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ffice\Downloads\PLANT GENOME PAWAN SINGH\"/>
    </mc:Choice>
  </mc:AlternateContent>
  <xr:revisionPtr revIDLastSave="0" documentId="13_ncr:1_{20A940A3-6BDE-4431-AF29-0A8FB87A5099}" xr6:coauthVersionLast="47" xr6:coauthVersionMax="47" xr10:uidLastSave="{00000000-0000-0000-0000-000000000000}"/>
  <bookViews>
    <workbookView xWindow="-110" yWindow="-110" windowWidth="19420" windowHeight="10300" firstSheet="15" activeTab="18" xr2:uid="{1C3D3315-B8ED-4B91-9E12-C446D39B346C}"/>
  </bookViews>
  <sheets>
    <sheet name="Supp Table S1" sheetId="1" r:id="rId1"/>
    <sheet name="Supp Table S2" sheetId="2" r:id="rId2"/>
    <sheet name="Supp Table S3" sheetId="3" r:id="rId3"/>
    <sheet name="Supp Table S4" sheetId="4" r:id="rId4"/>
    <sheet name="Supp Table S5" sheetId="5" r:id="rId5"/>
    <sheet name="Supp Table S6" sheetId="6" r:id="rId6"/>
    <sheet name="Supp Table S7" sheetId="7" r:id="rId7"/>
    <sheet name="Supp Table S8" sheetId="8" r:id="rId8"/>
    <sheet name="Supp Table S9" sheetId="9" r:id="rId9"/>
    <sheet name="Supp Table S10" sheetId="10" r:id="rId10"/>
    <sheet name="Supp Table S11" sheetId="11" r:id="rId11"/>
    <sheet name="Supp Table S12" sheetId="12" r:id="rId12"/>
    <sheet name="Supp Table S13" sheetId="13" r:id="rId13"/>
    <sheet name="Supp Table S14" sheetId="14" r:id="rId14"/>
    <sheet name="Supp Table S15" sheetId="15" r:id="rId15"/>
    <sheet name="Supp Table S16" sheetId="16" r:id="rId16"/>
    <sheet name="Supp Table S17" sheetId="17" r:id="rId17"/>
    <sheet name="Supp Table S18" sheetId="18" r:id="rId18"/>
    <sheet name="Supp Table S19" sheetId="19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81" uniqueCount="1167">
  <si>
    <t>Taxa</t>
  </si>
  <si>
    <t>IND1</t>
  </si>
  <si>
    <t>IND2</t>
  </si>
  <si>
    <t>IND3</t>
  </si>
  <si>
    <t>IND4</t>
  </si>
  <si>
    <t>IND5</t>
  </si>
  <si>
    <t>IND6</t>
  </si>
  <si>
    <t>IND7</t>
  </si>
  <si>
    <t>IND8</t>
  </si>
  <si>
    <t>IND9</t>
  </si>
  <si>
    <t>IND10</t>
  </si>
  <si>
    <t>IND11</t>
  </si>
  <si>
    <t>IND12</t>
  </si>
  <si>
    <t>IND13</t>
  </si>
  <si>
    <t>IND14</t>
  </si>
  <si>
    <t>IND15</t>
  </si>
  <si>
    <t>IND16</t>
  </si>
  <si>
    <t>IND17</t>
  </si>
  <si>
    <t>IND18</t>
  </si>
  <si>
    <t>IND19</t>
  </si>
  <si>
    <t>IND20</t>
  </si>
  <si>
    <t>IND21</t>
  </si>
  <si>
    <t>IND22</t>
  </si>
  <si>
    <t>IND23</t>
  </si>
  <si>
    <t>NA</t>
  </si>
  <si>
    <t>IND24</t>
  </si>
  <si>
    <t>IND25</t>
  </si>
  <si>
    <t>IND26</t>
  </si>
  <si>
    <t>IND27</t>
  </si>
  <si>
    <t>IND28</t>
  </si>
  <si>
    <t>IND29</t>
  </si>
  <si>
    <t>IND30</t>
  </si>
  <si>
    <t>IND31</t>
  </si>
  <si>
    <t>IND32</t>
  </si>
  <si>
    <t>IND33</t>
  </si>
  <si>
    <t>IND34</t>
  </si>
  <si>
    <t>IND35</t>
  </si>
  <si>
    <t>IND36</t>
  </si>
  <si>
    <t>IND37</t>
  </si>
  <si>
    <t>IND38</t>
  </si>
  <si>
    <t>IND39</t>
  </si>
  <si>
    <t>IND40</t>
  </si>
  <si>
    <t>IND41</t>
  </si>
  <si>
    <t>IND42</t>
  </si>
  <si>
    <t>IND43</t>
  </si>
  <si>
    <t>IND44</t>
  </si>
  <si>
    <t>IND45</t>
  </si>
  <si>
    <t>IND46</t>
  </si>
  <si>
    <t>IND47</t>
  </si>
  <si>
    <t>IND48</t>
  </si>
  <si>
    <t>IND49</t>
  </si>
  <si>
    <t>IND50</t>
  </si>
  <si>
    <t>IND51</t>
  </si>
  <si>
    <t>IND52</t>
  </si>
  <si>
    <t>IND53</t>
  </si>
  <si>
    <t>IND54</t>
  </si>
  <si>
    <t>IND55</t>
  </si>
  <si>
    <t>IND56</t>
  </si>
  <si>
    <t>IND57</t>
  </si>
  <si>
    <t>IND58</t>
  </si>
  <si>
    <t>IND59</t>
  </si>
  <si>
    <t>IND60</t>
  </si>
  <si>
    <t>IND61</t>
  </si>
  <si>
    <t>IND62</t>
  </si>
  <si>
    <t>IND63</t>
  </si>
  <si>
    <t>IND64</t>
  </si>
  <si>
    <t>IND65</t>
  </si>
  <si>
    <t>IND66</t>
  </si>
  <si>
    <t>IND67</t>
  </si>
  <si>
    <t>IND68</t>
  </si>
  <si>
    <t>IND69</t>
  </si>
  <si>
    <t>IND70</t>
  </si>
  <si>
    <t>IND71</t>
  </si>
  <si>
    <t>IND72</t>
  </si>
  <si>
    <t>IND73</t>
  </si>
  <si>
    <t>IND74</t>
  </si>
  <si>
    <t>IND75</t>
  </si>
  <si>
    <t>IND76</t>
  </si>
  <si>
    <t>IND77</t>
  </si>
  <si>
    <t>IND78</t>
  </si>
  <si>
    <t>IND79</t>
  </si>
  <si>
    <t>IND80</t>
  </si>
  <si>
    <t>IND81</t>
  </si>
  <si>
    <t>IND82</t>
  </si>
  <si>
    <t>IND83</t>
  </si>
  <si>
    <t>IND84</t>
  </si>
  <si>
    <t>IND85</t>
  </si>
  <si>
    <t>IND86</t>
  </si>
  <si>
    <t>IND87</t>
  </si>
  <si>
    <t>IND88</t>
  </si>
  <si>
    <t>IND89</t>
  </si>
  <si>
    <t>IND90</t>
  </si>
  <si>
    <t>IND91</t>
  </si>
  <si>
    <t>IND92</t>
  </si>
  <si>
    <t>IND93</t>
  </si>
  <si>
    <t>IND94</t>
  </si>
  <si>
    <t>BGD1</t>
  </si>
  <si>
    <t>BGD2</t>
  </si>
  <si>
    <t>BGD3</t>
  </si>
  <si>
    <t>BGD4</t>
  </si>
  <si>
    <t>BGD5</t>
  </si>
  <si>
    <t>BGD6</t>
  </si>
  <si>
    <t>BGD7</t>
  </si>
  <si>
    <t>BGD8</t>
  </si>
  <si>
    <t>BGD9</t>
  </si>
  <si>
    <t>BGD10</t>
  </si>
  <si>
    <t>BGD11</t>
  </si>
  <si>
    <t>BGD12</t>
  </si>
  <si>
    <t>BGD13</t>
  </si>
  <si>
    <t>BGD14</t>
  </si>
  <si>
    <t>BGD15</t>
  </si>
  <si>
    <t>BGD16</t>
  </si>
  <si>
    <t>BGD17</t>
  </si>
  <si>
    <t>BGD19</t>
  </si>
  <si>
    <t>BGD20</t>
  </si>
  <si>
    <t>BGD21</t>
  </si>
  <si>
    <t>BGD22</t>
  </si>
  <si>
    <t>BGD23</t>
  </si>
  <si>
    <t>BGD24</t>
  </si>
  <si>
    <t>BGD25</t>
  </si>
  <si>
    <t>BGD26</t>
  </si>
  <si>
    <t>BGD27</t>
  </si>
  <si>
    <t>BGD28</t>
  </si>
  <si>
    <t>BGD29</t>
  </si>
  <si>
    <t>BGD30</t>
  </si>
  <si>
    <t>BGD31</t>
  </si>
  <si>
    <t>BGD32</t>
  </si>
  <si>
    <t>BGD33</t>
  </si>
  <si>
    <t>BGD34</t>
  </si>
  <si>
    <t>BGD35</t>
  </si>
  <si>
    <t>BGD36</t>
  </si>
  <si>
    <t>BGD37</t>
  </si>
  <si>
    <t>BGD38</t>
  </si>
  <si>
    <t>BGD39</t>
  </si>
  <si>
    <t>BGD40</t>
  </si>
  <si>
    <t>BGD41</t>
  </si>
  <si>
    <t>BGD42</t>
  </si>
  <si>
    <t>BGD43</t>
  </si>
  <si>
    <t>BGD44</t>
  </si>
  <si>
    <t>BGD45</t>
  </si>
  <si>
    <t>BGD46</t>
  </si>
  <si>
    <t>BGD47</t>
  </si>
  <si>
    <t>BGD48</t>
  </si>
  <si>
    <t>BGD49</t>
  </si>
  <si>
    <t>BGD50</t>
  </si>
  <si>
    <t>BGD51</t>
  </si>
  <si>
    <t>BGD52</t>
  </si>
  <si>
    <t>BGD53</t>
  </si>
  <si>
    <t>BGD54</t>
  </si>
  <si>
    <t>BGD55</t>
  </si>
  <si>
    <t>BGD56</t>
  </si>
  <si>
    <t>BGD57</t>
  </si>
  <si>
    <t>BGD58</t>
  </si>
  <si>
    <t>BGD59</t>
  </si>
  <si>
    <t>BGD60</t>
  </si>
  <si>
    <t>BGD61</t>
  </si>
  <si>
    <t>BGD62</t>
  </si>
  <si>
    <t>BGD63</t>
  </si>
  <si>
    <t>BGD64</t>
  </si>
  <si>
    <t>BGD65</t>
  </si>
  <si>
    <t>BGD66</t>
  </si>
  <si>
    <t>BGD67</t>
  </si>
  <si>
    <t>BGD68</t>
  </si>
  <si>
    <t>BGD69</t>
  </si>
  <si>
    <t>BGD70</t>
  </si>
  <si>
    <t>BGD71</t>
  </si>
  <si>
    <t>BGD72</t>
  </si>
  <si>
    <t>BGD73</t>
  </si>
  <si>
    <t>BGD74</t>
  </si>
  <si>
    <t>BGD75</t>
  </si>
  <si>
    <t>BGD76</t>
  </si>
  <si>
    <t>BGD77</t>
  </si>
  <si>
    <t>BGD78</t>
  </si>
  <si>
    <t>BGD79</t>
  </si>
  <si>
    <t>BGD80</t>
  </si>
  <si>
    <t>BGD81</t>
  </si>
  <si>
    <t>BGD82</t>
  </si>
  <si>
    <t>BGD83</t>
  </si>
  <si>
    <t>BGD84</t>
  </si>
  <si>
    <t>BGD85</t>
  </si>
  <si>
    <t>BGD86</t>
  </si>
  <si>
    <t>BGD87</t>
  </si>
  <si>
    <t>BGD88</t>
  </si>
  <si>
    <t>BGD89</t>
  </si>
  <si>
    <t>BGD90</t>
  </si>
  <si>
    <t>BGD91</t>
  </si>
  <si>
    <t>BGD92</t>
  </si>
  <si>
    <t>BGD93</t>
  </si>
  <si>
    <t>BGD94</t>
  </si>
  <si>
    <t>S.no.</t>
  </si>
  <si>
    <t>SB20</t>
  </si>
  <si>
    <t>SB21</t>
  </si>
  <si>
    <t>DH20</t>
  </si>
  <si>
    <t>DH21</t>
  </si>
  <si>
    <t>PH20</t>
  </si>
  <si>
    <t>PH21</t>
  </si>
  <si>
    <t>DHAv</t>
  </si>
  <si>
    <t>PHAv</t>
  </si>
  <si>
    <t>SBAv</t>
  </si>
  <si>
    <t>Table S1  Mean days to heading, plant height and AUDPC for spot blotch disease across environments (years) in bread wheat genotypes.</t>
  </si>
  <si>
    <r>
      <t>Identification of Resistance Sources and Genomic Regions Regulating Spot Blotch Resistance in Asian Bread Wheat (</t>
    </r>
    <r>
      <rPr>
        <b/>
        <i/>
        <sz val="12"/>
        <color theme="1"/>
        <rFont val="Times New Roman"/>
        <family val="1"/>
      </rPr>
      <t>Triticum aestivum L</t>
    </r>
    <r>
      <rPr>
        <b/>
        <sz val="12"/>
        <color theme="1"/>
        <rFont val="Times New Roman"/>
        <family val="1"/>
      </rPr>
      <t>.) via Genome-Wide Association Study</t>
    </r>
  </si>
  <si>
    <r>
      <t>Nikita Aggarwal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Xinyao He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, Mukesh Rathore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Farkhandah Jan</t>
    </r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, Reyazul Rouf Mir</t>
    </r>
    <r>
      <rPr>
        <b/>
        <vertAlign val="superscript"/>
        <sz val="12"/>
        <color theme="1"/>
        <rFont val="Times New Roman"/>
        <family val="1"/>
      </rPr>
      <t>1&amp;3</t>
    </r>
    <r>
      <rPr>
        <b/>
        <sz val="12"/>
        <color theme="1"/>
        <rFont val="Times New Roman"/>
        <family val="1"/>
      </rPr>
      <t>, Vikas Gupta</t>
    </r>
    <r>
      <rPr>
        <b/>
        <vertAlign val="superscript"/>
        <sz val="12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, Pawan K. Singh</t>
    </r>
    <r>
      <rPr>
        <b/>
        <vertAlign val="superscript"/>
        <sz val="12"/>
        <color theme="1"/>
        <rFont val="Times New Roman"/>
        <family val="1"/>
      </rPr>
      <t>2*</t>
    </r>
  </si>
  <si>
    <t>1Division og Genetics and Plant Breeding, Faculty of Agriculture, SKUAST-Kashmir, India</t>
  </si>
  <si>
    <t>2International Maize and Wheat Improvement Center, Texcoco C.P 56237, Mexico</t>
  </si>
  <si>
    <t>3Centre for Crop and Food Innovation, WA State Agricultural Biotechnology Centre, Murdoch University, Murdoch WA 6150, Australia</t>
  </si>
  <si>
    <t>4ICAR- Indian Institute of Wheat and Barley Research, Karnal, 132001, Haryana, India</t>
  </si>
  <si>
    <t>*Corresponding author email address: PK.Singh@cgiar.org</t>
  </si>
  <si>
    <t>Total number of pages: 35, Total number of figures: 6, Total number of tables: 3</t>
  </si>
  <si>
    <t>SNP</t>
  </si>
  <si>
    <t>Chromosome</t>
  </si>
  <si>
    <t xml:space="preserve">Position </t>
  </si>
  <si>
    <t>P.value</t>
  </si>
  <si>
    <t>maf</t>
  </si>
  <si>
    <t>nobs</t>
  </si>
  <si>
    <t>Rsquare.</t>
  </si>
  <si>
    <t>effect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Rsquare</t>
  </si>
  <si>
    <t>Traits</t>
  </si>
  <si>
    <t>ENV</t>
  </si>
  <si>
    <t>Model</t>
  </si>
  <si>
    <t>P. value range</t>
  </si>
  <si>
    <t>R square value range</t>
  </si>
  <si>
    <t>Plant height</t>
  </si>
  <si>
    <t>GLM, CMLM, MLM, FarmCPU</t>
  </si>
  <si>
    <t>3.02 - 4.14</t>
  </si>
  <si>
    <t>5.55 - 8.22</t>
  </si>
  <si>
    <t>GLM, FarmCPU</t>
  </si>
  <si>
    <t>3.11 - 5.51</t>
  </si>
  <si>
    <t>7.51 - 12.02</t>
  </si>
  <si>
    <t>GLM, CMLM</t>
  </si>
  <si>
    <t>Days to Heading</t>
  </si>
  <si>
    <t>GLM, CMLM, MLM, MLMM, FarmCPU</t>
  </si>
  <si>
    <t>3.35 - 10.41</t>
  </si>
  <si>
    <t>5.43 - 14.91</t>
  </si>
  <si>
    <t>GLM, MLM, MLMM, FarmCPU</t>
  </si>
  <si>
    <t>GLM, MLM, MLMM</t>
  </si>
  <si>
    <t>3.87 - 5.92</t>
  </si>
  <si>
    <t>7.51 - 9.99</t>
  </si>
  <si>
    <t>3.23 - 5.54</t>
  </si>
  <si>
    <t>4.35 - 9.24</t>
  </si>
  <si>
    <t>Gene stable ID</t>
  </si>
  <si>
    <t>Transcript stable ID</t>
  </si>
  <si>
    <t>Gene start (bp)</t>
  </si>
  <si>
    <t>Gene end (bp)</t>
  </si>
  <si>
    <t>GO term name</t>
  </si>
  <si>
    <t>GO domain</t>
  </si>
  <si>
    <t>Interpro Description</t>
  </si>
  <si>
    <t>TraesCS5B03G0776200</t>
  </si>
  <si>
    <t>TraesCS5B03G0776200.1</t>
  </si>
  <si>
    <t>ATP binding</t>
  </si>
  <si>
    <t>molecular_function</t>
  </si>
  <si>
    <t>Alanyl-tRNA synthetase, class IIc, N-terminal</t>
  </si>
  <si>
    <t>TraesCS5B03G0779200</t>
  </si>
  <si>
    <t>TraesCS5B03G0779200.1</t>
  </si>
  <si>
    <t>UDP-glycosyltransferase activity</t>
  </si>
  <si>
    <t>UDP-glucuronosyl/UDP-glucosyltransferase</t>
  </si>
  <si>
    <t>TraesCS5B03G0778900</t>
  </si>
  <si>
    <t>TraesCS5B03G0778900.1</t>
  </si>
  <si>
    <t>membrane</t>
  </si>
  <si>
    <t>cellular_component</t>
  </si>
  <si>
    <t>Formin, FH2 domain</t>
  </si>
  <si>
    <t>TraesCS5B03G0776100</t>
  </si>
  <si>
    <t>TraesCS5B03G0776100.1</t>
  </si>
  <si>
    <t>oxidoreductase activity</t>
  </si>
  <si>
    <t>GroES-like superfamily</t>
  </si>
  <si>
    <t>TraesCS5B03G0780600</t>
  </si>
  <si>
    <t>TraesCS5B03G0780600.1</t>
  </si>
  <si>
    <t>Inositol-tetrakisphosphate 1-kinase</t>
  </si>
  <si>
    <t>TraesCS5B03G0780700</t>
  </si>
  <si>
    <t>TraesCS5B03G0780700.1</t>
  </si>
  <si>
    <t>extracellular space</t>
  </si>
  <si>
    <t>Serpin family</t>
  </si>
  <si>
    <t>TraesCS5B03G0778100</t>
  </si>
  <si>
    <t>TraesCS5B03G0778100.1</t>
  </si>
  <si>
    <t>Protein of unknown function DUF6598</t>
  </si>
  <si>
    <t>TraesCS5B03G0780800</t>
  </si>
  <si>
    <t>TraesCS5B03G0780800.1</t>
  </si>
  <si>
    <t>TraesCS5B03G0777600</t>
  </si>
  <si>
    <t>TraesCS5B03G0777600.1</t>
  </si>
  <si>
    <t>protein binding</t>
  </si>
  <si>
    <t>F-box domain</t>
  </si>
  <si>
    <t>TraesCS5B03G0779500</t>
  </si>
  <si>
    <t>TraesCS5B03G0779500.1</t>
  </si>
  <si>
    <t>TraesCS5B03G0780000</t>
  </si>
  <si>
    <t>TraesCS5B03G0780000.1</t>
  </si>
  <si>
    <t>TraesCS5B03G0780900</t>
  </si>
  <si>
    <t>TraesCS5B03G0780900.1</t>
  </si>
  <si>
    <t>NB-ARC</t>
  </si>
  <si>
    <t>TraesCS5B03G0779800</t>
  </si>
  <si>
    <t>TraesCS5B03G0779800.1</t>
  </si>
  <si>
    <t>TraesCS5B03G0780500</t>
  </si>
  <si>
    <t>TraesCS5B03G0780500.1</t>
  </si>
  <si>
    <t>cortical microtubule organization</t>
  </si>
  <si>
    <t>biological_process</t>
  </si>
  <si>
    <t>TraesCS5B03G0777900</t>
  </si>
  <si>
    <t>TraesCS5B03G0777900.1</t>
  </si>
  <si>
    <t>TraesCS5B03G0779000</t>
  </si>
  <si>
    <t>TraesCS5B03G0779000.1</t>
  </si>
  <si>
    <t>acyl-CoA hydrolase activity</t>
  </si>
  <si>
    <t>Thioesterase domain</t>
  </si>
  <si>
    <t>TraesCS5B03G0777400</t>
  </si>
  <si>
    <t>TraesCS5B03G0777400.1</t>
  </si>
  <si>
    <t>C2 domain</t>
  </si>
  <si>
    <t>TraesCS5B03G0776300</t>
  </si>
  <si>
    <t>TraesCS5B03G0776300.2</t>
  </si>
  <si>
    <t>3'-5' exonuclease activity</t>
  </si>
  <si>
    <t>TraesCS5B03G0777500</t>
  </si>
  <si>
    <t>TraesCS5B03G0777500.1</t>
  </si>
  <si>
    <t>TraesCS5B03G0776500</t>
  </si>
  <si>
    <t>TraesCS5B03G0776500.1</t>
  </si>
  <si>
    <t>cytoplasm</t>
  </si>
  <si>
    <t>Ornithine/DAP/Arg decarboxylase</t>
  </si>
  <si>
    <t>TraesCS5B03G0776000</t>
  </si>
  <si>
    <t>TraesCS5B03G0776000.1</t>
  </si>
  <si>
    <t>TraesCS5B03G0776600</t>
  </si>
  <si>
    <t>TraesCS5B03G0776600.1</t>
  </si>
  <si>
    <t>TraesCS5B03G0777800</t>
  </si>
  <si>
    <t>TraesCS5B03G0777800.1</t>
  </si>
  <si>
    <t>TraesCS5B03G0780100</t>
  </si>
  <si>
    <t>TraesCS5B03G0780100.1</t>
  </si>
  <si>
    <t>plasma membrane</t>
  </si>
  <si>
    <t>Ankyrin repeat</t>
  </si>
  <si>
    <t>TraesCS5B03G0777300</t>
  </si>
  <si>
    <t>TraesCS5B03G0777300.1</t>
  </si>
  <si>
    <t>acyltransferase activity, transferring groups other than amino-acyl groups</t>
  </si>
  <si>
    <t>Chloramphenicol acetyltransferase-like domain superfamily</t>
  </si>
  <si>
    <t>TraesCS5B03G0775500</t>
  </si>
  <si>
    <t>TraesCS5B03G0775500.1</t>
  </si>
  <si>
    <t>nucleus</t>
  </si>
  <si>
    <t>Rad21/Rec8-like protein, C-terminal, eukaryotic</t>
  </si>
  <si>
    <t>TraesCS5B03G0777700</t>
  </si>
  <si>
    <t>TraesCS5B03G0777700.1</t>
  </si>
  <si>
    <t>AP2/ERF domain</t>
  </si>
  <si>
    <t>TraesCS7D03G0293900</t>
  </si>
  <si>
    <t>TraesCS7D03G0293900.1</t>
  </si>
  <si>
    <t>defense response</t>
  </si>
  <si>
    <t>Leucine-rich repeat domain superfamily</t>
  </si>
  <si>
    <t>TraesCS7D03G0294000</t>
  </si>
  <si>
    <t>TraesCS7D03G0294000.1</t>
  </si>
  <si>
    <t>TraesCS7D03G0294200</t>
  </si>
  <si>
    <t>TraesCS7D03G0294200.1</t>
  </si>
  <si>
    <t>actin binding</t>
  </si>
  <si>
    <t>Stomatal closure-related actin-binding protein, coiled-coil domain</t>
  </si>
  <si>
    <t>TraesCS7D03G0294300</t>
  </si>
  <si>
    <t>TraesCS7D03G0294300.1</t>
  </si>
  <si>
    <t>Glutathione S-transferase, N-terminal</t>
  </si>
  <si>
    <t>TraesCS7D03G0294400</t>
  </si>
  <si>
    <t>TraesCS7D03G0294400.1</t>
  </si>
  <si>
    <t>zinc ion binding</t>
  </si>
  <si>
    <t>B-box-type zinc finger</t>
  </si>
  <si>
    <t>TraesCS7D03G0294500</t>
  </si>
  <si>
    <t>TraesCS7D03G0294500.1</t>
  </si>
  <si>
    <t>Leucine-rich repeat</t>
  </si>
  <si>
    <t>TraesCS7D03G0294800</t>
  </si>
  <si>
    <t>TraesCS7D03G0294800.1</t>
  </si>
  <si>
    <t>Membrane  insertase YidC/ALB3/OXA1/COX18</t>
  </si>
  <si>
    <t>TraesCS7D03G0294900</t>
  </si>
  <si>
    <t>TraesCS7D03G0294900.2</t>
  </si>
  <si>
    <t>transcription factor TFIIH holo complex</t>
  </si>
  <si>
    <t>Cdk-activating kinase assembly factor MAT1, centre</t>
  </si>
  <si>
    <t>TraesCS7D03G0295000</t>
  </si>
  <si>
    <t>TraesCS7D03G0295000.2</t>
  </si>
  <si>
    <t>Rad18, zinc finger UBZ4-type</t>
  </si>
  <si>
    <t>TraesCS7D03G0295100</t>
  </si>
  <si>
    <t>TraesCS7D03G0295100.1</t>
  </si>
  <si>
    <t>WD40 repeat</t>
  </si>
  <si>
    <t>TraesCS7D03G0295400</t>
  </si>
  <si>
    <t>TraesCS7D03G0295400.1</t>
  </si>
  <si>
    <t>Protein of unknown function DUF761, plant</t>
  </si>
  <si>
    <t>TraesCS7D03G0295900</t>
  </si>
  <si>
    <t>TraesCS7D03G0295900.1</t>
  </si>
  <si>
    <t>TraesCS7D03G0296000</t>
  </si>
  <si>
    <t>TraesCS7D03G0296000.1</t>
  </si>
  <si>
    <t>Myb/SANT-like domain</t>
  </si>
  <si>
    <t>TraesCS7D03G0296100</t>
  </si>
  <si>
    <t>TraesCS7D03G0296100.1</t>
  </si>
  <si>
    <t>Ecd family</t>
  </si>
  <si>
    <t>TraesCS7D03G0296200</t>
  </si>
  <si>
    <t>TraesCS7D03G0296200.1</t>
  </si>
  <si>
    <t>mRNA binding</t>
  </si>
  <si>
    <t>Pentatricopeptide repeat</t>
  </si>
  <si>
    <t>TraesCS7D03G0296500</t>
  </si>
  <si>
    <t>TraesCS7D03G0296500.1</t>
  </si>
  <si>
    <t>calcium ion binding</t>
  </si>
  <si>
    <t>EF-hand domain</t>
  </si>
  <si>
    <t>TraesCS7D03G0296700</t>
  </si>
  <si>
    <t>TraesCS7D03G0296700.1</t>
  </si>
  <si>
    <t>structural constituent of ribosome</t>
  </si>
  <si>
    <t>Ribosomal protein S30</t>
  </si>
  <si>
    <t>TraesCS7D03G0297200</t>
  </si>
  <si>
    <t>TraesCS7D03G0297200.1</t>
  </si>
  <si>
    <t>HNH nuclease</t>
  </si>
  <si>
    <t>TraesCS7D03G0297400</t>
  </si>
  <si>
    <t>TraesCS7D03G0297400.1</t>
  </si>
  <si>
    <t>TraesCS7D03G0297500</t>
  </si>
  <si>
    <t>TraesCS7D03G0297500.1</t>
  </si>
  <si>
    <t>carbohydrate metabolic process</t>
  </si>
  <si>
    <t>Glycoside hydrolase, family 13, N-terminal</t>
  </si>
  <si>
    <t>TraesCS7D03G0297800</t>
  </si>
  <si>
    <t>TraesCS7D03G0297800.1</t>
  </si>
  <si>
    <t>Protein DMP</t>
  </si>
  <si>
    <t>TraesCS7D03G0297900</t>
  </si>
  <si>
    <t>TraesCS7D03G0297900.1</t>
  </si>
  <si>
    <t>FAD linked oxidase, N-terminal</t>
  </si>
  <si>
    <t>TraesCS7D03G0298100</t>
  </si>
  <si>
    <t>TraesCS7D03G0298100.1</t>
  </si>
  <si>
    <t>TraesCS7D03G0298200</t>
  </si>
  <si>
    <t>TraesCS7D03G0298200.2</t>
  </si>
  <si>
    <t>Glycosyl hydrolases 36</t>
  </si>
  <si>
    <t>TraesCS7D03G0298300</t>
  </si>
  <si>
    <t>TraesCS7D03G0298300.1</t>
  </si>
  <si>
    <t>Armadillo-like helical</t>
  </si>
  <si>
    <t>TraesCS7D03G0298400</t>
  </si>
  <si>
    <t>TraesCS7D03G0298400.1</t>
  </si>
  <si>
    <t>PPC domain</t>
  </si>
  <si>
    <t>TraesCS7D03G0298500</t>
  </si>
  <si>
    <t>TraesCS7D03G0298500.1</t>
  </si>
  <si>
    <t>protein transport</t>
  </si>
  <si>
    <t>Exocyst complex component Exo70</t>
  </si>
  <si>
    <t>TraesCS7D03G0298800</t>
  </si>
  <si>
    <t>TraesCS7D03G0298800.1</t>
  </si>
  <si>
    <t>carbohydrate binding</t>
  </si>
  <si>
    <t>Glycoside hydrolase family 31</t>
  </si>
  <si>
    <t>TraesCS7D03G0299400</t>
  </si>
  <si>
    <t>TraesCS7D03G0299400.1</t>
  </si>
  <si>
    <t>Protein BRANCHLESS TRICHOME-like</t>
  </si>
  <si>
    <t>TraesCS7D03G0299500</t>
  </si>
  <si>
    <t>TraesCS7D03G0299500.1</t>
  </si>
  <si>
    <t>TraesCS5A03G0935400</t>
  </si>
  <si>
    <t>TraesCS5A03G0935400.2</t>
  </si>
  <si>
    <t>Transcription factor, MADS-box</t>
  </si>
  <si>
    <t>TraesCS5A03G0933300</t>
  </si>
  <si>
    <t>TraesCS5A03G0933300.1</t>
  </si>
  <si>
    <t>TraesCS5A03G0935200</t>
  </si>
  <si>
    <t>TraesCS5A03G0935200.1</t>
  </si>
  <si>
    <t>proteolysis</t>
  </si>
  <si>
    <t>Cysteine peptidase, cysteine active site</t>
  </si>
  <si>
    <t>TraesCS5A03G0935000</t>
  </si>
  <si>
    <t>TraesCS5A03G0935000.1</t>
  </si>
  <si>
    <t>Spo11/DNA topoisomerase VI subunit A</t>
  </si>
  <si>
    <t>TraesCS5A03G0934300</t>
  </si>
  <si>
    <t>TraesCS5A03G0934300.1</t>
  </si>
  <si>
    <t>TraesCS5A03G0934800</t>
  </si>
  <si>
    <t>TraesCS5A03G0934800.2</t>
  </si>
  <si>
    <t>regulation of DNA-templated transcription</t>
  </si>
  <si>
    <t>PAS domain</t>
  </si>
  <si>
    <t>TraesCS5A03G0933400</t>
  </si>
  <si>
    <t>TraesCS5A03G0933400.1</t>
  </si>
  <si>
    <t>HMG-I/HMG-Y, DNA-binding, conserved site</t>
  </si>
  <si>
    <t>TraesCS5A03G0933600</t>
  </si>
  <si>
    <t>TraesCS5A03G0933600.1</t>
  </si>
  <si>
    <t>Glycoside hydrolase family 17</t>
  </si>
  <si>
    <t>TraesCS5A03G0934100</t>
  </si>
  <si>
    <t>TraesCS5A03G0934100.1</t>
  </si>
  <si>
    <t>Tetrapeptide transporter, OPT1/isp4</t>
  </si>
  <si>
    <t>TraesCS5A03G0933200</t>
  </si>
  <si>
    <t>TraesCS5A03G0933200.2</t>
  </si>
  <si>
    <t>Zinc finger, ZZ-type</t>
  </si>
  <si>
    <t>TraesCS5A03G0934000</t>
  </si>
  <si>
    <t>TraesCS5A03G0934000.1</t>
  </si>
  <si>
    <t>TraesCS5A03G0933900</t>
  </si>
  <si>
    <t>TraesCS5A03G0933900.1</t>
  </si>
  <si>
    <t>X8 domain</t>
  </si>
  <si>
    <t>TraesCS5A03G0935300</t>
  </si>
  <si>
    <t>TraesCS5A03G0935300.1</t>
  </si>
  <si>
    <t>endoplasmic reticulum</t>
  </si>
  <si>
    <t>DnaJ domain</t>
  </si>
  <si>
    <t>TraesCS5A03G0934400</t>
  </si>
  <si>
    <t>TraesCS5A03G0934400.1</t>
  </si>
  <si>
    <t>metal ion binding</t>
  </si>
  <si>
    <t>Heavy metal-associated domain, HMA</t>
  </si>
  <si>
    <t>TraesCS5A03G0933800</t>
  </si>
  <si>
    <t>TraesCS5A03G0933800.1</t>
  </si>
  <si>
    <t>Protein of unknown function DUF423</t>
  </si>
  <si>
    <t>TraesCS5A03G0931400</t>
  </si>
  <si>
    <t>TraesCS5A03G0931400.1</t>
  </si>
  <si>
    <t>Protein kinase domain</t>
  </si>
  <si>
    <t>TraesCS5A03G0933000</t>
  </si>
  <si>
    <t>TraesCS5A03G0933000.1</t>
  </si>
  <si>
    <t>RNA binding</t>
  </si>
  <si>
    <t>Six-bladed beta-propeller, TolB-like</t>
  </si>
  <si>
    <t>TraesCS5A03G0931800</t>
  </si>
  <si>
    <t>TraesCS5A03G0931800.1</t>
  </si>
  <si>
    <t>Universal stress protein A family</t>
  </si>
  <si>
    <t>TraesCS5A03G0932400</t>
  </si>
  <si>
    <t>TraesCS5A03G0932400.1</t>
  </si>
  <si>
    <t>Tetratricopeptide-like helical domain superfamily</t>
  </si>
  <si>
    <t>TraesCS5A03G0931600</t>
  </si>
  <si>
    <t>TraesCS5A03G0931600.2</t>
  </si>
  <si>
    <t>TraesCS5A03G0932300</t>
  </si>
  <si>
    <t>TraesCS5A03G0932300.1</t>
  </si>
  <si>
    <t>TraesCS5A03G0932500</t>
  </si>
  <si>
    <t>TraesCS5A03G0932500.1</t>
  </si>
  <si>
    <t>Protein of unknown function DUF1677, Oryza sativa</t>
  </si>
  <si>
    <t>TraesCS5A03G0931300</t>
  </si>
  <si>
    <t>TraesCS5A03G0931300.1</t>
  </si>
  <si>
    <t>extracellular region</t>
  </si>
  <si>
    <t>Glycoside hydrolase, family 3, N-terminal</t>
  </si>
  <si>
    <t>TraesCS5A03G0932900</t>
  </si>
  <si>
    <t>TraesCS5A03G0932900.1</t>
  </si>
  <si>
    <t>TraesCS5A03G0931500</t>
  </si>
  <si>
    <t>TraesCS5A03G0931500.1</t>
  </si>
  <si>
    <t>DNA methylase, N-6 adenine-specific, conserved site</t>
  </si>
  <si>
    <t>TraesCS5A03G0932600</t>
  </si>
  <si>
    <t>TraesCS5A03G0932600.1</t>
  </si>
  <si>
    <t>Kinesin motor domain</t>
  </si>
  <si>
    <t>TraesCS5A03G0938500</t>
  </si>
  <si>
    <t>TraesCS5A03G0938500.1</t>
  </si>
  <si>
    <t>gamma-tubulin ring complex</t>
  </si>
  <si>
    <t>TraesCS5A03G0935800</t>
  </si>
  <si>
    <t>TraesCS5A03G0935800.1</t>
  </si>
  <si>
    <t>COBRA, plant</t>
  </si>
  <si>
    <t>TraesCS5A03G0937300</t>
  </si>
  <si>
    <t>TraesCS5A03G0937300.1</t>
  </si>
  <si>
    <t>ABC transporter-like, ATP-binding domain</t>
  </si>
  <si>
    <t>TraesCS5A03G0935500</t>
  </si>
  <si>
    <t>TraesCS5A03G0935500.1</t>
  </si>
  <si>
    <t>TraesCS5A03G0938000</t>
  </si>
  <si>
    <t>TraesCS5A03G0938000.1</t>
  </si>
  <si>
    <t>TraesCS5A03G0935700</t>
  </si>
  <si>
    <t>TraesCS5A03G0935700.1</t>
  </si>
  <si>
    <t>Cytochrome b5-like heme/steroid binding domain</t>
  </si>
  <si>
    <t>TraesCS5A03G0939200</t>
  </si>
  <si>
    <t>TraesCS5A03G0939200.1</t>
  </si>
  <si>
    <t>TraesCS5A03G0937100</t>
  </si>
  <si>
    <t>TraesCS5A03G0937100.1</t>
  </si>
  <si>
    <t>TraesCS5A03G0937700</t>
  </si>
  <si>
    <t>TraesCS5A03G0937700.1</t>
  </si>
  <si>
    <t>TraesCS5A03G0938200</t>
  </si>
  <si>
    <t>TraesCS5A03G0938200.1</t>
  </si>
  <si>
    <t>Transmembrane protein TPRA1/CAND2/CAND8</t>
  </si>
  <si>
    <t>TraesCS5A03G0936600</t>
  </si>
  <si>
    <t>TraesCS5A03G0936600.1</t>
  </si>
  <si>
    <t>TraesCS5A03G0936900</t>
  </si>
  <si>
    <t>TraesCS5A03G0936900.1</t>
  </si>
  <si>
    <t>mRNA 3'-end processing</t>
  </si>
  <si>
    <t>TraesCS5A03G0939000</t>
  </si>
  <si>
    <t>TraesCS5A03G0939000.1</t>
  </si>
  <si>
    <t>DNA-binding transcription factor activity, RNA polymerase II-specific</t>
  </si>
  <si>
    <t>TraesCS5A03G0937500</t>
  </si>
  <si>
    <t>TraesCS5A03G0937500.1</t>
  </si>
  <si>
    <t>Ribosomal protein L13, eukaryotic/archaeal</t>
  </si>
  <si>
    <t>TraesCS5A03G0936400</t>
  </si>
  <si>
    <t>TraesCS5A03G0936400.1</t>
  </si>
  <si>
    <t>TraesCS5A03G0937200</t>
  </si>
  <si>
    <t>TraesCS5A03G0937200.1</t>
  </si>
  <si>
    <t>TraesCS5A03G0938100</t>
  </si>
  <si>
    <t>TraesCS5A03G0938100.1</t>
  </si>
  <si>
    <t>plasmodesma</t>
  </si>
  <si>
    <t>TraesCS5A03G0937400</t>
  </si>
  <si>
    <t>TraesCS5A03G0937400.1</t>
  </si>
  <si>
    <t>FCP1 homology domain</t>
  </si>
  <si>
    <t>TraesCS5A03G0938700</t>
  </si>
  <si>
    <t>TraesCS5A03G0938700.1</t>
  </si>
  <si>
    <t>TraesCS5A03G0939700</t>
  </si>
  <si>
    <t>TraesCS5A03G0939700.1</t>
  </si>
  <si>
    <t>lipid metabolic process</t>
  </si>
  <si>
    <t>GDSL lipase/esterase</t>
  </si>
  <si>
    <t>TraesCS5A03G0939600</t>
  </si>
  <si>
    <t>TraesCS5A03G0939600.1</t>
  </si>
  <si>
    <t>TraesCS5A03G0938300</t>
  </si>
  <si>
    <t>TraesCS5A03G0938300.1</t>
  </si>
  <si>
    <t>Leo1-like protein</t>
  </si>
  <si>
    <t>TraesCS5A03G0938800</t>
  </si>
  <si>
    <t>TraesCS5A03G0938800.1</t>
  </si>
  <si>
    <t>endoplasmic reticulum membrane</t>
  </si>
  <si>
    <t>PAT complex subunit Asterix</t>
  </si>
  <si>
    <t>TraesCS5A03G0936800</t>
  </si>
  <si>
    <t>TraesCS5A03G0936800.1</t>
  </si>
  <si>
    <t>Mitochondrial carrier protein</t>
  </si>
  <si>
    <t>TraesCS5A03G0939300</t>
  </si>
  <si>
    <t>TraesCS5A03G0939300.1</t>
  </si>
  <si>
    <t>Spot Blotch</t>
  </si>
  <si>
    <t>TraesCS3D03G0992000</t>
  </si>
  <si>
    <t>TraesCS3D03G0992000.1</t>
  </si>
  <si>
    <t>TraesCS3D03G0991500</t>
  </si>
  <si>
    <t>TraesCS3D03G0991500.1</t>
  </si>
  <si>
    <t>Potassium transporter</t>
  </si>
  <si>
    <t>TraesCS3D03G0998700</t>
  </si>
  <si>
    <t>TraesCS3D03G0998700.1</t>
  </si>
  <si>
    <t>Domain of unknown function DUF1618</t>
  </si>
  <si>
    <t>TraesCS3D03G0991600</t>
  </si>
  <si>
    <t>TraesCS3D03G0991600.1</t>
  </si>
  <si>
    <t>Domain of unknown function DUF255</t>
  </si>
  <si>
    <t>TraesCS3D03G0993200</t>
  </si>
  <si>
    <t>TraesCS3D03G0993200.1</t>
  </si>
  <si>
    <t>Vacuolar protein sorting-associated protein Ist1</t>
  </si>
  <si>
    <t>TraesCS3D03G0999200</t>
  </si>
  <si>
    <t>TraesCS3D03G0999200.1</t>
  </si>
  <si>
    <t>FBD domain</t>
  </si>
  <si>
    <t>TraesCS3D03G0995600</t>
  </si>
  <si>
    <t>TraesCS3D03G0995600.2</t>
  </si>
  <si>
    <t>catalytic activity</t>
  </si>
  <si>
    <t>Bifunctional purine biosynthesis protein PurH-like</t>
  </si>
  <si>
    <t>TraesCS3D03G0995800</t>
  </si>
  <si>
    <t>TraesCS3D03G0995800.1</t>
  </si>
  <si>
    <t>Zinc finger, RING-type</t>
  </si>
  <si>
    <t>TraesCS3D03G0993400</t>
  </si>
  <si>
    <t>TraesCS3D03G0993400.1</t>
  </si>
  <si>
    <t>Leucine-rich repeat-containing N-terminal, plant-type</t>
  </si>
  <si>
    <t>TraesCS3D03G0999300</t>
  </si>
  <si>
    <t>TraesCS3D03G0999300.1</t>
  </si>
  <si>
    <t>ubiquitin protein ligase activity</t>
  </si>
  <si>
    <t>TraesCS3D03G0994600</t>
  </si>
  <si>
    <t>TraesCS3D03G0994600.1</t>
  </si>
  <si>
    <t>Glutathione S-transferase, C-terminal</t>
  </si>
  <si>
    <t>TraesCS3D03G0996800</t>
  </si>
  <si>
    <t>TraesCS3D03G0996800.1</t>
  </si>
  <si>
    <t>TraesCS3D03G0998000</t>
  </si>
  <si>
    <t>TraesCS3D03G0998000.1</t>
  </si>
  <si>
    <t>TraesCS3D03G0996500</t>
  </si>
  <si>
    <t>TraesCS3D03G0996500.1</t>
  </si>
  <si>
    <t>TraesCS3D03G0993000</t>
  </si>
  <si>
    <t>TraesCS3D03G0993000.1</t>
  </si>
  <si>
    <t>TraesCS3D03G0997600</t>
  </si>
  <si>
    <t>TraesCS3D03G0997600.1</t>
  </si>
  <si>
    <t>TraesCS3D03G0993300</t>
  </si>
  <si>
    <t>TraesCS3D03G0993300.1</t>
  </si>
  <si>
    <t>TraesCS3D03G0992900</t>
  </si>
  <si>
    <t>TraesCS3D03G0992900.1</t>
  </si>
  <si>
    <t>TraesCS3D03G0998500</t>
  </si>
  <si>
    <t>TraesCS3D03G0998500.1</t>
  </si>
  <si>
    <t>TraesCS3D03G0999600</t>
  </si>
  <si>
    <t>TraesCS3D03G0999600.1</t>
  </si>
  <si>
    <t>TraesCS3D03G0998100</t>
  </si>
  <si>
    <t>TraesCS3D03G0998100.2</t>
  </si>
  <si>
    <t>phosphatidylinositol transfer activity</t>
  </si>
  <si>
    <t>CRAL-TRIO lipid binding domain</t>
  </si>
  <si>
    <t>TraesCS3D03G0995000</t>
  </si>
  <si>
    <t>TraesCS3D03G0995000.1</t>
  </si>
  <si>
    <t>TraesCS3D03G0995100</t>
  </si>
  <si>
    <t>TraesCS3D03G0995100.1</t>
  </si>
  <si>
    <t>SCF-dependent proteasomal ubiquitin-dependent protein catabolic process</t>
  </si>
  <si>
    <t>TraesCS3D03G0992700</t>
  </si>
  <si>
    <t>TraesCS3D03G0992700.1</t>
  </si>
  <si>
    <t>TraesCS3D03G0997800</t>
  </si>
  <si>
    <t>TraesCS3D03G0997800.1</t>
  </si>
  <si>
    <t>Protein of unknown function DUF3615</t>
  </si>
  <si>
    <t>TraesCS3D03G0992400</t>
  </si>
  <si>
    <t>TraesCS3D03G0992400.1</t>
  </si>
  <si>
    <t>S-adenosylmethionine-dependent methyltransferase activity</t>
  </si>
  <si>
    <t>Lysine methyltransferase</t>
  </si>
  <si>
    <t>TraesCS3D03G0991400</t>
  </si>
  <si>
    <t>TraesCS3D03G0991400.1</t>
  </si>
  <si>
    <t>SET domain</t>
  </si>
  <si>
    <t>TraesCS3D03G0991900</t>
  </si>
  <si>
    <t>TraesCS3D03G0991900.1</t>
  </si>
  <si>
    <t>electron transfer activity</t>
  </si>
  <si>
    <t>Cytochrome c1</t>
  </si>
  <si>
    <t>TraesCS3D03G0992200</t>
  </si>
  <si>
    <t>TraesCS3D03G0992200.1</t>
  </si>
  <si>
    <t>TraesCS3D03G0995300</t>
  </si>
  <si>
    <t>TraesCS3D03G0995300.1</t>
  </si>
  <si>
    <t>TraesCS3D03G0998600</t>
  </si>
  <si>
    <t>TraesCS3D03G0998600.1</t>
  </si>
  <si>
    <t>TraesCS3D03G0999700</t>
  </si>
  <si>
    <t>TraesCS3D03G0999700.1</t>
  </si>
  <si>
    <t>TraesCS5A03G1284400</t>
  </si>
  <si>
    <t>TraesCS5A03G1284400.1</t>
  </si>
  <si>
    <t>Pyridoxal phosphate-dependent decarboxylase</t>
  </si>
  <si>
    <t>TraesCS5A03G1284100</t>
  </si>
  <si>
    <t>TraesCS5A03G1284100.2</t>
  </si>
  <si>
    <t>START domain</t>
  </si>
  <si>
    <t>TraesCS5A03G1283300</t>
  </si>
  <si>
    <t>TraesCS5A03G1283300.1</t>
  </si>
  <si>
    <t>Dirigent protein</t>
  </si>
  <si>
    <t>TraesCS5A03G1279300</t>
  </si>
  <si>
    <t>TraesCS5A03G1279300.1</t>
  </si>
  <si>
    <t>TraesCS5A03G1279500</t>
  </si>
  <si>
    <t>TraesCS5A03G1279500.5</t>
  </si>
  <si>
    <t>protein folding</t>
  </si>
  <si>
    <t>IQ motif, EF-hand binding site</t>
  </si>
  <si>
    <t>TraesCS5A03G1280400</t>
  </si>
  <si>
    <t>TraesCS5A03G1280400.2</t>
  </si>
  <si>
    <t>Peptidase C14, caspase domain</t>
  </si>
  <si>
    <t>TraesCS5A03G1283700</t>
  </si>
  <si>
    <t>TraesCS5A03G1283700.1</t>
  </si>
  <si>
    <t>Major facilitator,  sugar transporter-like</t>
  </si>
  <si>
    <t>TraesCS5A03G1283100</t>
  </si>
  <si>
    <t>TraesCS5A03G1283100.1</t>
  </si>
  <si>
    <t>Tyrosinase copper-binding domain</t>
  </si>
  <si>
    <t>TraesCS5A03G1279400</t>
  </si>
  <si>
    <t>TraesCS5A03G1279400.1</t>
  </si>
  <si>
    <t>myosin phosphatase activity</t>
  </si>
  <si>
    <t>PPM-type phosphatase-like domain</t>
  </si>
  <si>
    <t>TraesCS5A03G1284000</t>
  </si>
  <si>
    <t>TraesCS5A03G1284000.1</t>
  </si>
  <si>
    <t>Flavin amine oxidase</t>
  </si>
  <si>
    <t>TraesCS5A03G1284700</t>
  </si>
  <si>
    <t>TraesCS5A03G1284700.1</t>
  </si>
  <si>
    <t>chloroplast</t>
  </si>
  <si>
    <t>Lactate/malate dehydrogenase, N-terminal</t>
  </si>
  <si>
    <t>TraesCS5A03G1280200</t>
  </si>
  <si>
    <t>TraesCS5A03G1280200.1</t>
  </si>
  <si>
    <t>Glycoside hydrolase family 16</t>
  </si>
  <si>
    <t>TraesCS5A03G1281300</t>
  </si>
  <si>
    <t>TraesCS5A03G1281300.3</t>
  </si>
  <si>
    <t>Helicase, C-terminal</t>
  </si>
  <si>
    <t>TraesCS5A03G1281800</t>
  </si>
  <si>
    <t>TraesCS5A03G1281800.1</t>
  </si>
  <si>
    <t>Zinc finger, GRF-type</t>
  </si>
  <si>
    <t>TraesCS5A03G1280800</t>
  </si>
  <si>
    <t>TraesCS5A03G1280800.1</t>
  </si>
  <si>
    <t>Heat shock factor (HSF)-type, DNA-binding</t>
  </si>
  <si>
    <t>TraesCS5A03G1280000</t>
  </si>
  <si>
    <t>TraesCS5A03G1280000.1</t>
  </si>
  <si>
    <t>vacuolar transport</t>
  </si>
  <si>
    <t>Snf7 family</t>
  </si>
  <si>
    <t>TraesCS5A03G1282400</t>
  </si>
  <si>
    <t>TraesCS5A03G1282400.1</t>
  </si>
  <si>
    <t>TraesCS5A03G1279700</t>
  </si>
  <si>
    <t>TraesCS5A03G1279700.1</t>
  </si>
  <si>
    <t>TraesCS5A03G1279900</t>
  </si>
  <si>
    <t>TraesCS5A03G1279900.1</t>
  </si>
  <si>
    <t>TraesCS5A03G1283600</t>
  </si>
  <si>
    <t>TraesCS5A03G1283600.1</t>
  </si>
  <si>
    <t>TraesCS5A03G1279600</t>
  </si>
  <si>
    <t>TraesCS5A03G1279600.1</t>
  </si>
  <si>
    <t>apoplast</t>
  </si>
  <si>
    <t>TraesCS5A03G0883900</t>
  </si>
  <si>
    <t>TraesCS5A03G0883900.1</t>
  </si>
  <si>
    <t>Protein of unknown function DUF247, plant</t>
  </si>
  <si>
    <t>TraesCS5A03G0882900</t>
  </si>
  <si>
    <t>TraesCS5A03G0882900.1</t>
  </si>
  <si>
    <t>Calcineurin-like phosphoesterase domain, ApaH type</t>
  </si>
  <si>
    <t>TraesCS5A03G0883300</t>
  </si>
  <si>
    <t>TraesCS5A03G0883300.1</t>
  </si>
  <si>
    <t>TraesCS5A03G0885700</t>
  </si>
  <si>
    <t>TraesCS5A03G0885700.1</t>
  </si>
  <si>
    <t>mRNA processing</t>
  </si>
  <si>
    <t>Mitochondrial mRNA-processing protein COX24, C-terminal</t>
  </si>
  <si>
    <t>TraesCS5A03G0882600</t>
  </si>
  <si>
    <t>TraesCS5A03G0882600.1</t>
  </si>
  <si>
    <t>response to endoplasmic reticulum stress</t>
  </si>
  <si>
    <t>Development/cell death domain</t>
  </si>
  <si>
    <t>TraesCS5A03G0884000</t>
  </si>
  <si>
    <t>TraesCS5A03G0884000.1</t>
  </si>
  <si>
    <t>TraesCS5A03G0887200</t>
  </si>
  <si>
    <t>TraesCS5A03G0887200.1</t>
  </si>
  <si>
    <t>TraesCS5A03G0883700</t>
  </si>
  <si>
    <t>TraesCS5A03G0883700.1</t>
  </si>
  <si>
    <t>TraesCS5A03G0883000</t>
  </si>
  <si>
    <t>TraesCS5A03G0883000.1</t>
  </si>
  <si>
    <t>TraesCS5A03G0885500</t>
  </si>
  <si>
    <t>TraesCS5A03G0885500.1</t>
  </si>
  <si>
    <t>TraesCS5A03G0884200</t>
  </si>
  <si>
    <t>TraesCS5A03G0884200.3</t>
  </si>
  <si>
    <t>Major sperm protein (MSP) domain</t>
  </si>
  <si>
    <t>TraesCS5A03G0885300</t>
  </si>
  <si>
    <t>TraesCS5A03G0885300.1</t>
  </si>
  <si>
    <t>GPI mannosyltransferase 1</t>
  </si>
  <si>
    <t>TraesCS5A03G0887300</t>
  </si>
  <si>
    <t>TraesCS5A03G0887300.1</t>
  </si>
  <si>
    <t>Phenylacetic acid degradation-related domain</t>
  </si>
  <si>
    <t>TraesCS5A03G0884100</t>
  </si>
  <si>
    <t>TraesCS5A03G0884100.2</t>
  </si>
  <si>
    <t>transferase activity</t>
  </si>
  <si>
    <t>Hexapeptide repeat</t>
  </si>
  <si>
    <t>TraesCS3B03G1059900</t>
  </si>
  <si>
    <t>TraesCS3B03G1059900.1</t>
  </si>
  <si>
    <t>Ribonuclease T2-like</t>
  </si>
  <si>
    <t>TraesCS3B03G1058600</t>
  </si>
  <si>
    <t>TraesCS3B03G1058600.2</t>
  </si>
  <si>
    <t>TraesCS3B03G1061900</t>
  </si>
  <si>
    <t>TraesCS3B03G1061900.2</t>
  </si>
  <si>
    <t>ribonucleoprotein complex</t>
  </si>
  <si>
    <t>RNA recognition motif domain</t>
  </si>
  <si>
    <t>TraesCS3B03G1059100</t>
  </si>
  <si>
    <t>TraesCS3B03G1059100.1</t>
  </si>
  <si>
    <t>TraesCS3B03G1060000</t>
  </si>
  <si>
    <t>TraesCS3B03G1060000.1</t>
  </si>
  <si>
    <t>TraesCS3B03G1062300</t>
  </si>
  <si>
    <t>TraesCS3B03G1062300.1</t>
  </si>
  <si>
    <t>TraesCS3B03G1061500</t>
  </si>
  <si>
    <t>TraesCS3B03G1061500.1</t>
  </si>
  <si>
    <t>Ribosomal protein S3, C-terminal</t>
  </si>
  <si>
    <t>TraesCS3B03G1064000</t>
  </si>
  <si>
    <t>TraesCS3B03G1064000.1</t>
  </si>
  <si>
    <t>TraesCS3B03G1059500</t>
  </si>
  <si>
    <t>TraesCS3B03G1059500.1</t>
  </si>
  <si>
    <t>TraesCS3B03G1059200</t>
  </si>
  <si>
    <t>TraesCS3B03G1059200.1</t>
  </si>
  <si>
    <t>TraesCS3B03G1058500</t>
  </si>
  <si>
    <t>TraesCS3B03G1058500.1</t>
  </si>
  <si>
    <t>TraesCS3B03G1060900</t>
  </si>
  <si>
    <t>TraesCS3B03G1060900.1</t>
  </si>
  <si>
    <t>Cytochrome c oxidase subunit II-like C-terminal</t>
  </si>
  <si>
    <t>TraesCS3B03G1059300</t>
  </si>
  <si>
    <t>TraesCS3B03G1059300.2</t>
  </si>
  <si>
    <t>cellulose catabolic process</t>
  </si>
  <si>
    <t>Glycoside hydrolase family 1</t>
  </si>
  <si>
    <t>TraesCS3B03G1059700</t>
  </si>
  <si>
    <t>TraesCS3B03G1059700.1</t>
  </si>
  <si>
    <t>TraesCS3B03G1060200</t>
  </si>
  <si>
    <t>TraesCS3B03G1060200.1</t>
  </si>
  <si>
    <t>TraesCS3B03G1061700</t>
  </si>
  <si>
    <t>TraesCS3B03G1061700.1</t>
  </si>
  <si>
    <t>de-etiolation</t>
  </si>
  <si>
    <t>Rhodanese-like domain</t>
  </si>
  <si>
    <t>TraesCS3B03G1062100</t>
  </si>
  <si>
    <t>TraesCS3B03G1062100.1</t>
  </si>
  <si>
    <t>TraesCS3B03G1056900</t>
  </si>
  <si>
    <t>TraesCS3B03G1056900.1</t>
  </si>
  <si>
    <t>TraesCS3B03G1053800</t>
  </si>
  <si>
    <t>TraesCS3B03G1053800.1</t>
  </si>
  <si>
    <t>cell periphery</t>
  </si>
  <si>
    <t>TraesCS3B03G1056800</t>
  </si>
  <si>
    <t>TraesCS3B03G1056800.1</t>
  </si>
  <si>
    <t>Protein of unknown function DUF1685</t>
  </si>
  <si>
    <t>TraesCS3B03G1055900</t>
  </si>
  <si>
    <t>TraesCS3B03G1055900.2</t>
  </si>
  <si>
    <t>Nucleotide-sugar transporter</t>
  </si>
  <si>
    <t>TraesCS3B03G1053400</t>
  </si>
  <si>
    <t>TraesCS3B03G1053400.1</t>
  </si>
  <si>
    <t>Fungal lipase-like domain</t>
  </si>
  <si>
    <t>TraesCS3B03G1056500</t>
  </si>
  <si>
    <t>TraesCS3B03G1056500.1</t>
  </si>
  <si>
    <t>TraesCS3B03G1054600</t>
  </si>
  <si>
    <t>TraesCS3B03G1054600.1</t>
  </si>
  <si>
    <t>protein methyltransferase activity</t>
  </si>
  <si>
    <t>TraesCS3B03G1054900</t>
  </si>
  <si>
    <t>TraesCS3B03G1054900.1</t>
  </si>
  <si>
    <t>Ethylene insensitive 3</t>
  </si>
  <si>
    <t>TraesCS3B03G1055200</t>
  </si>
  <si>
    <t>TraesCS3B03G1055200.1</t>
  </si>
  <si>
    <t>Late embryogenesis abundant protein, LEA_3 subgroup</t>
  </si>
  <si>
    <t>TraesCS3B03G1053700</t>
  </si>
  <si>
    <t>TraesCS3B03G1053700.1</t>
  </si>
  <si>
    <t>TraesCS3B03G1053900</t>
  </si>
  <si>
    <t>TraesCS3B03G1053900.1</t>
  </si>
  <si>
    <t>Haem oxygenase HugZ-like superfamily</t>
  </si>
  <si>
    <t>TraesCS3B03G1056100</t>
  </si>
  <si>
    <t>TraesCS3B03G1056100.1</t>
  </si>
  <si>
    <t>Ulp1 protease family, C-terminal catalytic domain</t>
  </si>
  <si>
    <t>TraesCS3B03G1053300</t>
  </si>
  <si>
    <t>TraesCS3B03G1053300.1</t>
  </si>
  <si>
    <t>TraesCS3B03G1054000</t>
  </si>
  <si>
    <t>TraesCS3B03G1054000.2</t>
  </si>
  <si>
    <t>methyltransferase activity</t>
  </si>
  <si>
    <t>Putative S-adenosyl-L-methionine-dependent methyltransferase</t>
  </si>
  <si>
    <t>TraesCS3B03G1054800</t>
  </si>
  <si>
    <t>TraesCS3B03G1054800.1</t>
  </si>
  <si>
    <t>TraesCS3B03G1057000</t>
  </si>
  <si>
    <t>TraesCS3B03G1057000.1</t>
  </si>
  <si>
    <t>chitin binding</t>
  </si>
  <si>
    <t>Chitin-binding, type 1</t>
  </si>
  <si>
    <t>TraesCS3B03G1055600</t>
  </si>
  <si>
    <t>TraesCS3B03G1055600.1</t>
  </si>
  <si>
    <t>TraesCS3B03G1055500</t>
  </si>
  <si>
    <t>TraesCS3B03G1055500.1</t>
  </si>
  <si>
    <t>G-patch domain</t>
  </si>
  <si>
    <t>TraesCS3B03G1056200</t>
  </si>
  <si>
    <t>TraesCS3B03G1056200.1</t>
  </si>
  <si>
    <t>TraesCS3B03G1055400</t>
  </si>
  <si>
    <t>TraesCS3B03G1055400.1</t>
  </si>
  <si>
    <t>response to abscisic acid</t>
  </si>
  <si>
    <t>Dehydrin</t>
  </si>
  <si>
    <t>TraesCS3B03G0001000</t>
  </si>
  <si>
    <t>TraesCS3B03G0001000.1</t>
  </si>
  <si>
    <t>TraesCS3B03G0001100</t>
  </si>
  <si>
    <t>TraesCS3B03G0001100.1</t>
  </si>
  <si>
    <t>TraesCS3B03G0001400</t>
  </si>
  <si>
    <t>TraesCS3B03G0001400.1</t>
  </si>
  <si>
    <t>Patatin-like phospholipase domain</t>
  </si>
  <si>
    <t>TraesCS3B03G0001500</t>
  </si>
  <si>
    <t>TraesCS3B03G0001500.1</t>
  </si>
  <si>
    <t>TraesCS3B03G0001600</t>
  </si>
  <si>
    <t>TraesCS3B03G0001600.1</t>
  </si>
  <si>
    <t>TraesCS3B03G0001700</t>
  </si>
  <si>
    <t>TraesCS3B03G0001700.1</t>
  </si>
  <si>
    <t>TraesCS3B03G0002300</t>
  </si>
  <si>
    <t>TraesCS3B03G0002300.1</t>
  </si>
  <si>
    <t>TraesCS3B03G0002800</t>
  </si>
  <si>
    <t>TraesCS3B03G0002800.1</t>
  </si>
  <si>
    <t>Zinc finger, RING/FYVE/PHD-type</t>
  </si>
  <si>
    <t>TraesCS3B03G0003000</t>
  </si>
  <si>
    <t>TraesCS3B03G0003000.1</t>
  </si>
  <si>
    <t>1-deoxy-D-xylulose 5-phosphate reductoisomerase</t>
  </si>
  <si>
    <t>TraesCS3B03G0004000</t>
  </si>
  <si>
    <t>TraesCS3B03G0004000.1</t>
  </si>
  <si>
    <t>Golgi membrane</t>
  </si>
  <si>
    <t>Glycosyltransferase 2-like</t>
  </si>
  <si>
    <t>TraesCS3B03G0004300</t>
  </si>
  <si>
    <t>TraesCS3B03G0004300.1</t>
  </si>
  <si>
    <t>Cellulose synthase</t>
  </si>
  <si>
    <t>TraesCS3B03G0004400</t>
  </si>
  <si>
    <t>TraesCS3B03G0004400.1</t>
  </si>
  <si>
    <t>TraesCS3B03G0004600</t>
  </si>
  <si>
    <t>TraesCS3B03G0004600.1</t>
  </si>
  <si>
    <t>Exostosin-like</t>
  </si>
  <si>
    <t>TraesCS3B03G0004800</t>
  </si>
  <si>
    <t>TraesCS3B03G0004800.1</t>
  </si>
  <si>
    <t>singlet oxygen-mediated programmed cell death</t>
  </si>
  <si>
    <t>Protein EXECUTER 1/2</t>
  </si>
  <si>
    <t>TraesCS3B03G0004900</t>
  </si>
  <si>
    <t>TraesCS3B03G0004900.1</t>
  </si>
  <si>
    <t>Homeobox domain</t>
  </si>
  <si>
    <t>TraesCS3B03G0005100</t>
  </si>
  <si>
    <t>TraesCS3B03G0005100.1</t>
  </si>
  <si>
    <t>TraesCS3B03G0005200</t>
  </si>
  <si>
    <t>TraesCS3B03G0005200.1</t>
  </si>
  <si>
    <t>protein dimerization activity</t>
  </si>
  <si>
    <t>Myc-type, basic helix-loop-helix (bHLH) domain</t>
  </si>
  <si>
    <t>TraesCS3B03G0005300</t>
  </si>
  <si>
    <t>TraesCS3B03G0005300.1</t>
  </si>
  <si>
    <t>TraesCS3B03G0005500</t>
  </si>
  <si>
    <t>TraesCS3B03G0005500.1</t>
  </si>
  <si>
    <t>TraesCS3B03G0005600</t>
  </si>
  <si>
    <t>TraesCS3B03G0005600.1</t>
  </si>
  <si>
    <t>DNA binding</t>
  </si>
  <si>
    <t>TraesCS1B03G0157500</t>
  </si>
  <si>
    <t>TraesCS1B03G0157500.1</t>
  </si>
  <si>
    <t>Glycoside hydrolase family 18, catalytic domain</t>
  </si>
  <si>
    <t>TraesCS1B03G0157900</t>
  </si>
  <si>
    <t>TraesCS1B03G0157900.1</t>
  </si>
  <si>
    <t>TraesCS1B03G0158000</t>
  </si>
  <si>
    <t>TraesCS1B03G0158000.1</t>
  </si>
  <si>
    <t>Cytochrome P450</t>
  </si>
  <si>
    <t>TraesCS1B03G0158100</t>
  </si>
  <si>
    <t>TraesCS1B03G0158100.1</t>
  </si>
  <si>
    <t>DNA polymerase III, clamp loader complex, gamma/delta/delta subunit, C-terminal</t>
  </si>
  <si>
    <t>TraesCS1B03G0158500</t>
  </si>
  <si>
    <t>TraesCS1B03G0158500.1</t>
  </si>
  <si>
    <t>TraesCS1B03G0159700</t>
  </si>
  <si>
    <t>TraesCS1B03G0159700.1</t>
  </si>
  <si>
    <t>TraesCS1B03G0161100</t>
  </si>
  <si>
    <t>TraesCS1B03G0161100.1</t>
  </si>
  <si>
    <t>NADH:ubiquinone oxidoreductase, subunit 1/F420H2 oxidoreductase subunit H</t>
  </si>
  <si>
    <t>TraesCS1B03G0161300</t>
  </si>
  <si>
    <t>TraesCS1B03G0161300.1</t>
  </si>
  <si>
    <t>proton transmembrane transporter activity</t>
  </si>
  <si>
    <t>ATP synthase, F0 complex, subunit A</t>
  </si>
  <si>
    <t>TraesCS1B03G0161900</t>
  </si>
  <si>
    <t>TraesCS1B03G0161900.1</t>
  </si>
  <si>
    <t>TraesCS1B03G0162100</t>
  </si>
  <si>
    <t>TraesCS1B03G0162100.1</t>
  </si>
  <si>
    <t>Cytochrome c biogenesis CcmF C-terminal-like mitochondrial protein</t>
  </si>
  <si>
    <t>TraesCS1B03G0163000</t>
  </si>
  <si>
    <t>TraesCS1B03G0163000.1</t>
  </si>
  <si>
    <t>TraesCS1B03G0163500</t>
  </si>
  <si>
    <t>TraesCS1B03G0163500.1</t>
  </si>
  <si>
    <t>mRNA export from nucleus</t>
  </si>
  <si>
    <t>Nuclear pore protein 84/107</t>
  </si>
  <si>
    <t>TraesCS1B03G0163600</t>
  </si>
  <si>
    <t>TraesCS1B03G0163600.1</t>
  </si>
  <si>
    <t>TraesCS1B03G0164300</t>
  </si>
  <si>
    <t>TraesCS1B03G0164300.1</t>
  </si>
  <si>
    <t>TraesCS1B03G0164400</t>
  </si>
  <si>
    <t>TraesCS1B03G0164400.1</t>
  </si>
  <si>
    <t>TraesCS1B03G0164600</t>
  </si>
  <si>
    <t>TraesCS1B03G0164600.1</t>
  </si>
  <si>
    <t>Transposase, Tnp1/En/Spm-like</t>
  </si>
  <si>
    <t>TraesCS1B03G0164700</t>
  </si>
  <si>
    <t>TraesCS1B03G0164700.1</t>
  </si>
  <si>
    <t>TraesCS1B03G0165000</t>
  </si>
  <si>
    <t>TraesCS1B03G0165000.1</t>
  </si>
  <si>
    <t>protein phosphatase inhibitor activity</t>
  </si>
  <si>
    <t>Protein phosphatase inhibitor 2 (IPP-2)</t>
  </si>
  <si>
    <t>TraesCS1B03G0165400</t>
  </si>
  <si>
    <t>TraesCS1B03G0165400.1</t>
  </si>
  <si>
    <t>Alcohol dehydrogenase, zinc-type, conserved site</t>
  </si>
  <si>
    <t>TraesCS1B03G0165700</t>
  </si>
  <si>
    <t>TraesCS1B03G0165700.1</t>
  </si>
  <si>
    <t>amino acid metabolic process</t>
  </si>
  <si>
    <t>TraesCS1B03G0165900</t>
  </si>
  <si>
    <t>TraesCS1B03G0165900.1</t>
  </si>
  <si>
    <t>TraesCS1B03G0166000</t>
  </si>
  <si>
    <t>TraesCS1B03G0166000.1</t>
  </si>
  <si>
    <t>Table S2: List of significant markers (p &lt; 0.001) for spot blotch identified via GLM for each environment and the mean data.</t>
  </si>
  <si>
    <t>Table S3: List of significant markers (p &lt; 0.001) for spot blotch identified via CMLM for each environment and the mean data.</t>
  </si>
  <si>
    <t>Table S4: List of significant markers (p &lt; 0.001) for spot blotch identified via MLM for each environment and the mean data.</t>
  </si>
  <si>
    <t>Table S5: List of significant markers (p &lt; 0.001) for spot blotch identified via MLMM for each environment and the mean data.</t>
  </si>
  <si>
    <t>Table S6: List of significant markers (p &lt; 0.001) for spot blotch identified via FarmCPU for each environment and the mean data.</t>
  </si>
  <si>
    <t>Table S7: List of significant markers (p &lt; 0.001) for days to heading identified via GLM for each environment and the mean data.</t>
  </si>
  <si>
    <t>Table S8: List of significant markers (p &lt; 0.001) for days to heading identified via CMLM for each environment and the mean data.</t>
  </si>
  <si>
    <t>Table S9: List of significant markers (p &lt; 0.001) for days to heading identified via MLM for each environment and the mean data.</t>
  </si>
  <si>
    <t>Table S10: List of significant markers (p &lt; 0.001) for days to heading identified via MLMM for each environment and the mean data.</t>
  </si>
  <si>
    <t>Table S11: List of significant markers (p &lt; 0.001) for days to heading identified via FarmCPU for each environment and the mean data.</t>
  </si>
  <si>
    <t>Table S12: List of significant markers (p &lt; 0.001) for plant height identified via GLM for each environment and the mean data.</t>
  </si>
  <si>
    <t>Table S13: List of significant markers (p &lt; 0.001) for plant height identified via CMLM for each environment and the mean data.</t>
  </si>
  <si>
    <t>Table S14: List of significant markers (p &lt; 0.001) for plant height identified via MLM for each environment and the mean data.</t>
  </si>
  <si>
    <t>Table S15: List of significant markers (p &lt; 0.001) for plant height identified via MLMM for each environment and the mean data.</t>
  </si>
  <si>
    <t>Table S16: List of significant markers (p &lt; 0.001) for plant height identified via FarmCPU for each environment and the mean data.</t>
  </si>
  <si>
    <r>
      <t xml:space="preserve">Table S18: Details on putative candidate genes associated with stable and significant MTAs </t>
    </r>
    <r>
      <rPr>
        <b/>
        <sz val="11"/>
        <color indexed="8"/>
        <rFont val="Times New Roman"/>
        <family val="1"/>
      </rPr>
      <t xml:space="preserve">for studied traits </t>
    </r>
  </si>
  <si>
    <r>
      <t xml:space="preserve">Table S17: Information for stable marker-trait associations associated with Plant height and Days to Heading identified </t>
    </r>
    <r>
      <rPr>
        <b/>
        <i/>
        <sz val="12"/>
        <rFont val="Times New Roman"/>
        <family val="1"/>
      </rPr>
      <t>via</t>
    </r>
    <r>
      <rPr>
        <b/>
        <sz val="12"/>
        <rFont val="Times New Roman"/>
        <family val="1"/>
      </rPr>
      <t xml:space="preserve"> GWAS</t>
    </r>
  </si>
  <si>
    <t>Tsn1 genotype</t>
  </si>
  <si>
    <t>tsn1</t>
  </si>
  <si>
    <t>Tsn1</t>
  </si>
  <si>
    <t>Heterozygote</t>
  </si>
  <si>
    <t>BRW 3792</t>
  </si>
  <si>
    <t>BRW 3806</t>
  </si>
  <si>
    <t>DBW 14</t>
  </si>
  <si>
    <t>DBW 88</t>
  </si>
  <si>
    <t>DBW 90</t>
  </si>
  <si>
    <t>DBW107</t>
  </si>
  <si>
    <t>DBW 150</t>
  </si>
  <si>
    <t>DBW 168</t>
  </si>
  <si>
    <t>DBW 173</t>
  </si>
  <si>
    <t>DBW 187</t>
  </si>
  <si>
    <t>DBW 189</t>
  </si>
  <si>
    <t>DBW 196</t>
  </si>
  <si>
    <t>DBW 221</t>
  </si>
  <si>
    <t>DBW 222</t>
  </si>
  <si>
    <t>DBW 223</t>
  </si>
  <si>
    <t>DBW 233</t>
  </si>
  <si>
    <t>DBW 237</t>
  </si>
  <si>
    <t>DBW 246</t>
  </si>
  <si>
    <t>DBW 247</t>
  </si>
  <si>
    <t>DBW 248</t>
  </si>
  <si>
    <t>DBW 250</t>
  </si>
  <si>
    <t>DBW 252</t>
  </si>
  <si>
    <t>DOK 1025(dic)</t>
  </si>
  <si>
    <t>DOK 1029 (die)</t>
  </si>
  <si>
    <t>GW 322</t>
  </si>
  <si>
    <t>HD 2204</t>
  </si>
  <si>
    <t>HD 2643</t>
  </si>
  <si>
    <t>HD 2824</t>
  </si>
  <si>
    <t>HD 2967</t>
  </si>
  <si>
    <t>HD 2985</t>
  </si>
  <si>
    <t>HD 2987</t>
  </si>
  <si>
    <t>HD 3043</t>
  </si>
  <si>
    <t>HD 3118</t>
  </si>
  <si>
    <t>HD 3171</t>
  </si>
  <si>
    <t>HD 3184</t>
  </si>
  <si>
    <t>HD 3219</t>
  </si>
  <si>
    <t>HD 3226</t>
  </si>
  <si>
    <t>HD 3232</t>
  </si>
  <si>
    <t>HD 3249</t>
  </si>
  <si>
    <t>HD 3254</t>
  </si>
  <si>
    <t>HD 3272</t>
  </si>
  <si>
    <t>HI 1563</t>
  </si>
  <si>
    <t>HI 1612</t>
  </si>
  <si>
    <t>HI 1617</t>
  </si>
  <si>
    <t>HI 1622</t>
  </si>
  <si>
    <t>HI 1628</t>
  </si>
  <si>
    <t>HI 8713 (d)</t>
  </si>
  <si>
    <t>K 0307</t>
  </si>
  <si>
    <t>K 1315</t>
  </si>
  <si>
    <t>K  1601</t>
  </si>
  <si>
    <t>K 7903</t>
  </si>
  <si>
    <t>MAGHAR</t>
  </si>
  <si>
    <t>K 9107</t>
  </si>
  <si>
    <t>KRL 19</t>
  </si>
  <si>
    <t>KRL 210</t>
  </si>
  <si>
    <t>KRL 213</t>
  </si>
  <si>
    <t>MACS 9</t>
  </si>
  <si>
    <t>MP 1201</t>
  </si>
  <si>
    <t>MP 1331</t>
  </si>
  <si>
    <t>MP 4010</t>
  </si>
  <si>
    <t>NIAW 917</t>
  </si>
  <si>
    <t>NW 1014</t>
  </si>
  <si>
    <t>NW 2036</t>
  </si>
  <si>
    <t>WH 1105</t>
  </si>
  <si>
    <t>NW 5054</t>
  </si>
  <si>
    <t>PBW 677</t>
  </si>
  <si>
    <t>PBW 752</t>
  </si>
  <si>
    <t>PBW 762</t>
  </si>
  <si>
    <t>PBW 763</t>
  </si>
  <si>
    <t>PBW 766</t>
  </si>
  <si>
    <t>PBW 769</t>
  </si>
  <si>
    <t>PBW 771</t>
  </si>
  <si>
    <t>PBW 773</t>
  </si>
  <si>
    <t>PBW 778</t>
  </si>
  <si>
    <t>PBW 800</t>
  </si>
  <si>
    <t>PBW 801</t>
  </si>
  <si>
    <t>POW 291 (D)</t>
  </si>
  <si>
    <t>POW 314 (D)</t>
  </si>
  <si>
    <t>RAJ3765</t>
  </si>
  <si>
    <t>RAJ 4037</t>
  </si>
  <si>
    <t>RAJ 4120</t>
  </si>
  <si>
    <t>SONALIKA</t>
  </si>
  <si>
    <t>TL 2969</t>
  </si>
  <si>
    <t>UP 2942</t>
  </si>
  <si>
    <t>UP 2950</t>
  </si>
  <si>
    <t>CBW 38</t>
  </si>
  <si>
    <t>UP 2981</t>
  </si>
  <si>
    <t>UP 2993</t>
  </si>
  <si>
    <t>VL 829</t>
  </si>
  <si>
    <t>VL 907</t>
  </si>
  <si>
    <t>WB 2</t>
  </si>
  <si>
    <t>WH 1218</t>
  </si>
  <si>
    <t>WH 1235</t>
  </si>
  <si>
    <t>WR 544</t>
  </si>
  <si>
    <t>BAW-1208</t>
  </si>
  <si>
    <t>BAW-1243</t>
  </si>
  <si>
    <t>BAW-1254</t>
  </si>
  <si>
    <t>BAW-1272</t>
  </si>
  <si>
    <t>BAW-1280</t>
  </si>
  <si>
    <t>BAW-1286</t>
  </si>
  <si>
    <t>BAW-1147</t>
  </si>
  <si>
    <t>BAW-1300</t>
  </si>
  <si>
    <t>BAW-1290</t>
  </si>
  <si>
    <t>BAW-1293</t>
  </si>
  <si>
    <t>BAW-1295</t>
  </si>
  <si>
    <t>BAW-1296</t>
  </si>
  <si>
    <t>BAW-1297</t>
  </si>
  <si>
    <t>BAW-1299</t>
  </si>
  <si>
    <t>BAW-1303</t>
  </si>
  <si>
    <t>BAW-1304</t>
  </si>
  <si>
    <t>BAW-1316</t>
  </si>
  <si>
    <t>BAW-1318</t>
  </si>
  <si>
    <t>PRODIP/BAW 972</t>
  </si>
  <si>
    <t>BL3063/BARI GOM 27</t>
  </si>
  <si>
    <t>BAW 65//BAW 968/SHTB</t>
  </si>
  <si>
    <t>BL3503/3/OASIS/3*ANGRA//708E</t>
  </si>
  <si>
    <t>SUFI/PRODIP//BAW 972</t>
  </si>
  <si>
    <t>BL3503/6/CS/TH.SC//3*PVN/3/MIRLO/BUC/4/MILAN/5/TILHI</t>
  </si>
  <si>
    <t>BIJOY/GAA</t>
  </si>
  <si>
    <t>BIJOY//GOURAB/FANG60</t>
  </si>
  <si>
    <t>PRODIP/FRANCOLIN #1</t>
  </si>
  <si>
    <t>PRODIP/BAW 1059</t>
  </si>
  <si>
    <t>BAW 1027/BAW 1059/3/OASIS/3*ANGRA//708E</t>
  </si>
  <si>
    <t>BAJ #1/CIRO16</t>
  </si>
  <si>
    <t>ATTILA*2/HUITES//FINSI/3/ATTILA*2/PBW65/4/TRCH/SRTU//KACHU</t>
  </si>
  <si>
    <t>SOURAV/4/PFAU/SERI.1B//AMAD/3/WAXWING</t>
  </si>
  <si>
    <t>SOURAV/3/HUW234+LR34/PRINIA//KRONSTAD F2004</t>
  </si>
  <si>
    <t>GOURAB/3/HUW234+LR34/PRINIA//KRONSTAD F2004</t>
  </si>
  <si>
    <t>CHIR7/ANB//CHIR1</t>
  </si>
  <si>
    <t>BIJOY/SHA3/4/SERI//SHA4/LIRA/3/CHIR1</t>
  </si>
  <si>
    <t>BIJOY/3/EMB16/CBRD//CBRD</t>
  </si>
  <si>
    <t>BIJOY*2/BAW 996</t>
  </si>
  <si>
    <t>BARI GOM 26/BAW 1035</t>
  </si>
  <si>
    <t>BAW 1129/BIJOY</t>
  </si>
  <si>
    <t>PRODIP/4/PFAU/SERI.1B//AMAD/3/WAXWING</t>
  </si>
  <si>
    <t>KANCHAN//IAS63/ALDAN</t>
  </si>
  <si>
    <t>SOURAV/BAW 1037</t>
  </si>
  <si>
    <t>SOURAV/BAW 1055</t>
  </si>
  <si>
    <t>BIJOY/BARI GOM 28</t>
  </si>
  <si>
    <t>BARI GOM 26/3/OASIS/3*ANGRA//708E</t>
  </si>
  <si>
    <t>BAW 1064/3/OASIS/3*ANGRA//708E</t>
  </si>
  <si>
    <t>GOURAB/FANG60//BAW 1037</t>
  </si>
  <si>
    <t>BJY/3/OASIS/3*ANGRA//708E</t>
  </si>
  <si>
    <t>PRODIP/3/BL 1724/BL1887//BL2031</t>
  </si>
  <si>
    <t>PRODIP/3/BL 3373//BL1923/NL 876</t>
  </si>
  <si>
    <t>KANCHAN/3/FANG60//RL6043/4*NAC/4/BIJOY</t>
  </si>
  <si>
    <t>CHIPAK</t>
  </si>
  <si>
    <t>MUCUY</t>
  </si>
  <si>
    <t>CAL/NH//H567.71/3/SERI/4/CAL/NH//H567.71/5/2*KAUZ/6/WH576/7/WH 542/8/WAXWING/9/ATTILA*2/PBW65//PIHA/3/ATTILA/2*PASTOR/10/UP2338*2/KKTS*2//YANAC</t>
  </si>
  <si>
    <t>ELVIRA/CHIBIA//DIAMONDBIRD/4/2*MARCHOUCH*4/SAADA/3/2*FRET2/KUKUNA//FRET2</t>
  </si>
  <si>
    <t>SOKOLL/WESTONIA</t>
  </si>
  <si>
    <t>PUB94.15.1.12/WBLL1</t>
  </si>
  <si>
    <t>BORLAUG100 F2014</t>
  </si>
  <si>
    <t>NAVJ07/4/68.111/RGB-U//WARD/3/AE.SQUARROSA (501)</t>
  </si>
  <si>
    <t>NAVJ07/3/GARZA/BOY//AE.SQUARROSA (1037)</t>
  </si>
  <si>
    <r>
      <t>*</t>
    </r>
    <r>
      <rPr>
        <b/>
        <sz val="12"/>
        <color theme="1"/>
        <rFont val="Times New Roman"/>
        <family val="1"/>
      </rPr>
      <t>Red and bold highlighting of Tsn1 indicates the presence of this allele in the respective genotype.*</t>
    </r>
  </si>
  <si>
    <t>Pedi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name val="Times New Roman"/>
      <family val="1"/>
    </font>
    <font>
      <b/>
      <i/>
      <sz val="12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b/>
      <sz val="10"/>
      <name val="Arial"/>
      <family val="2"/>
    </font>
    <font>
      <sz val="10"/>
      <name val="Times New Roman"/>
      <family val="1"/>
    </font>
    <font>
      <u/>
      <sz val="10"/>
      <color indexed="12"/>
      <name val="Arial"/>
      <family val="2"/>
    </font>
    <font>
      <sz val="10"/>
      <name val="Arial"/>
      <family val="2"/>
    </font>
    <font>
      <b/>
      <sz val="10"/>
      <name val="Times New Roman"/>
      <family val="1"/>
    </font>
    <font>
      <u/>
      <sz val="10"/>
      <color indexed="12"/>
      <name val="Times New Roman"/>
      <family val="1"/>
    </font>
    <font>
      <b/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11" fontId="3" fillId="4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1" fontId="8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11" fontId="8" fillId="0" borderId="1" xfId="0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 wrapText="1"/>
    </xf>
    <xf numFmtId="0" fontId="15" fillId="2" borderId="1" xfId="0" applyFont="1" applyFill="1" applyBorder="1" applyAlignment="1">
      <alignment horizontal="center" wrapText="1"/>
    </xf>
    <xf numFmtId="0" fontId="16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17" fillId="0" borderId="1" xfId="0" applyFont="1" applyBorder="1" applyAlignment="1">
      <alignment horizontal="center" wrapText="1"/>
    </xf>
    <xf numFmtId="0" fontId="0" fillId="2" borderId="1" xfId="0" applyFill="1" applyBorder="1" applyAlignment="1">
      <alignment horizontal="center" wrapText="1"/>
    </xf>
    <xf numFmtId="0" fontId="18" fillId="0" borderId="1" xfId="0" applyFont="1" applyBorder="1" applyAlignment="1">
      <alignment horizontal="center" wrapText="1"/>
    </xf>
    <xf numFmtId="0" fontId="19" fillId="2" borderId="1" xfId="0" applyFont="1" applyFill="1" applyBorder="1" applyAlignment="1">
      <alignment horizontal="center" wrapText="1"/>
    </xf>
    <xf numFmtId="0" fontId="19" fillId="2" borderId="1" xfId="0" applyFont="1" applyFill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16" fillId="2" borderId="1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12" fillId="0" borderId="14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2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21" Type="http://schemas.openxmlformats.org/officeDocument/2006/relationships/hyperlink" Target="file:///\\plants.ensembl.org\triticum_aestivum_refseqv2\Gene\Summary%3fdb=core;g=TraesCS5B03G0780700" TargetMode="External"/><Relationship Id="rId170" Type="http://schemas.openxmlformats.org/officeDocument/2006/relationships/hyperlink" Target="file:///\\plants.ensembl.org\triticum_aestivum_refseqv2\Transcript\Summary%3fdb=core;t=TraesCS7D03G0296500.1" TargetMode="External"/><Relationship Id="rId268" Type="http://schemas.openxmlformats.org/officeDocument/2006/relationships/hyperlink" Target="file:///\\plants.ensembl.org\triticum_aestivum_refseqv2\contigview%3fchr=5A&amp;vc_start=587460954&amp;vc_end=587466122" TargetMode="External"/><Relationship Id="rId475" Type="http://schemas.openxmlformats.org/officeDocument/2006/relationships/hyperlink" Target="file:///\\plants.ensembl.org\triticum_aestivum_refseqv2\contigview%3fchr=5A&amp;vc_start=591212160&amp;vc_end=591215190" TargetMode="External"/><Relationship Id="rId682" Type="http://schemas.openxmlformats.org/officeDocument/2006/relationships/hyperlink" Target="file:///\\plants.ensembl.org\triticum_aestivum_refseqv2\Transcript\Summary%3fdb=core;t=TraesCS5A03G1280000.1" TargetMode="External"/><Relationship Id="rId128" Type="http://schemas.openxmlformats.org/officeDocument/2006/relationships/hyperlink" Target="file:///\\plants.ensembl.org\triticum_aestivum_refseqv2\contigview%3fchr=7D&amp;vc_start=85153387&amp;vc_end=85154609" TargetMode="External"/><Relationship Id="rId335" Type="http://schemas.openxmlformats.org/officeDocument/2006/relationships/hyperlink" Target="file:///\\plants.ensembl.org\triticum_aestivum_refseqv2\contigview%3fchr=5A&amp;vc_start=587852440&amp;vc_end=587854574" TargetMode="External"/><Relationship Id="rId542" Type="http://schemas.openxmlformats.org/officeDocument/2006/relationships/hyperlink" Target="file:///\\plants.ensembl.org\triticum_aestivum_refseqv2\Transcript\Summary%3fdb=core;t=TraesCS3D03G0998000.1" TargetMode="External"/><Relationship Id="rId987" Type="http://schemas.openxmlformats.org/officeDocument/2006/relationships/hyperlink" Target="file:///\\plants.ensembl.org\triticum_aestivum_refseqv2\contigview%3fchr=3B&amp;vc_start=2279997&amp;vc_end=2282921" TargetMode="External"/><Relationship Id="rId402" Type="http://schemas.openxmlformats.org/officeDocument/2006/relationships/hyperlink" Target="file:///\\plants.ensembl.org\triticum_aestivum_refseqv2\Transcript\Summary%3fdb=core;t=TraesCS5A03G0937300.1" TargetMode="External"/><Relationship Id="rId847" Type="http://schemas.openxmlformats.org/officeDocument/2006/relationships/hyperlink" Target="file:///\\plants.ensembl.org\triticum_aestivum_refseqv2\contigview%3fchr=3B&amp;vc_start=680916097&amp;vc_end=680923394" TargetMode="External"/><Relationship Id="rId1032" Type="http://schemas.openxmlformats.org/officeDocument/2006/relationships/hyperlink" Target="file:///\\plants.ensembl.org\triticum_aestivum_refseqv2\contigview%3fchr=1B&amp;vc_start=55118752&amp;vc_end=55119093" TargetMode="External"/><Relationship Id="rId707" Type="http://schemas.openxmlformats.org/officeDocument/2006/relationships/hyperlink" Target="file:///\\plants.ensembl.org\triticum_aestivum_refseqv2\contigview%3fchr=5A&amp;vc_start=569848916&amp;vc_end=569849372" TargetMode="External"/><Relationship Id="rId914" Type="http://schemas.openxmlformats.org/officeDocument/2006/relationships/hyperlink" Target="file:///\\plants.ensembl.org\triticum_aestivum_refseqv2\Transcript\Summary%3fdb=core;t=TraesCS3B03G0001100.1" TargetMode="External"/><Relationship Id="rId43" Type="http://schemas.openxmlformats.org/officeDocument/2006/relationships/hyperlink" Target="file:///\\plants.ensembl.org\triticum_aestivum_refseqv2\contigview%3fchr=5B&amp;vc_start=492531155&amp;vc_end=492532641" TargetMode="External"/><Relationship Id="rId192" Type="http://schemas.openxmlformats.org/officeDocument/2006/relationships/hyperlink" Target="file:///\\plants.ensembl.org\triticum_aestivum_refseqv2\contigview%3fchr=7D&amp;vc_start=86080527&amp;vc_end=86081627" TargetMode="External"/><Relationship Id="rId497" Type="http://schemas.openxmlformats.org/officeDocument/2006/relationships/hyperlink" Target="file:///\\plants.ensembl.org\triticum_aestivum_refseqv2\Gene\Summary%3fdb=core;g=TraesCS3D03G0991500" TargetMode="External"/><Relationship Id="rId357" Type="http://schemas.openxmlformats.org/officeDocument/2006/relationships/hyperlink" Target="file:///\\plants.ensembl.org\triticum_aestivum_refseqv2\Gene\Summary%3fdb=core;g=TraesCS5A03G0934000" TargetMode="External"/><Relationship Id="rId217" Type="http://schemas.openxmlformats.org/officeDocument/2006/relationships/hyperlink" Target="file:///\\plants.ensembl.org\triticum_aestivum_refseqv2\Gene\Summary%3fdb=core;g=TraesCS7D03G0298800" TargetMode="External"/><Relationship Id="rId564" Type="http://schemas.openxmlformats.org/officeDocument/2006/relationships/hyperlink" Target="file:///\\plants.ensembl.org\triticum_aestivum_refseqv2\contigview%3fchr=3D&amp;vc_start=560536248&amp;vc_end=560537252" TargetMode="External"/><Relationship Id="rId771" Type="http://schemas.openxmlformats.org/officeDocument/2006/relationships/hyperlink" Target="file:///\\plants.ensembl.org\triticum_aestivum_refseqv2\contigview%3fchr=3B&amp;vc_start=684842912&amp;vc_end=684846719" TargetMode="External"/><Relationship Id="rId869" Type="http://schemas.openxmlformats.org/officeDocument/2006/relationships/hyperlink" Target="file:///\\plants.ensembl.org\triticum_aestivum_refseqv2\Gene\Summary%3fdb=core;g=TraesCS3B03G1053900" TargetMode="External"/><Relationship Id="rId424" Type="http://schemas.openxmlformats.org/officeDocument/2006/relationships/hyperlink" Target="file:///\\plants.ensembl.org\triticum_aestivum_refseqv2\contigview%3fchr=5A&amp;vc_start=590574614&amp;vc_end=590582578" TargetMode="External"/><Relationship Id="rId631" Type="http://schemas.openxmlformats.org/officeDocument/2006/relationships/hyperlink" Target="file:///\\plants.ensembl.org\triticum_aestivum_refseqv2\contigview%3fchr=5A&amp;vc_start=705578596&amp;vc_end=705579451" TargetMode="External"/><Relationship Id="rId729" Type="http://schemas.openxmlformats.org/officeDocument/2006/relationships/hyperlink" Target="file:///\\plants.ensembl.org\triticum_aestivum_refseqv2\Gene\Summary%3fdb=core;g=TraesCS5A03G0887200" TargetMode="External"/><Relationship Id="rId1054" Type="http://schemas.openxmlformats.org/officeDocument/2006/relationships/hyperlink" Target="file:///\\plants.ensembl.org\triticum_aestivum_refseqv2\Transcript\Summary%3fdb=core;t=TraesCS1B03G0164700.1" TargetMode="External"/><Relationship Id="rId270" Type="http://schemas.openxmlformats.org/officeDocument/2006/relationships/hyperlink" Target="file:///\\plants.ensembl.org\triticum_aestivum_refseqv2\Transcript\Summary%3fdb=core;t=TraesCS5A03G0934000.1" TargetMode="External"/><Relationship Id="rId936" Type="http://schemas.openxmlformats.org/officeDocument/2006/relationships/hyperlink" Target="file:///\\plants.ensembl.org\triticum_aestivum_refseqv2\contigview%3fchr=3B&amp;vc_start=613726&amp;vc_end=615867" TargetMode="External"/><Relationship Id="rId65" Type="http://schemas.openxmlformats.org/officeDocument/2006/relationships/hyperlink" Target="file:///\\plants.ensembl.org\triticum_aestivum_refseqv2\Gene\Summary%3fdb=core;g=TraesCS5B03G0777400" TargetMode="External"/><Relationship Id="rId130" Type="http://schemas.openxmlformats.org/officeDocument/2006/relationships/hyperlink" Target="file:///\\plants.ensembl.org\triticum_aestivum_refseqv2\Transcript\Summary%3fdb=core;t=TraesCS7D03G0294500.1" TargetMode="External"/><Relationship Id="rId368" Type="http://schemas.openxmlformats.org/officeDocument/2006/relationships/hyperlink" Target="file:///\\plants.ensembl.org\triticum_aestivum_refseqv2\contigview%3fchr=5A&amp;vc_start=587339547&amp;vc_end=587340014" TargetMode="External"/><Relationship Id="rId575" Type="http://schemas.openxmlformats.org/officeDocument/2006/relationships/hyperlink" Target="file:///\\plants.ensembl.org\triticum_aestivum_refseqv2\contigview%3fchr=3D&amp;vc_start=561721140&amp;vc_end=561730443" TargetMode="External"/><Relationship Id="rId782" Type="http://schemas.openxmlformats.org/officeDocument/2006/relationships/hyperlink" Target="file:///\\plants.ensembl.org\triticum_aestivum_refseqv2\Transcript\Summary%3fdb=core;t=TraesCS3B03G1062300.1" TargetMode="External"/><Relationship Id="rId228" Type="http://schemas.openxmlformats.org/officeDocument/2006/relationships/hyperlink" Target="file:///\\plants.ensembl.org\triticum_aestivum_refseqv2\contigview%3fchr=7D&amp;vc_start=86867399&amp;vc_end=86871002" TargetMode="External"/><Relationship Id="rId435" Type="http://schemas.openxmlformats.org/officeDocument/2006/relationships/hyperlink" Target="file:///\\plants.ensembl.org\triticum_aestivum_refseqv2\contigview%3fchr=5A&amp;vc_start=590299145&amp;vc_end=590299408" TargetMode="External"/><Relationship Id="rId642" Type="http://schemas.openxmlformats.org/officeDocument/2006/relationships/hyperlink" Target="file:///\\plants.ensembl.org\triticum_aestivum_refseqv2\Transcript\Summary%3fdb=core;t=TraesCS5A03G1280400.2" TargetMode="External"/><Relationship Id="rId1065" Type="http://schemas.openxmlformats.org/officeDocument/2006/relationships/hyperlink" Target="file:///\\plants.ensembl.org\triticum_aestivum_refseqv2\Gene\Summary%3fdb=core;g=TraesCS1B03G0165700" TargetMode="External"/><Relationship Id="rId281" Type="http://schemas.openxmlformats.org/officeDocument/2006/relationships/hyperlink" Target="file:///\\plants.ensembl.org\triticum_aestivum_refseqv2\Gene\Summary%3fdb=core;g=TraesCS5A03G0934400" TargetMode="External"/><Relationship Id="rId502" Type="http://schemas.openxmlformats.org/officeDocument/2006/relationships/hyperlink" Target="file:///\\plants.ensembl.org\triticum_aestivum_refseqv2\Transcript\Summary%3fdb=core;t=TraesCS3D03G0998700.1" TargetMode="External"/><Relationship Id="rId947" Type="http://schemas.openxmlformats.org/officeDocument/2006/relationships/hyperlink" Target="file:///\\plants.ensembl.org\triticum_aestivum_refseqv2\contigview%3fchr=3B&amp;vc_start=1309880&amp;vc_end=1313738" TargetMode="External"/><Relationship Id="rId76" Type="http://schemas.openxmlformats.org/officeDocument/2006/relationships/hyperlink" Target="file:///\\plants.ensembl.org\triticum_aestivum_refseqv2\contigview%3fchr=5B&amp;vc_start=491668952&amp;vc_end=491670586" TargetMode="External"/><Relationship Id="rId141" Type="http://schemas.openxmlformats.org/officeDocument/2006/relationships/hyperlink" Target="file:///\\plants.ensembl.org\triticum_aestivum_refseqv2\Gene\Summary%3fdb=core;g=TraesCS7D03G0295000" TargetMode="External"/><Relationship Id="rId379" Type="http://schemas.openxmlformats.org/officeDocument/2006/relationships/hyperlink" Target="file:///\\plants.ensembl.org\triticum_aestivum_refseqv2\contigview%3fchr=5A&amp;vc_start=588157393&amp;vc_end=588159225" TargetMode="External"/><Relationship Id="rId586" Type="http://schemas.openxmlformats.org/officeDocument/2006/relationships/hyperlink" Target="file:///\\plants.ensembl.org\triticum_aestivum_refseqv2\Transcript\Summary%3fdb=core;t=TraesCS3D03G0992700.1" TargetMode="External"/><Relationship Id="rId793" Type="http://schemas.openxmlformats.org/officeDocument/2006/relationships/hyperlink" Target="file:///\\plants.ensembl.org\triticum_aestivum_refseqv2\Gene\Summary%3fdb=core;g=TraesCS3B03G1059500" TargetMode="External"/><Relationship Id="rId807" Type="http://schemas.openxmlformats.org/officeDocument/2006/relationships/hyperlink" Target="file:///\\plants.ensembl.org\triticum_aestivum_refseqv2\contigview%3fchr=3B&amp;vc_start=684693911&amp;vc_end=684695915" TargetMode="External"/><Relationship Id="rId7" Type="http://schemas.openxmlformats.org/officeDocument/2006/relationships/hyperlink" Target="file:///\\plants.ensembl.org\triticum_aestivum_refseqv2\contigview%3fchr=5B&amp;vc_start=492272502&amp;vc_end=492274372" TargetMode="External"/><Relationship Id="rId239" Type="http://schemas.openxmlformats.org/officeDocument/2006/relationships/hyperlink" Target="file:///\\plants.ensembl.org\triticum_aestivum_refseqv2\contigview%3fchr=5A&amp;vc_start=588517807&amp;vc_end=588519733" TargetMode="External"/><Relationship Id="rId446" Type="http://schemas.openxmlformats.org/officeDocument/2006/relationships/hyperlink" Target="file:///\\plants.ensembl.org\triticum_aestivum_refseqv2\Transcript\Summary%3fdb=core;t=TraesCS5A03G0937500.1" TargetMode="External"/><Relationship Id="rId653" Type="http://schemas.openxmlformats.org/officeDocument/2006/relationships/hyperlink" Target="file:///\\plants.ensembl.org\triticum_aestivum_refseqv2\Gene\Summary%3fdb=core;g=TraesCS5A03G1279400" TargetMode="External"/><Relationship Id="rId1076" Type="http://schemas.openxmlformats.org/officeDocument/2006/relationships/hyperlink" Target="file:///\\plants.ensembl.org\triticum_aestivum_refseqv2\contigview%3fchr=1B&amp;vc_start=56275973&amp;vc_end=56277379" TargetMode="External"/><Relationship Id="rId292" Type="http://schemas.openxmlformats.org/officeDocument/2006/relationships/hyperlink" Target="file:///\\plants.ensembl.org\triticum_aestivum_refseqv2\contigview%3fchr=5A&amp;vc_start=587485058&amp;vc_end=587488395" TargetMode="External"/><Relationship Id="rId306" Type="http://schemas.openxmlformats.org/officeDocument/2006/relationships/hyperlink" Target="file:///\\plants.ensembl.org\triticum_aestivum_refseqv2\Transcript\Summary%3fdb=core;t=TraesCS5A03G0934300.1" TargetMode="External"/><Relationship Id="rId860" Type="http://schemas.openxmlformats.org/officeDocument/2006/relationships/hyperlink" Target="file:///\\plants.ensembl.org\triticum_aestivum_refseqv2\contigview%3fchr=3B&amp;vc_start=681706524&amp;vc_end=681708366" TargetMode="External"/><Relationship Id="rId958" Type="http://schemas.openxmlformats.org/officeDocument/2006/relationships/hyperlink" Target="file:///\\plants.ensembl.org\triticum_aestivum_refseqv2\Transcript\Summary%3fdb=core;t=TraesCS3B03G0004600.1" TargetMode="External"/><Relationship Id="rId87" Type="http://schemas.openxmlformats.org/officeDocument/2006/relationships/hyperlink" Target="file:///\\plants.ensembl.org\triticum_aestivum_refseqv2\contigview%3fchr=5B&amp;vc_start=491155541&amp;vc_end=491157115" TargetMode="External"/><Relationship Id="rId513" Type="http://schemas.openxmlformats.org/officeDocument/2006/relationships/hyperlink" Target="file:///\\plants.ensembl.org\triticum_aestivum_refseqv2\Gene\Summary%3fdb=core;g=TraesCS3D03G0999200" TargetMode="External"/><Relationship Id="rId597" Type="http://schemas.openxmlformats.org/officeDocument/2006/relationships/hyperlink" Target="file:///\\plants.ensembl.org\triticum_aestivum_refseqv2\Gene\Summary%3fdb=core;g=TraesCS3D03G0991400" TargetMode="External"/><Relationship Id="rId720" Type="http://schemas.openxmlformats.org/officeDocument/2006/relationships/hyperlink" Target="file:///\\plants.ensembl.org\triticum_aestivum_refseqv2\contigview%3fchr=5A&amp;vc_start=570119424&amp;vc_end=570119813" TargetMode="External"/><Relationship Id="rId818" Type="http://schemas.openxmlformats.org/officeDocument/2006/relationships/hyperlink" Target="file:///\\plants.ensembl.org\triticum_aestivum_refseqv2\Transcript\Summary%3fdb=core;t=TraesCS3B03G1060200.1" TargetMode="External"/><Relationship Id="rId152" Type="http://schemas.openxmlformats.org/officeDocument/2006/relationships/hyperlink" Target="file:///\\plants.ensembl.org\triticum_aestivum_refseqv2\contigview%3fchr=7D&amp;vc_start=85341845&amp;vc_end=85343249" TargetMode="External"/><Relationship Id="rId457" Type="http://schemas.openxmlformats.org/officeDocument/2006/relationships/hyperlink" Target="file:///\\plants.ensembl.org\triticum_aestivum_refseqv2\Gene\Summary%3fdb=core;g=TraesCS5A03G0938100" TargetMode="External"/><Relationship Id="rId1003" Type="http://schemas.openxmlformats.org/officeDocument/2006/relationships/hyperlink" Target="file:///\\plants.ensembl.org\triticum_aestivum_refseqv2\contigview%3fchr=1B&amp;vc_start=54549509&amp;vc_end=54552767" TargetMode="External"/><Relationship Id="rId664" Type="http://schemas.openxmlformats.org/officeDocument/2006/relationships/hyperlink" Target="file:///\\plants.ensembl.org\triticum_aestivum_refseqv2\contigview%3fchr=5A&amp;vc_start=706370456&amp;vc_end=706373885" TargetMode="External"/><Relationship Id="rId871" Type="http://schemas.openxmlformats.org/officeDocument/2006/relationships/hyperlink" Target="file:///\\plants.ensembl.org\triticum_aestivum_refseqv2\contigview%3fchr=3B&amp;vc_start=681373119&amp;vc_end=681378492" TargetMode="External"/><Relationship Id="rId969" Type="http://schemas.openxmlformats.org/officeDocument/2006/relationships/hyperlink" Target="file:///\\plants.ensembl.org\triticum_aestivum_refseqv2\Gene\Summary%3fdb=core;g=TraesCS3B03G0005100" TargetMode="External"/><Relationship Id="rId14" Type="http://schemas.openxmlformats.org/officeDocument/2006/relationships/hyperlink" Target="file:///\\plants.ensembl.org\triticum_aestivum_refseqv2\Transcript\Summary%3fdb=core;t=TraesCS5B03G0776100.1" TargetMode="External"/><Relationship Id="rId317" Type="http://schemas.openxmlformats.org/officeDocument/2006/relationships/hyperlink" Target="file:///\\plants.ensembl.org\triticum_aestivum_refseqv2\Gene\Summary%3fdb=core;g=TraesCS5A03G0933400" TargetMode="External"/><Relationship Id="rId524" Type="http://schemas.openxmlformats.org/officeDocument/2006/relationships/hyperlink" Target="file:///\\plants.ensembl.org\triticum_aestivum_refseqv2\contigview%3fchr=3D&amp;vc_start=561483009&amp;vc_end=561484178" TargetMode="External"/><Relationship Id="rId731" Type="http://schemas.openxmlformats.org/officeDocument/2006/relationships/hyperlink" Target="file:///\\plants.ensembl.org\triticum_aestivum_refseqv2\contigview%3fchr=5A&amp;vc_start=570747627&amp;vc_end=570756188" TargetMode="External"/><Relationship Id="rId98" Type="http://schemas.openxmlformats.org/officeDocument/2006/relationships/hyperlink" Target="file:///\\plants.ensembl.org\triticum_aestivum_refseqv2\Transcript\Summary%3fdb=core;t=TraesCS5B03G0777300.1" TargetMode="External"/><Relationship Id="rId163" Type="http://schemas.openxmlformats.org/officeDocument/2006/relationships/hyperlink" Target="file:///\\plants.ensembl.org\triticum_aestivum_refseqv2\contigview%3fchr=7D&amp;vc_start=85440472&amp;vc_end=85445201" TargetMode="External"/><Relationship Id="rId370" Type="http://schemas.openxmlformats.org/officeDocument/2006/relationships/hyperlink" Target="file:///\\plants.ensembl.org\triticum_aestivum_refseqv2\Transcript\Summary%3fdb=core;t=TraesCS5A03G0931500.1" TargetMode="External"/><Relationship Id="rId829" Type="http://schemas.openxmlformats.org/officeDocument/2006/relationships/hyperlink" Target="file:///\\plants.ensembl.org\triticum_aestivum_refseqv2\Gene\Summary%3fdb=core;g=TraesCS3B03G1056900" TargetMode="External"/><Relationship Id="rId1014" Type="http://schemas.openxmlformats.org/officeDocument/2006/relationships/hyperlink" Target="file:///\\plants.ensembl.org\triticum_aestivum_refseqv2\Transcript\Summary%3fdb=core;t=TraesCS1B03G0161100.1" TargetMode="External"/><Relationship Id="rId230" Type="http://schemas.openxmlformats.org/officeDocument/2006/relationships/hyperlink" Target="file:///\\plants.ensembl.org\triticum_aestivum_refseqv2\Transcript\Summary%3fdb=core;t=TraesCS5A03G0935400.2" TargetMode="External"/><Relationship Id="rId468" Type="http://schemas.openxmlformats.org/officeDocument/2006/relationships/hyperlink" Target="file:///\\plants.ensembl.org\triticum_aestivum_refseqv2\contigview%3fchr=5A&amp;vc_start=591129049&amp;vc_end=591136887" TargetMode="External"/><Relationship Id="rId675" Type="http://schemas.openxmlformats.org/officeDocument/2006/relationships/hyperlink" Target="file:///\\plants.ensembl.org\triticum_aestivum_refseqv2\contigview%3fchr=5A&amp;vc_start=705395612&amp;vc_end=705396159" TargetMode="External"/><Relationship Id="rId882" Type="http://schemas.openxmlformats.org/officeDocument/2006/relationships/hyperlink" Target="file:///\\plants.ensembl.org\triticum_aestivum_refseqv2\Transcript\Summary%3fdb=core;t=TraesCS3B03G1054000.2" TargetMode="External"/><Relationship Id="rId25" Type="http://schemas.openxmlformats.org/officeDocument/2006/relationships/hyperlink" Target="file:///\\plants.ensembl.org\triticum_aestivum_refseqv2\Gene\Summary%3fdb=core;g=TraesCS5B03G0778100" TargetMode="External"/><Relationship Id="rId328" Type="http://schemas.openxmlformats.org/officeDocument/2006/relationships/hyperlink" Target="file:///\\plants.ensembl.org\triticum_aestivum_refseqv2\contigview%3fchr=5A&amp;vc_start=587282834&amp;vc_end=587286464" TargetMode="External"/><Relationship Id="rId535" Type="http://schemas.openxmlformats.org/officeDocument/2006/relationships/hyperlink" Target="file:///\\plants.ensembl.org\triticum_aestivum_refseqv2\contigview%3fchr=3D&amp;vc_start=561284645&amp;vc_end=561284932" TargetMode="External"/><Relationship Id="rId742" Type="http://schemas.openxmlformats.org/officeDocument/2006/relationships/hyperlink" Target="file:///\\plants.ensembl.org\triticum_aestivum_refseqv2\Transcript\Summary%3fdb=core;t=TraesCS5A03G0885500.1" TargetMode="External"/><Relationship Id="rId174" Type="http://schemas.openxmlformats.org/officeDocument/2006/relationships/hyperlink" Target="file:///\\plants.ensembl.org\triticum_aestivum_refseqv2\Transcript\Summary%3fdb=core;t=TraesCS7D03G0296700.1" TargetMode="External"/><Relationship Id="rId381" Type="http://schemas.openxmlformats.org/officeDocument/2006/relationships/hyperlink" Target="file:///\\plants.ensembl.org\triticum_aestivum_refseqv2\Gene\Summary%3fdb=core;g=TraesCS5A03G0932600" TargetMode="External"/><Relationship Id="rId602" Type="http://schemas.openxmlformats.org/officeDocument/2006/relationships/hyperlink" Target="file:///\\plants.ensembl.org\triticum_aestivum_refseqv2\Transcript\Summary%3fdb=core;t=TraesCS3D03G0991900.1" TargetMode="External"/><Relationship Id="rId1025" Type="http://schemas.openxmlformats.org/officeDocument/2006/relationships/hyperlink" Target="file:///\\plants.ensembl.org\triticum_aestivum_refseqv2\Gene\Summary%3fdb=core;g=TraesCS1B03G0162100" TargetMode="External"/><Relationship Id="rId241" Type="http://schemas.openxmlformats.org/officeDocument/2006/relationships/hyperlink" Target="file:///\\plants.ensembl.org\triticum_aestivum_refseqv2\Gene\Summary%3fdb=core;g=TraesCS5A03G0935000" TargetMode="External"/><Relationship Id="rId479" Type="http://schemas.openxmlformats.org/officeDocument/2006/relationships/hyperlink" Target="file:///\\plants.ensembl.org\triticum_aestivum_refseqv2\contigview%3fchr=5A&amp;vc_start=591068632&amp;vc_end=591074745" TargetMode="External"/><Relationship Id="rId686" Type="http://schemas.openxmlformats.org/officeDocument/2006/relationships/hyperlink" Target="file:///\\plants.ensembl.org\triticum_aestivum_refseqv2\Transcript\Summary%3fdb=core;t=TraesCS5A03G1282400.1" TargetMode="External"/><Relationship Id="rId893" Type="http://schemas.openxmlformats.org/officeDocument/2006/relationships/hyperlink" Target="file:///\\plants.ensembl.org\triticum_aestivum_refseqv2\Gene\Summary%3fdb=core;g=TraesCS3B03G1055600" TargetMode="External"/><Relationship Id="rId907" Type="http://schemas.openxmlformats.org/officeDocument/2006/relationships/hyperlink" Target="file:///\\plants.ensembl.org\triticum_aestivum_refseqv2\contigview%3fchr=3B&amp;vc_start=682027023&amp;vc_end=682028299" TargetMode="External"/><Relationship Id="rId36" Type="http://schemas.openxmlformats.org/officeDocument/2006/relationships/hyperlink" Target="file:///\\plants.ensembl.org\triticum_aestivum_refseqv2\contigview%3fchr=5B&amp;vc_start=491674546&amp;vc_end=491677350" TargetMode="External"/><Relationship Id="rId339" Type="http://schemas.openxmlformats.org/officeDocument/2006/relationships/hyperlink" Target="file:///\\plants.ensembl.org\triticum_aestivum_refseqv2\contigview%3fchr=5A&amp;vc_start=587999094&amp;vc_end=588004223" TargetMode="External"/><Relationship Id="rId546" Type="http://schemas.openxmlformats.org/officeDocument/2006/relationships/hyperlink" Target="file:///\\plants.ensembl.org\triticum_aestivum_refseqv2\Transcript\Summary%3fdb=core;t=TraesCS3D03G0996500.1" TargetMode="External"/><Relationship Id="rId753" Type="http://schemas.openxmlformats.org/officeDocument/2006/relationships/hyperlink" Target="file:///\\plants.ensembl.org\triticum_aestivum_refseqv2\Gene\Summary%3fdb=core;g=TraesCS5A03G0887300" TargetMode="External"/><Relationship Id="rId101" Type="http://schemas.openxmlformats.org/officeDocument/2006/relationships/hyperlink" Target="file:///\\plants.ensembl.org\triticum_aestivum_refseqv2\Gene\Summary%3fdb=core;g=TraesCS5B03G0775500" TargetMode="External"/><Relationship Id="rId185" Type="http://schemas.openxmlformats.org/officeDocument/2006/relationships/hyperlink" Target="file:///\\plants.ensembl.org\triticum_aestivum_refseqv2\Gene\Summary%3fdb=core;g=TraesCS7D03G0297500" TargetMode="External"/><Relationship Id="rId406" Type="http://schemas.openxmlformats.org/officeDocument/2006/relationships/hyperlink" Target="file:///\\plants.ensembl.org\triticum_aestivum_refseqv2\Transcript\Summary%3fdb=core;t=TraesCS5A03G0935500.1" TargetMode="External"/><Relationship Id="rId960" Type="http://schemas.openxmlformats.org/officeDocument/2006/relationships/hyperlink" Target="file:///\\plants.ensembl.org\triticum_aestivum_refseqv2\contigview%3fchr=3B&amp;vc_start=1708407&amp;vc_end=1711540" TargetMode="External"/><Relationship Id="rId1036" Type="http://schemas.openxmlformats.org/officeDocument/2006/relationships/hyperlink" Target="file:///\\plants.ensembl.org\triticum_aestivum_refseqv2\contigview%3fchr=1B&amp;vc_start=55177752&amp;vc_end=55187839" TargetMode="External"/><Relationship Id="rId392" Type="http://schemas.openxmlformats.org/officeDocument/2006/relationships/hyperlink" Target="file:///\\plants.ensembl.org\triticum_aestivum_refseqv2\contigview%3fchr=5A&amp;vc_start=591082163&amp;vc_end=591085470" TargetMode="External"/><Relationship Id="rId613" Type="http://schemas.openxmlformats.org/officeDocument/2006/relationships/hyperlink" Target="file:///\\plants.ensembl.org\triticum_aestivum_refseqv2\Gene\Summary%3fdb=core;g=TraesCS3D03G0998600" TargetMode="External"/><Relationship Id="rId697" Type="http://schemas.openxmlformats.org/officeDocument/2006/relationships/hyperlink" Target="file:///\\plants.ensembl.org\triticum_aestivum_refseqv2\Gene\Summary%3fdb=core;g=TraesCS5A03G1283600" TargetMode="External"/><Relationship Id="rId820" Type="http://schemas.openxmlformats.org/officeDocument/2006/relationships/hyperlink" Target="file:///\\plants.ensembl.org\triticum_aestivum_refseqv2\contigview%3fchr=3B&amp;vc_start=684652946&amp;vc_end=684654248" TargetMode="External"/><Relationship Id="rId918" Type="http://schemas.openxmlformats.org/officeDocument/2006/relationships/hyperlink" Target="file:///\\plants.ensembl.org\triticum_aestivum_refseqv2\Transcript\Summary%3fdb=core;t=TraesCS3B03G0001400.1" TargetMode="External"/><Relationship Id="rId252" Type="http://schemas.openxmlformats.org/officeDocument/2006/relationships/hyperlink" Target="file:///\\plants.ensembl.org\triticum_aestivum_refseqv2\contigview%3fchr=5A&amp;vc_start=588444188&amp;vc_end=588449520" TargetMode="External"/><Relationship Id="rId47" Type="http://schemas.openxmlformats.org/officeDocument/2006/relationships/hyperlink" Target="file:///\\plants.ensembl.org\triticum_aestivum_refseqv2\contigview%3fchr=5B&amp;vc_start=492797470&amp;vc_end=492801785" TargetMode="External"/><Relationship Id="rId112" Type="http://schemas.openxmlformats.org/officeDocument/2006/relationships/hyperlink" Target="file:///\\plants.ensembl.org\triticum_aestivum_refseqv2\contigview%3fchr=7D&amp;vc_start=85025725&amp;vc_end=85026939" TargetMode="External"/><Relationship Id="rId557" Type="http://schemas.openxmlformats.org/officeDocument/2006/relationships/hyperlink" Target="file:///\\plants.ensembl.org\triticum_aestivum_refseqv2\Gene\Summary%3fdb=core;g=TraesCS3D03G0993300" TargetMode="External"/><Relationship Id="rId764" Type="http://schemas.openxmlformats.org/officeDocument/2006/relationships/hyperlink" Target="file:///\\plants.ensembl.org\triticum_aestivum_refseqv2\contigview%3fchr=3B&amp;vc_start=684609756&amp;vc_end=684612636" TargetMode="External"/><Relationship Id="rId971" Type="http://schemas.openxmlformats.org/officeDocument/2006/relationships/hyperlink" Target="file:///\\plants.ensembl.org\triticum_aestivum_refseqv2\contigview%3fchr=3B&amp;vc_start=2229591&amp;vc_end=2231019" TargetMode="External"/><Relationship Id="rId196" Type="http://schemas.openxmlformats.org/officeDocument/2006/relationships/hyperlink" Target="file:///\\plants.ensembl.org\triticum_aestivum_refseqv2\contigview%3fchr=7D&amp;vc_start=86093776&amp;vc_end=86095696" TargetMode="External"/><Relationship Id="rId417" Type="http://schemas.openxmlformats.org/officeDocument/2006/relationships/hyperlink" Target="file:///\\plants.ensembl.org\triticum_aestivum_refseqv2\Gene\Summary%3fdb=core;g=TraesCS5A03G0939200" TargetMode="External"/><Relationship Id="rId624" Type="http://schemas.openxmlformats.org/officeDocument/2006/relationships/hyperlink" Target="file:///\\plants.ensembl.org\triticum_aestivum_refseqv2\contigview%3fchr=5A&amp;vc_start=706175557&amp;vc_end=706177092" TargetMode="External"/><Relationship Id="rId831" Type="http://schemas.openxmlformats.org/officeDocument/2006/relationships/hyperlink" Target="file:///\\plants.ensembl.org\triticum_aestivum_refseqv2\contigview%3fchr=3B&amp;vc_start=682626152&amp;vc_end=682628088" TargetMode="External"/><Relationship Id="rId1047" Type="http://schemas.openxmlformats.org/officeDocument/2006/relationships/hyperlink" Target="file:///\\plants.ensembl.org\triticum_aestivum_refseqv2\contigview%3fchr=1B&amp;vc_start=55500189&amp;vc_end=55502537" TargetMode="External"/><Relationship Id="rId263" Type="http://schemas.openxmlformats.org/officeDocument/2006/relationships/hyperlink" Target="file:///\\plants.ensembl.org\triticum_aestivum_refseqv2\contigview%3fchr=5A&amp;vc_start=587999094&amp;vc_end=588004223" TargetMode="External"/><Relationship Id="rId470" Type="http://schemas.openxmlformats.org/officeDocument/2006/relationships/hyperlink" Target="file:///\\plants.ensembl.org\triticum_aestivum_refseqv2\Transcript\Summary%3fdb=core;t=TraesCS5A03G0939700.1" TargetMode="External"/><Relationship Id="rId929" Type="http://schemas.openxmlformats.org/officeDocument/2006/relationships/hyperlink" Target="file:///\\plants.ensembl.org\triticum_aestivum_refseqv2\Gene\Summary%3fdb=core;g=TraesCS3B03G0001700" TargetMode="External"/><Relationship Id="rId58" Type="http://schemas.openxmlformats.org/officeDocument/2006/relationships/hyperlink" Target="file:///\\plants.ensembl.org\triticum_aestivum_refseqv2\Transcript\Summary%3fdb=core;t=TraesCS5B03G0777900.1" TargetMode="External"/><Relationship Id="rId123" Type="http://schemas.openxmlformats.org/officeDocument/2006/relationships/hyperlink" Target="file:///\\plants.ensembl.org\triticum_aestivum_refseqv2\contigview%3fchr=7D&amp;vc_start=85134785&amp;vc_end=85135826" TargetMode="External"/><Relationship Id="rId330" Type="http://schemas.openxmlformats.org/officeDocument/2006/relationships/hyperlink" Target="file:///\\plants.ensembl.org\triticum_aestivum_refseqv2\Transcript\Summary%3fdb=core;t=TraesCS5A03G0931600.2" TargetMode="External"/><Relationship Id="rId568" Type="http://schemas.openxmlformats.org/officeDocument/2006/relationships/hyperlink" Target="file:///\\plants.ensembl.org\triticum_aestivum_refseqv2\contigview%3fchr=3D&amp;vc_start=561915644&amp;vc_end=561918037" TargetMode="External"/><Relationship Id="rId775" Type="http://schemas.openxmlformats.org/officeDocument/2006/relationships/hyperlink" Target="file:///\\plants.ensembl.org\triticum_aestivum_refseqv2\contigview%3fchr=3B&amp;vc_start=684296321&amp;vc_end=684296844" TargetMode="External"/><Relationship Id="rId982" Type="http://schemas.openxmlformats.org/officeDocument/2006/relationships/hyperlink" Target="file:///\\plants.ensembl.org\triticum_aestivum_refseqv2\Transcript\Summary%3fdb=core;t=TraesCS3B03G0005500.1" TargetMode="External"/><Relationship Id="rId428" Type="http://schemas.openxmlformats.org/officeDocument/2006/relationships/hyperlink" Target="file:///\\plants.ensembl.org\triticum_aestivum_refseqv2\contigview%3fchr=5A&amp;vc_start=590715443&amp;vc_end=590720099" TargetMode="External"/><Relationship Id="rId635" Type="http://schemas.openxmlformats.org/officeDocument/2006/relationships/hyperlink" Target="file:///\\plants.ensembl.org\triticum_aestivum_refseqv2\contigview%3fchr=5A&amp;vc_start=704722604&amp;vc_end=704727069" TargetMode="External"/><Relationship Id="rId842" Type="http://schemas.openxmlformats.org/officeDocument/2006/relationships/hyperlink" Target="file:///\\plants.ensembl.org\triticum_aestivum_refseqv2\Transcript\Summary%3fdb=core;t=TraesCS3B03G1055900.2" TargetMode="External"/><Relationship Id="rId1058" Type="http://schemas.openxmlformats.org/officeDocument/2006/relationships/hyperlink" Target="file:///\\plants.ensembl.org\triticum_aestivum_refseqv2\Transcript\Summary%3fdb=core;t=TraesCS1B03G0165000.1" TargetMode="External"/><Relationship Id="rId274" Type="http://schemas.openxmlformats.org/officeDocument/2006/relationships/hyperlink" Target="file:///\\plants.ensembl.org\triticum_aestivum_refseqv2\Transcript\Summary%3fdb=core;t=TraesCS5A03G0933900.1" TargetMode="External"/><Relationship Id="rId481" Type="http://schemas.openxmlformats.org/officeDocument/2006/relationships/hyperlink" Target="file:///\\plants.ensembl.org\triticum_aestivum_refseqv2\Gene\Summary%3fdb=core;g=TraesCS5A03G0938800" TargetMode="External"/><Relationship Id="rId702" Type="http://schemas.openxmlformats.org/officeDocument/2006/relationships/hyperlink" Target="file:///\\plants.ensembl.org\triticum_aestivum_refseqv2\Transcript\Summary%3fdb=core;t=TraesCS5A03G1279600.1" TargetMode="External"/><Relationship Id="rId69" Type="http://schemas.openxmlformats.org/officeDocument/2006/relationships/hyperlink" Target="file:///\\plants.ensembl.org\triticum_aestivum_refseqv2\Gene\Summary%3fdb=core;g=TraesCS5B03G0776300" TargetMode="External"/><Relationship Id="rId134" Type="http://schemas.openxmlformats.org/officeDocument/2006/relationships/hyperlink" Target="file:///\\plants.ensembl.org\triticum_aestivum_refseqv2\Transcript\Summary%3fdb=core;t=TraesCS7D03G0294800.1" TargetMode="External"/><Relationship Id="rId579" Type="http://schemas.openxmlformats.org/officeDocument/2006/relationships/hyperlink" Target="file:///\\plants.ensembl.org\triticum_aestivum_refseqv2\contigview%3fchr=3D&amp;vc_start=561303504&amp;vc_end=561306223" TargetMode="External"/><Relationship Id="rId786" Type="http://schemas.openxmlformats.org/officeDocument/2006/relationships/hyperlink" Target="file:///\\plants.ensembl.org\triticum_aestivum_refseqv2\Transcript\Summary%3fdb=core;t=TraesCS3B03G1061500.1" TargetMode="External"/><Relationship Id="rId993" Type="http://schemas.openxmlformats.org/officeDocument/2006/relationships/hyperlink" Target="file:///\\plants.ensembl.org\triticum_aestivum_refseqv2\Gene\Summary%3fdb=core;g=TraesCS1B03G0157900" TargetMode="External"/><Relationship Id="rId341" Type="http://schemas.openxmlformats.org/officeDocument/2006/relationships/hyperlink" Target="file:///\\plants.ensembl.org\triticum_aestivum_refseqv2\Gene\Summary%3fdb=core;g=TraesCS5A03G0932300" TargetMode="External"/><Relationship Id="rId439" Type="http://schemas.openxmlformats.org/officeDocument/2006/relationships/hyperlink" Target="file:///\\plants.ensembl.org\triticum_aestivum_refseqv2\contigview%3fchr=5A&amp;vc_start=590398241&amp;vc_end=590403131" TargetMode="External"/><Relationship Id="rId646" Type="http://schemas.openxmlformats.org/officeDocument/2006/relationships/hyperlink" Target="file:///\\plants.ensembl.org\triticum_aestivum_refseqv2\Transcript\Summary%3fdb=core;t=TraesCS5A03G1283700.1" TargetMode="External"/><Relationship Id="rId1069" Type="http://schemas.openxmlformats.org/officeDocument/2006/relationships/hyperlink" Target="file:///\\plants.ensembl.org\triticum_aestivum_refseqv2\Gene\Summary%3fdb=core;g=TraesCS1B03G0165900" TargetMode="External"/><Relationship Id="rId201" Type="http://schemas.openxmlformats.org/officeDocument/2006/relationships/hyperlink" Target="file:///\\plants.ensembl.org\triticum_aestivum_refseqv2\Gene\Summary%3fdb=core;g=TraesCS7D03G0298200" TargetMode="External"/><Relationship Id="rId285" Type="http://schemas.openxmlformats.org/officeDocument/2006/relationships/hyperlink" Target="file:///\\plants.ensembl.org\triticum_aestivum_refseqv2\Gene\Summary%3fdb=core;g=TraesCS5A03G0933800" TargetMode="External"/><Relationship Id="rId506" Type="http://schemas.openxmlformats.org/officeDocument/2006/relationships/hyperlink" Target="file:///\\plants.ensembl.org\triticum_aestivum_refseqv2\Transcript\Summary%3fdb=core;t=TraesCS3D03G0991600.1" TargetMode="External"/><Relationship Id="rId853" Type="http://schemas.openxmlformats.org/officeDocument/2006/relationships/hyperlink" Target="file:///\\plants.ensembl.org\triticum_aestivum_refseqv2\Gene\Summary%3fdb=core;g=TraesCS3B03G1054600" TargetMode="External"/><Relationship Id="rId492" Type="http://schemas.openxmlformats.org/officeDocument/2006/relationships/hyperlink" Target="file:///\\plants.ensembl.org\triticum_aestivum_refseqv2\contigview%3fchr=5A&amp;vc_start=591179691&amp;vc_end=591180614" TargetMode="External"/><Relationship Id="rId713" Type="http://schemas.openxmlformats.org/officeDocument/2006/relationships/hyperlink" Target="file:///\\plants.ensembl.org\triticum_aestivum_refseqv2\Gene\Summary%3fdb=core;g=TraesCS5A03G0883300" TargetMode="External"/><Relationship Id="rId797" Type="http://schemas.openxmlformats.org/officeDocument/2006/relationships/hyperlink" Target="file:///\\plants.ensembl.org\triticum_aestivum_refseqv2\Gene\Summary%3fdb=core;g=TraesCS3B03G1059200" TargetMode="External"/><Relationship Id="rId920" Type="http://schemas.openxmlformats.org/officeDocument/2006/relationships/hyperlink" Target="file:///\\plants.ensembl.org\triticum_aestivum_refseqv2\contigview%3fchr=3B&amp;vc_start=424653&amp;vc_end=427478" TargetMode="External"/><Relationship Id="rId145" Type="http://schemas.openxmlformats.org/officeDocument/2006/relationships/hyperlink" Target="file:///\\plants.ensembl.org\triticum_aestivum_refseqv2\Gene\Summary%3fdb=core;g=TraesCS7D03G0295100" TargetMode="External"/><Relationship Id="rId352" Type="http://schemas.openxmlformats.org/officeDocument/2006/relationships/hyperlink" Target="file:///\\plants.ensembl.org\triticum_aestivum_refseqv2\contigview%3fchr=5A&amp;vc_start=587460954&amp;vc_end=587466122" TargetMode="External"/><Relationship Id="rId212" Type="http://schemas.openxmlformats.org/officeDocument/2006/relationships/hyperlink" Target="file:///\\plants.ensembl.org\triticum_aestivum_refseqv2\contigview%3fchr=7D&amp;vc_start=86467861&amp;vc_end=86472642" TargetMode="External"/><Relationship Id="rId657" Type="http://schemas.openxmlformats.org/officeDocument/2006/relationships/hyperlink" Target="file:///\\plants.ensembl.org\triticum_aestivum_refseqv2\Gene\Summary%3fdb=core;g=TraesCS5A03G1284000" TargetMode="External"/><Relationship Id="rId864" Type="http://schemas.openxmlformats.org/officeDocument/2006/relationships/hyperlink" Target="file:///\\plants.ensembl.org\triticum_aestivum_refseqv2\contigview%3fchr=3B&amp;vc_start=681846597&amp;vc_end=681847451" TargetMode="External"/><Relationship Id="rId296" Type="http://schemas.openxmlformats.org/officeDocument/2006/relationships/hyperlink" Target="file:///\\plants.ensembl.org\triticum_aestivum_refseqv2\contigview%3fchr=5A&amp;vc_start=588517807&amp;vc_end=588519733" TargetMode="External"/><Relationship Id="rId517" Type="http://schemas.openxmlformats.org/officeDocument/2006/relationships/hyperlink" Target="file:///\\plants.ensembl.org\triticum_aestivum_refseqv2\Gene\Summary%3fdb=core;g=TraesCS3D03G0995600" TargetMode="External"/><Relationship Id="rId724" Type="http://schemas.openxmlformats.org/officeDocument/2006/relationships/hyperlink" Target="file:///\\plants.ensembl.org\triticum_aestivum_refseqv2\contigview%3fchr=5A&amp;vc_start=569472856&amp;vc_end=569478043" TargetMode="External"/><Relationship Id="rId931" Type="http://schemas.openxmlformats.org/officeDocument/2006/relationships/hyperlink" Target="file:///\\plants.ensembl.org\triticum_aestivum_refseqv2\contigview%3fchr=3B&amp;vc_start=491565&amp;vc_end=493664" TargetMode="External"/><Relationship Id="rId60" Type="http://schemas.openxmlformats.org/officeDocument/2006/relationships/hyperlink" Target="file:///\\plants.ensembl.org\triticum_aestivum_refseqv2\contigview%3fchr=5B&amp;vc_start=491776462&amp;vc_end=491777147" TargetMode="External"/><Relationship Id="rId156" Type="http://schemas.openxmlformats.org/officeDocument/2006/relationships/hyperlink" Target="file:///\\plants.ensembl.org\triticum_aestivum_refseqv2\contigview%3fchr=7D&amp;vc_start=85432815&amp;vc_end=85434096" TargetMode="External"/><Relationship Id="rId363" Type="http://schemas.openxmlformats.org/officeDocument/2006/relationships/hyperlink" Target="file:///\\plants.ensembl.org\triticum_aestivum_refseqv2\contigview%3fchr=5A&amp;vc_start=587993070&amp;vc_end=587994902" TargetMode="External"/><Relationship Id="rId570" Type="http://schemas.openxmlformats.org/officeDocument/2006/relationships/hyperlink" Target="file:///\\plants.ensembl.org\triticum_aestivum_refseqv2\Transcript\Summary%3fdb=core;t=TraesCS3D03G0999600.1" TargetMode="External"/><Relationship Id="rId1007" Type="http://schemas.openxmlformats.org/officeDocument/2006/relationships/hyperlink" Target="file:///\\plants.ensembl.org\triticum_aestivum_refseqv2\contigview%3fchr=1B&amp;vc_start=54731997&amp;vc_end=54733186" TargetMode="External"/><Relationship Id="rId223" Type="http://schemas.openxmlformats.org/officeDocument/2006/relationships/hyperlink" Target="file:///\\plants.ensembl.org\triticum_aestivum_refseqv2\contigview%3fchr=7D&amp;vc_start=86863028&amp;vc_end=86866999" TargetMode="External"/><Relationship Id="rId430" Type="http://schemas.openxmlformats.org/officeDocument/2006/relationships/hyperlink" Target="file:///\\plants.ensembl.org\triticum_aestivum_refseqv2\Transcript\Summary%3fdb=core;t=TraesCS5A03G0938200.1" TargetMode="External"/><Relationship Id="rId668" Type="http://schemas.openxmlformats.org/officeDocument/2006/relationships/hyperlink" Target="file:///\\plants.ensembl.org\triticum_aestivum_refseqv2\contigview%3fchr=5A&amp;vc_start=705084956&amp;vc_end=705086612" TargetMode="External"/><Relationship Id="rId875" Type="http://schemas.openxmlformats.org/officeDocument/2006/relationships/hyperlink" Target="file:///\\plants.ensembl.org\triticum_aestivum_refseqv2\contigview%3fchr=3B&amp;vc_start=682544255&amp;vc_end=682546669" TargetMode="External"/><Relationship Id="rId1060" Type="http://schemas.openxmlformats.org/officeDocument/2006/relationships/hyperlink" Target="file:///\\plants.ensembl.org\triticum_aestivum_refseqv2\contigview%3fchr=1B&amp;vc_start=55691912&amp;vc_end=55693668" TargetMode="External"/><Relationship Id="rId18" Type="http://schemas.openxmlformats.org/officeDocument/2006/relationships/hyperlink" Target="file:///\\plants.ensembl.org\triticum_aestivum_refseqv2\Transcript\Summary%3fdb=core;t=TraesCS5B03G0780600.1" TargetMode="External"/><Relationship Id="rId528" Type="http://schemas.openxmlformats.org/officeDocument/2006/relationships/hyperlink" Target="file:///\\plants.ensembl.org\triticum_aestivum_refseqv2\contigview%3fchr=3D&amp;vc_start=560597674&amp;vc_end=560598907" TargetMode="External"/><Relationship Id="rId735" Type="http://schemas.openxmlformats.org/officeDocument/2006/relationships/hyperlink" Target="file:///\\plants.ensembl.org\triticum_aestivum_refseqv2\contigview%3fchr=5A&amp;vc_start=569730751&amp;vc_end=569732613" TargetMode="External"/><Relationship Id="rId942" Type="http://schemas.openxmlformats.org/officeDocument/2006/relationships/hyperlink" Target="file:///\\plants.ensembl.org\triticum_aestivum_refseqv2\Transcript\Summary%3fdb=core;t=TraesCS3B03G0003000.1" TargetMode="External"/><Relationship Id="rId167" Type="http://schemas.openxmlformats.org/officeDocument/2006/relationships/hyperlink" Target="file:///\\plants.ensembl.org\triticum_aestivum_refseqv2\contigview%3fchr=7D&amp;vc_start=85478275&amp;vc_end=85486010" TargetMode="External"/><Relationship Id="rId374" Type="http://schemas.openxmlformats.org/officeDocument/2006/relationships/hyperlink" Target="file:///\\plants.ensembl.org\triticum_aestivum_refseqv2\Transcript\Summary%3fdb=core;t=TraesCS5A03G0935300.1" TargetMode="External"/><Relationship Id="rId581" Type="http://schemas.openxmlformats.org/officeDocument/2006/relationships/hyperlink" Target="file:///\\plants.ensembl.org\triticum_aestivum_refseqv2\Gene\Summary%3fdb=core;g=TraesCS3D03G0995100" TargetMode="External"/><Relationship Id="rId1018" Type="http://schemas.openxmlformats.org/officeDocument/2006/relationships/hyperlink" Target="file:///\\plants.ensembl.org\triticum_aestivum_refseqv2\Transcript\Summary%3fdb=core;t=TraesCS1B03G0161300.1" TargetMode="External"/><Relationship Id="rId71" Type="http://schemas.openxmlformats.org/officeDocument/2006/relationships/hyperlink" Target="file:///\\plants.ensembl.org\triticum_aestivum_refseqv2\contigview%3fchr=5B&amp;vc_start=491081488&amp;vc_end=491087418" TargetMode="External"/><Relationship Id="rId234" Type="http://schemas.openxmlformats.org/officeDocument/2006/relationships/hyperlink" Target="file:///\\plants.ensembl.org\triticum_aestivum_refseqv2\Transcript\Summary%3fdb=core;t=TraesCS5A03G0933300.1" TargetMode="External"/><Relationship Id="rId679" Type="http://schemas.openxmlformats.org/officeDocument/2006/relationships/hyperlink" Target="file:///\\plants.ensembl.org\triticum_aestivum_refseqv2\contigview%3fchr=5A&amp;vc_start=705214406&amp;vc_end=705215592" TargetMode="External"/><Relationship Id="rId802" Type="http://schemas.openxmlformats.org/officeDocument/2006/relationships/hyperlink" Target="file:///\\plants.ensembl.org\triticum_aestivum_refseqv2\Transcript\Summary%3fdb=core;t=TraesCS3B03G1058500.1" TargetMode="External"/><Relationship Id="rId886" Type="http://schemas.openxmlformats.org/officeDocument/2006/relationships/hyperlink" Target="file:///\\plants.ensembl.org\triticum_aestivum_refseqv2\Transcript\Summary%3fdb=core;t=TraesCS3B03G1054800.1" TargetMode="External"/><Relationship Id="rId2" Type="http://schemas.openxmlformats.org/officeDocument/2006/relationships/hyperlink" Target="file:///\\plants.ensembl.org\triticum_aestivum_refseqv2\Transcript\Summary%3fdb=core;t=TraesCS5B03G0776200.1" TargetMode="External"/><Relationship Id="rId29" Type="http://schemas.openxmlformats.org/officeDocument/2006/relationships/hyperlink" Target="file:///\\plants.ensembl.org\triticum_aestivum_refseqv2\Gene\Summary%3fdb=core;g=TraesCS5B03G0780800" TargetMode="External"/><Relationship Id="rId441" Type="http://schemas.openxmlformats.org/officeDocument/2006/relationships/hyperlink" Target="file:///\\plants.ensembl.org\triticum_aestivum_refseqv2\Gene\Summary%3fdb=core;g=TraesCS5A03G0939000" TargetMode="External"/><Relationship Id="rId539" Type="http://schemas.openxmlformats.org/officeDocument/2006/relationships/hyperlink" Target="file:///\\plants.ensembl.org\triticum_aestivum_refseqv2\contigview%3fchr=3D&amp;vc_start=561597659&amp;vc_end=561600028" TargetMode="External"/><Relationship Id="rId746" Type="http://schemas.openxmlformats.org/officeDocument/2006/relationships/hyperlink" Target="file:///\\plants.ensembl.org\triticum_aestivum_refseqv2\Transcript\Summary%3fdb=core;t=TraesCS5A03G0884200.3" TargetMode="External"/><Relationship Id="rId1071" Type="http://schemas.openxmlformats.org/officeDocument/2006/relationships/hyperlink" Target="file:///\\plants.ensembl.org\triticum_aestivum_refseqv2\contigview%3fchr=1B&amp;vc_start=56239296&amp;vc_end=56241175" TargetMode="External"/><Relationship Id="rId178" Type="http://schemas.openxmlformats.org/officeDocument/2006/relationships/hyperlink" Target="file:///\\plants.ensembl.org\triticum_aestivum_refseqv2\Transcript\Summary%3fdb=core;t=TraesCS7D03G0297200.1" TargetMode="External"/><Relationship Id="rId301" Type="http://schemas.openxmlformats.org/officeDocument/2006/relationships/hyperlink" Target="file:///\\plants.ensembl.org\triticum_aestivum_refseqv2\Gene\Summary%3fdb=core;g=TraesCS5A03G0931400" TargetMode="External"/><Relationship Id="rId953" Type="http://schemas.openxmlformats.org/officeDocument/2006/relationships/hyperlink" Target="file:///\\plants.ensembl.org\triticum_aestivum_refseqv2\Gene\Summary%3fdb=core;g=TraesCS3B03G0004400" TargetMode="External"/><Relationship Id="rId1029" Type="http://schemas.openxmlformats.org/officeDocument/2006/relationships/hyperlink" Target="file:///\\plants.ensembl.org\triticum_aestivum_refseqv2\Gene\Summary%3fdb=core;g=TraesCS1B03G0163000" TargetMode="External"/><Relationship Id="rId82" Type="http://schemas.openxmlformats.org/officeDocument/2006/relationships/hyperlink" Target="file:///\\plants.ensembl.org\triticum_aestivum_refseqv2\Transcript\Summary%3fdb=core;t=TraesCS5B03G0776000.1" TargetMode="External"/><Relationship Id="rId385" Type="http://schemas.openxmlformats.org/officeDocument/2006/relationships/hyperlink" Target="file:///\\plants.ensembl.org\triticum_aestivum_refseqv2\Gene\Summary%3fdb=core;g=TraesCS5A03G0933800" TargetMode="External"/><Relationship Id="rId592" Type="http://schemas.openxmlformats.org/officeDocument/2006/relationships/hyperlink" Target="file:///\\plants.ensembl.org\triticum_aestivum_refseqv2\contigview%3fchr=3D&amp;vc_start=561682875&amp;vc_end=561685808" TargetMode="External"/><Relationship Id="rId606" Type="http://schemas.openxmlformats.org/officeDocument/2006/relationships/hyperlink" Target="file:///\\plants.ensembl.org\triticum_aestivum_refseqv2\Transcript\Summary%3fdb=core;t=TraesCS3D03G0992200.1" TargetMode="External"/><Relationship Id="rId813" Type="http://schemas.openxmlformats.org/officeDocument/2006/relationships/hyperlink" Target="file:///\\plants.ensembl.org\triticum_aestivum_refseqv2\Gene\Summary%3fdb=core;g=TraesCS3B03G1059700" TargetMode="External"/><Relationship Id="rId245" Type="http://schemas.openxmlformats.org/officeDocument/2006/relationships/hyperlink" Target="file:///\\plants.ensembl.org\triticum_aestivum_refseqv2\Gene\Summary%3fdb=core;g=TraesCS5A03G0934300" TargetMode="External"/><Relationship Id="rId452" Type="http://schemas.openxmlformats.org/officeDocument/2006/relationships/hyperlink" Target="file:///\\plants.ensembl.org\triticum_aestivum_refseqv2\contigview%3fchr=5A&amp;vc_start=590260906&amp;vc_end=590261818" TargetMode="External"/><Relationship Id="rId897" Type="http://schemas.openxmlformats.org/officeDocument/2006/relationships/hyperlink" Target="file:///\\plants.ensembl.org\triticum_aestivum_refseqv2\Gene\Summary%3fdb=core;g=TraesCS3B03G1055500" TargetMode="External"/><Relationship Id="rId105" Type="http://schemas.openxmlformats.org/officeDocument/2006/relationships/hyperlink" Target="file:///\\plants.ensembl.org\triticum_aestivum_refseqv2\Gene\Summary%3fdb=core;g=TraesCS5B03G0777700" TargetMode="External"/><Relationship Id="rId312" Type="http://schemas.openxmlformats.org/officeDocument/2006/relationships/hyperlink" Target="file:///\\plants.ensembl.org\triticum_aestivum_refseqv2\contigview%3fchr=5A&amp;vc_start=587341207&amp;vc_end=587343837" TargetMode="External"/><Relationship Id="rId757" Type="http://schemas.openxmlformats.org/officeDocument/2006/relationships/hyperlink" Target="file:///\\plants.ensembl.org\triticum_aestivum_refseqv2\Gene\Summary%3fdb=core;g=TraesCS5A03G0884100" TargetMode="External"/><Relationship Id="rId964" Type="http://schemas.openxmlformats.org/officeDocument/2006/relationships/hyperlink" Target="file:///\\plants.ensembl.org\triticum_aestivum_refseqv2\contigview%3fchr=3B&amp;vc_start=1754066&amp;vc_end=1758349" TargetMode="External"/><Relationship Id="rId93" Type="http://schemas.openxmlformats.org/officeDocument/2006/relationships/hyperlink" Target="file:///\\plants.ensembl.org\triticum_aestivum_refseqv2\Gene\Summary%3fdb=core;g=TraesCS5B03G0780100" TargetMode="External"/><Relationship Id="rId189" Type="http://schemas.openxmlformats.org/officeDocument/2006/relationships/hyperlink" Target="file:///\\plants.ensembl.org\triticum_aestivum_refseqv2\Gene\Summary%3fdb=core;g=TraesCS7D03G0297800" TargetMode="External"/><Relationship Id="rId396" Type="http://schemas.openxmlformats.org/officeDocument/2006/relationships/hyperlink" Target="file:///\\plants.ensembl.org\triticum_aestivum_refseqv2\contigview%3fchr=5A&amp;vc_start=590220709&amp;vc_end=590224271" TargetMode="External"/><Relationship Id="rId617" Type="http://schemas.openxmlformats.org/officeDocument/2006/relationships/hyperlink" Target="file:///\\plants.ensembl.org\triticum_aestivum_refseqv2\Gene\Summary%3fdb=core;g=TraesCS3D03G0999700" TargetMode="External"/><Relationship Id="rId824" Type="http://schemas.openxmlformats.org/officeDocument/2006/relationships/hyperlink" Target="file:///\\plants.ensembl.org\triticum_aestivum_refseqv2\contigview%3fchr=3B&amp;vc_start=684815757&amp;vc_end=684819960" TargetMode="External"/><Relationship Id="rId256" Type="http://schemas.openxmlformats.org/officeDocument/2006/relationships/hyperlink" Target="file:///\\plants.ensembl.org\triticum_aestivum_refseqv2\contigview%3fchr=5A&amp;vc_start=587590324&amp;vc_end=587591571" TargetMode="External"/><Relationship Id="rId463" Type="http://schemas.openxmlformats.org/officeDocument/2006/relationships/hyperlink" Target="file:///\\plants.ensembl.org\triticum_aestivum_refseqv2\contigview%3fchr=5A&amp;vc_start=590688246&amp;vc_end=590693058" TargetMode="External"/><Relationship Id="rId670" Type="http://schemas.openxmlformats.org/officeDocument/2006/relationships/hyperlink" Target="file:///\\plants.ensembl.org\triticum_aestivum_refseqv2\Transcript\Summary%3fdb=core;t=TraesCS5A03G1281300.3" TargetMode="External"/><Relationship Id="rId116" Type="http://schemas.openxmlformats.org/officeDocument/2006/relationships/hyperlink" Target="file:///\\plants.ensembl.org\triticum_aestivum_refseqv2\contigview%3fchr=7D&amp;vc_start=85054248&amp;vc_end=85054490" TargetMode="External"/><Relationship Id="rId323" Type="http://schemas.openxmlformats.org/officeDocument/2006/relationships/hyperlink" Target="file:///\\plants.ensembl.org\triticum_aestivum_refseqv2\contigview%3fchr=5A&amp;vc_start=587272914&amp;vc_end=587278565" TargetMode="External"/><Relationship Id="rId530" Type="http://schemas.openxmlformats.org/officeDocument/2006/relationships/hyperlink" Target="file:///\\plants.ensembl.org\triticum_aestivum_refseqv2\Transcript\Summary%3fdb=core;t=TraesCS3D03G0999300.1" TargetMode="External"/><Relationship Id="rId768" Type="http://schemas.openxmlformats.org/officeDocument/2006/relationships/hyperlink" Target="file:///\\plants.ensembl.org\triticum_aestivum_refseqv2\contigview%3fchr=3B&amp;vc_start=684179477&amp;vc_end=684190513" TargetMode="External"/><Relationship Id="rId975" Type="http://schemas.openxmlformats.org/officeDocument/2006/relationships/hyperlink" Target="file:///\\plants.ensembl.org\triticum_aestivum_refseqv2\contigview%3fchr=3B&amp;vc_start=2238754&amp;vc_end=2241107" TargetMode="External"/><Relationship Id="rId20" Type="http://schemas.openxmlformats.org/officeDocument/2006/relationships/hyperlink" Target="file:///\\plants.ensembl.org\triticum_aestivum_refseqv2\contigview%3fchr=5B&amp;vc_start=492763791&amp;vc_end=492767813" TargetMode="External"/><Relationship Id="rId628" Type="http://schemas.openxmlformats.org/officeDocument/2006/relationships/hyperlink" Target="file:///\\plants.ensembl.org\triticum_aestivum_refseqv2\contigview%3fchr=5A&amp;vc_start=706102073&amp;vc_end=706111059" TargetMode="External"/><Relationship Id="rId835" Type="http://schemas.openxmlformats.org/officeDocument/2006/relationships/hyperlink" Target="file:///\\plants.ensembl.org\triticum_aestivum_refseqv2\contigview%3fchr=3B&amp;vc_start=681368209&amp;vc_end=681370724" TargetMode="External"/><Relationship Id="rId267" Type="http://schemas.openxmlformats.org/officeDocument/2006/relationships/hyperlink" Target="file:///\\plants.ensembl.org\triticum_aestivum_refseqv2\contigview%3fchr=5A&amp;vc_start=587460954&amp;vc_end=587466122" TargetMode="External"/><Relationship Id="rId474" Type="http://schemas.openxmlformats.org/officeDocument/2006/relationships/hyperlink" Target="file:///\\plants.ensembl.org\triticum_aestivum_refseqv2\Transcript\Summary%3fdb=core;t=TraesCS5A03G0939600.1" TargetMode="External"/><Relationship Id="rId1020" Type="http://schemas.openxmlformats.org/officeDocument/2006/relationships/hyperlink" Target="file:///\\plants.ensembl.org\triticum_aestivum_refseqv2\contigview%3fchr=1B&amp;vc_start=55084674&amp;vc_end=55085828" TargetMode="External"/><Relationship Id="rId127" Type="http://schemas.openxmlformats.org/officeDocument/2006/relationships/hyperlink" Target="file:///\\plants.ensembl.org\triticum_aestivum_refseqv2\contigview%3fchr=7D&amp;vc_start=85153387&amp;vc_end=85154609" TargetMode="External"/><Relationship Id="rId681" Type="http://schemas.openxmlformats.org/officeDocument/2006/relationships/hyperlink" Target="file:///\\plants.ensembl.org\triticum_aestivum_refseqv2\Gene\Summary%3fdb=core;g=TraesCS5A03G1280000" TargetMode="External"/><Relationship Id="rId779" Type="http://schemas.openxmlformats.org/officeDocument/2006/relationships/hyperlink" Target="file:///\\plants.ensembl.org\triticum_aestivum_refseqv2\contigview%3fchr=3B&amp;vc_start=684613057&amp;vc_end=684616595" TargetMode="External"/><Relationship Id="rId902" Type="http://schemas.openxmlformats.org/officeDocument/2006/relationships/hyperlink" Target="file:///\\plants.ensembl.org\triticum_aestivum_refseqv2\Transcript\Summary%3fdb=core;t=TraesCS3B03G1056200.1" TargetMode="External"/><Relationship Id="rId986" Type="http://schemas.openxmlformats.org/officeDocument/2006/relationships/hyperlink" Target="file:///\\plants.ensembl.org\triticum_aestivum_refseqv2\Transcript\Summary%3fdb=core;t=TraesCS3B03G0005600.1" TargetMode="External"/><Relationship Id="rId31" Type="http://schemas.openxmlformats.org/officeDocument/2006/relationships/hyperlink" Target="file:///\\plants.ensembl.org\triticum_aestivum_refseqv2\contigview%3fchr=5B&amp;vc_start=492793473&amp;vc_end=492794233" TargetMode="External"/><Relationship Id="rId334" Type="http://schemas.openxmlformats.org/officeDocument/2006/relationships/hyperlink" Target="file:///\\plants.ensembl.org\triticum_aestivum_refseqv2\Transcript\Summary%3fdb=core;t=TraesCS5A03G0933600.1" TargetMode="External"/><Relationship Id="rId541" Type="http://schemas.openxmlformats.org/officeDocument/2006/relationships/hyperlink" Target="file:///\\plants.ensembl.org\triticum_aestivum_refseqv2\Gene\Summary%3fdb=core;g=TraesCS3D03G0998000" TargetMode="External"/><Relationship Id="rId639" Type="http://schemas.openxmlformats.org/officeDocument/2006/relationships/hyperlink" Target="file:///\\plants.ensembl.org\triticum_aestivum_refseqv2\contigview%3fchr=5A&amp;vc_start=704755058&amp;vc_end=704760438" TargetMode="External"/><Relationship Id="rId180" Type="http://schemas.openxmlformats.org/officeDocument/2006/relationships/hyperlink" Target="file:///\\plants.ensembl.org\triticum_aestivum_refseqv2\contigview%3fchr=7D&amp;vc_start=85910242&amp;vc_end=85912360" TargetMode="External"/><Relationship Id="rId278" Type="http://schemas.openxmlformats.org/officeDocument/2006/relationships/hyperlink" Target="file:///\\plants.ensembl.org\triticum_aestivum_refseqv2\Transcript\Summary%3fdb=core;t=TraesCS5A03G0935300.1" TargetMode="External"/><Relationship Id="rId401" Type="http://schemas.openxmlformats.org/officeDocument/2006/relationships/hyperlink" Target="file:///\\plants.ensembl.org\triticum_aestivum_refseqv2\Gene\Summary%3fdb=core;g=TraesCS5A03G0937300" TargetMode="External"/><Relationship Id="rId846" Type="http://schemas.openxmlformats.org/officeDocument/2006/relationships/hyperlink" Target="file:///\\plants.ensembl.org\triticum_aestivum_refseqv2\Transcript\Summary%3fdb=core;t=TraesCS3B03G1053400.1" TargetMode="External"/><Relationship Id="rId1031" Type="http://schemas.openxmlformats.org/officeDocument/2006/relationships/hyperlink" Target="file:///\\plants.ensembl.org\triticum_aestivum_refseqv2\contigview%3fchr=1B&amp;vc_start=55118752&amp;vc_end=55119093" TargetMode="External"/><Relationship Id="rId485" Type="http://schemas.openxmlformats.org/officeDocument/2006/relationships/hyperlink" Target="file:///\\plants.ensembl.org\triticum_aestivum_refseqv2\Gene\Summary%3fdb=core;g=TraesCS5A03G0936800" TargetMode="External"/><Relationship Id="rId692" Type="http://schemas.openxmlformats.org/officeDocument/2006/relationships/hyperlink" Target="file:///\\plants.ensembl.org\triticum_aestivum_refseqv2\contigview%3fchr=5A&amp;vc_start=704814792&amp;vc_end=704817159" TargetMode="External"/><Relationship Id="rId706" Type="http://schemas.openxmlformats.org/officeDocument/2006/relationships/hyperlink" Target="file:///\\plants.ensembl.org\triticum_aestivum_refseqv2\Transcript\Summary%3fdb=core;t=TraesCS5A03G0883900.1" TargetMode="External"/><Relationship Id="rId913" Type="http://schemas.openxmlformats.org/officeDocument/2006/relationships/hyperlink" Target="file:///\\plants.ensembl.org\triticum_aestivum_refseqv2\Gene\Summary%3fdb=core;g=TraesCS3B03G0001100" TargetMode="External"/><Relationship Id="rId42" Type="http://schemas.openxmlformats.org/officeDocument/2006/relationships/hyperlink" Target="file:///\\plants.ensembl.org\triticum_aestivum_refseqv2\Transcript\Summary%3fdb=core;t=TraesCS5B03G0780000.1" TargetMode="External"/><Relationship Id="rId138" Type="http://schemas.openxmlformats.org/officeDocument/2006/relationships/hyperlink" Target="file:///\\plants.ensembl.org\triticum_aestivum_refseqv2\Transcript\Summary%3fdb=core;t=TraesCS7D03G0294900.2" TargetMode="External"/><Relationship Id="rId345" Type="http://schemas.openxmlformats.org/officeDocument/2006/relationships/hyperlink" Target="file:///\\plants.ensembl.org\triticum_aestivum_refseqv2\Gene\Summary%3fdb=core;g=TraesCS5A03G0932500" TargetMode="External"/><Relationship Id="rId552" Type="http://schemas.openxmlformats.org/officeDocument/2006/relationships/hyperlink" Target="file:///\\plants.ensembl.org\triticum_aestivum_refseqv2\contigview%3fchr=3D&amp;vc_start=560538942&amp;vc_end=560539751" TargetMode="External"/><Relationship Id="rId997" Type="http://schemas.openxmlformats.org/officeDocument/2006/relationships/hyperlink" Target="file:///\\plants.ensembl.org\triticum_aestivum_refseqv2\Gene\Summary%3fdb=core;g=TraesCS1B03G0158000" TargetMode="External"/><Relationship Id="rId191" Type="http://schemas.openxmlformats.org/officeDocument/2006/relationships/hyperlink" Target="file:///\\plants.ensembl.org\triticum_aestivum_refseqv2\contigview%3fchr=7D&amp;vc_start=86080527&amp;vc_end=86081627" TargetMode="External"/><Relationship Id="rId205" Type="http://schemas.openxmlformats.org/officeDocument/2006/relationships/hyperlink" Target="file:///\\plants.ensembl.org\triticum_aestivum_refseqv2\Gene\Summary%3fdb=core;g=TraesCS7D03G0298300" TargetMode="External"/><Relationship Id="rId412" Type="http://schemas.openxmlformats.org/officeDocument/2006/relationships/hyperlink" Target="file:///\\plants.ensembl.org\triticum_aestivum_refseqv2\contigview%3fchr=5A&amp;vc_start=590871423&amp;vc_end=590873539" TargetMode="External"/><Relationship Id="rId857" Type="http://schemas.openxmlformats.org/officeDocument/2006/relationships/hyperlink" Target="file:///\\plants.ensembl.org\triticum_aestivum_refseqv2\Gene\Summary%3fdb=core;g=TraesCS3B03G1054900" TargetMode="External"/><Relationship Id="rId1042" Type="http://schemas.openxmlformats.org/officeDocument/2006/relationships/hyperlink" Target="file:///\\plants.ensembl.org\triticum_aestivum_refseqv2\Transcript\Summary%3fdb=core;t=TraesCS1B03G0164300.1" TargetMode="External"/><Relationship Id="rId289" Type="http://schemas.openxmlformats.org/officeDocument/2006/relationships/hyperlink" Target="file:///\\plants.ensembl.org\triticum_aestivum_refseqv2\Gene\Summary%3fdb=core;g=TraesCS5A03G0933300" TargetMode="External"/><Relationship Id="rId496" Type="http://schemas.openxmlformats.org/officeDocument/2006/relationships/hyperlink" Target="file:///\\plants.ensembl.org\triticum_aestivum_refseqv2\contigview%3fchr=3D&amp;vc_start=560491548&amp;vc_end=560493117" TargetMode="External"/><Relationship Id="rId717" Type="http://schemas.openxmlformats.org/officeDocument/2006/relationships/hyperlink" Target="file:///\\plants.ensembl.org\triticum_aestivum_refseqv2\Gene\Summary%3fdb=core;g=TraesCS5A03G0885700" TargetMode="External"/><Relationship Id="rId924" Type="http://schemas.openxmlformats.org/officeDocument/2006/relationships/hyperlink" Target="file:///\\plants.ensembl.org\triticum_aestivum_refseqv2\contigview%3fchr=3B&amp;vc_start=475201&amp;vc_end=476475" TargetMode="External"/><Relationship Id="rId53" Type="http://schemas.openxmlformats.org/officeDocument/2006/relationships/hyperlink" Target="file:///\\plants.ensembl.org\triticum_aestivum_refseqv2\Gene\Summary%3fdb=core;g=TraesCS5B03G0780500" TargetMode="External"/><Relationship Id="rId149" Type="http://schemas.openxmlformats.org/officeDocument/2006/relationships/hyperlink" Target="file:///\\plants.ensembl.org\triticum_aestivum_refseqv2\Gene\Summary%3fdb=core;g=TraesCS7D03G0295400" TargetMode="External"/><Relationship Id="rId356" Type="http://schemas.openxmlformats.org/officeDocument/2006/relationships/hyperlink" Target="file:///\\plants.ensembl.org\triticum_aestivum_refseqv2\contigview%3fchr=5A&amp;vc_start=587248798&amp;vc_end=587251704" TargetMode="External"/><Relationship Id="rId563" Type="http://schemas.openxmlformats.org/officeDocument/2006/relationships/hyperlink" Target="file:///\\plants.ensembl.org\triticum_aestivum_refseqv2\contigview%3fchr=3D&amp;vc_start=560536248&amp;vc_end=560537252" TargetMode="External"/><Relationship Id="rId770" Type="http://schemas.openxmlformats.org/officeDocument/2006/relationships/hyperlink" Target="file:///\\plants.ensembl.org\triticum_aestivum_refseqv2\Transcript\Summary%3fdb=core;t=TraesCS3B03G1061900.2" TargetMode="External"/><Relationship Id="rId216" Type="http://schemas.openxmlformats.org/officeDocument/2006/relationships/hyperlink" Target="file:///\\plants.ensembl.org\triticum_aestivum_refseqv2\contigview%3fchr=7D&amp;vc_start=86649543&amp;vc_end=86651982" TargetMode="External"/><Relationship Id="rId423" Type="http://schemas.openxmlformats.org/officeDocument/2006/relationships/hyperlink" Target="file:///\\plants.ensembl.org\triticum_aestivum_refseqv2\contigview%3fchr=5A&amp;vc_start=590574614&amp;vc_end=590582578" TargetMode="External"/><Relationship Id="rId868" Type="http://schemas.openxmlformats.org/officeDocument/2006/relationships/hyperlink" Target="file:///\\plants.ensembl.org\triticum_aestivum_refseqv2\contigview%3fchr=3B&amp;vc_start=681360052&amp;vc_end=681366418" TargetMode="External"/><Relationship Id="rId1053" Type="http://schemas.openxmlformats.org/officeDocument/2006/relationships/hyperlink" Target="file:///\\plants.ensembl.org\triticum_aestivum_refseqv2\Gene\Summary%3fdb=core;g=TraesCS1B03G0164700" TargetMode="External"/><Relationship Id="rId630" Type="http://schemas.openxmlformats.org/officeDocument/2006/relationships/hyperlink" Target="file:///\\plants.ensembl.org\triticum_aestivum_refseqv2\Transcript\Summary%3fdb=core;t=TraesCS5A03G1283300.1" TargetMode="External"/><Relationship Id="rId728" Type="http://schemas.openxmlformats.org/officeDocument/2006/relationships/hyperlink" Target="file:///\\plants.ensembl.org\triticum_aestivum_refseqv2\contigview%3fchr=5A&amp;vc_start=569856464&amp;vc_end=569859363" TargetMode="External"/><Relationship Id="rId935" Type="http://schemas.openxmlformats.org/officeDocument/2006/relationships/hyperlink" Target="file:///\\plants.ensembl.org\triticum_aestivum_refseqv2\contigview%3fchr=3B&amp;vc_start=613726&amp;vc_end=615867" TargetMode="External"/><Relationship Id="rId64" Type="http://schemas.openxmlformats.org/officeDocument/2006/relationships/hyperlink" Target="file:///\\plants.ensembl.org\triticum_aestivum_refseqv2\contigview%3fchr=5B&amp;vc_start=492242166&amp;vc_end=492246206" TargetMode="External"/><Relationship Id="rId367" Type="http://schemas.openxmlformats.org/officeDocument/2006/relationships/hyperlink" Target="file:///\\plants.ensembl.org\triticum_aestivum_refseqv2\contigview%3fchr=5A&amp;vc_start=587339547&amp;vc_end=587340014" TargetMode="External"/><Relationship Id="rId574" Type="http://schemas.openxmlformats.org/officeDocument/2006/relationships/hyperlink" Target="file:///\\plants.ensembl.org\triticum_aestivum_refseqv2\Transcript\Summary%3fdb=core;t=TraesCS3D03G0998100.2" TargetMode="External"/><Relationship Id="rId227" Type="http://schemas.openxmlformats.org/officeDocument/2006/relationships/hyperlink" Target="file:///\\plants.ensembl.org\triticum_aestivum_refseqv2\contigview%3fchr=7D&amp;vc_start=86867399&amp;vc_end=86871002" TargetMode="External"/><Relationship Id="rId781" Type="http://schemas.openxmlformats.org/officeDocument/2006/relationships/hyperlink" Target="file:///\\plants.ensembl.org\triticum_aestivum_refseqv2\Gene\Summary%3fdb=core;g=TraesCS3B03G1062300" TargetMode="External"/><Relationship Id="rId879" Type="http://schemas.openxmlformats.org/officeDocument/2006/relationships/hyperlink" Target="file:///\\plants.ensembl.org\triticum_aestivum_refseqv2\contigview%3fchr=3B&amp;vc_start=680903842&amp;vc_end=680905578" TargetMode="External"/><Relationship Id="rId434" Type="http://schemas.openxmlformats.org/officeDocument/2006/relationships/hyperlink" Target="file:///\\plants.ensembl.org\triticum_aestivum_refseqv2\Transcript\Summary%3fdb=core;t=TraesCS5A03G0936600.1" TargetMode="External"/><Relationship Id="rId641" Type="http://schemas.openxmlformats.org/officeDocument/2006/relationships/hyperlink" Target="file:///\\plants.ensembl.org\triticum_aestivum_refseqv2\Gene\Summary%3fdb=core;g=TraesCS5A03G1280400" TargetMode="External"/><Relationship Id="rId739" Type="http://schemas.openxmlformats.org/officeDocument/2006/relationships/hyperlink" Target="file:///\\plants.ensembl.org\triticum_aestivum_refseqv2\contigview%3fchr=5A&amp;vc_start=569665874&amp;vc_end=569666533" TargetMode="External"/><Relationship Id="rId1064" Type="http://schemas.openxmlformats.org/officeDocument/2006/relationships/hyperlink" Target="file:///\\plants.ensembl.org\triticum_aestivum_refseqv2\contigview%3fchr=1B&amp;vc_start=56065838&amp;vc_end=56069815" TargetMode="External"/><Relationship Id="rId280" Type="http://schemas.openxmlformats.org/officeDocument/2006/relationships/hyperlink" Target="file:///\\plants.ensembl.org\triticum_aestivum_refseqv2\contigview%3fchr=5A&amp;vc_start=588573004&amp;vc_end=588576368" TargetMode="External"/><Relationship Id="rId501" Type="http://schemas.openxmlformats.org/officeDocument/2006/relationships/hyperlink" Target="file:///\\plants.ensembl.org\triticum_aestivum_refseqv2\Gene\Summary%3fdb=core;g=TraesCS3D03G0998700" TargetMode="External"/><Relationship Id="rId946" Type="http://schemas.openxmlformats.org/officeDocument/2006/relationships/hyperlink" Target="file:///\\plants.ensembl.org\triticum_aestivum_refseqv2\Transcript\Summary%3fdb=core;t=TraesCS3B03G0004000.1" TargetMode="External"/><Relationship Id="rId75" Type="http://schemas.openxmlformats.org/officeDocument/2006/relationships/hyperlink" Target="file:///\\plants.ensembl.org\triticum_aestivum_refseqv2\contigview%3fchr=5B&amp;vc_start=491668952&amp;vc_end=491670586" TargetMode="External"/><Relationship Id="rId140" Type="http://schemas.openxmlformats.org/officeDocument/2006/relationships/hyperlink" Target="file:///\\plants.ensembl.org\triticum_aestivum_refseqv2\contigview%3fchr=7D&amp;vc_start=85309275&amp;vc_end=85311430" TargetMode="External"/><Relationship Id="rId378" Type="http://schemas.openxmlformats.org/officeDocument/2006/relationships/hyperlink" Target="file:///\\plants.ensembl.org\triticum_aestivum_refseqv2\Transcript\Summary%3fdb=core;t=TraesCS5A03G0934400.1" TargetMode="External"/><Relationship Id="rId585" Type="http://schemas.openxmlformats.org/officeDocument/2006/relationships/hyperlink" Target="file:///\\plants.ensembl.org\triticum_aestivum_refseqv2\Gene\Summary%3fdb=core;g=TraesCS3D03G0992700" TargetMode="External"/><Relationship Id="rId792" Type="http://schemas.openxmlformats.org/officeDocument/2006/relationships/hyperlink" Target="file:///\\plants.ensembl.org\triticum_aestivum_refseqv2\contigview%3fchr=3B&amp;vc_start=685241548&amp;vc_end=685243263" TargetMode="External"/><Relationship Id="rId806" Type="http://schemas.openxmlformats.org/officeDocument/2006/relationships/hyperlink" Target="file:///\\plants.ensembl.org\triticum_aestivum_refseqv2\Transcript\Summary%3fdb=core;t=TraesCS3B03G1060900.1" TargetMode="External"/><Relationship Id="rId6" Type="http://schemas.openxmlformats.org/officeDocument/2006/relationships/hyperlink" Target="file:///\\plants.ensembl.org\triticum_aestivum_refseqv2\Transcript\Summary%3fdb=core;t=TraesCS5B03G0779200.1" TargetMode="External"/><Relationship Id="rId238" Type="http://schemas.openxmlformats.org/officeDocument/2006/relationships/hyperlink" Target="file:///\\plants.ensembl.org\triticum_aestivum_refseqv2\Transcript\Summary%3fdb=core;t=TraesCS5A03G0935200.1" TargetMode="External"/><Relationship Id="rId445" Type="http://schemas.openxmlformats.org/officeDocument/2006/relationships/hyperlink" Target="file:///\\plants.ensembl.org\triticum_aestivum_refseqv2\Gene\Summary%3fdb=core;g=TraesCS5A03G0937500" TargetMode="External"/><Relationship Id="rId652" Type="http://schemas.openxmlformats.org/officeDocument/2006/relationships/hyperlink" Target="file:///\\plants.ensembl.org\triticum_aestivum_refseqv2\contigview%3fchr=5A&amp;vc_start=705563908&amp;vc_end=705565912" TargetMode="External"/><Relationship Id="rId1075" Type="http://schemas.openxmlformats.org/officeDocument/2006/relationships/hyperlink" Target="file:///\\plants.ensembl.org\triticum_aestivum_refseqv2\contigview%3fchr=1B&amp;vc_start=56275973&amp;vc_end=56277379" TargetMode="External"/><Relationship Id="rId291" Type="http://schemas.openxmlformats.org/officeDocument/2006/relationships/hyperlink" Target="file:///\\plants.ensembl.org\triticum_aestivum_refseqv2\contigview%3fchr=5A&amp;vc_start=587485058&amp;vc_end=587488395" TargetMode="External"/><Relationship Id="rId305" Type="http://schemas.openxmlformats.org/officeDocument/2006/relationships/hyperlink" Target="file:///\\plants.ensembl.org\triticum_aestivum_refseqv2\Gene\Summary%3fdb=core;g=TraesCS5A03G0934300" TargetMode="External"/><Relationship Id="rId512" Type="http://schemas.openxmlformats.org/officeDocument/2006/relationships/hyperlink" Target="file:///\\plants.ensembl.org\triticum_aestivum_refseqv2\contigview%3fchr=3D&amp;vc_start=560554872&amp;vc_end=560558286" TargetMode="External"/><Relationship Id="rId957" Type="http://schemas.openxmlformats.org/officeDocument/2006/relationships/hyperlink" Target="file:///\\plants.ensembl.org\triticum_aestivum_refseqv2\Gene\Summary%3fdb=core;g=TraesCS3B03G0004600" TargetMode="External"/><Relationship Id="rId86" Type="http://schemas.openxmlformats.org/officeDocument/2006/relationships/hyperlink" Target="file:///\\plants.ensembl.org\triticum_aestivum_refseqv2\Transcript\Summary%3fdb=core;t=TraesCS5B03G0776600.1" TargetMode="External"/><Relationship Id="rId151" Type="http://schemas.openxmlformats.org/officeDocument/2006/relationships/hyperlink" Target="file:///\\plants.ensembl.org\triticum_aestivum_refseqv2\contigview%3fchr=7D&amp;vc_start=85341845&amp;vc_end=85343249" TargetMode="External"/><Relationship Id="rId389" Type="http://schemas.openxmlformats.org/officeDocument/2006/relationships/hyperlink" Target="file:///\\plants.ensembl.org\triticum_aestivum_refseqv2\Gene\Summary%3fdb=core;g=TraesCS5A03G0938500" TargetMode="External"/><Relationship Id="rId596" Type="http://schemas.openxmlformats.org/officeDocument/2006/relationships/hyperlink" Target="file:///\\plants.ensembl.org\triticum_aestivum_refseqv2\contigview%3fchr=3D&amp;vc_start=560499204&amp;vc_end=560499689" TargetMode="External"/><Relationship Id="rId817" Type="http://schemas.openxmlformats.org/officeDocument/2006/relationships/hyperlink" Target="file:///\\plants.ensembl.org\triticum_aestivum_refseqv2\Gene\Summary%3fdb=core;g=TraesCS3B03G1060200" TargetMode="External"/><Relationship Id="rId1002" Type="http://schemas.openxmlformats.org/officeDocument/2006/relationships/hyperlink" Target="file:///\\plants.ensembl.org\triticum_aestivum_refseqv2\Transcript\Summary%3fdb=core;t=TraesCS1B03G0158100.1" TargetMode="External"/><Relationship Id="rId249" Type="http://schemas.openxmlformats.org/officeDocument/2006/relationships/hyperlink" Target="file:///\\plants.ensembl.org\triticum_aestivum_refseqv2\Gene\Summary%3fdb=core;g=TraesCS5A03G0934800" TargetMode="External"/><Relationship Id="rId456" Type="http://schemas.openxmlformats.org/officeDocument/2006/relationships/hyperlink" Target="file:///\\plants.ensembl.org\triticum_aestivum_refseqv2\contigview%3fchr=5A&amp;vc_start=590583713&amp;vc_end=590589788" TargetMode="External"/><Relationship Id="rId663" Type="http://schemas.openxmlformats.org/officeDocument/2006/relationships/hyperlink" Target="file:///\\plants.ensembl.org\triticum_aestivum_refseqv2\contigview%3fchr=5A&amp;vc_start=706370456&amp;vc_end=706373885" TargetMode="External"/><Relationship Id="rId870" Type="http://schemas.openxmlformats.org/officeDocument/2006/relationships/hyperlink" Target="file:///\\plants.ensembl.org\triticum_aestivum_refseqv2\Transcript\Summary%3fdb=core;t=TraesCS3B03G1053900.1" TargetMode="External"/><Relationship Id="rId13" Type="http://schemas.openxmlformats.org/officeDocument/2006/relationships/hyperlink" Target="file:///\\plants.ensembl.org\triticum_aestivum_refseqv2\Gene\Summary%3fdb=core;g=TraesCS5B03G0776100" TargetMode="External"/><Relationship Id="rId109" Type="http://schemas.openxmlformats.org/officeDocument/2006/relationships/hyperlink" Target="file:///\\plants.ensembl.org\triticum_aestivum_refseqv2\Gene\Summary%3fdb=core;g=TraesCS7D03G0293900" TargetMode="External"/><Relationship Id="rId316" Type="http://schemas.openxmlformats.org/officeDocument/2006/relationships/hyperlink" Target="file:///\\plants.ensembl.org\triticum_aestivum_refseqv2\contigview%3fchr=5A&amp;vc_start=588444188&amp;vc_end=588449520" TargetMode="External"/><Relationship Id="rId523" Type="http://schemas.openxmlformats.org/officeDocument/2006/relationships/hyperlink" Target="file:///\\plants.ensembl.org\triticum_aestivum_refseqv2\contigview%3fchr=3D&amp;vc_start=561483009&amp;vc_end=561484178" TargetMode="External"/><Relationship Id="rId968" Type="http://schemas.openxmlformats.org/officeDocument/2006/relationships/hyperlink" Target="file:///\\plants.ensembl.org\triticum_aestivum_refseqv2\contigview%3fchr=3B&amp;vc_start=1761903&amp;vc_end=1763502" TargetMode="External"/><Relationship Id="rId97" Type="http://schemas.openxmlformats.org/officeDocument/2006/relationships/hyperlink" Target="file:///\\plants.ensembl.org\triticum_aestivum_refseqv2\Gene\Summary%3fdb=core;g=TraesCS5B03G0777300" TargetMode="External"/><Relationship Id="rId730" Type="http://schemas.openxmlformats.org/officeDocument/2006/relationships/hyperlink" Target="file:///\\plants.ensembl.org\triticum_aestivum_refseqv2\Transcript\Summary%3fdb=core;t=TraesCS5A03G0887200.1" TargetMode="External"/><Relationship Id="rId828" Type="http://schemas.openxmlformats.org/officeDocument/2006/relationships/hyperlink" Target="file:///\\plants.ensembl.org\triticum_aestivum_refseqv2\contigview%3fchr=3B&amp;vc_start=684848612&amp;vc_end=684849121" TargetMode="External"/><Relationship Id="rId1013" Type="http://schemas.openxmlformats.org/officeDocument/2006/relationships/hyperlink" Target="file:///\\plants.ensembl.org\triticum_aestivum_refseqv2\Gene\Summary%3fdb=core;g=TraesCS1B03G0161100" TargetMode="External"/><Relationship Id="rId162" Type="http://schemas.openxmlformats.org/officeDocument/2006/relationships/hyperlink" Target="file:///\\plants.ensembl.org\triticum_aestivum_refseqv2\Transcript\Summary%3fdb=core;t=TraesCS7D03G0296100.1" TargetMode="External"/><Relationship Id="rId467" Type="http://schemas.openxmlformats.org/officeDocument/2006/relationships/hyperlink" Target="file:///\\plants.ensembl.org\triticum_aestivum_refseqv2\contigview%3fchr=5A&amp;vc_start=591129049&amp;vc_end=591136887" TargetMode="External"/><Relationship Id="rId674" Type="http://schemas.openxmlformats.org/officeDocument/2006/relationships/hyperlink" Target="file:///\\plants.ensembl.org\triticum_aestivum_refseqv2\Transcript\Summary%3fdb=core;t=TraesCS5A03G1281800.1" TargetMode="External"/><Relationship Id="rId881" Type="http://schemas.openxmlformats.org/officeDocument/2006/relationships/hyperlink" Target="file:///\\plants.ensembl.org\triticum_aestivum_refseqv2\Gene\Summary%3fdb=core;g=TraesCS3B03G1054000" TargetMode="External"/><Relationship Id="rId979" Type="http://schemas.openxmlformats.org/officeDocument/2006/relationships/hyperlink" Target="file:///\\plants.ensembl.org\triticum_aestivum_refseqv2\contigview%3fchr=3B&amp;vc_start=2251630&amp;vc_end=2253405" TargetMode="External"/><Relationship Id="rId24" Type="http://schemas.openxmlformats.org/officeDocument/2006/relationships/hyperlink" Target="file:///\\plants.ensembl.org\triticum_aestivum_refseqv2\contigview%3fchr=5B&amp;vc_start=492774954&amp;vc_end=492776471" TargetMode="External"/><Relationship Id="rId327" Type="http://schemas.openxmlformats.org/officeDocument/2006/relationships/hyperlink" Target="file:///\\plants.ensembl.org\triticum_aestivum_refseqv2\contigview%3fchr=5A&amp;vc_start=587282834&amp;vc_end=587286464" TargetMode="External"/><Relationship Id="rId534" Type="http://schemas.openxmlformats.org/officeDocument/2006/relationships/hyperlink" Target="file:///\\plants.ensembl.org\triticum_aestivum_refseqv2\Transcript\Summary%3fdb=core;t=TraesCS3D03G0994600.1" TargetMode="External"/><Relationship Id="rId741" Type="http://schemas.openxmlformats.org/officeDocument/2006/relationships/hyperlink" Target="file:///\\plants.ensembl.org\triticum_aestivum_refseqv2\Gene\Summary%3fdb=core;g=TraesCS5A03G0885500" TargetMode="External"/><Relationship Id="rId839" Type="http://schemas.openxmlformats.org/officeDocument/2006/relationships/hyperlink" Target="file:///\\plants.ensembl.org\triticum_aestivum_refseqv2\contigview%3fchr=3B&amp;vc_start=682616046&amp;vc_end=682618126" TargetMode="External"/><Relationship Id="rId173" Type="http://schemas.openxmlformats.org/officeDocument/2006/relationships/hyperlink" Target="file:///\\plants.ensembl.org\triticum_aestivum_refseqv2\Gene\Summary%3fdb=core;g=TraesCS7D03G0296700" TargetMode="External"/><Relationship Id="rId380" Type="http://schemas.openxmlformats.org/officeDocument/2006/relationships/hyperlink" Target="file:///\\plants.ensembl.org\triticum_aestivum_refseqv2\contigview%3fchr=5A&amp;vc_start=588157393&amp;vc_end=588159225" TargetMode="External"/><Relationship Id="rId601" Type="http://schemas.openxmlformats.org/officeDocument/2006/relationships/hyperlink" Target="file:///\\plants.ensembl.org\triticum_aestivum_refseqv2\Gene\Summary%3fdb=core;g=TraesCS3D03G0991900" TargetMode="External"/><Relationship Id="rId1024" Type="http://schemas.openxmlformats.org/officeDocument/2006/relationships/hyperlink" Target="file:///\\plants.ensembl.org\triticum_aestivum_refseqv2\contigview%3fchr=1B&amp;vc_start=55095532&amp;vc_end=55095927" TargetMode="External"/><Relationship Id="rId240" Type="http://schemas.openxmlformats.org/officeDocument/2006/relationships/hyperlink" Target="file:///\\plants.ensembl.org\triticum_aestivum_refseqv2\contigview%3fchr=5A&amp;vc_start=588517807&amp;vc_end=588519733" TargetMode="External"/><Relationship Id="rId478" Type="http://schemas.openxmlformats.org/officeDocument/2006/relationships/hyperlink" Target="file:///\\plants.ensembl.org\triticum_aestivum_refseqv2\Transcript\Summary%3fdb=core;t=TraesCS5A03G0938300.1" TargetMode="External"/><Relationship Id="rId685" Type="http://schemas.openxmlformats.org/officeDocument/2006/relationships/hyperlink" Target="file:///\\plants.ensembl.org\triticum_aestivum_refseqv2\Gene\Summary%3fdb=core;g=TraesCS5A03G1282400" TargetMode="External"/><Relationship Id="rId892" Type="http://schemas.openxmlformats.org/officeDocument/2006/relationships/hyperlink" Target="file:///\\plants.ensembl.org\triticum_aestivum_refseqv2\contigview%3fchr=3B&amp;vc_start=682686815&amp;vc_end=682687696" TargetMode="External"/><Relationship Id="rId906" Type="http://schemas.openxmlformats.org/officeDocument/2006/relationships/hyperlink" Target="file:///\\plants.ensembl.org\triticum_aestivum_refseqv2\Transcript\Summary%3fdb=core;t=TraesCS3B03G1055400.1" TargetMode="External"/><Relationship Id="rId35" Type="http://schemas.openxmlformats.org/officeDocument/2006/relationships/hyperlink" Target="file:///\\plants.ensembl.org\triticum_aestivum_refseqv2\contigview%3fchr=5B&amp;vc_start=491674546&amp;vc_end=491677350" TargetMode="External"/><Relationship Id="rId100" Type="http://schemas.openxmlformats.org/officeDocument/2006/relationships/hyperlink" Target="file:///\\plants.ensembl.org\triticum_aestivum_refseqv2\contigview%3fchr=5B&amp;vc_start=491517900&amp;vc_end=491519576" TargetMode="External"/><Relationship Id="rId338" Type="http://schemas.openxmlformats.org/officeDocument/2006/relationships/hyperlink" Target="file:///\\plants.ensembl.org\triticum_aestivum_refseqv2\Transcript\Summary%3fdb=core;t=TraesCS5A03G0934100.1" TargetMode="External"/><Relationship Id="rId545" Type="http://schemas.openxmlformats.org/officeDocument/2006/relationships/hyperlink" Target="file:///\\plants.ensembl.org\triticum_aestivum_refseqv2\Gene\Summary%3fdb=core;g=TraesCS3D03G0996500" TargetMode="External"/><Relationship Id="rId752" Type="http://schemas.openxmlformats.org/officeDocument/2006/relationships/hyperlink" Target="file:///\\plants.ensembl.org\triticum_aestivum_refseqv2\contigview%3fchr=5A&amp;vc_start=570109665&amp;vc_end=570112413" TargetMode="External"/><Relationship Id="rId184" Type="http://schemas.openxmlformats.org/officeDocument/2006/relationships/hyperlink" Target="file:///\\plants.ensembl.org\triticum_aestivum_refseqv2\contigview%3fchr=7D&amp;vc_start=85929689&amp;vc_end=85931592" TargetMode="External"/><Relationship Id="rId391" Type="http://schemas.openxmlformats.org/officeDocument/2006/relationships/hyperlink" Target="file:///\\plants.ensembl.org\triticum_aestivum_refseqv2\contigview%3fchr=5A&amp;vc_start=591082163&amp;vc_end=591085470" TargetMode="External"/><Relationship Id="rId405" Type="http://schemas.openxmlformats.org/officeDocument/2006/relationships/hyperlink" Target="file:///\\plants.ensembl.org\triticum_aestivum_refseqv2\Gene\Summary%3fdb=core;g=TraesCS5A03G0935500" TargetMode="External"/><Relationship Id="rId612" Type="http://schemas.openxmlformats.org/officeDocument/2006/relationships/hyperlink" Target="file:///\\plants.ensembl.org\triticum_aestivum_refseqv2\contigview%3fchr=3D&amp;vc_start=561421860&amp;vc_end=561425328" TargetMode="External"/><Relationship Id="rId1035" Type="http://schemas.openxmlformats.org/officeDocument/2006/relationships/hyperlink" Target="file:///\\plants.ensembl.org\triticum_aestivum_refseqv2\contigview%3fchr=1B&amp;vc_start=55177752&amp;vc_end=55187839" TargetMode="External"/><Relationship Id="rId251" Type="http://schemas.openxmlformats.org/officeDocument/2006/relationships/hyperlink" Target="file:///\\plants.ensembl.org\triticum_aestivum_refseqv2\contigview%3fchr=5A&amp;vc_start=588444188&amp;vc_end=588449520" TargetMode="External"/><Relationship Id="rId489" Type="http://schemas.openxmlformats.org/officeDocument/2006/relationships/hyperlink" Target="file:///\\plants.ensembl.org\triticum_aestivum_refseqv2\Gene\Summary%3fdb=core;g=TraesCS5A03G0939300" TargetMode="External"/><Relationship Id="rId696" Type="http://schemas.openxmlformats.org/officeDocument/2006/relationships/hyperlink" Target="file:///\\plants.ensembl.org\triticum_aestivum_refseqv2\contigview%3fchr=5A&amp;vc_start=705043322&amp;vc_end=705044031" TargetMode="External"/><Relationship Id="rId917" Type="http://schemas.openxmlformats.org/officeDocument/2006/relationships/hyperlink" Target="file:///\\plants.ensembl.org\triticum_aestivum_refseqv2\Gene\Summary%3fdb=core;g=TraesCS3B03G0001400" TargetMode="External"/><Relationship Id="rId46" Type="http://schemas.openxmlformats.org/officeDocument/2006/relationships/hyperlink" Target="file:///\\plants.ensembl.org\triticum_aestivum_refseqv2\Transcript\Summary%3fdb=core;t=TraesCS5B03G0780900.1" TargetMode="External"/><Relationship Id="rId349" Type="http://schemas.openxmlformats.org/officeDocument/2006/relationships/hyperlink" Target="file:///\\plants.ensembl.org\triticum_aestivum_refseqv2\Gene\Summary%3fdb=core;g=TraesCS5A03G0933200" TargetMode="External"/><Relationship Id="rId556" Type="http://schemas.openxmlformats.org/officeDocument/2006/relationships/hyperlink" Target="file:///\\plants.ensembl.org\triticum_aestivum_refseqv2\contigview%3fchr=3D&amp;vc_start=561631209&amp;vc_end=561634533" TargetMode="External"/><Relationship Id="rId763" Type="http://schemas.openxmlformats.org/officeDocument/2006/relationships/hyperlink" Target="file:///\\plants.ensembl.org\triticum_aestivum_refseqv2\contigview%3fchr=3B&amp;vc_start=684609756&amp;vc_end=684612636" TargetMode="External"/><Relationship Id="rId111" Type="http://schemas.openxmlformats.org/officeDocument/2006/relationships/hyperlink" Target="file:///\\plants.ensembl.org\triticum_aestivum_refseqv2\contigview%3fchr=7D&amp;vc_start=85025725&amp;vc_end=85026939" TargetMode="External"/><Relationship Id="rId195" Type="http://schemas.openxmlformats.org/officeDocument/2006/relationships/hyperlink" Target="file:///\\plants.ensembl.org\triticum_aestivum_refseqv2\contigview%3fchr=7D&amp;vc_start=86093776&amp;vc_end=86095696" TargetMode="External"/><Relationship Id="rId209" Type="http://schemas.openxmlformats.org/officeDocument/2006/relationships/hyperlink" Target="file:///\\plants.ensembl.org\triticum_aestivum_refseqv2\Gene\Summary%3fdb=core;g=TraesCS7D03G0298400" TargetMode="External"/><Relationship Id="rId416" Type="http://schemas.openxmlformats.org/officeDocument/2006/relationships/hyperlink" Target="file:///\\plants.ensembl.org\triticum_aestivum_refseqv2\contigview%3fchr=5A&amp;vc_start=590216776&amp;vc_end=590218131" TargetMode="External"/><Relationship Id="rId970" Type="http://schemas.openxmlformats.org/officeDocument/2006/relationships/hyperlink" Target="file:///\\plants.ensembl.org\triticum_aestivum_refseqv2\Transcript\Summary%3fdb=core;t=TraesCS3B03G0005100.1" TargetMode="External"/><Relationship Id="rId1046" Type="http://schemas.openxmlformats.org/officeDocument/2006/relationships/hyperlink" Target="file:///\\plants.ensembl.org\triticum_aestivum_refseqv2\Transcript\Summary%3fdb=core;t=TraesCS1B03G0164400.1" TargetMode="External"/><Relationship Id="rId623" Type="http://schemas.openxmlformats.org/officeDocument/2006/relationships/hyperlink" Target="file:///\\plants.ensembl.org\triticum_aestivum_refseqv2\contigview%3fchr=5A&amp;vc_start=706175557&amp;vc_end=706177092" TargetMode="External"/><Relationship Id="rId830" Type="http://schemas.openxmlformats.org/officeDocument/2006/relationships/hyperlink" Target="file:///\\plants.ensembl.org\triticum_aestivum_refseqv2\Transcript\Summary%3fdb=core;t=TraesCS3B03G1056900.1" TargetMode="External"/><Relationship Id="rId928" Type="http://schemas.openxmlformats.org/officeDocument/2006/relationships/hyperlink" Target="file:///\\plants.ensembl.org\triticum_aestivum_refseqv2\contigview%3fchr=3B&amp;vc_start=478359&amp;vc_end=479180" TargetMode="External"/><Relationship Id="rId57" Type="http://schemas.openxmlformats.org/officeDocument/2006/relationships/hyperlink" Target="file:///\\plants.ensembl.org\triticum_aestivum_refseqv2\Gene\Summary%3fdb=core;g=TraesCS5B03G0777900" TargetMode="External"/><Relationship Id="rId262" Type="http://schemas.openxmlformats.org/officeDocument/2006/relationships/hyperlink" Target="file:///\\plants.ensembl.org\triticum_aestivum_refseqv2\Transcript\Summary%3fdb=core;t=TraesCS5A03G0934100.1" TargetMode="External"/><Relationship Id="rId567" Type="http://schemas.openxmlformats.org/officeDocument/2006/relationships/hyperlink" Target="file:///\\plants.ensembl.org\triticum_aestivum_refseqv2\contigview%3fchr=3D&amp;vc_start=561915644&amp;vc_end=561918037" TargetMode="External"/><Relationship Id="rId122" Type="http://schemas.openxmlformats.org/officeDocument/2006/relationships/hyperlink" Target="file:///\\plants.ensembl.org\triticum_aestivum_refseqv2\Transcript\Summary%3fdb=core;t=TraesCS7D03G0294300.1" TargetMode="External"/><Relationship Id="rId774" Type="http://schemas.openxmlformats.org/officeDocument/2006/relationships/hyperlink" Target="file:///\\plants.ensembl.org\triticum_aestivum_refseqv2\Transcript\Summary%3fdb=core;t=TraesCS3B03G1059100.1" TargetMode="External"/><Relationship Id="rId981" Type="http://schemas.openxmlformats.org/officeDocument/2006/relationships/hyperlink" Target="file:///\\plants.ensembl.org\triticum_aestivum_refseqv2\Gene\Summary%3fdb=core;g=TraesCS3B03G0005500" TargetMode="External"/><Relationship Id="rId1057" Type="http://schemas.openxmlformats.org/officeDocument/2006/relationships/hyperlink" Target="file:///\\plants.ensembl.org\triticum_aestivum_refseqv2\Gene\Summary%3fdb=core;g=TraesCS1B03G0165000" TargetMode="External"/><Relationship Id="rId427" Type="http://schemas.openxmlformats.org/officeDocument/2006/relationships/hyperlink" Target="file:///\\plants.ensembl.org\triticum_aestivum_refseqv2\contigview%3fchr=5A&amp;vc_start=590715443&amp;vc_end=590720099" TargetMode="External"/><Relationship Id="rId634" Type="http://schemas.openxmlformats.org/officeDocument/2006/relationships/hyperlink" Target="file:///\\plants.ensembl.org\triticum_aestivum_refseqv2\Transcript\Summary%3fdb=core;t=TraesCS5A03G1279300.1" TargetMode="External"/><Relationship Id="rId841" Type="http://schemas.openxmlformats.org/officeDocument/2006/relationships/hyperlink" Target="file:///\\plants.ensembl.org\triticum_aestivum_refseqv2\Gene\Summary%3fdb=core;g=TraesCS3B03G1055900" TargetMode="External"/><Relationship Id="rId273" Type="http://schemas.openxmlformats.org/officeDocument/2006/relationships/hyperlink" Target="file:///\\plants.ensembl.org\triticum_aestivum_refseqv2\Gene\Summary%3fdb=core;g=TraesCS5A03G0933900" TargetMode="External"/><Relationship Id="rId480" Type="http://schemas.openxmlformats.org/officeDocument/2006/relationships/hyperlink" Target="file:///\\plants.ensembl.org\triticum_aestivum_refseqv2\contigview%3fchr=5A&amp;vc_start=591068632&amp;vc_end=591074745" TargetMode="External"/><Relationship Id="rId701" Type="http://schemas.openxmlformats.org/officeDocument/2006/relationships/hyperlink" Target="file:///\\plants.ensembl.org\triticum_aestivum_refseqv2\Gene\Summary%3fdb=core;g=TraesCS5A03G1279600" TargetMode="External"/><Relationship Id="rId939" Type="http://schemas.openxmlformats.org/officeDocument/2006/relationships/hyperlink" Target="file:///\\plants.ensembl.org\triticum_aestivum_refseqv2\contigview%3fchr=3B&amp;vc_start=855999&amp;vc_end=856555" TargetMode="External"/><Relationship Id="rId68" Type="http://schemas.openxmlformats.org/officeDocument/2006/relationships/hyperlink" Target="file:///\\plants.ensembl.org\triticum_aestivum_refseqv2\contigview%3fchr=5B&amp;vc_start=491564417&amp;vc_end=491571107" TargetMode="External"/><Relationship Id="rId133" Type="http://schemas.openxmlformats.org/officeDocument/2006/relationships/hyperlink" Target="file:///\\plants.ensembl.org\triticum_aestivum_refseqv2\Gene\Summary%3fdb=core;g=TraesCS7D03G0294800" TargetMode="External"/><Relationship Id="rId340" Type="http://schemas.openxmlformats.org/officeDocument/2006/relationships/hyperlink" Target="file:///\\plants.ensembl.org\triticum_aestivum_refseqv2\contigview%3fchr=5A&amp;vc_start=587999094&amp;vc_end=588004223" TargetMode="External"/><Relationship Id="rId578" Type="http://schemas.openxmlformats.org/officeDocument/2006/relationships/hyperlink" Target="file:///\\plants.ensembl.org\triticum_aestivum_refseqv2\Transcript\Summary%3fdb=core;t=TraesCS3D03G0995000.1" TargetMode="External"/><Relationship Id="rId785" Type="http://schemas.openxmlformats.org/officeDocument/2006/relationships/hyperlink" Target="file:///\\plants.ensembl.org\triticum_aestivum_refseqv2\Gene\Summary%3fdb=core;g=TraesCS3B03G1061500" TargetMode="External"/><Relationship Id="rId992" Type="http://schemas.openxmlformats.org/officeDocument/2006/relationships/hyperlink" Target="file:///\\plants.ensembl.org\triticum_aestivum_refseqv2\contigview%3fchr=1B&amp;vc_start=54320808&amp;vc_end=54321731" TargetMode="External"/><Relationship Id="rId200" Type="http://schemas.openxmlformats.org/officeDocument/2006/relationships/hyperlink" Target="file:///\\plants.ensembl.org\triticum_aestivum_refseqv2\contigview%3fchr=7D&amp;vc_start=86268243&amp;vc_end=86270118" TargetMode="External"/><Relationship Id="rId438" Type="http://schemas.openxmlformats.org/officeDocument/2006/relationships/hyperlink" Target="file:///\\plants.ensembl.org\triticum_aestivum_refseqv2\Transcript\Summary%3fdb=core;t=TraesCS5A03G0936900.1" TargetMode="External"/><Relationship Id="rId645" Type="http://schemas.openxmlformats.org/officeDocument/2006/relationships/hyperlink" Target="file:///\\plants.ensembl.org\triticum_aestivum_refseqv2\Gene\Summary%3fdb=core;g=TraesCS5A03G1283700" TargetMode="External"/><Relationship Id="rId852" Type="http://schemas.openxmlformats.org/officeDocument/2006/relationships/hyperlink" Target="file:///\\plants.ensembl.org\triticum_aestivum_refseqv2\contigview%3fchr=3B&amp;vc_start=682589102&amp;vc_end=682590230" TargetMode="External"/><Relationship Id="rId1068" Type="http://schemas.openxmlformats.org/officeDocument/2006/relationships/hyperlink" Target="file:///\\plants.ensembl.org\triticum_aestivum_refseqv2\contigview%3fchr=1B&amp;vc_start=56190259&amp;vc_end=56192176" TargetMode="External"/><Relationship Id="rId284" Type="http://schemas.openxmlformats.org/officeDocument/2006/relationships/hyperlink" Target="file:///\\plants.ensembl.org\triticum_aestivum_refseqv2\contigview%3fchr=5A&amp;vc_start=588157393&amp;vc_end=588159225" TargetMode="External"/><Relationship Id="rId491" Type="http://schemas.openxmlformats.org/officeDocument/2006/relationships/hyperlink" Target="file:///\\plants.ensembl.org\triticum_aestivum_refseqv2\contigview%3fchr=5A&amp;vc_start=591179691&amp;vc_end=591180614" TargetMode="External"/><Relationship Id="rId505" Type="http://schemas.openxmlformats.org/officeDocument/2006/relationships/hyperlink" Target="file:///\\plants.ensembl.org\triticum_aestivum_refseqv2\Gene\Summary%3fdb=core;g=TraesCS3D03G0991600" TargetMode="External"/><Relationship Id="rId712" Type="http://schemas.openxmlformats.org/officeDocument/2006/relationships/hyperlink" Target="file:///\\plants.ensembl.org\triticum_aestivum_refseqv2\contigview%3fchr=5A&amp;vc_start=569640841&amp;vc_end=569654029" TargetMode="External"/><Relationship Id="rId79" Type="http://schemas.openxmlformats.org/officeDocument/2006/relationships/hyperlink" Target="file:///\\plants.ensembl.org\triticum_aestivum_refseqv2\contigview%3fchr=5B&amp;vc_start=491092269&amp;vc_end=491093498" TargetMode="External"/><Relationship Id="rId144" Type="http://schemas.openxmlformats.org/officeDocument/2006/relationships/hyperlink" Target="file:///\\plants.ensembl.org\triticum_aestivum_refseqv2\contigview%3fchr=7D&amp;vc_start=85311814&amp;vc_end=85319576" TargetMode="External"/><Relationship Id="rId589" Type="http://schemas.openxmlformats.org/officeDocument/2006/relationships/hyperlink" Target="file:///\\plants.ensembl.org\triticum_aestivum_refseqv2\Gene\Summary%3fdb=core;g=TraesCS3D03G0997800" TargetMode="External"/><Relationship Id="rId796" Type="http://schemas.openxmlformats.org/officeDocument/2006/relationships/hyperlink" Target="file:///\\plants.ensembl.org\triticum_aestivum_refseqv2\contigview%3fchr=3B&amp;vc_start=684343591&amp;vc_end=684345942" TargetMode="External"/><Relationship Id="rId351" Type="http://schemas.openxmlformats.org/officeDocument/2006/relationships/hyperlink" Target="file:///\\plants.ensembl.org\triticum_aestivum_refseqv2\contigview%3fchr=5A&amp;vc_start=587460954&amp;vc_end=587466122" TargetMode="External"/><Relationship Id="rId449" Type="http://schemas.openxmlformats.org/officeDocument/2006/relationships/hyperlink" Target="file:///\\plants.ensembl.org\triticum_aestivum_refseqv2\Gene\Summary%3fdb=core;g=TraesCS5A03G0936400" TargetMode="External"/><Relationship Id="rId656" Type="http://schemas.openxmlformats.org/officeDocument/2006/relationships/hyperlink" Target="file:///\\plants.ensembl.org\triticum_aestivum_refseqv2\contigview%3fchr=5A&amp;vc_start=704728622&amp;vc_end=704731192" TargetMode="External"/><Relationship Id="rId863" Type="http://schemas.openxmlformats.org/officeDocument/2006/relationships/hyperlink" Target="file:///\\plants.ensembl.org\triticum_aestivum_refseqv2\contigview%3fchr=3B&amp;vc_start=681846597&amp;vc_end=681847451" TargetMode="External"/><Relationship Id="rId211" Type="http://schemas.openxmlformats.org/officeDocument/2006/relationships/hyperlink" Target="file:///\\plants.ensembl.org\triticum_aestivum_refseqv2\contigview%3fchr=7D&amp;vc_start=86467861&amp;vc_end=86472642" TargetMode="External"/><Relationship Id="rId295" Type="http://schemas.openxmlformats.org/officeDocument/2006/relationships/hyperlink" Target="file:///\\plants.ensembl.org\triticum_aestivum_refseqv2\contigview%3fchr=5A&amp;vc_start=588517807&amp;vc_end=588519733" TargetMode="External"/><Relationship Id="rId309" Type="http://schemas.openxmlformats.org/officeDocument/2006/relationships/hyperlink" Target="file:///\\plants.ensembl.org\triticum_aestivum_refseqv2\Gene\Summary%3fdb=core;g=TraesCS5A03G0933000" TargetMode="External"/><Relationship Id="rId516" Type="http://schemas.openxmlformats.org/officeDocument/2006/relationships/hyperlink" Target="file:///\\plants.ensembl.org\triticum_aestivum_refseqv2\contigview%3fchr=3D&amp;vc_start=562147700&amp;vc_end=562150098" TargetMode="External"/><Relationship Id="rId723" Type="http://schemas.openxmlformats.org/officeDocument/2006/relationships/hyperlink" Target="file:///\\plants.ensembl.org\triticum_aestivum_refseqv2\contigview%3fchr=5A&amp;vc_start=569472856&amp;vc_end=569478043" TargetMode="External"/><Relationship Id="rId930" Type="http://schemas.openxmlformats.org/officeDocument/2006/relationships/hyperlink" Target="file:///\\plants.ensembl.org\triticum_aestivum_refseqv2\Transcript\Summary%3fdb=core;t=TraesCS3B03G0001700.1" TargetMode="External"/><Relationship Id="rId1006" Type="http://schemas.openxmlformats.org/officeDocument/2006/relationships/hyperlink" Target="file:///\\plants.ensembl.org\triticum_aestivum_refseqv2\Transcript\Summary%3fdb=core;t=TraesCS1B03G0158500.1" TargetMode="External"/><Relationship Id="rId155" Type="http://schemas.openxmlformats.org/officeDocument/2006/relationships/hyperlink" Target="file:///\\plants.ensembl.org\triticum_aestivum_refseqv2\contigview%3fchr=7D&amp;vc_start=85432815&amp;vc_end=85434096" TargetMode="External"/><Relationship Id="rId362" Type="http://schemas.openxmlformats.org/officeDocument/2006/relationships/hyperlink" Target="file:///\\plants.ensembl.org\triticum_aestivum_refseqv2\Transcript\Summary%3fdb=core;t=TraesCS5A03G0933900.1" TargetMode="External"/><Relationship Id="rId222" Type="http://schemas.openxmlformats.org/officeDocument/2006/relationships/hyperlink" Target="file:///\\plants.ensembl.org\triticum_aestivum_refseqv2\Transcript\Summary%3fdb=core;t=TraesCS7D03G0299400.1" TargetMode="External"/><Relationship Id="rId667" Type="http://schemas.openxmlformats.org/officeDocument/2006/relationships/hyperlink" Target="file:///\\plants.ensembl.org\triticum_aestivum_refseqv2\contigview%3fchr=5A&amp;vc_start=705084956&amp;vc_end=705086612" TargetMode="External"/><Relationship Id="rId874" Type="http://schemas.openxmlformats.org/officeDocument/2006/relationships/hyperlink" Target="file:///\\plants.ensembl.org\triticum_aestivum_refseqv2\Transcript\Summary%3fdb=core;t=TraesCS3B03G1056100.1" TargetMode="External"/><Relationship Id="rId17" Type="http://schemas.openxmlformats.org/officeDocument/2006/relationships/hyperlink" Target="file:///\\plants.ensembl.org\triticum_aestivum_refseqv2\Gene\Summary%3fdb=core;g=TraesCS5B03G0780600" TargetMode="External"/><Relationship Id="rId527" Type="http://schemas.openxmlformats.org/officeDocument/2006/relationships/hyperlink" Target="file:///\\plants.ensembl.org\triticum_aestivum_refseqv2\contigview%3fchr=3D&amp;vc_start=560597674&amp;vc_end=560598907" TargetMode="External"/><Relationship Id="rId734" Type="http://schemas.openxmlformats.org/officeDocument/2006/relationships/hyperlink" Target="file:///\\plants.ensembl.org\triticum_aestivum_refseqv2\Transcript\Summary%3fdb=core;t=TraesCS5A03G0883700.1" TargetMode="External"/><Relationship Id="rId941" Type="http://schemas.openxmlformats.org/officeDocument/2006/relationships/hyperlink" Target="file:///\\plants.ensembl.org\triticum_aestivum_refseqv2\Gene\Summary%3fdb=core;g=TraesCS3B03G0003000" TargetMode="External"/><Relationship Id="rId70" Type="http://schemas.openxmlformats.org/officeDocument/2006/relationships/hyperlink" Target="file:///\\plants.ensembl.org\triticum_aestivum_refseqv2\Transcript\Summary%3fdb=core;t=TraesCS5B03G0776300.2" TargetMode="External"/><Relationship Id="rId166" Type="http://schemas.openxmlformats.org/officeDocument/2006/relationships/hyperlink" Target="file:///\\plants.ensembl.org\triticum_aestivum_refseqv2\Transcript\Summary%3fdb=core;t=TraesCS7D03G0296200.1" TargetMode="External"/><Relationship Id="rId373" Type="http://schemas.openxmlformats.org/officeDocument/2006/relationships/hyperlink" Target="file:///\\plants.ensembl.org\triticum_aestivum_refseqv2\Gene\Summary%3fdb=core;g=TraesCS5A03G0935300" TargetMode="External"/><Relationship Id="rId580" Type="http://schemas.openxmlformats.org/officeDocument/2006/relationships/hyperlink" Target="file:///\\plants.ensembl.org\triticum_aestivum_refseqv2\contigview%3fchr=3D&amp;vc_start=561303504&amp;vc_end=561306223" TargetMode="External"/><Relationship Id="rId801" Type="http://schemas.openxmlformats.org/officeDocument/2006/relationships/hyperlink" Target="file:///\\plants.ensembl.org\triticum_aestivum_refseqv2\Gene\Summary%3fdb=core;g=TraesCS3B03G1058500" TargetMode="External"/><Relationship Id="rId1017" Type="http://schemas.openxmlformats.org/officeDocument/2006/relationships/hyperlink" Target="file:///\\plants.ensembl.org\triticum_aestivum_refseqv2\Gene\Summary%3fdb=core;g=TraesCS1B03G0161300" TargetMode="External"/><Relationship Id="rId1" Type="http://schemas.openxmlformats.org/officeDocument/2006/relationships/hyperlink" Target="file:///\\plants.ensembl.org\triticum_aestivum_refseqv2\Gene\Summary%3fdb=core;g=TraesCS5B03G0776200" TargetMode="External"/><Relationship Id="rId233" Type="http://schemas.openxmlformats.org/officeDocument/2006/relationships/hyperlink" Target="file:///\\plants.ensembl.org\triticum_aestivum_refseqv2\Gene\Summary%3fdb=core;g=TraesCS5A03G0933300" TargetMode="External"/><Relationship Id="rId440" Type="http://schemas.openxmlformats.org/officeDocument/2006/relationships/hyperlink" Target="file:///\\plants.ensembl.org\triticum_aestivum_refseqv2\contigview%3fchr=5A&amp;vc_start=590398241&amp;vc_end=590403131" TargetMode="External"/><Relationship Id="rId678" Type="http://schemas.openxmlformats.org/officeDocument/2006/relationships/hyperlink" Target="file:///\\plants.ensembl.org\triticum_aestivum_refseqv2\Transcript\Summary%3fdb=core;t=TraesCS5A03G1280800.1" TargetMode="External"/><Relationship Id="rId885" Type="http://schemas.openxmlformats.org/officeDocument/2006/relationships/hyperlink" Target="file:///\\plants.ensembl.org\triticum_aestivum_refseqv2\Gene\Summary%3fdb=core;g=TraesCS3B03G1054800" TargetMode="External"/><Relationship Id="rId1070" Type="http://schemas.openxmlformats.org/officeDocument/2006/relationships/hyperlink" Target="file:///\\plants.ensembl.org\triticum_aestivum_refseqv2\Transcript\Summary%3fdb=core;t=TraesCS1B03G0165900.1" TargetMode="External"/><Relationship Id="rId28" Type="http://schemas.openxmlformats.org/officeDocument/2006/relationships/hyperlink" Target="file:///\\plants.ensembl.org\triticum_aestivum_refseqv2\contigview%3fchr=5B&amp;vc_start=491810257&amp;vc_end=491814926" TargetMode="External"/><Relationship Id="rId300" Type="http://schemas.openxmlformats.org/officeDocument/2006/relationships/hyperlink" Target="file:///\\plants.ensembl.org\triticum_aestivum_refseqv2\contigview%3fchr=5A&amp;vc_start=588449631&amp;vc_end=588453895" TargetMode="External"/><Relationship Id="rId538" Type="http://schemas.openxmlformats.org/officeDocument/2006/relationships/hyperlink" Target="file:///\\plants.ensembl.org\triticum_aestivum_refseqv2\Transcript\Summary%3fdb=core;t=TraesCS3D03G0996800.1" TargetMode="External"/><Relationship Id="rId745" Type="http://schemas.openxmlformats.org/officeDocument/2006/relationships/hyperlink" Target="file:///\\plants.ensembl.org\triticum_aestivum_refseqv2\Gene\Summary%3fdb=core;g=TraesCS5A03G0884200" TargetMode="External"/><Relationship Id="rId952" Type="http://schemas.openxmlformats.org/officeDocument/2006/relationships/hyperlink" Target="file:///\\plants.ensembl.org\triticum_aestivum_refseqv2\contigview%3fchr=3B&amp;vc_start=1602640&amp;vc_end=1607005" TargetMode="External"/><Relationship Id="rId81" Type="http://schemas.openxmlformats.org/officeDocument/2006/relationships/hyperlink" Target="file:///\\plants.ensembl.org\triticum_aestivum_refseqv2\Gene\Summary%3fdb=core;g=TraesCS5B03G0776000" TargetMode="External"/><Relationship Id="rId177" Type="http://schemas.openxmlformats.org/officeDocument/2006/relationships/hyperlink" Target="file:///\\plants.ensembl.org\triticum_aestivum_refseqv2\Gene\Summary%3fdb=core;g=TraesCS7D03G0297200" TargetMode="External"/><Relationship Id="rId384" Type="http://schemas.openxmlformats.org/officeDocument/2006/relationships/hyperlink" Target="file:///\\plants.ensembl.org\triticum_aestivum_refseqv2\contigview%3fchr=5A&amp;vc_start=587306628&amp;vc_end=587314215" TargetMode="External"/><Relationship Id="rId591" Type="http://schemas.openxmlformats.org/officeDocument/2006/relationships/hyperlink" Target="file:///\\plants.ensembl.org\triticum_aestivum_refseqv2\contigview%3fchr=3D&amp;vc_start=561682875&amp;vc_end=561685808" TargetMode="External"/><Relationship Id="rId605" Type="http://schemas.openxmlformats.org/officeDocument/2006/relationships/hyperlink" Target="file:///\\plants.ensembl.org\triticum_aestivum_refseqv2\Gene\Summary%3fdb=core;g=TraesCS3D03G0992200" TargetMode="External"/><Relationship Id="rId812" Type="http://schemas.openxmlformats.org/officeDocument/2006/relationships/hyperlink" Target="file:///\\plants.ensembl.org\triticum_aestivum_refseqv2\contigview%3fchr=3B&amp;vc_start=684332823&amp;vc_end=684340257" TargetMode="External"/><Relationship Id="rId1028" Type="http://schemas.openxmlformats.org/officeDocument/2006/relationships/hyperlink" Target="file:///\\plants.ensembl.org\triticum_aestivum_refseqv2\contigview%3fchr=1B&amp;vc_start=55099130&amp;vc_end=55099753" TargetMode="External"/><Relationship Id="rId244" Type="http://schemas.openxmlformats.org/officeDocument/2006/relationships/hyperlink" Target="file:///\\plants.ensembl.org\triticum_aestivum_refseqv2\contigview%3fchr=5A&amp;vc_start=588449631&amp;vc_end=588453895" TargetMode="External"/><Relationship Id="rId689" Type="http://schemas.openxmlformats.org/officeDocument/2006/relationships/hyperlink" Target="file:///\\plants.ensembl.org\triticum_aestivum_refseqv2\Gene\Summary%3fdb=core;g=TraesCS5A03G1279700" TargetMode="External"/><Relationship Id="rId896" Type="http://schemas.openxmlformats.org/officeDocument/2006/relationships/hyperlink" Target="file:///\\plants.ensembl.org\triticum_aestivum_refseqv2\contigview%3fchr=3B&amp;vc_start=682087977&amp;vc_end=682088789" TargetMode="External"/><Relationship Id="rId39" Type="http://schemas.openxmlformats.org/officeDocument/2006/relationships/hyperlink" Target="file:///\\plants.ensembl.org\triticum_aestivum_refseqv2\contigview%3fchr=5B&amp;vc_start=492344594&amp;vc_end=492346452" TargetMode="External"/><Relationship Id="rId451" Type="http://schemas.openxmlformats.org/officeDocument/2006/relationships/hyperlink" Target="file:///\\plants.ensembl.org\triticum_aestivum_refseqv2\contigview%3fchr=5A&amp;vc_start=590260906&amp;vc_end=590261818" TargetMode="External"/><Relationship Id="rId549" Type="http://schemas.openxmlformats.org/officeDocument/2006/relationships/hyperlink" Target="file:///\\plants.ensembl.org\triticum_aestivum_refseqv2\Gene\Summary%3fdb=core;g=TraesCS3D03G0993000" TargetMode="External"/><Relationship Id="rId756" Type="http://schemas.openxmlformats.org/officeDocument/2006/relationships/hyperlink" Target="file:///\\plants.ensembl.org\triticum_aestivum_refseqv2\contigview%3fchr=5A&amp;vc_start=570837445&amp;vc_end=570838361" TargetMode="External"/><Relationship Id="rId104" Type="http://schemas.openxmlformats.org/officeDocument/2006/relationships/hyperlink" Target="file:///\\plants.ensembl.org\triticum_aestivum_refseqv2\contigview%3fchr=5B&amp;vc_start=490885445&amp;vc_end=490887622" TargetMode="External"/><Relationship Id="rId188" Type="http://schemas.openxmlformats.org/officeDocument/2006/relationships/hyperlink" Target="file:///\\plants.ensembl.org\triticum_aestivum_refseqv2\contigview%3fchr=7D&amp;vc_start=85934426&amp;vc_end=85949248" TargetMode="External"/><Relationship Id="rId311" Type="http://schemas.openxmlformats.org/officeDocument/2006/relationships/hyperlink" Target="file:///\\plants.ensembl.org\triticum_aestivum_refseqv2\contigview%3fchr=5A&amp;vc_start=587341207&amp;vc_end=587343837" TargetMode="External"/><Relationship Id="rId395" Type="http://schemas.openxmlformats.org/officeDocument/2006/relationships/hyperlink" Target="file:///\\plants.ensembl.org\triticum_aestivum_refseqv2\contigview%3fchr=5A&amp;vc_start=590220709&amp;vc_end=590224271" TargetMode="External"/><Relationship Id="rId409" Type="http://schemas.openxmlformats.org/officeDocument/2006/relationships/hyperlink" Target="file:///\\plants.ensembl.org\triticum_aestivum_refseqv2\Gene\Summary%3fdb=core;g=TraesCS5A03G0938000" TargetMode="External"/><Relationship Id="rId963" Type="http://schemas.openxmlformats.org/officeDocument/2006/relationships/hyperlink" Target="file:///\\plants.ensembl.org\triticum_aestivum_refseqv2\contigview%3fchr=3B&amp;vc_start=1754066&amp;vc_end=1758349" TargetMode="External"/><Relationship Id="rId1039" Type="http://schemas.openxmlformats.org/officeDocument/2006/relationships/hyperlink" Target="file:///\\plants.ensembl.org\triticum_aestivum_refseqv2\contigview%3fchr=1B&amp;vc_start=55231541&amp;vc_end=55236564" TargetMode="External"/><Relationship Id="rId92" Type="http://schemas.openxmlformats.org/officeDocument/2006/relationships/hyperlink" Target="file:///\\plants.ensembl.org\triticum_aestivum_refseqv2\contigview%3fchr=5B&amp;vc_start=491776449&amp;vc_end=491782285" TargetMode="External"/><Relationship Id="rId616" Type="http://schemas.openxmlformats.org/officeDocument/2006/relationships/hyperlink" Target="file:///\\plants.ensembl.org\triticum_aestivum_refseqv2\contigview%3fchr=3D&amp;vc_start=562004228&amp;vc_end=562006530" TargetMode="External"/><Relationship Id="rId823" Type="http://schemas.openxmlformats.org/officeDocument/2006/relationships/hyperlink" Target="file:///\\plants.ensembl.org\triticum_aestivum_refseqv2\contigview%3fchr=3B&amp;vc_start=684815757&amp;vc_end=684819960" TargetMode="External"/><Relationship Id="rId255" Type="http://schemas.openxmlformats.org/officeDocument/2006/relationships/hyperlink" Target="file:///\\plants.ensembl.org\triticum_aestivum_refseqv2\contigview%3fchr=5A&amp;vc_start=587590324&amp;vc_end=587591571" TargetMode="External"/><Relationship Id="rId462" Type="http://schemas.openxmlformats.org/officeDocument/2006/relationships/hyperlink" Target="file:///\\plants.ensembl.org\triticum_aestivum_refseqv2\Transcript\Summary%3fdb=core;t=TraesCS5A03G0937400.1" TargetMode="External"/><Relationship Id="rId115" Type="http://schemas.openxmlformats.org/officeDocument/2006/relationships/hyperlink" Target="file:///\\plants.ensembl.org\triticum_aestivum_refseqv2\contigview%3fchr=7D&amp;vc_start=85054248&amp;vc_end=85054490" TargetMode="External"/><Relationship Id="rId322" Type="http://schemas.openxmlformats.org/officeDocument/2006/relationships/hyperlink" Target="file:///\\plants.ensembl.org\triticum_aestivum_refseqv2\Transcript\Summary%3fdb=core;t=TraesCS5A03G0931800.1" TargetMode="External"/><Relationship Id="rId767" Type="http://schemas.openxmlformats.org/officeDocument/2006/relationships/hyperlink" Target="file:///\\plants.ensembl.org\triticum_aestivum_refseqv2\contigview%3fchr=3B&amp;vc_start=684179477&amp;vc_end=684190513" TargetMode="External"/><Relationship Id="rId974" Type="http://schemas.openxmlformats.org/officeDocument/2006/relationships/hyperlink" Target="file:///\\plants.ensembl.org\triticum_aestivum_refseqv2\Transcript\Summary%3fdb=core;t=TraesCS3B03G0005200.1" TargetMode="External"/><Relationship Id="rId199" Type="http://schemas.openxmlformats.org/officeDocument/2006/relationships/hyperlink" Target="file:///\\plants.ensembl.org\triticum_aestivum_refseqv2\contigview%3fchr=7D&amp;vc_start=86268243&amp;vc_end=86270118" TargetMode="External"/><Relationship Id="rId627" Type="http://schemas.openxmlformats.org/officeDocument/2006/relationships/hyperlink" Target="file:///\\plants.ensembl.org\triticum_aestivum_refseqv2\contigview%3fchr=5A&amp;vc_start=706102073&amp;vc_end=706111059" TargetMode="External"/><Relationship Id="rId834" Type="http://schemas.openxmlformats.org/officeDocument/2006/relationships/hyperlink" Target="file:///\\plants.ensembl.org\triticum_aestivum_refseqv2\Transcript\Summary%3fdb=core;t=TraesCS3B03G1053800.1" TargetMode="External"/><Relationship Id="rId266" Type="http://schemas.openxmlformats.org/officeDocument/2006/relationships/hyperlink" Target="file:///\\plants.ensembl.org\triticum_aestivum_refseqv2\Transcript\Summary%3fdb=core;t=TraesCS5A03G0933200.2" TargetMode="External"/><Relationship Id="rId473" Type="http://schemas.openxmlformats.org/officeDocument/2006/relationships/hyperlink" Target="file:///\\plants.ensembl.org\triticum_aestivum_refseqv2\Gene\Summary%3fdb=core;g=TraesCS5A03G0939600" TargetMode="External"/><Relationship Id="rId680" Type="http://schemas.openxmlformats.org/officeDocument/2006/relationships/hyperlink" Target="file:///\\plants.ensembl.org\triticum_aestivum_refseqv2\contigview%3fchr=5A&amp;vc_start=705214406&amp;vc_end=705215592" TargetMode="External"/><Relationship Id="rId901" Type="http://schemas.openxmlformats.org/officeDocument/2006/relationships/hyperlink" Target="file:///\\plants.ensembl.org\triticum_aestivum_refseqv2\Gene\Summary%3fdb=core;g=TraesCS3B03G1056200" TargetMode="External"/><Relationship Id="rId30" Type="http://schemas.openxmlformats.org/officeDocument/2006/relationships/hyperlink" Target="file:///\\plants.ensembl.org\triticum_aestivum_refseqv2\Transcript\Summary%3fdb=core;t=TraesCS5B03G0780800.1" TargetMode="External"/><Relationship Id="rId126" Type="http://schemas.openxmlformats.org/officeDocument/2006/relationships/hyperlink" Target="file:///\\plants.ensembl.org\triticum_aestivum_refseqv2\Transcript\Summary%3fdb=core;t=TraesCS7D03G0294400.1" TargetMode="External"/><Relationship Id="rId333" Type="http://schemas.openxmlformats.org/officeDocument/2006/relationships/hyperlink" Target="file:///\\plants.ensembl.org\triticum_aestivum_refseqv2\Gene\Summary%3fdb=core;g=TraesCS5A03G0933600" TargetMode="External"/><Relationship Id="rId540" Type="http://schemas.openxmlformats.org/officeDocument/2006/relationships/hyperlink" Target="file:///\\plants.ensembl.org\triticum_aestivum_refseqv2\contigview%3fchr=3D&amp;vc_start=561597659&amp;vc_end=561600028" TargetMode="External"/><Relationship Id="rId778" Type="http://schemas.openxmlformats.org/officeDocument/2006/relationships/hyperlink" Target="file:///\\plants.ensembl.org\triticum_aestivum_refseqv2\Transcript\Summary%3fdb=core;t=TraesCS3B03G1060000.1" TargetMode="External"/><Relationship Id="rId985" Type="http://schemas.openxmlformats.org/officeDocument/2006/relationships/hyperlink" Target="file:///\\plants.ensembl.org\triticum_aestivum_refseqv2\Gene\Summary%3fdb=core;g=TraesCS3B03G0005600" TargetMode="External"/><Relationship Id="rId638" Type="http://schemas.openxmlformats.org/officeDocument/2006/relationships/hyperlink" Target="file:///\\plants.ensembl.org\triticum_aestivum_refseqv2\Transcript\Summary%3fdb=core;t=TraesCS5A03G1279500.5" TargetMode="External"/><Relationship Id="rId845" Type="http://schemas.openxmlformats.org/officeDocument/2006/relationships/hyperlink" Target="file:///\\plants.ensembl.org\triticum_aestivum_refseqv2\Gene\Summary%3fdb=core;g=TraesCS3B03G1053400" TargetMode="External"/><Relationship Id="rId1030" Type="http://schemas.openxmlformats.org/officeDocument/2006/relationships/hyperlink" Target="file:///\\plants.ensembl.org\triticum_aestivum_refseqv2\Transcript\Summary%3fdb=core;t=TraesCS1B03G0163000.1" TargetMode="External"/><Relationship Id="rId277" Type="http://schemas.openxmlformats.org/officeDocument/2006/relationships/hyperlink" Target="file:///\\plants.ensembl.org\triticum_aestivum_refseqv2\Gene\Summary%3fdb=core;g=TraesCS5A03G0935300" TargetMode="External"/><Relationship Id="rId400" Type="http://schemas.openxmlformats.org/officeDocument/2006/relationships/hyperlink" Target="file:///\\plants.ensembl.org\triticum_aestivum_refseqv2\contigview%3fchr=5A&amp;vc_start=589259335&amp;vc_end=589271297" TargetMode="External"/><Relationship Id="rId484" Type="http://schemas.openxmlformats.org/officeDocument/2006/relationships/hyperlink" Target="file:///\\plants.ensembl.org\triticum_aestivum_refseqv2\contigview%3fchr=5A&amp;vc_start=591136584&amp;vc_end=591140185" TargetMode="External"/><Relationship Id="rId705" Type="http://schemas.openxmlformats.org/officeDocument/2006/relationships/hyperlink" Target="file:///\\plants.ensembl.org\triticum_aestivum_refseqv2\Gene\Summary%3fdb=core;g=TraesCS5A03G0883900" TargetMode="External"/><Relationship Id="rId137" Type="http://schemas.openxmlformats.org/officeDocument/2006/relationships/hyperlink" Target="file:///\\plants.ensembl.org\triticum_aestivum_refseqv2\Gene\Summary%3fdb=core;g=TraesCS7D03G0294900" TargetMode="External"/><Relationship Id="rId344" Type="http://schemas.openxmlformats.org/officeDocument/2006/relationships/hyperlink" Target="file:///\\plants.ensembl.org\triticum_aestivum_refseqv2\contigview%3fchr=5A&amp;vc_start=587280711&amp;vc_end=587282503" TargetMode="External"/><Relationship Id="rId691" Type="http://schemas.openxmlformats.org/officeDocument/2006/relationships/hyperlink" Target="file:///\\plants.ensembl.org\triticum_aestivum_refseqv2\contigview%3fchr=5A&amp;vc_start=704814792&amp;vc_end=704817159" TargetMode="External"/><Relationship Id="rId789" Type="http://schemas.openxmlformats.org/officeDocument/2006/relationships/hyperlink" Target="file:///\\plants.ensembl.org\triticum_aestivum_refseqv2\Gene\Summary%3fdb=core;g=TraesCS3B03G1064000" TargetMode="External"/><Relationship Id="rId912" Type="http://schemas.openxmlformats.org/officeDocument/2006/relationships/hyperlink" Target="file:///\\plants.ensembl.org\triticum_aestivum_refseqv2\contigview%3fchr=3B&amp;vc_start=375283&amp;vc_end=376618" TargetMode="External"/><Relationship Id="rId996" Type="http://schemas.openxmlformats.org/officeDocument/2006/relationships/hyperlink" Target="file:///\\plants.ensembl.org\triticum_aestivum_refseqv2\contigview%3fchr=1B&amp;vc_start=54451090&amp;vc_end=54451534" TargetMode="External"/><Relationship Id="rId41" Type="http://schemas.openxmlformats.org/officeDocument/2006/relationships/hyperlink" Target="file:///\\plants.ensembl.org\triticum_aestivum_refseqv2\Gene\Summary%3fdb=core;g=TraesCS5B03G0780000" TargetMode="External"/><Relationship Id="rId551" Type="http://schemas.openxmlformats.org/officeDocument/2006/relationships/hyperlink" Target="file:///\\plants.ensembl.org\triticum_aestivum_refseqv2\contigview%3fchr=3D&amp;vc_start=560538942&amp;vc_end=560539751" TargetMode="External"/><Relationship Id="rId649" Type="http://schemas.openxmlformats.org/officeDocument/2006/relationships/hyperlink" Target="file:///\\plants.ensembl.org\triticum_aestivum_refseqv2\Gene\Summary%3fdb=core;g=TraesCS5A03G1283100" TargetMode="External"/><Relationship Id="rId856" Type="http://schemas.openxmlformats.org/officeDocument/2006/relationships/hyperlink" Target="file:///\\plants.ensembl.org\triticum_aestivum_refseqv2\contigview%3fchr=3B&amp;vc_start=681648912&amp;vc_end=681652366" TargetMode="External"/><Relationship Id="rId190" Type="http://schemas.openxmlformats.org/officeDocument/2006/relationships/hyperlink" Target="file:///\\plants.ensembl.org\triticum_aestivum_refseqv2\Transcript\Summary%3fdb=core;t=TraesCS7D03G0297800.1" TargetMode="External"/><Relationship Id="rId204" Type="http://schemas.openxmlformats.org/officeDocument/2006/relationships/hyperlink" Target="file:///\\plants.ensembl.org\triticum_aestivum_refseqv2\contigview%3fchr=7D&amp;vc_start=86272878&amp;vc_end=86276999" TargetMode="External"/><Relationship Id="rId288" Type="http://schemas.openxmlformats.org/officeDocument/2006/relationships/hyperlink" Target="file:///\\plants.ensembl.org\triticum_aestivum_refseqv2\contigview%3fchr=5A&amp;vc_start=587991587&amp;vc_end=587992679" TargetMode="External"/><Relationship Id="rId411" Type="http://schemas.openxmlformats.org/officeDocument/2006/relationships/hyperlink" Target="file:///\\plants.ensembl.org\triticum_aestivum_refseqv2\contigview%3fchr=5A&amp;vc_start=590871423&amp;vc_end=590873539" TargetMode="External"/><Relationship Id="rId509" Type="http://schemas.openxmlformats.org/officeDocument/2006/relationships/hyperlink" Target="file:///\\plants.ensembl.org\triticum_aestivum_refseqv2\Gene\Summary%3fdb=core;g=TraesCS3D03G0993200" TargetMode="External"/><Relationship Id="rId1041" Type="http://schemas.openxmlformats.org/officeDocument/2006/relationships/hyperlink" Target="file:///\\plants.ensembl.org\triticum_aestivum_refseqv2\Gene\Summary%3fdb=core;g=TraesCS1B03G0164300" TargetMode="External"/><Relationship Id="rId495" Type="http://schemas.openxmlformats.org/officeDocument/2006/relationships/hyperlink" Target="file:///\\plants.ensembl.org\triticum_aestivum_refseqv2\contigview%3fchr=3D&amp;vc_start=560491548&amp;vc_end=560493117" TargetMode="External"/><Relationship Id="rId716" Type="http://schemas.openxmlformats.org/officeDocument/2006/relationships/hyperlink" Target="file:///\\plants.ensembl.org\triticum_aestivum_refseqv2\contigview%3fchr=5A&amp;vc_start=569671172&amp;vc_end=569687262" TargetMode="External"/><Relationship Id="rId923" Type="http://schemas.openxmlformats.org/officeDocument/2006/relationships/hyperlink" Target="file:///\\plants.ensembl.org\triticum_aestivum_refseqv2\contigview%3fchr=3B&amp;vc_start=475201&amp;vc_end=476475" TargetMode="External"/><Relationship Id="rId52" Type="http://schemas.openxmlformats.org/officeDocument/2006/relationships/hyperlink" Target="file:///\\plants.ensembl.org\triticum_aestivum_refseqv2\contigview%3fchr=5B&amp;vc_start=492480855&amp;vc_end=492482809" TargetMode="External"/><Relationship Id="rId148" Type="http://schemas.openxmlformats.org/officeDocument/2006/relationships/hyperlink" Target="file:///\\plants.ensembl.org\triticum_aestivum_refseqv2\contigview%3fchr=7D&amp;vc_start=85329337&amp;vc_end=85337380" TargetMode="External"/><Relationship Id="rId355" Type="http://schemas.openxmlformats.org/officeDocument/2006/relationships/hyperlink" Target="file:///\\plants.ensembl.org\triticum_aestivum_refseqv2\contigview%3fchr=5A&amp;vc_start=587248798&amp;vc_end=587251704" TargetMode="External"/><Relationship Id="rId562" Type="http://schemas.openxmlformats.org/officeDocument/2006/relationships/hyperlink" Target="file:///\\plants.ensembl.org\triticum_aestivum_refseqv2\Transcript\Summary%3fdb=core;t=TraesCS3D03G0992900.1" TargetMode="External"/><Relationship Id="rId215" Type="http://schemas.openxmlformats.org/officeDocument/2006/relationships/hyperlink" Target="file:///\\plants.ensembl.org\triticum_aestivum_refseqv2\contigview%3fchr=7D&amp;vc_start=86649543&amp;vc_end=86651982" TargetMode="External"/><Relationship Id="rId422" Type="http://schemas.openxmlformats.org/officeDocument/2006/relationships/hyperlink" Target="file:///\\plants.ensembl.org\triticum_aestivum_refseqv2\Transcript\Summary%3fdb=core;t=TraesCS5A03G0937100.1" TargetMode="External"/><Relationship Id="rId867" Type="http://schemas.openxmlformats.org/officeDocument/2006/relationships/hyperlink" Target="file:///\\plants.ensembl.org\triticum_aestivum_refseqv2\contigview%3fchr=3B&amp;vc_start=681360052&amp;vc_end=681366418" TargetMode="External"/><Relationship Id="rId1052" Type="http://schemas.openxmlformats.org/officeDocument/2006/relationships/hyperlink" Target="file:///\\plants.ensembl.org\triticum_aestivum_refseqv2\contigview%3fchr=1B&amp;vc_start=55566022&amp;vc_end=55568728" TargetMode="External"/><Relationship Id="rId299" Type="http://schemas.openxmlformats.org/officeDocument/2006/relationships/hyperlink" Target="file:///\\plants.ensembl.org\triticum_aestivum_refseqv2\contigview%3fchr=5A&amp;vc_start=588449631&amp;vc_end=588453895" TargetMode="External"/><Relationship Id="rId727" Type="http://schemas.openxmlformats.org/officeDocument/2006/relationships/hyperlink" Target="file:///\\plants.ensembl.org\triticum_aestivum_refseqv2\contigview%3fchr=5A&amp;vc_start=569856464&amp;vc_end=569859363" TargetMode="External"/><Relationship Id="rId934" Type="http://schemas.openxmlformats.org/officeDocument/2006/relationships/hyperlink" Target="file:///\\plants.ensembl.org\triticum_aestivum_refseqv2\Transcript\Summary%3fdb=core;t=TraesCS3B03G0002300.1" TargetMode="External"/><Relationship Id="rId63" Type="http://schemas.openxmlformats.org/officeDocument/2006/relationships/hyperlink" Target="file:///\\plants.ensembl.org\triticum_aestivum_refseqv2\contigview%3fchr=5B&amp;vc_start=492242166&amp;vc_end=492246206" TargetMode="External"/><Relationship Id="rId159" Type="http://schemas.openxmlformats.org/officeDocument/2006/relationships/hyperlink" Target="file:///\\plants.ensembl.org\triticum_aestivum_refseqv2\contigview%3fchr=7D&amp;vc_start=85437848&amp;vc_end=85440366" TargetMode="External"/><Relationship Id="rId366" Type="http://schemas.openxmlformats.org/officeDocument/2006/relationships/hyperlink" Target="file:///\\plants.ensembl.org\triticum_aestivum_refseqv2\Transcript\Summary%3fdb=core;t=TraesCS5A03G0932900.1" TargetMode="External"/><Relationship Id="rId573" Type="http://schemas.openxmlformats.org/officeDocument/2006/relationships/hyperlink" Target="file:///\\plants.ensembl.org\triticum_aestivum_refseqv2\Gene\Summary%3fdb=core;g=TraesCS3D03G0998100" TargetMode="External"/><Relationship Id="rId780" Type="http://schemas.openxmlformats.org/officeDocument/2006/relationships/hyperlink" Target="file:///\\plants.ensembl.org\triticum_aestivum_refseqv2\contigview%3fchr=3B&amp;vc_start=684613057&amp;vc_end=684616595" TargetMode="External"/><Relationship Id="rId226" Type="http://schemas.openxmlformats.org/officeDocument/2006/relationships/hyperlink" Target="file:///\\plants.ensembl.org\triticum_aestivum_refseqv2\Transcript\Summary%3fdb=core;t=TraesCS7D03G0299500.1" TargetMode="External"/><Relationship Id="rId433" Type="http://schemas.openxmlformats.org/officeDocument/2006/relationships/hyperlink" Target="file:///\\plants.ensembl.org\triticum_aestivum_refseqv2\Gene\Summary%3fdb=core;g=TraesCS5A03G0936600" TargetMode="External"/><Relationship Id="rId878" Type="http://schemas.openxmlformats.org/officeDocument/2006/relationships/hyperlink" Target="file:///\\plants.ensembl.org\triticum_aestivum_refseqv2\Transcript\Summary%3fdb=core;t=TraesCS3B03G1053300.1" TargetMode="External"/><Relationship Id="rId1063" Type="http://schemas.openxmlformats.org/officeDocument/2006/relationships/hyperlink" Target="file:///\\plants.ensembl.org\triticum_aestivum_refseqv2\contigview%3fchr=1B&amp;vc_start=56065838&amp;vc_end=56069815" TargetMode="External"/><Relationship Id="rId640" Type="http://schemas.openxmlformats.org/officeDocument/2006/relationships/hyperlink" Target="file:///\\plants.ensembl.org\triticum_aestivum_refseqv2\contigview%3fchr=5A&amp;vc_start=704755058&amp;vc_end=704760438" TargetMode="External"/><Relationship Id="rId738" Type="http://schemas.openxmlformats.org/officeDocument/2006/relationships/hyperlink" Target="file:///\\plants.ensembl.org\triticum_aestivum_refseqv2\Transcript\Summary%3fdb=core;t=TraesCS5A03G0883000.1" TargetMode="External"/><Relationship Id="rId945" Type="http://schemas.openxmlformats.org/officeDocument/2006/relationships/hyperlink" Target="file:///\\plants.ensembl.org\triticum_aestivum_refseqv2\Gene\Summary%3fdb=core;g=TraesCS3B03G0004000" TargetMode="External"/><Relationship Id="rId74" Type="http://schemas.openxmlformats.org/officeDocument/2006/relationships/hyperlink" Target="file:///\\plants.ensembl.org\triticum_aestivum_refseqv2\Transcript\Summary%3fdb=core;t=TraesCS5B03G0777500.1" TargetMode="External"/><Relationship Id="rId377" Type="http://schemas.openxmlformats.org/officeDocument/2006/relationships/hyperlink" Target="file:///\\plants.ensembl.org\triticum_aestivum_refseqv2\Gene\Summary%3fdb=core;g=TraesCS5A03G0934400" TargetMode="External"/><Relationship Id="rId500" Type="http://schemas.openxmlformats.org/officeDocument/2006/relationships/hyperlink" Target="file:///\\plants.ensembl.org\triticum_aestivum_refseqv2\contigview%3fchr=3D&amp;vc_start=560443926&amp;vc_end=560449941" TargetMode="External"/><Relationship Id="rId584" Type="http://schemas.openxmlformats.org/officeDocument/2006/relationships/hyperlink" Target="file:///\\plants.ensembl.org\triticum_aestivum_refseqv2\contigview%3fchr=3D&amp;vc_start=561390087&amp;vc_end=561393452" TargetMode="External"/><Relationship Id="rId805" Type="http://schemas.openxmlformats.org/officeDocument/2006/relationships/hyperlink" Target="file:///\\plants.ensembl.org\triticum_aestivum_refseqv2\Gene\Summary%3fdb=core;g=TraesCS3B03G1060900" TargetMode="External"/><Relationship Id="rId5" Type="http://schemas.openxmlformats.org/officeDocument/2006/relationships/hyperlink" Target="file:///\\plants.ensembl.org\triticum_aestivum_refseqv2\Gene\Summary%3fdb=core;g=TraesCS5B03G0779200" TargetMode="External"/><Relationship Id="rId237" Type="http://schemas.openxmlformats.org/officeDocument/2006/relationships/hyperlink" Target="file:///\\plants.ensembl.org\triticum_aestivum_refseqv2\Gene\Summary%3fdb=core;g=TraesCS5A03G0935200" TargetMode="External"/><Relationship Id="rId791" Type="http://schemas.openxmlformats.org/officeDocument/2006/relationships/hyperlink" Target="file:///\\plants.ensembl.org\triticum_aestivum_refseqv2\contigview%3fchr=3B&amp;vc_start=685241548&amp;vc_end=685243263" TargetMode="External"/><Relationship Id="rId889" Type="http://schemas.openxmlformats.org/officeDocument/2006/relationships/hyperlink" Target="file:///\\plants.ensembl.org\triticum_aestivum_refseqv2\Gene\Summary%3fdb=core;g=TraesCS3B03G1057000" TargetMode="External"/><Relationship Id="rId1074" Type="http://schemas.openxmlformats.org/officeDocument/2006/relationships/hyperlink" Target="file:///\\plants.ensembl.org\triticum_aestivum_refseqv2\Transcript\Summary%3fdb=core;t=TraesCS1B03G0166000.1" TargetMode="External"/><Relationship Id="rId444" Type="http://schemas.openxmlformats.org/officeDocument/2006/relationships/hyperlink" Target="file:///\\plants.ensembl.org\triticum_aestivum_refseqv2\contigview%3fchr=5A&amp;vc_start=591152849&amp;vc_end=591154991" TargetMode="External"/><Relationship Id="rId651" Type="http://schemas.openxmlformats.org/officeDocument/2006/relationships/hyperlink" Target="file:///\\plants.ensembl.org\triticum_aestivum_refseqv2\contigview%3fchr=5A&amp;vc_start=705563908&amp;vc_end=705565912" TargetMode="External"/><Relationship Id="rId749" Type="http://schemas.openxmlformats.org/officeDocument/2006/relationships/hyperlink" Target="file:///\\plants.ensembl.org\triticum_aestivum_refseqv2\Gene\Summary%3fdb=core;g=TraesCS5A03G0885300" TargetMode="External"/><Relationship Id="rId290" Type="http://schemas.openxmlformats.org/officeDocument/2006/relationships/hyperlink" Target="file:///\\plants.ensembl.org\triticum_aestivum_refseqv2\Transcript\Summary%3fdb=core;t=TraesCS5A03G0933300.1" TargetMode="External"/><Relationship Id="rId304" Type="http://schemas.openxmlformats.org/officeDocument/2006/relationships/hyperlink" Target="file:///\\plants.ensembl.org\triticum_aestivum_refseqv2\contigview%3fchr=5A&amp;vc_start=587255375&amp;vc_end=587266191" TargetMode="External"/><Relationship Id="rId388" Type="http://schemas.openxmlformats.org/officeDocument/2006/relationships/hyperlink" Target="file:///\\plants.ensembl.org\triticum_aestivum_refseqv2\contigview%3fchr=5A&amp;vc_start=587991587&amp;vc_end=587992679" TargetMode="External"/><Relationship Id="rId511" Type="http://schemas.openxmlformats.org/officeDocument/2006/relationships/hyperlink" Target="file:///\\plants.ensembl.org\triticum_aestivum_refseqv2\contigview%3fchr=3D&amp;vc_start=560554872&amp;vc_end=560558286" TargetMode="External"/><Relationship Id="rId609" Type="http://schemas.openxmlformats.org/officeDocument/2006/relationships/hyperlink" Target="file:///\\plants.ensembl.org\triticum_aestivum_refseqv2\Gene\Summary%3fdb=core;g=TraesCS3D03G0995300" TargetMode="External"/><Relationship Id="rId956" Type="http://schemas.openxmlformats.org/officeDocument/2006/relationships/hyperlink" Target="file:///\\plants.ensembl.org\triticum_aestivum_refseqv2\contigview%3fchr=3B&amp;vc_start=1638604&amp;vc_end=1641896" TargetMode="External"/><Relationship Id="rId85" Type="http://schemas.openxmlformats.org/officeDocument/2006/relationships/hyperlink" Target="file:///\\plants.ensembl.org\triticum_aestivum_refseqv2\Gene\Summary%3fdb=core;g=TraesCS5B03G0776600" TargetMode="External"/><Relationship Id="rId150" Type="http://schemas.openxmlformats.org/officeDocument/2006/relationships/hyperlink" Target="file:///\\plants.ensembl.org\triticum_aestivum_refseqv2\Transcript\Summary%3fdb=core;t=TraesCS7D03G0295400.1" TargetMode="External"/><Relationship Id="rId595" Type="http://schemas.openxmlformats.org/officeDocument/2006/relationships/hyperlink" Target="file:///\\plants.ensembl.org\triticum_aestivum_refseqv2\contigview%3fchr=3D&amp;vc_start=560499204&amp;vc_end=560499689" TargetMode="External"/><Relationship Id="rId816" Type="http://schemas.openxmlformats.org/officeDocument/2006/relationships/hyperlink" Target="file:///\\plants.ensembl.org\triticum_aestivum_refseqv2\contigview%3fchr=3B&amp;vc_start=684531862&amp;vc_end=684534941" TargetMode="External"/><Relationship Id="rId1001" Type="http://schemas.openxmlformats.org/officeDocument/2006/relationships/hyperlink" Target="file:///\\plants.ensembl.org\triticum_aestivum_refseqv2\Gene\Summary%3fdb=core;g=TraesCS1B03G0158100" TargetMode="External"/><Relationship Id="rId248" Type="http://schemas.openxmlformats.org/officeDocument/2006/relationships/hyperlink" Target="file:///\\plants.ensembl.org\triticum_aestivum_refseqv2\contigview%3fchr=5A&amp;vc_start=588024121&amp;vc_end=588026756" TargetMode="External"/><Relationship Id="rId455" Type="http://schemas.openxmlformats.org/officeDocument/2006/relationships/hyperlink" Target="file:///\\plants.ensembl.org\triticum_aestivum_refseqv2\contigview%3fchr=5A&amp;vc_start=590583713&amp;vc_end=590589788" TargetMode="External"/><Relationship Id="rId662" Type="http://schemas.openxmlformats.org/officeDocument/2006/relationships/hyperlink" Target="file:///\\plants.ensembl.org\triticum_aestivum_refseqv2\Transcript\Summary%3fdb=core;t=TraesCS5A03G1284700.1" TargetMode="External"/><Relationship Id="rId12" Type="http://schemas.openxmlformats.org/officeDocument/2006/relationships/hyperlink" Target="file:///\\plants.ensembl.org\triticum_aestivum_refseqv2\contigview%3fchr=5B&amp;vc_start=492238723&amp;vc_end=492242368" TargetMode="External"/><Relationship Id="rId108" Type="http://schemas.openxmlformats.org/officeDocument/2006/relationships/hyperlink" Target="file:///\\plants.ensembl.org\triticum_aestivum_refseqv2\contigview%3fchr=5B&amp;vc_start=491676041&amp;vc_end=491676810" TargetMode="External"/><Relationship Id="rId315" Type="http://schemas.openxmlformats.org/officeDocument/2006/relationships/hyperlink" Target="file:///\\plants.ensembl.org\triticum_aestivum_refseqv2\contigview%3fchr=5A&amp;vc_start=588444188&amp;vc_end=588449520" TargetMode="External"/><Relationship Id="rId522" Type="http://schemas.openxmlformats.org/officeDocument/2006/relationships/hyperlink" Target="file:///\\plants.ensembl.org\triticum_aestivum_refseqv2\Transcript\Summary%3fdb=core;t=TraesCS3D03G0995800.1" TargetMode="External"/><Relationship Id="rId967" Type="http://schemas.openxmlformats.org/officeDocument/2006/relationships/hyperlink" Target="file:///\\plants.ensembl.org\triticum_aestivum_refseqv2\contigview%3fchr=3B&amp;vc_start=1761903&amp;vc_end=1763502" TargetMode="External"/><Relationship Id="rId96" Type="http://schemas.openxmlformats.org/officeDocument/2006/relationships/hyperlink" Target="file:///\\plants.ensembl.org\triticum_aestivum_refseqv2\contigview%3fchr=5B&amp;vc_start=492568347&amp;vc_end=492571147" TargetMode="External"/><Relationship Id="rId161" Type="http://schemas.openxmlformats.org/officeDocument/2006/relationships/hyperlink" Target="file:///\\plants.ensembl.org\triticum_aestivum_refseqv2\Gene\Summary%3fdb=core;g=TraesCS7D03G0296100" TargetMode="External"/><Relationship Id="rId399" Type="http://schemas.openxmlformats.org/officeDocument/2006/relationships/hyperlink" Target="file:///\\plants.ensembl.org\triticum_aestivum_refseqv2\contigview%3fchr=5A&amp;vc_start=589259335&amp;vc_end=589271297" TargetMode="External"/><Relationship Id="rId827" Type="http://schemas.openxmlformats.org/officeDocument/2006/relationships/hyperlink" Target="file:///\\plants.ensembl.org\triticum_aestivum_refseqv2\contigview%3fchr=3B&amp;vc_start=684848612&amp;vc_end=684849121" TargetMode="External"/><Relationship Id="rId1012" Type="http://schemas.openxmlformats.org/officeDocument/2006/relationships/hyperlink" Target="file:///\\plants.ensembl.org\triticum_aestivum_refseqv2\contigview%3fchr=1B&amp;vc_start=54962239&amp;vc_end=54965413" TargetMode="External"/><Relationship Id="rId259" Type="http://schemas.openxmlformats.org/officeDocument/2006/relationships/hyperlink" Target="file:///\\plants.ensembl.org\triticum_aestivum_refseqv2\contigview%3fchr=5A&amp;vc_start=587852440&amp;vc_end=587854574" TargetMode="External"/><Relationship Id="rId466" Type="http://schemas.openxmlformats.org/officeDocument/2006/relationships/hyperlink" Target="file:///\\plants.ensembl.org\triticum_aestivum_refseqv2\Transcript\Summary%3fdb=core;t=TraesCS5A03G0938700.1" TargetMode="External"/><Relationship Id="rId673" Type="http://schemas.openxmlformats.org/officeDocument/2006/relationships/hyperlink" Target="file:///\\plants.ensembl.org\triticum_aestivum_refseqv2\Gene\Summary%3fdb=core;g=TraesCS5A03G1281800" TargetMode="External"/><Relationship Id="rId880" Type="http://schemas.openxmlformats.org/officeDocument/2006/relationships/hyperlink" Target="file:///\\plants.ensembl.org\triticum_aestivum_refseqv2\contigview%3fchr=3B&amp;vc_start=680903842&amp;vc_end=680905578" TargetMode="External"/><Relationship Id="rId23" Type="http://schemas.openxmlformats.org/officeDocument/2006/relationships/hyperlink" Target="file:///\\plants.ensembl.org\triticum_aestivum_refseqv2\contigview%3fchr=5B&amp;vc_start=492774954&amp;vc_end=492776471" TargetMode="External"/><Relationship Id="rId119" Type="http://schemas.openxmlformats.org/officeDocument/2006/relationships/hyperlink" Target="file:///\\plants.ensembl.org\triticum_aestivum_refseqv2\contigview%3fchr=7D&amp;vc_start=85113952&amp;vc_end=85116340" TargetMode="External"/><Relationship Id="rId326" Type="http://schemas.openxmlformats.org/officeDocument/2006/relationships/hyperlink" Target="file:///\\plants.ensembl.org\triticum_aestivum_refseqv2\Transcript\Summary%3fdb=core;t=TraesCS5A03G0932400.1" TargetMode="External"/><Relationship Id="rId533" Type="http://schemas.openxmlformats.org/officeDocument/2006/relationships/hyperlink" Target="file:///\\plants.ensembl.org\triticum_aestivum_refseqv2\Gene\Summary%3fdb=core;g=TraesCS3D03G0994600" TargetMode="External"/><Relationship Id="rId978" Type="http://schemas.openxmlformats.org/officeDocument/2006/relationships/hyperlink" Target="file:///\\plants.ensembl.org\triticum_aestivum_refseqv2\Transcript\Summary%3fdb=core;t=TraesCS3B03G0005300.1" TargetMode="External"/><Relationship Id="rId740" Type="http://schemas.openxmlformats.org/officeDocument/2006/relationships/hyperlink" Target="file:///\\plants.ensembl.org\triticum_aestivum_refseqv2\contigview%3fchr=5A&amp;vc_start=569665874&amp;vc_end=569666533" TargetMode="External"/><Relationship Id="rId838" Type="http://schemas.openxmlformats.org/officeDocument/2006/relationships/hyperlink" Target="file:///\\plants.ensembl.org\triticum_aestivum_refseqv2\Transcript\Summary%3fdb=core;t=TraesCS3B03G1056800.1" TargetMode="External"/><Relationship Id="rId1023" Type="http://schemas.openxmlformats.org/officeDocument/2006/relationships/hyperlink" Target="file:///\\plants.ensembl.org\triticum_aestivum_refseqv2\contigview%3fchr=1B&amp;vc_start=55095532&amp;vc_end=55095927" TargetMode="External"/><Relationship Id="rId172" Type="http://schemas.openxmlformats.org/officeDocument/2006/relationships/hyperlink" Target="file:///\\plants.ensembl.org\triticum_aestivum_refseqv2\contigview%3fchr=7D&amp;vc_start=85545910&amp;vc_end=85546756" TargetMode="External"/><Relationship Id="rId477" Type="http://schemas.openxmlformats.org/officeDocument/2006/relationships/hyperlink" Target="file:///\\plants.ensembl.org\triticum_aestivum_refseqv2\Gene\Summary%3fdb=core;g=TraesCS5A03G0938300" TargetMode="External"/><Relationship Id="rId600" Type="http://schemas.openxmlformats.org/officeDocument/2006/relationships/hyperlink" Target="file:///\\plants.ensembl.org\triticum_aestivum_refseqv2\contigview%3fchr=3D&amp;vc_start=560310956&amp;vc_end=560313207" TargetMode="External"/><Relationship Id="rId684" Type="http://schemas.openxmlformats.org/officeDocument/2006/relationships/hyperlink" Target="file:///\\plants.ensembl.org\triticum_aestivum_refseqv2\contigview%3fchr=5A&amp;vc_start=705045497&amp;vc_end=705049784" TargetMode="External"/><Relationship Id="rId337" Type="http://schemas.openxmlformats.org/officeDocument/2006/relationships/hyperlink" Target="file:///\\plants.ensembl.org\triticum_aestivum_refseqv2\Gene\Summary%3fdb=core;g=TraesCS5A03G0934100" TargetMode="External"/><Relationship Id="rId891" Type="http://schemas.openxmlformats.org/officeDocument/2006/relationships/hyperlink" Target="file:///\\plants.ensembl.org\triticum_aestivum_refseqv2\contigview%3fchr=3B&amp;vc_start=682686815&amp;vc_end=682687696" TargetMode="External"/><Relationship Id="rId905" Type="http://schemas.openxmlformats.org/officeDocument/2006/relationships/hyperlink" Target="file:///\\plants.ensembl.org\triticum_aestivum_refseqv2\Gene\Summary%3fdb=core;g=TraesCS3B03G1055400" TargetMode="External"/><Relationship Id="rId989" Type="http://schemas.openxmlformats.org/officeDocument/2006/relationships/hyperlink" Target="file:///\\plants.ensembl.org\triticum_aestivum_refseqv2\Gene\Summary%3fdb=core;g=TraesCS1B03G0157500" TargetMode="External"/><Relationship Id="rId34" Type="http://schemas.openxmlformats.org/officeDocument/2006/relationships/hyperlink" Target="file:///\\plants.ensembl.org\triticum_aestivum_refseqv2\Transcript\Summary%3fdb=core;t=TraesCS5B03G0777600.1" TargetMode="External"/><Relationship Id="rId544" Type="http://schemas.openxmlformats.org/officeDocument/2006/relationships/hyperlink" Target="file:///\\plants.ensembl.org\triticum_aestivum_refseqv2\contigview%3fchr=3D&amp;vc_start=561696455&amp;vc_end=561698599" TargetMode="External"/><Relationship Id="rId751" Type="http://schemas.openxmlformats.org/officeDocument/2006/relationships/hyperlink" Target="file:///\\plants.ensembl.org\triticum_aestivum_refseqv2\contigview%3fchr=5A&amp;vc_start=570109665&amp;vc_end=570112413" TargetMode="External"/><Relationship Id="rId849" Type="http://schemas.openxmlformats.org/officeDocument/2006/relationships/hyperlink" Target="file:///\\plants.ensembl.org\triticum_aestivum_refseqv2\Gene\Summary%3fdb=core;g=TraesCS3B03G1056500" TargetMode="External"/><Relationship Id="rId183" Type="http://schemas.openxmlformats.org/officeDocument/2006/relationships/hyperlink" Target="file:///\\plants.ensembl.org\triticum_aestivum_refseqv2\contigview%3fchr=7D&amp;vc_start=85929689&amp;vc_end=85931592" TargetMode="External"/><Relationship Id="rId390" Type="http://schemas.openxmlformats.org/officeDocument/2006/relationships/hyperlink" Target="file:///\\plants.ensembl.org\triticum_aestivum_refseqv2\Transcript\Summary%3fdb=core;t=TraesCS5A03G0938500.1" TargetMode="External"/><Relationship Id="rId404" Type="http://schemas.openxmlformats.org/officeDocument/2006/relationships/hyperlink" Target="file:///\\plants.ensembl.org\triticum_aestivum_refseqv2\contigview%3fchr=5A&amp;vc_start=590599838&amp;vc_end=590605807" TargetMode="External"/><Relationship Id="rId611" Type="http://schemas.openxmlformats.org/officeDocument/2006/relationships/hyperlink" Target="file:///\\plants.ensembl.org\triticum_aestivum_refseqv2\contigview%3fchr=3D&amp;vc_start=561421860&amp;vc_end=561425328" TargetMode="External"/><Relationship Id="rId1034" Type="http://schemas.openxmlformats.org/officeDocument/2006/relationships/hyperlink" Target="file:///\\plants.ensembl.org\triticum_aestivum_refseqv2\Transcript\Summary%3fdb=core;t=TraesCS1B03G0163500.1" TargetMode="External"/><Relationship Id="rId250" Type="http://schemas.openxmlformats.org/officeDocument/2006/relationships/hyperlink" Target="file:///\\plants.ensembl.org\triticum_aestivum_refseqv2\Transcript\Summary%3fdb=core;t=TraesCS5A03G0934800.2" TargetMode="External"/><Relationship Id="rId488" Type="http://schemas.openxmlformats.org/officeDocument/2006/relationships/hyperlink" Target="file:///\\plants.ensembl.org\triticum_aestivum_refseqv2\contigview%3fchr=5A&amp;vc_start=590393043&amp;vc_end=590397305" TargetMode="External"/><Relationship Id="rId695" Type="http://schemas.openxmlformats.org/officeDocument/2006/relationships/hyperlink" Target="file:///\\plants.ensembl.org\triticum_aestivum_refseqv2\contigview%3fchr=5A&amp;vc_start=705043322&amp;vc_end=705044031" TargetMode="External"/><Relationship Id="rId709" Type="http://schemas.openxmlformats.org/officeDocument/2006/relationships/hyperlink" Target="file:///\\plants.ensembl.org\triticum_aestivum_refseqv2\Gene\Summary%3fdb=core;g=TraesCS5A03G0882900" TargetMode="External"/><Relationship Id="rId916" Type="http://schemas.openxmlformats.org/officeDocument/2006/relationships/hyperlink" Target="file:///\\plants.ensembl.org\triticum_aestivum_refseqv2\contigview%3fchr=3B&amp;vc_start=388009&amp;vc_end=388991" TargetMode="External"/><Relationship Id="rId45" Type="http://schemas.openxmlformats.org/officeDocument/2006/relationships/hyperlink" Target="file:///\\plants.ensembl.org\triticum_aestivum_refseqv2\Gene\Summary%3fdb=core;g=TraesCS5B03G0780900" TargetMode="External"/><Relationship Id="rId110" Type="http://schemas.openxmlformats.org/officeDocument/2006/relationships/hyperlink" Target="file:///\\plants.ensembl.org\triticum_aestivum_refseqv2\Transcript\Summary%3fdb=core;t=TraesCS7D03G0293900.1" TargetMode="External"/><Relationship Id="rId348" Type="http://schemas.openxmlformats.org/officeDocument/2006/relationships/hyperlink" Target="file:///\\plants.ensembl.org\triticum_aestivum_refseqv2\contigview%3fchr=5A&amp;vc_start=587291538&amp;vc_end=587292621" TargetMode="External"/><Relationship Id="rId555" Type="http://schemas.openxmlformats.org/officeDocument/2006/relationships/hyperlink" Target="file:///\\plants.ensembl.org\triticum_aestivum_refseqv2\contigview%3fchr=3D&amp;vc_start=561631209&amp;vc_end=561634533" TargetMode="External"/><Relationship Id="rId762" Type="http://schemas.openxmlformats.org/officeDocument/2006/relationships/hyperlink" Target="file:///\\plants.ensembl.org\triticum_aestivum_refseqv2\Transcript\Summary%3fdb=core;t=TraesCS3B03G1059900.1" TargetMode="External"/><Relationship Id="rId194" Type="http://schemas.openxmlformats.org/officeDocument/2006/relationships/hyperlink" Target="file:///\\plants.ensembl.org\triticum_aestivum_refseqv2\Transcript\Summary%3fdb=core;t=TraesCS7D03G0297900.1" TargetMode="External"/><Relationship Id="rId208" Type="http://schemas.openxmlformats.org/officeDocument/2006/relationships/hyperlink" Target="file:///\\plants.ensembl.org\triticum_aestivum_refseqv2\contigview%3fchr=7D&amp;vc_start=86461391&amp;vc_end=86467638" TargetMode="External"/><Relationship Id="rId415" Type="http://schemas.openxmlformats.org/officeDocument/2006/relationships/hyperlink" Target="file:///\\plants.ensembl.org\triticum_aestivum_refseqv2\contigview%3fchr=5A&amp;vc_start=590216776&amp;vc_end=590218131" TargetMode="External"/><Relationship Id="rId622" Type="http://schemas.openxmlformats.org/officeDocument/2006/relationships/hyperlink" Target="file:///\\plants.ensembl.org\triticum_aestivum_refseqv2\Transcript\Summary%3fdb=core;t=TraesCS5A03G1284400.1" TargetMode="External"/><Relationship Id="rId1045" Type="http://schemas.openxmlformats.org/officeDocument/2006/relationships/hyperlink" Target="file:///\\plants.ensembl.org\triticum_aestivum_refseqv2\Gene\Summary%3fdb=core;g=TraesCS1B03G0164400" TargetMode="External"/><Relationship Id="rId261" Type="http://schemas.openxmlformats.org/officeDocument/2006/relationships/hyperlink" Target="file:///\\plants.ensembl.org\triticum_aestivum_refseqv2\Gene\Summary%3fdb=core;g=TraesCS5A03G0934100" TargetMode="External"/><Relationship Id="rId499" Type="http://schemas.openxmlformats.org/officeDocument/2006/relationships/hyperlink" Target="file:///\\plants.ensembl.org\triticum_aestivum_refseqv2\contigview%3fchr=3D&amp;vc_start=560443926&amp;vc_end=560449941" TargetMode="External"/><Relationship Id="rId927" Type="http://schemas.openxmlformats.org/officeDocument/2006/relationships/hyperlink" Target="file:///\\plants.ensembl.org\triticum_aestivum_refseqv2\contigview%3fchr=3B&amp;vc_start=478359&amp;vc_end=479180" TargetMode="External"/><Relationship Id="rId56" Type="http://schemas.openxmlformats.org/officeDocument/2006/relationships/hyperlink" Target="file:///\\plants.ensembl.org\triticum_aestivum_refseqv2\contigview%3fchr=5B&amp;vc_start=492761432&amp;vc_end=492763703" TargetMode="External"/><Relationship Id="rId359" Type="http://schemas.openxmlformats.org/officeDocument/2006/relationships/hyperlink" Target="file:///\\plants.ensembl.org\triticum_aestivum_refseqv2\contigview%3fchr=5A&amp;vc_start=587995652&amp;vc_end=588000702" TargetMode="External"/><Relationship Id="rId566" Type="http://schemas.openxmlformats.org/officeDocument/2006/relationships/hyperlink" Target="file:///\\plants.ensembl.org\triticum_aestivum_refseqv2\Transcript\Summary%3fdb=core;t=TraesCS3D03G0998500.1" TargetMode="External"/><Relationship Id="rId773" Type="http://schemas.openxmlformats.org/officeDocument/2006/relationships/hyperlink" Target="file:///\\plants.ensembl.org\triticum_aestivum_refseqv2\Gene\Summary%3fdb=core;g=TraesCS3B03G1059100" TargetMode="External"/><Relationship Id="rId121" Type="http://schemas.openxmlformats.org/officeDocument/2006/relationships/hyperlink" Target="file:///\\plants.ensembl.org\triticum_aestivum_refseqv2\Gene\Summary%3fdb=core;g=TraesCS7D03G0294300" TargetMode="External"/><Relationship Id="rId219" Type="http://schemas.openxmlformats.org/officeDocument/2006/relationships/hyperlink" Target="file:///\\plants.ensembl.org\triticum_aestivum_refseqv2\contigview%3fchr=7D&amp;vc_start=86665870&amp;vc_end=86688969" TargetMode="External"/><Relationship Id="rId426" Type="http://schemas.openxmlformats.org/officeDocument/2006/relationships/hyperlink" Target="file:///\\plants.ensembl.org\triticum_aestivum_refseqv2\Transcript\Summary%3fdb=core;t=TraesCS5A03G0937700.1" TargetMode="External"/><Relationship Id="rId633" Type="http://schemas.openxmlformats.org/officeDocument/2006/relationships/hyperlink" Target="file:///\\plants.ensembl.org\triticum_aestivum_refseqv2\Gene\Summary%3fdb=core;g=TraesCS5A03G1279300" TargetMode="External"/><Relationship Id="rId980" Type="http://schemas.openxmlformats.org/officeDocument/2006/relationships/hyperlink" Target="file:///\\plants.ensembl.org\triticum_aestivum_refseqv2\contigview%3fchr=3B&amp;vc_start=2251630&amp;vc_end=2253405" TargetMode="External"/><Relationship Id="rId1056" Type="http://schemas.openxmlformats.org/officeDocument/2006/relationships/hyperlink" Target="file:///\\plants.ensembl.org\triticum_aestivum_refseqv2\contigview%3fchr=1B&amp;vc_start=55597011&amp;vc_end=55597508" TargetMode="External"/><Relationship Id="rId840" Type="http://schemas.openxmlformats.org/officeDocument/2006/relationships/hyperlink" Target="file:///\\plants.ensembl.org\triticum_aestivum_refseqv2\contigview%3fchr=3B&amp;vc_start=682616046&amp;vc_end=682618126" TargetMode="External"/><Relationship Id="rId938" Type="http://schemas.openxmlformats.org/officeDocument/2006/relationships/hyperlink" Target="file:///\\plants.ensembl.org\triticum_aestivum_refseqv2\Transcript\Summary%3fdb=core;t=TraesCS3B03G0002800.1" TargetMode="External"/><Relationship Id="rId67" Type="http://schemas.openxmlformats.org/officeDocument/2006/relationships/hyperlink" Target="file:///\\plants.ensembl.org\triticum_aestivum_refseqv2\contigview%3fchr=5B&amp;vc_start=491564417&amp;vc_end=491571107" TargetMode="External"/><Relationship Id="rId272" Type="http://schemas.openxmlformats.org/officeDocument/2006/relationships/hyperlink" Target="file:///\\plants.ensembl.org\triticum_aestivum_refseqv2\contigview%3fchr=5A&amp;vc_start=587995652&amp;vc_end=588000702" TargetMode="External"/><Relationship Id="rId577" Type="http://schemas.openxmlformats.org/officeDocument/2006/relationships/hyperlink" Target="file:///\\plants.ensembl.org\triticum_aestivum_refseqv2\Gene\Summary%3fdb=core;g=TraesCS3D03G0995000" TargetMode="External"/><Relationship Id="rId700" Type="http://schemas.openxmlformats.org/officeDocument/2006/relationships/hyperlink" Target="file:///\\plants.ensembl.org\triticum_aestivum_refseqv2\contigview%3fchr=5A&amp;vc_start=705885501&amp;vc_end=705887820" TargetMode="External"/><Relationship Id="rId132" Type="http://schemas.openxmlformats.org/officeDocument/2006/relationships/hyperlink" Target="file:///\\plants.ensembl.org\triticum_aestivum_refseqv2\contigview%3fchr=7D&amp;vc_start=85272081&amp;vc_end=85279999" TargetMode="External"/><Relationship Id="rId784" Type="http://schemas.openxmlformats.org/officeDocument/2006/relationships/hyperlink" Target="file:///\\plants.ensembl.org\triticum_aestivum_refseqv2\contigview%3fchr=3B&amp;vc_start=684920227&amp;vc_end=684923911" TargetMode="External"/><Relationship Id="rId991" Type="http://schemas.openxmlformats.org/officeDocument/2006/relationships/hyperlink" Target="file:///\\plants.ensembl.org\triticum_aestivum_refseqv2\contigview%3fchr=1B&amp;vc_start=54320808&amp;vc_end=54321731" TargetMode="External"/><Relationship Id="rId1067" Type="http://schemas.openxmlformats.org/officeDocument/2006/relationships/hyperlink" Target="file:///\\plants.ensembl.org\triticum_aestivum_refseqv2\contigview%3fchr=1B&amp;vc_start=56190259&amp;vc_end=56192176" TargetMode="External"/><Relationship Id="rId437" Type="http://schemas.openxmlformats.org/officeDocument/2006/relationships/hyperlink" Target="file:///\\plants.ensembl.org\triticum_aestivum_refseqv2\Gene\Summary%3fdb=core;g=TraesCS5A03G0936900" TargetMode="External"/><Relationship Id="rId644" Type="http://schemas.openxmlformats.org/officeDocument/2006/relationships/hyperlink" Target="file:///\\plants.ensembl.org\triticum_aestivum_refseqv2\contigview%3fchr=5A&amp;vc_start=705103803&amp;vc_end=705106294" TargetMode="External"/><Relationship Id="rId851" Type="http://schemas.openxmlformats.org/officeDocument/2006/relationships/hyperlink" Target="file:///\\plants.ensembl.org\triticum_aestivum_refseqv2\contigview%3fchr=3B&amp;vc_start=682589102&amp;vc_end=682590230" TargetMode="External"/><Relationship Id="rId283" Type="http://schemas.openxmlformats.org/officeDocument/2006/relationships/hyperlink" Target="file:///\\plants.ensembl.org\triticum_aestivum_refseqv2\contigview%3fchr=5A&amp;vc_start=588157393&amp;vc_end=588159225" TargetMode="External"/><Relationship Id="rId490" Type="http://schemas.openxmlformats.org/officeDocument/2006/relationships/hyperlink" Target="file:///\\plants.ensembl.org\triticum_aestivum_refseqv2\Transcript\Summary%3fdb=core;t=TraesCS5A03G0939300.1" TargetMode="External"/><Relationship Id="rId504" Type="http://schemas.openxmlformats.org/officeDocument/2006/relationships/hyperlink" Target="file:///\\plants.ensembl.org\triticum_aestivum_refseqv2\contigview%3fchr=3D&amp;vc_start=562034104&amp;vc_end=562037634" TargetMode="External"/><Relationship Id="rId711" Type="http://schemas.openxmlformats.org/officeDocument/2006/relationships/hyperlink" Target="file:///\\plants.ensembl.org\triticum_aestivum_refseqv2\contigview%3fchr=5A&amp;vc_start=569640841&amp;vc_end=569654029" TargetMode="External"/><Relationship Id="rId949" Type="http://schemas.openxmlformats.org/officeDocument/2006/relationships/hyperlink" Target="file:///\\plants.ensembl.org\triticum_aestivum_refseqv2\Gene\Summary%3fdb=core;g=TraesCS3B03G0004300" TargetMode="External"/><Relationship Id="rId78" Type="http://schemas.openxmlformats.org/officeDocument/2006/relationships/hyperlink" Target="file:///\\plants.ensembl.org\triticum_aestivum_refseqv2\Transcript\Summary%3fdb=core;t=TraesCS5B03G0776500.1" TargetMode="External"/><Relationship Id="rId143" Type="http://schemas.openxmlformats.org/officeDocument/2006/relationships/hyperlink" Target="file:///\\plants.ensembl.org\triticum_aestivum_refseqv2\contigview%3fchr=7D&amp;vc_start=85311814&amp;vc_end=85319576" TargetMode="External"/><Relationship Id="rId350" Type="http://schemas.openxmlformats.org/officeDocument/2006/relationships/hyperlink" Target="file:///\\plants.ensembl.org\triticum_aestivum_refseqv2\Transcript\Summary%3fdb=core;t=TraesCS5A03G0933200.2" TargetMode="External"/><Relationship Id="rId588" Type="http://schemas.openxmlformats.org/officeDocument/2006/relationships/hyperlink" Target="file:///\\plants.ensembl.org\triticum_aestivum_refseqv2\contigview%3fchr=3D&amp;vc_start=560533363&amp;vc_end=560534655" TargetMode="External"/><Relationship Id="rId795" Type="http://schemas.openxmlformats.org/officeDocument/2006/relationships/hyperlink" Target="file:///\\plants.ensembl.org\triticum_aestivum_refseqv2\contigview%3fchr=3B&amp;vc_start=684343591&amp;vc_end=684345942" TargetMode="External"/><Relationship Id="rId809" Type="http://schemas.openxmlformats.org/officeDocument/2006/relationships/hyperlink" Target="file:///\\plants.ensembl.org\triticum_aestivum_refseqv2\Gene\Summary%3fdb=core;g=TraesCS3B03G1059300" TargetMode="External"/><Relationship Id="rId9" Type="http://schemas.openxmlformats.org/officeDocument/2006/relationships/hyperlink" Target="file:///\\plants.ensembl.org\triticum_aestivum_refseqv2\Gene\Summary%3fdb=core;g=TraesCS5B03G0778900" TargetMode="External"/><Relationship Id="rId210" Type="http://schemas.openxmlformats.org/officeDocument/2006/relationships/hyperlink" Target="file:///\\plants.ensembl.org\triticum_aestivum_refseqv2\Transcript\Summary%3fdb=core;t=TraesCS7D03G0298400.1" TargetMode="External"/><Relationship Id="rId448" Type="http://schemas.openxmlformats.org/officeDocument/2006/relationships/hyperlink" Target="file:///\\plants.ensembl.org\triticum_aestivum_refseqv2\contigview%3fchr=5A&amp;vc_start=590695694&amp;vc_end=590698332" TargetMode="External"/><Relationship Id="rId655" Type="http://schemas.openxmlformats.org/officeDocument/2006/relationships/hyperlink" Target="file:///\\plants.ensembl.org\triticum_aestivum_refseqv2\contigview%3fchr=5A&amp;vc_start=704728622&amp;vc_end=704731192" TargetMode="External"/><Relationship Id="rId862" Type="http://schemas.openxmlformats.org/officeDocument/2006/relationships/hyperlink" Target="file:///\\plants.ensembl.org\triticum_aestivum_refseqv2\Transcript\Summary%3fdb=core;t=TraesCS3B03G1055200.1" TargetMode="External"/><Relationship Id="rId294" Type="http://schemas.openxmlformats.org/officeDocument/2006/relationships/hyperlink" Target="file:///\\plants.ensembl.org\triticum_aestivum_refseqv2\Transcript\Summary%3fdb=core;t=TraesCS5A03G0935200.1" TargetMode="External"/><Relationship Id="rId308" Type="http://schemas.openxmlformats.org/officeDocument/2006/relationships/hyperlink" Target="file:///\\plants.ensembl.org\triticum_aestivum_refseqv2\contigview%3fchr=5A&amp;vc_start=588024121&amp;vc_end=588026756" TargetMode="External"/><Relationship Id="rId515" Type="http://schemas.openxmlformats.org/officeDocument/2006/relationships/hyperlink" Target="file:///\\plants.ensembl.org\triticum_aestivum_refseqv2\contigview%3fchr=3D&amp;vc_start=562147700&amp;vc_end=562150098" TargetMode="External"/><Relationship Id="rId722" Type="http://schemas.openxmlformats.org/officeDocument/2006/relationships/hyperlink" Target="file:///\\plants.ensembl.org\triticum_aestivum_refseqv2\Transcript\Summary%3fdb=core;t=TraesCS5A03G0882600.1" TargetMode="External"/><Relationship Id="rId89" Type="http://schemas.openxmlformats.org/officeDocument/2006/relationships/hyperlink" Target="file:///\\plants.ensembl.org\triticum_aestivum_refseqv2\Gene\Summary%3fdb=core;g=TraesCS5B03G0777800" TargetMode="External"/><Relationship Id="rId154" Type="http://schemas.openxmlformats.org/officeDocument/2006/relationships/hyperlink" Target="file:///\\plants.ensembl.org\triticum_aestivum_refseqv2\Transcript\Summary%3fdb=core;t=TraesCS7D03G0295900.1" TargetMode="External"/><Relationship Id="rId361" Type="http://schemas.openxmlformats.org/officeDocument/2006/relationships/hyperlink" Target="file:///\\plants.ensembl.org\triticum_aestivum_refseqv2\Gene\Summary%3fdb=core;g=TraesCS5A03G0933900" TargetMode="External"/><Relationship Id="rId599" Type="http://schemas.openxmlformats.org/officeDocument/2006/relationships/hyperlink" Target="file:///\\plants.ensembl.org\triticum_aestivum_refseqv2\contigview%3fchr=3D&amp;vc_start=560310956&amp;vc_end=560313207" TargetMode="External"/><Relationship Id="rId1005" Type="http://schemas.openxmlformats.org/officeDocument/2006/relationships/hyperlink" Target="file:///\\plants.ensembl.org\triticum_aestivum_refseqv2\Gene\Summary%3fdb=core;g=TraesCS1B03G0158500" TargetMode="External"/><Relationship Id="rId459" Type="http://schemas.openxmlformats.org/officeDocument/2006/relationships/hyperlink" Target="file:///\\plants.ensembl.org\triticum_aestivum_refseqv2\contigview%3fchr=5A&amp;vc_start=590902682&amp;vc_end=590904528" TargetMode="External"/><Relationship Id="rId666" Type="http://schemas.openxmlformats.org/officeDocument/2006/relationships/hyperlink" Target="file:///\\plants.ensembl.org\triticum_aestivum_refseqv2\Transcript\Summary%3fdb=core;t=TraesCS5A03G1280200.1" TargetMode="External"/><Relationship Id="rId873" Type="http://schemas.openxmlformats.org/officeDocument/2006/relationships/hyperlink" Target="file:///\\plants.ensembl.org\triticum_aestivum_refseqv2\Gene\Summary%3fdb=core;g=TraesCS3B03G1056100" TargetMode="External"/><Relationship Id="rId16" Type="http://schemas.openxmlformats.org/officeDocument/2006/relationships/hyperlink" Target="file:///\\plants.ensembl.org\triticum_aestivum_refseqv2\contigview%3fchr=5B&amp;vc_start=491078099&amp;vc_end=491080187" TargetMode="External"/><Relationship Id="rId221" Type="http://schemas.openxmlformats.org/officeDocument/2006/relationships/hyperlink" Target="file:///\\plants.ensembl.org\triticum_aestivum_refseqv2\Gene\Summary%3fdb=core;g=TraesCS7D03G0299400" TargetMode="External"/><Relationship Id="rId319" Type="http://schemas.openxmlformats.org/officeDocument/2006/relationships/hyperlink" Target="file:///\\plants.ensembl.org\triticum_aestivum_refseqv2\contigview%3fchr=5A&amp;vc_start=587590324&amp;vc_end=587591571" TargetMode="External"/><Relationship Id="rId526" Type="http://schemas.openxmlformats.org/officeDocument/2006/relationships/hyperlink" Target="file:///\\plants.ensembl.org\triticum_aestivum_refseqv2\Transcript\Summary%3fdb=core;t=TraesCS3D03G0993400.1" TargetMode="External"/><Relationship Id="rId733" Type="http://schemas.openxmlformats.org/officeDocument/2006/relationships/hyperlink" Target="file:///\\plants.ensembl.org\triticum_aestivum_refseqv2\Gene\Summary%3fdb=core;g=TraesCS5A03G0883700" TargetMode="External"/><Relationship Id="rId940" Type="http://schemas.openxmlformats.org/officeDocument/2006/relationships/hyperlink" Target="file:///\\plants.ensembl.org\triticum_aestivum_refseqv2\contigview%3fchr=3B&amp;vc_start=855999&amp;vc_end=856555" TargetMode="External"/><Relationship Id="rId1016" Type="http://schemas.openxmlformats.org/officeDocument/2006/relationships/hyperlink" Target="file:///\\plants.ensembl.org\triticum_aestivum_refseqv2\contigview%3fchr=1B&amp;vc_start=55083084&amp;vc_end=55083425" TargetMode="External"/><Relationship Id="rId165" Type="http://schemas.openxmlformats.org/officeDocument/2006/relationships/hyperlink" Target="file:///\\plants.ensembl.org\triticum_aestivum_refseqv2\Gene\Summary%3fdb=core;g=TraesCS7D03G0296200" TargetMode="External"/><Relationship Id="rId372" Type="http://schemas.openxmlformats.org/officeDocument/2006/relationships/hyperlink" Target="file:///\\plants.ensembl.org\triticum_aestivum_refseqv2\contigview%3fchr=5A&amp;vc_start=587266357&amp;vc_end=587268335" TargetMode="External"/><Relationship Id="rId677" Type="http://schemas.openxmlformats.org/officeDocument/2006/relationships/hyperlink" Target="file:///\\plants.ensembl.org\triticum_aestivum_refseqv2\Gene\Summary%3fdb=core;g=TraesCS5A03G1280800" TargetMode="External"/><Relationship Id="rId800" Type="http://schemas.openxmlformats.org/officeDocument/2006/relationships/hyperlink" Target="file:///\\plants.ensembl.org\triticum_aestivum_refseqv2\contigview%3fchr=3B&amp;vc_start=684325718&amp;vc_end=684330058" TargetMode="External"/><Relationship Id="rId232" Type="http://schemas.openxmlformats.org/officeDocument/2006/relationships/hyperlink" Target="file:///\\plants.ensembl.org\triticum_aestivum_refseqv2\contigview%3fchr=5A&amp;vc_start=589259335&amp;vc_end=589271297" TargetMode="External"/><Relationship Id="rId884" Type="http://schemas.openxmlformats.org/officeDocument/2006/relationships/hyperlink" Target="file:///\\plants.ensembl.org\triticum_aestivum_refseqv2\contigview%3fchr=3B&amp;vc_start=681423719&amp;vc_end=681428573" TargetMode="External"/><Relationship Id="rId27" Type="http://schemas.openxmlformats.org/officeDocument/2006/relationships/hyperlink" Target="file:///\\plants.ensembl.org\triticum_aestivum_refseqv2\contigview%3fchr=5B&amp;vc_start=491810257&amp;vc_end=491814926" TargetMode="External"/><Relationship Id="rId537" Type="http://schemas.openxmlformats.org/officeDocument/2006/relationships/hyperlink" Target="file:///\\plants.ensembl.org\triticum_aestivum_refseqv2\Gene\Summary%3fdb=core;g=TraesCS3D03G0996800" TargetMode="External"/><Relationship Id="rId744" Type="http://schemas.openxmlformats.org/officeDocument/2006/relationships/hyperlink" Target="file:///\\plants.ensembl.org\triticum_aestivum_refseqv2\contigview%3fchr=5A&amp;vc_start=570112504&amp;vc_end=570117456" TargetMode="External"/><Relationship Id="rId951" Type="http://schemas.openxmlformats.org/officeDocument/2006/relationships/hyperlink" Target="file:///\\plants.ensembl.org\triticum_aestivum_refseqv2\contigview%3fchr=3B&amp;vc_start=1602640&amp;vc_end=1607005" TargetMode="External"/><Relationship Id="rId80" Type="http://schemas.openxmlformats.org/officeDocument/2006/relationships/hyperlink" Target="file:///\\plants.ensembl.org\triticum_aestivum_refseqv2\contigview%3fchr=5B&amp;vc_start=491092269&amp;vc_end=491093498" TargetMode="External"/><Relationship Id="rId176" Type="http://schemas.openxmlformats.org/officeDocument/2006/relationships/hyperlink" Target="file:///\\plants.ensembl.org\triticum_aestivum_refseqv2\contigview%3fchr=7D&amp;vc_start=85853936&amp;vc_end=85854218" TargetMode="External"/><Relationship Id="rId383" Type="http://schemas.openxmlformats.org/officeDocument/2006/relationships/hyperlink" Target="file:///\\plants.ensembl.org\triticum_aestivum_refseqv2\contigview%3fchr=5A&amp;vc_start=587306628&amp;vc_end=587314215" TargetMode="External"/><Relationship Id="rId590" Type="http://schemas.openxmlformats.org/officeDocument/2006/relationships/hyperlink" Target="file:///\\plants.ensembl.org\triticum_aestivum_refseqv2\Transcript\Summary%3fdb=core;t=TraesCS3D03G0997800.1" TargetMode="External"/><Relationship Id="rId604" Type="http://schemas.openxmlformats.org/officeDocument/2006/relationships/hyperlink" Target="file:///\\plants.ensembl.org\triticum_aestivum_refseqv2\contigview%3fchr=3D&amp;vc_start=560486497&amp;vc_end=560490199" TargetMode="External"/><Relationship Id="rId811" Type="http://schemas.openxmlformats.org/officeDocument/2006/relationships/hyperlink" Target="file:///\\plants.ensembl.org\triticum_aestivum_refseqv2\contigview%3fchr=3B&amp;vc_start=684332823&amp;vc_end=684340257" TargetMode="External"/><Relationship Id="rId1027" Type="http://schemas.openxmlformats.org/officeDocument/2006/relationships/hyperlink" Target="file:///\\plants.ensembl.org\triticum_aestivum_refseqv2\contigview%3fchr=1B&amp;vc_start=55099130&amp;vc_end=55099753" TargetMode="External"/><Relationship Id="rId243" Type="http://schemas.openxmlformats.org/officeDocument/2006/relationships/hyperlink" Target="file:///\\plants.ensembl.org\triticum_aestivum_refseqv2\contigview%3fchr=5A&amp;vc_start=588449631&amp;vc_end=588453895" TargetMode="External"/><Relationship Id="rId450" Type="http://schemas.openxmlformats.org/officeDocument/2006/relationships/hyperlink" Target="file:///\\plants.ensembl.org\triticum_aestivum_refseqv2\Transcript\Summary%3fdb=core;t=TraesCS5A03G0936400.1" TargetMode="External"/><Relationship Id="rId688" Type="http://schemas.openxmlformats.org/officeDocument/2006/relationships/hyperlink" Target="file:///\\plants.ensembl.org\triticum_aestivum_refseqv2\contigview%3fchr=5A&amp;vc_start=705479468&amp;vc_end=705480331" TargetMode="External"/><Relationship Id="rId895" Type="http://schemas.openxmlformats.org/officeDocument/2006/relationships/hyperlink" Target="file:///\\plants.ensembl.org\triticum_aestivum_refseqv2\contigview%3fchr=3B&amp;vc_start=682087977&amp;vc_end=682088789" TargetMode="External"/><Relationship Id="rId909" Type="http://schemas.openxmlformats.org/officeDocument/2006/relationships/hyperlink" Target="file:///\\plants.ensembl.org\triticum_aestivum_refseqv2\Gene\Summary%3fdb=core;g=TraesCS3B03G0001000" TargetMode="External"/><Relationship Id="rId38" Type="http://schemas.openxmlformats.org/officeDocument/2006/relationships/hyperlink" Target="file:///\\plants.ensembl.org\triticum_aestivum_refseqv2\Transcript\Summary%3fdb=core;t=TraesCS5B03G0779500.1" TargetMode="External"/><Relationship Id="rId103" Type="http://schemas.openxmlformats.org/officeDocument/2006/relationships/hyperlink" Target="file:///\\plants.ensembl.org\triticum_aestivum_refseqv2\contigview%3fchr=5B&amp;vc_start=490885445&amp;vc_end=490887622" TargetMode="External"/><Relationship Id="rId310" Type="http://schemas.openxmlformats.org/officeDocument/2006/relationships/hyperlink" Target="file:///\\plants.ensembl.org\triticum_aestivum_refseqv2\Transcript\Summary%3fdb=core;t=TraesCS5A03G0933000.1" TargetMode="External"/><Relationship Id="rId548" Type="http://schemas.openxmlformats.org/officeDocument/2006/relationships/hyperlink" Target="file:///\\plants.ensembl.org\triticum_aestivum_refseqv2\contigview%3fchr=3D&amp;vc_start=561562617&amp;vc_end=561563598" TargetMode="External"/><Relationship Id="rId755" Type="http://schemas.openxmlformats.org/officeDocument/2006/relationships/hyperlink" Target="file:///\\plants.ensembl.org\triticum_aestivum_refseqv2\contigview%3fchr=5A&amp;vc_start=570837445&amp;vc_end=570838361" TargetMode="External"/><Relationship Id="rId962" Type="http://schemas.openxmlformats.org/officeDocument/2006/relationships/hyperlink" Target="file:///\\plants.ensembl.org\triticum_aestivum_refseqv2\Transcript\Summary%3fdb=core;t=TraesCS3B03G0004800.1" TargetMode="External"/><Relationship Id="rId91" Type="http://schemas.openxmlformats.org/officeDocument/2006/relationships/hyperlink" Target="file:///\\plants.ensembl.org\triticum_aestivum_refseqv2\contigview%3fchr=5B&amp;vc_start=491776449&amp;vc_end=491782285" TargetMode="External"/><Relationship Id="rId187" Type="http://schemas.openxmlformats.org/officeDocument/2006/relationships/hyperlink" Target="file:///\\plants.ensembl.org\triticum_aestivum_refseqv2\contigview%3fchr=7D&amp;vc_start=85934426&amp;vc_end=85949248" TargetMode="External"/><Relationship Id="rId394" Type="http://schemas.openxmlformats.org/officeDocument/2006/relationships/hyperlink" Target="file:///\\plants.ensembl.org\triticum_aestivum_refseqv2\Transcript\Summary%3fdb=core;t=TraesCS5A03G0935800.1" TargetMode="External"/><Relationship Id="rId408" Type="http://schemas.openxmlformats.org/officeDocument/2006/relationships/hyperlink" Target="file:///\\plants.ensembl.org\triticum_aestivum_refseqv2\contigview%3fchr=5A&amp;vc_start=589863403&amp;vc_end=589869650" TargetMode="External"/><Relationship Id="rId615" Type="http://schemas.openxmlformats.org/officeDocument/2006/relationships/hyperlink" Target="file:///\\plants.ensembl.org\triticum_aestivum_refseqv2\contigview%3fchr=3D&amp;vc_start=562004228&amp;vc_end=562006530" TargetMode="External"/><Relationship Id="rId822" Type="http://schemas.openxmlformats.org/officeDocument/2006/relationships/hyperlink" Target="file:///\\plants.ensembl.org\triticum_aestivum_refseqv2\Transcript\Summary%3fdb=core;t=TraesCS3B03G1061700.1" TargetMode="External"/><Relationship Id="rId1038" Type="http://schemas.openxmlformats.org/officeDocument/2006/relationships/hyperlink" Target="file:///\\plants.ensembl.org\triticum_aestivum_refseqv2\Transcript\Summary%3fdb=core;t=TraesCS1B03G0163600.1" TargetMode="External"/><Relationship Id="rId254" Type="http://schemas.openxmlformats.org/officeDocument/2006/relationships/hyperlink" Target="file:///\\plants.ensembl.org\triticum_aestivum_refseqv2\Transcript\Summary%3fdb=core;t=TraesCS5A03G0933400.1" TargetMode="External"/><Relationship Id="rId699" Type="http://schemas.openxmlformats.org/officeDocument/2006/relationships/hyperlink" Target="file:///\\plants.ensembl.org\triticum_aestivum_refseqv2\contigview%3fchr=5A&amp;vc_start=705885501&amp;vc_end=705887820" TargetMode="External"/><Relationship Id="rId49" Type="http://schemas.openxmlformats.org/officeDocument/2006/relationships/hyperlink" Target="file:///\\plants.ensembl.org\triticum_aestivum_refseqv2\Gene\Summary%3fdb=core;g=TraesCS5B03G0779800" TargetMode="External"/><Relationship Id="rId114" Type="http://schemas.openxmlformats.org/officeDocument/2006/relationships/hyperlink" Target="file:///\\plants.ensembl.org\triticum_aestivum_refseqv2\Transcript\Summary%3fdb=core;t=TraesCS7D03G0294000.1" TargetMode="External"/><Relationship Id="rId461" Type="http://schemas.openxmlformats.org/officeDocument/2006/relationships/hyperlink" Target="file:///\\plants.ensembl.org\triticum_aestivum_refseqv2\Gene\Summary%3fdb=core;g=TraesCS5A03G0937400" TargetMode="External"/><Relationship Id="rId559" Type="http://schemas.openxmlformats.org/officeDocument/2006/relationships/hyperlink" Target="file:///\\plants.ensembl.org\triticum_aestivum_refseqv2\contigview%3fchr=3D&amp;vc_start=560589285&amp;vc_end=560590650" TargetMode="External"/><Relationship Id="rId766" Type="http://schemas.openxmlformats.org/officeDocument/2006/relationships/hyperlink" Target="file:///\\plants.ensembl.org\triticum_aestivum_refseqv2\Transcript\Summary%3fdb=core;t=TraesCS3B03G1058600.2" TargetMode="External"/><Relationship Id="rId198" Type="http://schemas.openxmlformats.org/officeDocument/2006/relationships/hyperlink" Target="file:///\\plants.ensembl.org\triticum_aestivum_refseqv2\Transcript\Summary%3fdb=core;t=TraesCS7D03G0298100.1" TargetMode="External"/><Relationship Id="rId321" Type="http://schemas.openxmlformats.org/officeDocument/2006/relationships/hyperlink" Target="file:///\\plants.ensembl.org\triticum_aestivum_refseqv2\Gene\Summary%3fdb=core;g=TraesCS5A03G0931800" TargetMode="External"/><Relationship Id="rId419" Type="http://schemas.openxmlformats.org/officeDocument/2006/relationships/hyperlink" Target="file:///\\plants.ensembl.org\triticum_aestivum_refseqv2\contigview%3fchr=5A&amp;vc_start=591170495&amp;vc_end=591172207" TargetMode="External"/><Relationship Id="rId626" Type="http://schemas.openxmlformats.org/officeDocument/2006/relationships/hyperlink" Target="file:///\\plants.ensembl.org\triticum_aestivum_refseqv2\Transcript\Summary%3fdb=core;t=TraesCS5A03G1284100.2" TargetMode="External"/><Relationship Id="rId973" Type="http://schemas.openxmlformats.org/officeDocument/2006/relationships/hyperlink" Target="file:///\\plants.ensembl.org\triticum_aestivum_refseqv2\Gene\Summary%3fdb=core;g=TraesCS3B03G0005200" TargetMode="External"/><Relationship Id="rId1049" Type="http://schemas.openxmlformats.org/officeDocument/2006/relationships/hyperlink" Target="file:///\\plants.ensembl.org\triticum_aestivum_refseqv2\Gene\Summary%3fdb=core;g=TraesCS1B03G0164600" TargetMode="External"/><Relationship Id="rId833" Type="http://schemas.openxmlformats.org/officeDocument/2006/relationships/hyperlink" Target="file:///\\plants.ensembl.org\triticum_aestivum_refseqv2\Gene\Summary%3fdb=core;g=TraesCS3B03G1053800" TargetMode="External"/><Relationship Id="rId265" Type="http://schemas.openxmlformats.org/officeDocument/2006/relationships/hyperlink" Target="file:///\\plants.ensembl.org\triticum_aestivum_refseqv2\Gene\Summary%3fdb=core;g=TraesCS5A03G0933200" TargetMode="External"/><Relationship Id="rId472" Type="http://schemas.openxmlformats.org/officeDocument/2006/relationships/hyperlink" Target="file:///\\plants.ensembl.org\triticum_aestivum_refseqv2\contigview%3fchr=5A&amp;vc_start=591221093&amp;vc_end=591225478" TargetMode="External"/><Relationship Id="rId900" Type="http://schemas.openxmlformats.org/officeDocument/2006/relationships/hyperlink" Target="file:///\\plants.ensembl.org\triticum_aestivum_refseqv2\contigview%3fchr=3B&amp;vc_start=682078209&amp;vc_end=682087357" TargetMode="External"/><Relationship Id="rId125" Type="http://schemas.openxmlformats.org/officeDocument/2006/relationships/hyperlink" Target="file:///\\plants.ensembl.org\triticum_aestivum_refseqv2\Gene\Summary%3fdb=core;g=TraesCS7D03G0294400" TargetMode="External"/><Relationship Id="rId332" Type="http://schemas.openxmlformats.org/officeDocument/2006/relationships/hyperlink" Target="file:///\\plants.ensembl.org\triticum_aestivum_refseqv2\contigview%3fchr=5A&amp;vc_start=587268261&amp;vc_end=587269354" TargetMode="External"/><Relationship Id="rId777" Type="http://schemas.openxmlformats.org/officeDocument/2006/relationships/hyperlink" Target="file:///\\plants.ensembl.org\triticum_aestivum_refseqv2\Gene\Summary%3fdb=core;g=TraesCS3B03G1060000" TargetMode="External"/><Relationship Id="rId984" Type="http://schemas.openxmlformats.org/officeDocument/2006/relationships/hyperlink" Target="file:///\\plants.ensembl.org\triticum_aestivum_refseqv2\contigview%3fchr=3B&amp;vc_start=2264941&amp;vc_end=2267104" TargetMode="External"/><Relationship Id="rId637" Type="http://schemas.openxmlformats.org/officeDocument/2006/relationships/hyperlink" Target="file:///\\plants.ensembl.org\triticum_aestivum_refseqv2\Gene\Summary%3fdb=core;g=TraesCS5A03G1279500" TargetMode="External"/><Relationship Id="rId844" Type="http://schemas.openxmlformats.org/officeDocument/2006/relationships/hyperlink" Target="file:///\\plants.ensembl.org\triticum_aestivum_refseqv2\contigview%3fchr=3B&amp;vc_start=682294817&amp;vc_end=682300385" TargetMode="External"/><Relationship Id="rId276" Type="http://schemas.openxmlformats.org/officeDocument/2006/relationships/hyperlink" Target="file:///\\plants.ensembl.org\triticum_aestivum_refseqv2\contigview%3fchr=5A&amp;vc_start=587993070&amp;vc_end=587994902" TargetMode="External"/><Relationship Id="rId483" Type="http://schemas.openxmlformats.org/officeDocument/2006/relationships/hyperlink" Target="file:///\\plants.ensembl.org\triticum_aestivum_refseqv2\contigview%3fchr=5A&amp;vc_start=591136584&amp;vc_end=591140185" TargetMode="External"/><Relationship Id="rId690" Type="http://schemas.openxmlformats.org/officeDocument/2006/relationships/hyperlink" Target="file:///\\plants.ensembl.org\triticum_aestivum_refseqv2\Transcript\Summary%3fdb=core;t=TraesCS5A03G1279700.1" TargetMode="External"/><Relationship Id="rId704" Type="http://schemas.openxmlformats.org/officeDocument/2006/relationships/hyperlink" Target="file:///\\plants.ensembl.org\triticum_aestivum_refseqv2\contigview%3fchr=5A&amp;vc_start=704780243&amp;vc_end=704780995" TargetMode="External"/><Relationship Id="rId911" Type="http://schemas.openxmlformats.org/officeDocument/2006/relationships/hyperlink" Target="file:///\\plants.ensembl.org\triticum_aestivum_refseqv2\contigview%3fchr=3B&amp;vc_start=375283&amp;vc_end=376618" TargetMode="External"/><Relationship Id="rId40" Type="http://schemas.openxmlformats.org/officeDocument/2006/relationships/hyperlink" Target="file:///\\plants.ensembl.org\triticum_aestivum_refseqv2\contigview%3fchr=5B&amp;vc_start=492344594&amp;vc_end=492346452" TargetMode="External"/><Relationship Id="rId136" Type="http://schemas.openxmlformats.org/officeDocument/2006/relationships/hyperlink" Target="file:///\\plants.ensembl.org\triticum_aestivum_refseqv2\contigview%3fchr=7D&amp;vc_start=85301372&amp;vc_end=85309112" TargetMode="External"/><Relationship Id="rId343" Type="http://schemas.openxmlformats.org/officeDocument/2006/relationships/hyperlink" Target="file:///\\plants.ensembl.org\triticum_aestivum_refseqv2\contigview%3fchr=5A&amp;vc_start=587280711&amp;vc_end=587282503" TargetMode="External"/><Relationship Id="rId550" Type="http://schemas.openxmlformats.org/officeDocument/2006/relationships/hyperlink" Target="file:///\\plants.ensembl.org\triticum_aestivum_refseqv2\Transcript\Summary%3fdb=core;t=TraesCS3D03G0993000.1" TargetMode="External"/><Relationship Id="rId788" Type="http://schemas.openxmlformats.org/officeDocument/2006/relationships/hyperlink" Target="file:///\\plants.ensembl.org\triticum_aestivum_refseqv2\contigview%3fchr=3B&amp;vc_start=684803542&amp;vc_end=684804030" TargetMode="External"/><Relationship Id="rId995" Type="http://schemas.openxmlformats.org/officeDocument/2006/relationships/hyperlink" Target="file:///\\plants.ensembl.org\triticum_aestivum_refseqv2\contigview%3fchr=1B&amp;vc_start=54451090&amp;vc_end=54451534" TargetMode="External"/><Relationship Id="rId203" Type="http://schemas.openxmlformats.org/officeDocument/2006/relationships/hyperlink" Target="file:///\\plants.ensembl.org\triticum_aestivum_refseqv2\contigview%3fchr=7D&amp;vc_start=86272878&amp;vc_end=86276999" TargetMode="External"/><Relationship Id="rId648" Type="http://schemas.openxmlformats.org/officeDocument/2006/relationships/hyperlink" Target="file:///\\plants.ensembl.org\triticum_aestivum_refseqv2\contigview%3fchr=5A&amp;vc_start=705899454&amp;vc_end=705905344" TargetMode="External"/><Relationship Id="rId855" Type="http://schemas.openxmlformats.org/officeDocument/2006/relationships/hyperlink" Target="file:///\\plants.ensembl.org\triticum_aestivum_refseqv2\contigview%3fchr=3B&amp;vc_start=681648912&amp;vc_end=681652366" TargetMode="External"/><Relationship Id="rId1040" Type="http://schemas.openxmlformats.org/officeDocument/2006/relationships/hyperlink" Target="file:///\\plants.ensembl.org\triticum_aestivum_refseqv2\contigview%3fchr=1B&amp;vc_start=55231541&amp;vc_end=55236564" TargetMode="External"/><Relationship Id="rId287" Type="http://schemas.openxmlformats.org/officeDocument/2006/relationships/hyperlink" Target="file:///\\plants.ensembl.org\triticum_aestivum_refseqv2\contigview%3fchr=5A&amp;vc_start=587991587&amp;vc_end=587992679" TargetMode="External"/><Relationship Id="rId410" Type="http://schemas.openxmlformats.org/officeDocument/2006/relationships/hyperlink" Target="file:///\\plants.ensembl.org\triticum_aestivum_refseqv2\Transcript\Summary%3fdb=core;t=TraesCS5A03G0938000.1" TargetMode="External"/><Relationship Id="rId494" Type="http://schemas.openxmlformats.org/officeDocument/2006/relationships/hyperlink" Target="file:///\\plants.ensembl.org\triticum_aestivum_refseqv2\Transcript\Summary%3fdb=core;t=TraesCS3D03G0992000.1" TargetMode="External"/><Relationship Id="rId508" Type="http://schemas.openxmlformats.org/officeDocument/2006/relationships/hyperlink" Target="file:///\\plants.ensembl.org\triticum_aestivum_refseqv2\contigview%3fchr=3D&amp;vc_start=560449825&amp;vc_end=560456397" TargetMode="External"/><Relationship Id="rId715" Type="http://schemas.openxmlformats.org/officeDocument/2006/relationships/hyperlink" Target="file:///\\plants.ensembl.org\triticum_aestivum_refseqv2\contigview%3fchr=5A&amp;vc_start=569671172&amp;vc_end=569687262" TargetMode="External"/><Relationship Id="rId922" Type="http://schemas.openxmlformats.org/officeDocument/2006/relationships/hyperlink" Target="file:///\\plants.ensembl.org\triticum_aestivum_refseqv2\Transcript\Summary%3fdb=core;t=TraesCS3B03G0001500.1" TargetMode="External"/><Relationship Id="rId147" Type="http://schemas.openxmlformats.org/officeDocument/2006/relationships/hyperlink" Target="file:///\\plants.ensembl.org\triticum_aestivum_refseqv2\contigview%3fchr=7D&amp;vc_start=85329337&amp;vc_end=85337380" TargetMode="External"/><Relationship Id="rId354" Type="http://schemas.openxmlformats.org/officeDocument/2006/relationships/hyperlink" Target="file:///\\plants.ensembl.org\triticum_aestivum_refseqv2\Transcript\Summary%3fdb=core;t=TraesCS5A03G0931300.1" TargetMode="External"/><Relationship Id="rId799" Type="http://schemas.openxmlformats.org/officeDocument/2006/relationships/hyperlink" Target="file:///\\plants.ensembl.org\triticum_aestivum_refseqv2\contigview%3fchr=3B&amp;vc_start=684325718&amp;vc_end=684330058" TargetMode="External"/><Relationship Id="rId51" Type="http://schemas.openxmlformats.org/officeDocument/2006/relationships/hyperlink" Target="file:///\\plants.ensembl.org\triticum_aestivum_refseqv2\contigview%3fchr=5B&amp;vc_start=492480855&amp;vc_end=492482809" TargetMode="External"/><Relationship Id="rId561" Type="http://schemas.openxmlformats.org/officeDocument/2006/relationships/hyperlink" Target="file:///\\plants.ensembl.org\triticum_aestivum_refseqv2\Gene\Summary%3fdb=core;g=TraesCS3D03G0992900" TargetMode="External"/><Relationship Id="rId659" Type="http://schemas.openxmlformats.org/officeDocument/2006/relationships/hyperlink" Target="file:///\\plants.ensembl.org\triticum_aestivum_refseqv2\contigview%3fchr=5A&amp;vc_start=706086399&amp;vc_end=706090177" TargetMode="External"/><Relationship Id="rId866" Type="http://schemas.openxmlformats.org/officeDocument/2006/relationships/hyperlink" Target="file:///\\plants.ensembl.org\triticum_aestivum_refseqv2\Transcript\Summary%3fdb=core;t=TraesCS3B03G1053700.1" TargetMode="External"/><Relationship Id="rId214" Type="http://schemas.openxmlformats.org/officeDocument/2006/relationships/hyperlink" Target="file:///\\plants.ensembl.org\triticum_aestivum_refseqv2\Transcript\Summary%3fdb=core;t=TraesCS7D03G0298500.1" TargetMode="External"/><Relationship Id="rId298" Type="http://schemas.openxmlformats.org/officeDocument/2006/relationships/hyperlink" Target="file:///\\plants.ensembl.org\triticum_aestivum_refseqv2\Transcript\Summary%3fdb=core;t=TraesCS5A03G0935000.1" TargetMode="External"/><Relationship Id="rId421" Type="http://schemas.openxmlformats.org/officeDocument/2006/relationships/hyperlink" Target="file:///\\plants.ensembl.org\triticum_aestivum_refseqv2\Gene\Summary%3fdb=core;g=TraesCS5A03G0937100" TargetMode="External"/><Relationship Id="rId519" Type="http://schemas.openxmlformats.org/officeDocument/2006/relationships/hyperlink" Target="file:///\\plants.ensembl.org\triticum_aestivum_refseqv2\contigview%3fchr=3D&amp;vc_start=561470639&amp;vc_end=561475822" TargetMode="External"/><Relationship Id="rId1051" Type="http://schemas.openxmlformats.org/officeDocument/2006/relationships/hyperlink" Target="file:///\\plants.ensembl.org\triticum_aestivum_refseqv2\contigview%3fchr=1B&amp;vc_start=55566022&amp;vc_end=55568728" TargetMode="External"/><Relationship Id="rId158" Type="http://schemas.openxmlformats.org/officeDocument/2006/relationships/hyperlink" Target="file:///\\plants.ensembl.org\triticum_aestivum_refseqv2\Transcript\Summary%3fdb=core;t=TraesCS7D03G0296000.1" TargetMode="External"/><Relationship Id="rId726" Type="http://schemas.openxmlformats.org/officeDocument/2006/relationships/hyperlink" Target="file:///\\plants.ensembl.org\triticum_aestivum_refseqv2\Transcript\Summary%3fdb=core;t=TraesCS5A03G0884000.1" TargetMode="External"/><Relationship Id="rId933" Type="http://schemas.openxmlformats.org/officeDocument/2006/relationships/hyperlink" Target="file:///\\plants.ensembl.org\triticum_aestivum_refseqv2\Gene\Summary%3fdb=core;g=TraesCS3B03G0002300" TargetMode="External"/><Relationship Id="rId1009" Type="http://schemas.openxmlformats.org/officeDocument/2006/relationships/hyperlink" Target="file:///\\plants.ensembl.org\triticum_aestivum_refseqv2\Gene\Summary%3fdb=core;g=TraesCS1B03G0159700" TargetMode="External"/><Relationship Id="rId62" Type="http://schemas.openxmlformats.org/officeDocument/2006/relationships/hyperlink" Target="file:///\\plants.ensembl.org\triticum_aestivum_refseqv2\Transcript\Summary%3fdb=core;t=TraesCS5B03G0779000.1" TargetMode="External"/><Relationship Id="rId365" Type="http://schemas.openxmlformats.org/officeDocument/2006/relationships/hyperlink" Target="file:///\\plants.ensembl.org\triticum_aestivum_refseqv2\Gene\Summary%3fdb=core;g=TraesCS5A03G0932900" TargetMode="External"/><Relationship Id="rId572" Type="http://schemas.openxmlformats.org/officeDocument/2006/relationships/hyperlink" Target="file:///\\plants.ensembl.org\triticum_aestivum_refseqv2\contigview%3fchr=3D&amp;vc_start=562190304&amp;vc_end=562192495" TargetMode="External"/><Relationship Id="rId225" Type="http://schemas.openxmlformats.org/officeDocument/2006/relationships/hyperlink" Target="file:///\\plants.ensembl.org\triticum_aestivum_refseqv2\Gene\Summary%3fdb=core;g=TraesCS7D03G0299500" TargetMode="External"/><Relationship Id="rId432" Type="http://schemas.openxmlformats.org/officeDocument/2006/relationships/hyperlink" Target="file:///\\plants.ensembl.org\triticum_aestivum_refseqv2\contigview%3fchr=5A&amp;vc_start=591061178&amp;vc_end=591064027" TargetMode="External"/><Relationship Id="rId877" Type="http://schemas.openxmlformats.org/officeDocument/2006/relationships/hyperlink" Target="file:///\\plants.ensembl.org\triticum_aestivum_refseqv2\Gene\Summary%3fdb=core;g=TraesCS3B03G1053300" TargetMode="External"/><Relationship Id="rId1062" Type="http://schemas.openxmlformats.org/officeDocument/2006/relationships/hyperlink" Target="file:///\\plants.ensembl.org\triticum_aestivum_refseqv2\Transcript\Summary%3fdb=core;t=TraesCS1B03G0165400.1" TargetMode="External"/><Relationship Id="rId737" Type="http://schemas.openxmlformats.org/officeDocument/2006/relationships/hyperlink" Target="file:///\\plants.ensembl.org\triticum_aestivum_refseqv2\Gene\Summary%3fdb=core;g=TraesCS5A03G0883000" TargetMode="External"/><Relationship Id="rId944" Type="http://schemas.openxmlformats.org/officeDocument/2006/relationships/hyperlink" Target="file:///\\plants.ensembl.org\triticum_aestivum_refseqv2\contigview%3fchr=3B&amp;vc_start=859122&amp;vc_end=864220" TargetMode="External"/><Relationship Id="rId73" Type="http://schemas.openxmlformats.org/officeDocument/2006/relationships/hyperlink" Target="file:///\\plants.ensembl.org\triticum_aestivum_refseqv2\Gene\Summary%3fdb=core;g=TraesCS5B03G0777500" TargetMode="External"/><Relationship Id="rId169" Type="http://schemas.openxmlformats.org/officeDocument/2006/relationships/hyperlink" Target="file:///\\plants.ensembl.org\triticum_aestivum_refseqv2\Gene\Summary%3fdb=core;g=TraesCS7D03G0296500" TargetMode="External"/><Relationship Id="rId376" Type="http://schemas.openxmlformats.org/officeDocument/2006/relationships/hyperlink" Target="file:///\\plants.ensembl.org\triticum_aestivum_refseqv2\contigview%3fchr=5A&amp;vc_start=588573004&amp;vc_end=588576368" TargetMode="External"/><Relationship Id="rId583" Type="http://schemas.openxmlformats.org/officeDocument/2006/relationships/hyperlink" Target="file:///\\plants.ensembl.org\triticum_aestivum_refseqv2\contigview%3fchr=3D&amp;vc_start=561390087&amp;vc_end=561393452" TargetMode="External"/><Relationship Id="rId790" Type="http://schemas.openxmlformats.org/officeDocument/2006/relationships/hyperlink" Target="file:///\\plants.ensembl.org\triticum_aestivum_refseqv2\Transcript\Summary%3fdb=core;t=TraesCS3B03G1064000.1" TargetMode="External"/><Relationship Id="rId804" Type="http://schemas.openxmlformats.org/officeDocument/2006/relationships/hyperlink" Target="file:///\\plants.ensembl.org\triticum_aestivum_refseqv2\contigview%3fchr=3B&amp;vc_start=683791315&amp;vc_end=683796518" TargetMode="External"/><Relationship Id="rId4" Type="http://schemas.openxmlformats.org/officeDocument/2006/relationships/hyperlink" Target="file:///\\plants.ensembl.org\triticum_aestivum_refseqv2\contigview%3fchr=5B&amp;vc_start=491080465&amp;vc_end=491080854" TargetMode="External"/><Relationship Id="rId236" Type="http://schemas.openxmlformats.org/officeDocument/2006/relationships/hyperlink" Target="file:///\\plants.ensembl.org\triticum_aestivum_refseqv2\contigview%3fchr=5A&amp;vc_start=587485058&amp;vc_end=587488395" TargetMode="External"/><Relationship Id="rId443" Type="http://schemas.openxmlformats.org/officeDocument/2006/relationships/hyperlink" Target="file:///\\plants.ensembl.org\triticum_aestivum_refseqv2\contigview%3fchr=5A&amp;vc_start=591152849&amp;vc_end=591154991" TargetMode="External"/><Relationship Id="rId650" Type="http://schemas.openxmlformats.org/officeDocument/2006/relationships/hyperlink" Target="file:///\\plants.ensembl.org\triticum_aestivum_refseqv2\Transcript\Summary%3fdb=core;t=TraesCS5A03G1283100.1" TargetMode="External"/><Relationship Id="rId888" Type="http://schemas.openxmlformats.org/officeDocument/2006/relationships/hyperlink" Target="file:///\\plants.ensembl.org\triticum_aestivum_refseqv2\contigview%3fchr=3B&amp;vc_start=681699143&amp;vc_end=681702907" TargetMode="External"/><Relationship Id="rId1073" Type="http://schemas.openxmlformats.org/officeDocument/2006/relationships/hyperlink" Target="file:///\\plants.ensembl.org\triticum_aestivum_refseqv2\Gene\Summary%3fdb=core;g=TraesCS1B03G0166000" TargetMode="External"/><Relationship Id="rId303" Type="http://schemas.openxmlformats.org/officeDocument/2006/relationships/hyperlink" Target="file:///\\plants.ensembl.org\triticum_aestivum_refseqv2\contigview%3fchr=5A&amp;vc_start=587255375&amp;vc_end=587266191" TargetMode="External"/><Relationship Id="rId748" Type="http://schemas.openxmlformats.org/officeDocument/2006/relationships/hyperlink" Target="file:///\\plants.ensembl.org\triticum_aestivum_refseqv2\contigview%3fchr=5A&amp;vc_start=569862932&amp;vc_end=569875947" TargetMode="External"/><Relationship Id="rId955" Type="http://schemas.openxmlformats.org/officeDocument/2006/relationships/hyperlink" Target="file:///\\plants.ensembl.org\triticum_aestivum_refseqv2\contigview%3fchr=3B&amp;vc_start=1638604&amp;vc_end=1641896" TargetMode="External"/><Relationship Id="rId84" Type="http://schemas.openxmlformats.org/officeDocument/2006/relationships/hyperlink" Target="file:///\\plants.ensembl.org\triticum_aestivum_refseqv2\contigview%3fchr=5B&amp;vc_start=490981007&amp;vc_end=490983451" TargetMode="External"/><Relationship Id="rId387" Type="http://schemas.openxmlformats.org/officeDocument/2006/relationships/hyperlink" Target="file:///\\plants.ensembl.org\triticum_aestivum_refseqv2\contigview%3fchr=5A&amp;vc_start=587991587&amp;vc_end=587992679" TargetMode="External"/><Relationship Id="rId510" Type="http://schemas.openxmlformats.org/officeDocument/2006/relationships/hyperlink" Target="file:///\\plants.ensembl.org\triticum_aestivum_refseqv2\Transcript\Summary%3fdb=core;t=TraesCS3D03G0993200.1" TargetMode="External"/><Relationship Id="rId594" Type="http://schemas.openxmlformats.org/officeDocument/2006/relationships/hyperlink" Target="file:///\\plants.ensembl.org\triticum_aestivum_refseqv2\Transcript\Summary%3fdb=core;t=TraesCS3D03G0992400.1" TargetMode="External"/><Relationship Id="rId608" Type="http://schemas.openxmlformats.org/officeDocument/2006/relationships/hyperlink" Target="file:///\\plants.ensembl.org\triticum_aestivum_refseqv2\contigview%3fchr=3D&amp;vc_start=560496168&amp;vc_end=560497512" TargetMode="External"/><Relationship Id="rId815" Type="http://schemas.openxmlformats.org/officeDocument/2006/relationships/hyperlink" Target="file:///\\plants.ensembl.org\triticum_aestivum_refseqv2\contigview%3fchr=3B&amp;vc_start=684531862&amp;vc_end=684534941" TargetMode="External"/><Relationship Id="rId247" Type="http://schemas.openxmlformats.org/officeDocument/2006/relationships/hyperlink" Target="file:///\\plants.ensembl.org\triticum_aestivum_refseqv2\contigview%3fchr=5A&amp;vc_start=588024121&amp;vc_end=588026756" TargetMode="External"/><Relationship Id="rId899" Type="http://schemas.openxmlformats.org/officeDocument/2006/relationships/hyperlink" Target="file:///\\plants.ensembl.org\triticum_aestivum_refseqv2\contigview%3fchr=3B&amp;vc_start=682078209&amp;vc_end=682087357" TargetMode="External"/><Relationship Id="rId1000" Type="http://schemas.openxmlformats.org/officeDocument/2006/relationships/hyperlink" Target="file:///\\plants.ensembl.org\triticum_aestivum_refseqv2\contigview%3fchr=1B&amp;vc_start=54521062&amp;vc_end=54523077" TargetMode="External"/><Relationship Id="rId107" Type="http://schemas.openxmlformats.org/officeDocument/2006/relationships/hyperlink" Target="file:///\\plants.ensembl.org\triticum_aestivum_refseqv2\contigview%3fchr=5B&amp;vc_start=491676041&amp;vc_end=491676810" TargetMode="External"/><Relationship Id="rId454" Type="http://schemas.openxmlformats.org/officeDocument/2006/relationships/hyperlink" Target="file:///\\plants.ensembl.org\triticum_aestivum_refseqv2\Transcript\Summary%3fdb=core;t=TraesCS5A03G0937200.1" TargetMode="External"/><Relationship Id="rId661" Type="http://schemas.openxmlformats.org/officeDocument/2006/relationships/hyperlink" Target="file:///\\plants.ensembl.org\triticum_aestivum_refseqv2\Gene\Summary%3fdb=core;g=TraesCS5A03G1284700" TargetMode="External"/><Relationship Id="rId759" Type="http://schemas.openxmlformats.org/officeDocument/2006/relationships/hyperlink" Target="file:///\\plants.ensembl.org\triticum_aestivum_refseqv2\contigview%3fchr=5A&amp;vc_start=569860036&amp;vc_end=569863296" TargetMode="External"/><Relationship Id="rId966" Type="http://schemas.openxmlformats.org/officeDocument/2006/relationships/hyperlink" Target="file:///\\plants.ensembl.org\triticum_aestivum_refseqv2\Transcript\Summary%3fdb=core;t=TraesCS3B03G0004900.1" TargetMode="External"/><Relationship Id="rId11" Type="http://schemas.openxmlformats.org/officeDocument/2006/relationships/hyperlink" Target="file:///\\plants.ensembl.org\triticum_aestivum_refseqv2\contigview%3fchr=5B&amp;vc_start=492238723&amp;vc_end=492242368" TargetMode="External"/><Relationship Id="rId314" Type="http://schemas.openxmlformats.org/officeDocument/2006/relationships/hyperlink" Target="file:///\\plants.ensembl.org\triticum_aestivum_refseqv2\Transcript\Summary%3fdb=core;t=TraesCS5A03G0934800.2" TargetMode="External"/><Relationship Id="rId398" Type="http://schemas.openxmlformats.org/officeDocument/2006/relationships/hyperlink" Target="file:///\\plants.ensembl.org\triticum_aestivum_refseqv2\Transcript\Summary%3fdb=core;t=TraesCS5A03G0935400.2" TargetMode="External"/><Relationship Id="rId521" Type="http://schemas.openxmlformats.org/officeDocument/2006/relationships/hyperlink" Target="file:///\\plants.ensembl.org\triticum_aestivum_refseqv2\Gene\Summary%3fdb=core;g=TraesCS3D03G0995800" TargetMode="External"/><Relationship Id="rId619" Type="http://schemas.openxmlformats.org/officeDocument/2006/relationships/hyperlink" Target="file:///\\plants.ensembl.org\triticum_aestivum_refseqv2\contigview%3fchr=3D&amp;vc_start=562218116&amp;vc_end=562219183" TargetMode="External"/><Relationship Id="rId95" Type="http://schemas.openxmlformats.org/officeDocument/2006/relationships/hyperlink" Target="file:///\\plants.ensembl.org\triticum_aestivum_refseqv2\contigview%3fchr=5B&amp;vc_start=492568347&amp;vc_end=492571147" TargetMode="External"/><Relationship Id="rId160" Type="http://schemas.openxmlformats.org/officeDocument/2006/relationships/hyperlink" Target="file:///\\plants.ensembl.org\triticum_aestivum_refseqv2\contigview%3fchr=7D&amp;vc_start=85437848&amp;vc_end=85440366" TargetMode="External"/><Relationship Id="rId826" Type="http://schemas.openxmlformats.org/officeDocument/2006/relationships/hyperlink" Target="file:///\\plants.ensembl.org\triticum_aestivum_refseqv2\Transcript\Summary%3fdb=core;t=TraesCS3B03G1062100.1" TargetMode="External"/><Relationship Id="rId1011" Type="http://schemas.openxmlformats.org/officeDocument/2006/relationships/hyperlink" Target="file:///\\plants.ensembl.org\triticum_aestivum_refseqv2\contigview%3fchr=1B&amp;vc_start=54962239&amp;vc_end=54965413" TargetMode="External"/><Relationship Id="rId258" Type="http://schemas.openxmlformats.org/officeDocument/2006/relationships/hyperlink" Target="file:///\\plants.ensembl.org\triticum_aestivum_refseqv2\Transcript\Summary%3fdb=core;t=TraesCS5A03G0933600.1" TargetMode="External"/><Relationship Id="rId465" Type="http://schemas.openxmlformats.org/officeDocument/2006/relationships/hyperlink" Target="file:///\\plants.ensembl.org\triticum_aestivum_refseqv2\Gene\Summary%3fdb=core;g=TraesCS5A03G0938700" TargetMode="External"/><Relationship Id="rId672" Type="http://schemas.openxmlformats.org/officeDocument/2006/relationships/hyperlink" Target="file:///\\plants.ensembl.org\triticum_aestivum_refseqv2\contigview%3fchr=5A&amp;vc_start=705331442&amp;vc_end=705335088" TargetMode="External"/><Relationship Id="rId22" Type="http://schemas.openxmlformats.org/officeDocument/2006/relationships/hyperlink" Target="file:///\\plants.ensembl.org\triticum_aestivum_refseqv2\Transcript\Summary%3fdb=core;t=TraesCS5B03G0780700.1" TargetMode="External"/><Relationship Id="rId118" Type="http://schemas.openxmlformats.org/officeDocument/2006/relationships/hyperlink" Target="file:///\\plants.ensembl.org\triticum_aestivum_refseqv2\Transcript\Summary%3fdb=core;t=TraesCS7D03G0294200.1" TargetMode="External"/><Relationship Id="rId325" Type="http://schemas.openxmlformats.org/officeDocument/2006/relationships/hyperlink" Target="file:///\\plants.ensembl.org\triticum_aestivum_refseqv2\Gene\Summary%3fdb=core;g=TraesCS5A03G0932400" TargetMode="External"/><Relationship Id="rId532" Type="http://schemas.openxmlformats.org/officeDocument/2006/relationships/hyperlink" Target="file:///\\plants.ensembl.org\triticum_aestivum_refseqv2\contigview%3fchr=3D&amp;vc_start=562156031&amp;vc_end=562157026" TargetMode="External"/><Relationship Id="rId977" Type="http://schemas.openxmlformats.org/officeDocument/2006/relationships/hyperlink" Target="file:///\\plants.ensembl.org\triticum_aestivum_refseqv2\Gene\Summary%3fdb=core;g=TraesCS3B03G0005300" TargetMode="External"/><Relationship Id="rId171" Type="http://schemas.openxmlformats.org/officeDocument/2006/relationships/hyperlink" Target="file:///\\plants.ensembl.org\triticum_aestivum_refseqv2\contigview%3fchr=7D&amp;vc_start=85545910&amp;vc_end=85546756" TargetMode="External"/><Relationship Id="rId837" Type="http://schemas.openxmlformats.org/officeDocument/2006/relationships/hyperlink" Target="file:///\\plants.ensembl.org\triticum_aestivum_refseqv2\Gene\Summary%3fdb=core;g=TraesCS3B03G1056800" TargetMode="External"/><Relationship Id="rId1022" Type="http://schemas.openxmlformats.org/officeDocument/2006/relationships/hyperlink" Target="file:///\\plants.ensembl.org\triticum_aestivum_refseqv2\Transcript\Summary%3fdb=core;t=TraesCS1B03G0161900.1" TargetMode="External"/><Relationship Id="rId269" Type="http://schemas.openxmlformats.org/officeDocument/2006/relationships/hyperlink" Target="file:///\\plants.ensembl.org\triticum_aestivum_refseqv2\Gene\Summary%3fdb=core;g=TraesCS5A03G0934000" TargetMode="External"/><Relationship Id="rId476" Type="http://schemas.openxmlformats.org/officeDocument/2006/relationships/hyperlink" Target="file:///\\plants.ensembl.org\triticum_aestivum_refseqv2\contigview%3fchr=5A&amp;vc_start=591212160&amp;vc_end=591215190" TargetMode="External"/><Relationship Id="rId683" Type="http://schemas.openxmlformats.org/officeDocument/2006/relationships/hyperlink" Target="file:///\\plants.ensembl.org\triticum_aestivum_refseqv2\contigview%3fchr=5A&amp;vc_start=705045497&amp;vc_end=705049784" TargetMode="External"/><Relationship Id="rId890" Type="http://schemas.openxmlformats.org/officeDocument/2006/relationships/hyperlink" Target="file:///\\plants.ensembl.org\triticum_aestivum_refseqv2\Transcript\Summary%3fdb=core;t=TraesCS3B03G1057000.1" TargetMode="External"/><Relationship Id="rId904" Type="http://schemas.openxmlformats.org/officeDocument/2006/relationships/hyperlink" Target="file:///\\plants.ensembl.org\triticum_aestivum_refseqv2\contigview%3fchr=3B&amp;vc_start=682552566&amp;vc_end=682554739" TargetMode="External"/><Relationship Id="rId33" Type="http://schemas.openxmlformats.org/officeDocument/2006/relationships/hyperlink" Target="file:///\\plants.ensembl.org\triticum_aestivum_refseqv2\Gene\Summary%3fdb=core;g=TraesCS5B03G0777600" TargetMode="External"/><Relationship Id="rId129" Type="http://schemas.openxmlformats.org/officeDocument/2006/relationships/hyperlink" Target="file:///\\plants.ensembl.org\triticum_aestivum_refseqv2\Gene\Summary%3fdb=core;g=TraesCS7D03G0294500" TargetMode="External"/><Relationship Id="rId336" Type="http://schemas.openxmlformats.org/officeDocument/2006/relationships/hyperlink" Target="file:///\\plants.ensembl.org\triticum_aestivum_refseqv2\contigview%3fchr=5A&amp;vc_start=587852440&amp;vc_end=587854574" TargetMode="External"/><Relationship Id="rId543" Type="http://schemas.openxmlformats.org/officeDocument/2006/relationships/hyperlink" Target="file:///\\plants.ensembl.org\triticum_aestivum_refseqv2\contigview%3fchr=3D&amp;vc_start=561696455&amp;vc_end=561698599" TargetMode="External"/><Relationship Id="rId988" Type="http://schemas.openxmlformats.org/officeDocument/2006/relationships/hyperlink" Target="file:///\\plants.ensembl.org\triticum_aestivum_refseqv2\contigview%3fchr=3B&amp;vc_start=2279997&amp;vc_end=2282921" TargetMode="External"/><Relationship Id="rId182" Type="http://schemas.openxmlformats.org/officeDocument/2006/relationships/hyperlink" Target="file:///\\plants.ensembl.org\triticum_aestivum_refseqv2\Transcript\Summary%3fdb=core;t=TraesCS7D03G0297400.1" TargetMode="External"/><Relationship Id="rId403" Type="http://schemas.openxmlformats.org/officeDocument/2006/relationships/hyperlink" Target="file:///\\plants.ensembl.org\triticum_aestivum_refseqv2\contigview%3fchr=5A&amp;vc_start=590599838&amp;vc_end=590605807" TargetMode="External"/><Relationship Id="rId750" Type="http://schemas.openxmlformats.org/officeDocument/2006/relationships/hyperlink" Target="file:///\\plants.ensembl.org\triticum_aestivum_refseqv2\Transcript\Summary%3fdb=core;t=TraesCS5A03G0885300.1" TargetMode="External"/><Relationship Id="rId848" Type="http://schemas.openxmlformats.org/officeDocument/2006/relationships/hyperlink" Target="file:///\\plants.ensembl.org\triticum_aestivum_refseqv2\contigview%3fchr=3B&amp;vc_start=680916097&amp;vc_end=680923394" TargetMode="External"/><Relationship Id="rId1033" Type="http://schemas.openxmlformats.org/officeDocument/2006/relationships/hyperlink" Target="file:///\\plants.ensembl.org\triticum_aestivum_refseqv2\Gene\Summary%3fdb=core;g=TraesCS1B03G0163500" TargetMode="External"/><Relationship Id="rId487" Type="http://schemas.openxmlformats.org/officeDocument/2006/relationships/hyperlink" Target="file:///\\plants.ensembl.org\triticum_aestivum_refseqv2\contigview%3fchr=5A&amp;vc_start=590393043&amp;vc_end=590397305" TargetMode="External"/><Relationship Id="rId610" Type="http://schemas.openxmlformats.org/officeDocument/2006/relationships/hyperlink" Target="file:///\\plants.ensembl.org\triticum_aestivum_refseqv2\Transcript\Summary%3fdb=core;t=TraesCS3D03G0995300.1" TargetMode="External"/><Relationship Id="rId694" Type="http://schemas.openxmlformats.org/officeDocument/2006/relationships/hyperlink" Target="file:///\\plants.ensembl.org\triticum_aestivum_refseqv2\Transcript\Summary%3fdb=core;t=TraesCS5A03G1279900.1" TargetMode="External"/><Relationship Id="rId708" Type="http://schemas.openxmlformats.org/officeDocument/2006/relationships/hyperlink" Target="file:///\\plants.ensembl.org\triticum_aestivum_refseqv2\contigview%3fchr=5A&amp;vc_start=569848916&amp;vc_end=569849372" TargetMode="External"/><Relationship Id="rId915" Type="http://schemas.openxmlformats.org/officeDocument/2006/relationships/hyperlink" Target="file:///\\plants.ensembl.org\triticum_aestivum_refseqv2\contigview%3fchr=3B&amp;vc_start=388009&amp;vc_end=388991" TargetMode="External"/><Relationship Id="rId347" Type="http://schemas.openxmlformats.org/officeDocument/2006/relationships/hyperlink" Target="file:///\\plants.ensembl.org\triticum_aestivum_refseqv2\contigview%3fchr=5A&amp;vc_start=587291538&amp;vc_end=587292621" TargetMode="External"/><Relationship Id="rId999" Type="http://schemas.openxmlformats.org/officeDocument/2006/relationships/hyperlink" Target="file:///\\plants.ensembl.org\triticum_aestivum_refseqv2\contigview%3fchr=1B&amp;vc_start=54521062&amp;vc_end=54523077" TargetMode="External"/><Relationship Id="rId44" Type="http://schemas.openxmlformats.org/officeDocument/2006/relationships/hyperlink" Target="file:///\\plants.ensembl.org\triticum_aestivum_refseqv2\contigview%3fchr=5B&amp;vc_start=492531155&amp;vc_end=492532641" TargetMode="External"/><Relationship Id="rId554" Type="http://schemas.openxmlformats.org/officeDocument/2006/relationships/hyperlink" Target="file:///\\plants.ensembl.org\triticum_aestivum_refseqv2\Transcript\Summary%3fdb=core;t=TraesCS3D03G0997600.1" TargetMode="External"/><Relationship Id="rId761" Type="http://schemas.openxmlformats.org/officeDocument/2006/relationships/hyperlink" Target="file:///\\plants.ensembl.org\triticum_aestivum_refseqv2\Gene\Summary%3fdb=core;g=TraesCS3B03G1059900" TargetMode="External"/><Relationship Id="rId859" Type="http://schemas.openxmlformats.org/officeDocument/2006/relationships/hyperlink" Target="file:///\\plants.ensembl.org\triticum_aestivum_refseqv2\contigview%3fchr=3B&amp;vc_start=681706524&amp;vc_end=681708366" TargetMode="External"/><Relationship Id="rId193" Type="http://schemas.openxmlformats.org/officeDocument/2006/relationships/hyperlink" Target="file:///\\plants.ensembl.org\triticum_aestivum_refseqv2\Gene\Summary%3fdb=core;g=TraesCS7D03G0297900" TargetMode="External"/><Relationship Id="rId207" Type="http://schemas.openxmlformats.org/officeDocument/2006/relationships/hyperlink" Target="file:///\\plants.ensembl.org\triticum_aestivum_refseqv2\contigview%3fchr=7D&amp;vc_start=86461391&amp;vc_end=86467638" TargetMode="External"/><Relationship Id="rId414" Type="http://schemas.openxmlformats.org/officeDocument/2006/relationships/hyperlink" Target="file:///\\plants.ensembl.org\triticum_aestivum_refseqv2\Transcript\Summary%3fdb=core;t=TraesCS5A03G0935700.1" TargetMode="External"/><Relationship Id="rId498" Type="http://schemas.openxmlformats.org/officeDocument/2006/relationships/hyperlink" Target="file:///\\plants.ensembl.org\triticum_aestivum_refseqv2\Transcript\Summary%3fdb=core;t=TraesCS3D03G0991500.1" TargetMode="External"/><Relationship Id="rId621" Type="http://schemas.openxmlformats.org/officeDocument/2006/relationships/hyperlink" Target="file:///\\plants.ensembl.org\triticum_aestivum_refseqv2\Gene\Summary%3fdb=core;g=TraesCS5A03G1284400" TargetMode="External"/><Relationship Id="rId1044" Type="http://schemas.openxmlformats.org/officeDocument/2006/relationships/hyperlink" Target="file:///\\plants.ensembl.org\triticum_aestivum_refseqv2\contigview%3fchr=1B&amp;vc_start=55479971&amp;vc_end=55482838" TargetMode="External"/><Relationship Id="rId260" Type="http://schemas.openxmlformats.org/officeDocument/2006/relationships/hyperlink" Target="file:///\\plants.ensembl.org\triticum_aestivum_refseqv2\contigview%3fchr=5A&amp;vc_start=587852440&amp;vc_end=587854574" TargetMode="External"/><Relationship Id="rId719" Type="http://schemas.openxmlformats.org/officeDocument/2006/relationships/hyperlink" Target="file:///\\plants.ensembl.org\triticum_aestivum_refseqv2\contigview%3fchr=5A&amp;vc_start=570119424&amp;vc_end=570119813" TargetMode="External"/><Relationship Id="rId926" Type="http://schemas.openxmlformats.org/officeDocument/2006/relationships/hyperlink" Target="file:///\\plants.ensembl.org\triticum_aestivum_refseqv2\Transcript\Summary%3fdb=core;t=TraesCS3B03G0001600.1" TargetMode="External"/><Relationship Id="rId55" Type="http://schemas.openxmlformats.org/officeDocument/2006/relationships/hyperlink" Target="file:///\\plants.ensembl.org\triticum_aestivum_refseqv2\contigview%3fchr=5B&amp;vc_start=492761432&amp;vc_end=492763703" TargetMode="External"/><Relationship Id="rId120" Type="http://schemas.openxmlformats.org/officeDocument/2006/relationships/hyperlink" Target="file:///\\plants.ensembl.org\triticum_aestivum_refseqv2\contigview%3fchr=7D&amp;vc_start=85113952&amp;vc_end=85116340" TargetMode="External"/><Relationship Id="rId358" Type="http://schemas.openxmlformats.org/officeDocument/2006/relationships/hyperlink" Target="file:///\\plants.ensembl.org\triticum_aestivum_refseqv2\Transcript\Summary%3fdb=core;t=TraesCS5A03G0934000.1" TargetMode="External"/><Relationship Id="rId565" Type="http://schemas.openxmlformats.org/officeDocument/2006/relationships/hyperlink" Target="file:///\\plants.ensembl.org\triticum_aestivum_refseqv2\Gene\Summary%3fdb=core;g=TraesCS3D03G0998500" TargetMode="External"/><Relationship Id="rId772" Type="http://schemas.openxmlformats.org/officeDocument/2006/relationships/hyperlink" Target="file:///\\plants.ensembl.org\triticum_aestivum_refseqv2\contigview%3fchr=3B&amp;vc_start=684842912&amp;vc_end=684846719" TargetMode="External"/><Relationship Id="rId218" Type="http://schemas.openxmlformats.org/officeDocument/2006/relationships/hyperlink" Target="file:///\\plants.ensembl.org\triticum_aestivum_refseqv2\Transcript\Summary%3fdb=core;t=TraesCS7D03G0298800.1" TargetMode="External"/><Relationship Id="rId425" Type="http://schemas.openxmlformats.org/officeDocument/2006/relationships/hyperlink" Target="file:///\\plants.ensembl.org\triticum_aestivum_refseqv2\Gene\Summary%3fdb=core;g=TraesCS5A03G0937700" TargetMode="External"/><Relationship Id="rId632" Type="http://schemas.openxmlformats.org/officeDocument/2006/relationships/hyperlink" Target="file:///\\plants.ensembl.org\triticum_aestivum_refseqv2\contigview%3fchr=5A&amp;vc_start=705578596&amp;vc_end=705579451" TargetMode="External"/><Relationship Id="rId1055" Type="http://schemas.openxmlformats.org/officeDocument/2006/relationships/hyperlink" Target="file:///\\plants.ensembl.org\triticum_aestivum_refseqv2\contigview%3fchr=1B&amp;vc_start=55597011&amp;vc_end=55597508" TargetMode="External"/><Relationship Id="rId271" Type="http://schemas.openxmlformats.org/officeDocument/2006/relationships/hyperlink" Target="file:///\\plants.ensembl.org\triticum_aestivum_refseqv2\contigview%3fchr=5A&amp;vc_start=587995652&amp;vc_end=588000702" TargetMode="External"/><Relationship Id="rId937" Type="http://schemas.openxmlformats.org/officeDocument/2006/relationships/hyperlink" Target="file:///\\plants.ensembl.org\triticum_aestivum_refseqv2\Gene\Summary%3fdb=core;g=TraesCS3B03G0002800" TargetMode="External"/><Relationship Id="rId66" Type="http://schemas.openxmlformats.org/officeDocument/2006/relationships/hyperlink" Target="file:///\\plants.ensembl.org\triticum_aestivum_refseqv2\Transcript\Summary%3fdb=core;t=TraesCS5B03G0777400.1" TargetMode="External"/><Relationship Id="rId131" Type="http://schemas.openxmlformats.org/officeDocument/2006/relationships/hyperlink" Target="file:///\\plants.ensembl.org\triticum_aestivum_refseqv2\contigview%3fchr=7D&amp;vc_start=85272081&amp;vc_end=85279999" TargetMode="External"/><Relationship Id="rId369" Type="http://schemas.openxmlformats.org/officeDocument/2006/relationships/hyperlink" Target="file:///\\plants.ensembl.org\triticum_aestivum_refseqv2\Gene\Summary%3fdb=core;g=TraesCS5A03G0931500" TargetMode="External"/><Relationship Id="rId576" Type="http://schemas.openxmlformats.org/officeDocument/2006/relationships/hyperlink" Target="file:///\\plants.ensembl.org\triticum_aestivum_refseqv2\contigview%3fchr=3D&amp;vc_start=561721140&amp;vc_end=561730443" TargetMode="External"/><Relationship Id="rId783" Type="http://schemas.openxmlformats.org/officeDocument/2006/relationships/hyperlink" Target="file:///\\plants.ensembl.org\triticum_aestivum_refseqv2\contigview%3fchr=3B&amp;vc_start=684920227&amp;vc_end=684923911" TargetMode="External"/><Relationship Id="rId990" Type="http://schemas.openxmlformats.org/officeDocument/2006/relationships/hyperlink" Target="file:///\\plants.ensembl.org\triticum_aestivum_refseqv2\Transcript\Summary%3fdb=core;t=TraesCS1B03G0157500.1" TargetMode="External"/><Relationship Id="rId229" Type="http://schemas.openxmlformats.org/officeDocument/2006/relationships/hyperlink" Target="file:///\\plants.ensembl.org\triticum_aestivum_refseqv2\Gene\Summary%3fdb=core;g=TraesCS5A03G0935400" TargetMode="External"/><Relationship Id="rId436" Type="http://schemas.openxmlformats.org/officeDocument/2006/relationships/hyperlink" Target="file:///\\plants.ensembl.org\triticum_aestivum_refseqv2\contigview%3fchr=5A&amp;vc_start=590299145&amp;vc_end=590299408" TargetMode="External"/><Relationship Id="rId643" Type="http://schemas.openxmlformats.org/officeDocument/2006/relationships/hyperlink" Target="file:///\\plants.ensembl.org\triticum_aestivum_refseqv2\contigview%3fchr=5A&amp;vc_start=705103803&amp;vc_end=705106294" TargetMode="External"/><Relationship Id="rId1066" Type="http://schemas.openxmlformats.org/officeDocument/2006/relationships/hyperlink" Target="file:///\\plants.ensembl.org\triticum_aestivum_refseqv2\Transcript\Summary%3fdb=core;t=TraesCS1B03G0165700.1" TargetMode="External"/><Relationship Id="rId850" Type="http://schemas.openxmlformats.org/officeDocument/2006/relationships/hyperlink" Target="file:///\\plants.ensembl.org\triticum_aestivum_refseqv2\Transcript\Summary%3fdb=core;t=TraesCS3B03G1056500.1" TargetMode="External"/><Relationship Id="rId948" Type="http://schemas.openxmlformats.org/officeDocument/2006/relationships/hyperlink" Target="file:///\\plants.ensembl.org\triticum_aestivum_refseqv2\contigview%3fchr=3B&amp;vc_start=1309880&amp;vc_end=1313738" TargetMode="External"/><Relationship Id="rId77" Type="http://schemas.openxmlformats.org/officeDocument/2006/relationships/hyperlink" Target="file:///\\plants.ensembl.org\triticum_aestivum_refseqv2\Gene\Summary%3fdb=core;g=TraesCS5B03G0776500" TargetMode="External"/><Relationship Id="rId282" Type="http://schemas.openxmlformats.org/officeDocument/2006/relationships/hyperlink" Target="file:///\\plants.ensembl.org\triticum_aestivum_refseqv2\Transcript\Summary%3fdb=core;t=TraesCS5A03G0934400.1" TargetMode="External"/><Relationship Id="rId503" Type="http://schemas.openxmlformats.org/officeDocument/2006/relationships/hyperlink" Target="file:///\\plants.ensembl.org\triticum_aestivum_refseqv2\contigview%3fchr=3D&amp;vc_start=562034104&amp;vc_end=562037634" TargetMode="External"/><Relationship Id="rId587" Type="http://schemas.openxmlformats.org/officeDocument/2006/relationships/hyperlink" Target="file:///\\plants.ensembl.org\triticum_aestivum_refseqv2\contigview%3fchr=3D&amp;vc_start=560533363&amp;vc_end=560534655" TargetMode="External"/><Relationship Id="rId710" Type="http://schemas.openxmlformats.org/officeDocument/2006/relationships/hyperlink" Target="file:///\\plants.ensembl.org\triticum_aestivum_refseqv2\Transcript\Summary%3fdb=core;t=TraesCS5A03G0882900.1" TargetMode="External"/><Relationship Id="rId808" Type="http://schemas.openxmlformats.org/officeDocument/2006/relationships/hyperlink" Target="file:///\\plants.ensembl.org\triticum_aestivum_refseqv2\contigview%3fchr=3B&amp;vc_start=684693911&amp;vc_end=684695915" TargetMode="External"/><Relationship Id="rId8" Type="http://schemas.openxmlformats.org/officeDocument/2006/relationships/hyperlink" Target="file:///\\plants.ensembl.org\triticum_aestivum_refseqv2\contigview%3fchr=5B&amp;vc_start=492272502&amp;vc_end=492274372" TargetMode="External"/><Relationship Id="rId142" Type="http://schemas.openxmlformats.org/officeDocument/2006/relationships/hyperlink" Target="file:///\\plants.ensembl.org\triticum_aestivum_refseqv2\Transcript\Summary%3fdb=core;t=TraesCS7D03G0295000.2" TargetMode="External"/><Relationship Id="rId447" Type="http://schemas.openxmlformats.org/officeDocument/2006/relationships/hyperlink" Target="file:///\\plants.ensembl.org\triticum_aestivum_refseqv2\contigview%3fchr=5A&amp;vc_start=590695694&amp;vc_end=590698332" TargetMode="External"/><Relationship Id="rId794" Type="http://schemas.openxmlformats.org/officeDocument/2006/relationships/hyperlink" Target="file:///\\plants.ensembl.org\triticum_aestivum_refseqv2\Transcript\Summary%3fdb=core;t=TraesCS3B03G1059500.1" TargetMode="External"/><Relationship Id="rId654" Type="http://schemas.openxmlformats.org/officeDocument/2006/relationships/hyperlink" Target="file:///\\plants.ensembl.org\triticum_aestivum_refseqv2\Transcript\Summary%3fdb=core;t=TraesCS5A03G1279400.1" TargetMode="External"/><Relationship Id="rId861" Type="http://schemas.openxmlformats.org/officeDocument/2006/relationships/hyperlink" Target="file:///\\plants.ensembl.org\triticum_aestivum_refseqv2\Gene\Summary%3fdb=core;g=TraesCS3B03G1055200" TargetMode="External"/><Relationship Id="rId959" Type="http://schemas.openxmlformats.org/officeDocument/2006/relationships/hyperlink" Target="file:///\\plants.ensembl.org\triticum_aestivum_refseqv2\contigview%3fchr=3B&amp;vc_start=1708407&amp;vc_end=1711540" TargetMode="External"/><Relationship Id="rId293" Type="http://schemas.openxmlformats.org/officeDocument/2006/relationships/hyperlink" Target="file:///\\plants.ensembl.org\triticum_aestivum_refseqv2\Gene\Summary%3fdb=core;g=TraesCS5A03G0935200" TargetMode="External"/><Relationship Id="rId307" Type="http://schemas.openxmlformats.org/officeDocument/2006/relationships/hyperlink" Target="file:///\\plants.ensembl.org\triticum_aestivum_refseqv2\contigview%3fchr=5A&amp;vc_start=588024121&amp;vc_end=588026756" TargetMode="External"/><Relationship Id="rId514" Type="http://schemas.openxmlformats.org/officeDocument/2006/relationships/hyperlink" Target="file:///\\plants.ensembl.org\triticum_aestivum_refseqv2\Transcript\Summary%3fdb=core;t=TraesCS3D03G0999200.1" TargetMode="External"/><Relationship Id="rId721" Type="http://schemas.openxmlformats.org/officeDocument/2006/relationships/hyperlink" Target="file:///\\plants.ensembl.org\triticum_aestivum_refseqv2\Gene\Summary%3fdb=core;g=TraesCS5A03G0882600" TargetMode="External"/><Relationship Id="rId88" Type="http://schemas.openxmlformats.org/officeDocument/2006/relationships/hyperlink" Target="file:///\\plants.ensembl.org\triticum_aestivum_refseqv2\contigview%3fchr=5B&amp;vc_start=491155541&amp;vc_end=491157115" TargetMode="External"/><Relationship Id="rId153" Type="http://schemas.openxmlformats.org/officeDocument/2006/relationships/hyperlink" Target="file:///\\plants.ensembl.org\triticum_aestivum_refseqv2\Gene\Summary%3fdb=core;g=TraesCS7D03G0295900" TargetMode="External"/><Relationship Id="rId360" Type="http://schemas.openxmlformats.org/officeDocument/2006/relationships/hyperlink" Target="file:///\\plants.ensembl.org\triticum_aestivum_refseqv2\contigview%3fchr=5A&amp;vc_start=587995652&amp;vc_end=588000702" TargetMode="External"/><Relationship Id="rId598" Type="http://schemas.openxmlformats.org/officeDocument/2006/relationships/hyperlink" Target="file:///\\plants.ensembl.org\triticum_aestivum_refseqv2\Transcript\Summary%3fdb=core;t=TraesCS3D03G0991400.1" TargetMode="External"/><Relationship Id="rId819" Type="http://schemas.openxmlformats.org/officeDocument/2006/relationships/hyperlink" Target="file:///\\plants.ensembl.org\triticum_aestivum_refseqv2\contigview%3fchr=3B&amp;vc_start=684652946&amp;vc_end=684654248" TargetMode="External"/><Relationship Id="rId1004" Type="http://schemas.openxmlformats.org/officeDocument/2006/relationships/hyperlink" Target="file:///\\plants.ensembl.org\triticum_aestivum_refseqv2\contigview%3fchr=1B&amp;vc_start=54549509&amp;vc_end=54552767" TargetMode="External"/><Relationship Id="rId220" Type="http://schemas.openxmlformats.org/officeDocument/2006/relationships/hyperlink" Target="file:///\\plants.ensembl.org\triticum_aestivum_refseqv2\contigview%3fchr=7D&amp;vc_start=86665870&amp;vc_end=86688969" TargetMode="External"/><Relationship Id="rId458" Type="http://schemas.openxmlformats.org/officeDocument/2006/relationships/hyperlink" Target="file:///\\plants.ensembl.org\triticum_aestivum_refseqv2\Transcript\Summary%3fdb=core;t=TraesCS5A03G0938100.1" TargetMode="External"/><Relationship Id="rId665" Type="http://schemas.openxmlformats.org/officeDocument/2006/relationships/hyperlink" Target="file:///\\plants.ensembl.org\triticum_aestivum_refseqv2\Gene\Summary%3fdb=core;g=TraesCS5A03G1280200" TargetMode="External"/><Relationship Id="rId872" Type="http://schemas.openxmlformats.org/officeDocument/2006/relationships/hyperlink" Target="file:///\\plants.ensembl.org\triticum_aestivum_refseqv2\contigview%3fchr=3B&amp;vc_start=681373119&amp;vc_end=681378492" TargetMode="External"/><Relationship Id="rId15" Type="http://schemas.openxmlformats.org/officeDocument/2006/relationships/hyperlink" Target="file:///\\plants.ensembl.org\triticum_aestivum_refseqv2\contigview%3fchr=5B&amp;vc_start=491078099&amp;vc_end=491080187" TargetMode="External"/><Relationship Id="rId318" Type="http://schemas.openxmlformats.org/officeDocument/2006/relationships/hyperlink" Target="file:///\\plants.ensembl.org\triticum_aestivum_refseqv2\Transcript\Summary%3fdb=core;t=TraesCS5A03G0933400.1" TargetMode="External"/><Relationship Id="rId525" Type="http://schemas.openxmlformats.org/officeDocument/2006/relationships/hyperlink" Target="file:///\\plants.ensembl.org\triticum_aestivum_refseqv2\Gene\Summary%3fdb=core;g=TraesCS3D03G0993400" TargetMode="External"/><Relationship Id="rId732" Type="http://schemas.openxmlformats.org/officeDocument/2006/relationships/hyperlink" Target="file:///\\plants.ensembl.org\triticum_aestivum_refseqv2\contigview%3fchr=5A&amp;vc_start=570747627&amp;vc_end=570756188" TargetMode="External"/><Relationship Id="rId99" Type="http://schemas.openxmlformats.org/officeDocument/2006/relationships/hyperlink" Target="file:///\\plants.ensembl.org\triticum_aestivum_refseqv2\contigview%3fchr=5B&amp;vc_start=491517900&amp;vc_end=491519576" TargetMode="External"/><Relationship Id="rId164" Type="http://schemas.openxmlformats.org/officeDocument/2006/relationships/hyperlink" Target="file:///\\plants.ensembl.org\triticum_aestivum_refseqv2\contigview%3fchr=7D&amp;vc_start=85440472&amp;vc_end=85445201" TargetMode="External"/><Relationship Id="rId371" Type="http://schemas.openxmlformats.org/officeDocument/2006/relationships/hyperlink" Target="file:///\\plants.ensembl.org\triticum_aestivum_refseqv2\contigview%3fchr=5A&amp;vc_start=587266357&amp;vc_end=587268335" TargetMode="External"/><Relationship Id="rId1015" Type="http://schemas.openxmlformats.org/officeDocument/2006/relationships/hyperlink" Target="file:///\\plants.ensembl.org\triticum_aestivum_refseqv2\contigview%3fchr=1B&amp;vc_start=55083084&amp;vc_end=55083425" TargetMode="External"/><Relationship Id="rId469" Type="http://schemas.openxmlformats.org/officeDocument/2006/relationships/hyperlink" Target="file:///\\plants.ensembl.org\triticum_aestivum_refseqv2\Gene\Summary%3fdb=core;g=TraesCS5A03G0939700" TargetMode="External"/><Relationship Id="rId676" Type="http://schemas.openxmlformats.org/officeDocument/2006/relationships/hyperlink" Target="file:///\\plants.ensembl.org\triticum_aestivum_refseqv2\contigview%3fchr=5A&amp;vc_start=705395612&amp;vc_end=705396159" TargetMode="External"/><Relationship Id="rId883" Type="http://schemas.openxmlformats.org/officeDocument/2006/relationships/hyperlink" Target="file:///\\plants.ensembl.org\triticum_aestivum_refseqv2\contigview%3fchr=3B&amp;vc_start=681423719&amp;vc_end=681428573" TargetMode="External"/><Relationship Id="rId26" Type="http://schemas.openxmlformats.org/officeDocument/2006/relationships/hyperlink" Target="file:///\\plants.ensembl.org\triticum_aestivum_refseqv2\Transcript\Summary%3fdb=core;t=TraesCS5B03G0778100.1" TargetMode="External"/><Relationship Id="rId231" Type="http://schemas.openxmlformats.org/officeDocument/2006/relationships/hyperlink" Target="file:///\\plants.ensembl.org\triticum_aestivum_refseqv2\contigview%3fchr=5A&amp;vc_start=589259335&amp;vc_end=589271297" TargetMode="External"/><Relationship Id="rId329" Type="http://schemas.openxmlformats.org/officeDocument/2006/relationships/hyperlink" Target="file:///\\plants.ensembl.org\triticum_aestivum_refseqv2\Gene\Summary%3fdb=core;g=TraesCS5A03G0931600" TargetMode="External"/><Relationship Id="rId536" Type="http://schemas.openxmlformats.org/officeDocument/2006/relationships/hyperlink" Target="file:///\\plants.ensembl.org\triticum_aestivum_refseqv2\contigview%3fchr=3D&amp;vc_start=561284645&amp;vc_end=561284932" TargetMode="External"/><Relationship Id="rId175" Type="http://schemas.openxmlformats.org/officeDocument/2006/relationships/hyperlink" Target="file:///\\plants.ensembl.org\triticum_aestivum_refseqv2\contigview%3fchr=7D&amp;vc_start=85853936&amp;vc_end=85854218" TargetMode="External"/><Relationship Id="rId743" Type="http://schemas.openxmlformats.org/officeDocument/2006/relationships/hyperlink" Target="file:///\\plants.ensembl.org\triticum_aestivum_refseqv2\contigview%3fchr=5A&amp;vc_start=570112504&amp;vc_end=570117456" TargetMode="External"/><Relationship Id="rId950" Type="http://schemas.openxmlformats.org/officeDocument/2006/relationships/hyperlink" Target="file:///\\plants.ensembl.org\triticum_aestivum_refseqv2\Transcript\Summary%3fdb=core;t=TraesCS3B03G0004300.1" TargetMode="External"/><Relationship Id="rId1026" Type="http://schemas.openxmlformats.org/officeDocument/2006/relationships/hyperlink" Target="file:///\\plants.ensembl.org\triticum_aestivum_refseqv2\Transcript\Summary%3fdb=core;t=TraesCS1B03G0162100.1" TargetMode="External"/><Relationship Id="rId382" Type="http://schemas.openxmlformats.org/officeDocument/2006/relationships/hyperlink" Target="file:///\\plants.ensembl.org\triticum_aestivum_refseqv2\Transcript\Summary%3fdb=core;t=TraesCS5A03G0932600.1" TargetMode="External"/><Relationship Id="rId603" Type="http://schemas.openxmlformats.org/officeDocument/2006/relationships/hyperlink" Target="file:///\\plants.ensembl.org\triticum_aestivum_refseqv2\contigview%3fchr=3D&amp;vc_start=560486497&amp;vc_end=560490199" TargetMode="External"/><Relationship Id="rId687" Type="http://schemas.openxmlformats.org/officeDocument/2006/relationships/hyperlink" Target="file:///\\plants.ensembl.org\triticum_aestivum_refseqv2\contigview%3fchr=5A&amp;vc_start=705479468&amp;vc_end=705480331" TargetMode="External"/><Relationship Id="rId810" Type="http://schemas.openxmlformats.org/officeDocument/2006/relationships/hyperlink" Target="file:///\\plants.ensembl.org\triticum_aestivum_refseqv2\Transcript\Summary%3fdb=core;t=TraesCS3B03G1059300.2" TargetMode="External"/><Relationship Id="rId908" Type="http://schemas.openxmlformats.org/officeDocument/2006/relationships/hyperlink" Target="file:///\\plants.ensembl.org\triticum_aestivum_refseqv2\contigview%3fchr=3B&amp;vc_start=682027023&amp;vc_end=682028299" TargetMode="External"/><Relationship Id="rId242" Type="http://schemas.openxmlformats.org/officeDocument/2006/relationships/hyperlink" Target="file:///\\plants.ensembl.org\triticum_aestivum_refseqv2\Transcript\Summary%3fdb=core;t=TraesCS5A03G0935000.1" TargetMode="External"/><Relationship Id="rId894" Type="http://schemas.openxmlformats.org/officeDocument/2006/relationships/hyperlink" Target="file:///\\plants.ensembl.org\triticum_aestivum_refseqv2\Transcript\Summary%3fdb=core;t=TraesCS3B03G1055600.1" TargetMode="External"/><Relationship Id="rId37" Type="http://schemas.openxmlformats.org/officeDocument/2006/relationships/hyperlink" Target="file:///\\plants.ensembl.org\triticum_aestivum_refseqv2\Gene\Summary%3fdb=core;g=TraesCS5B03G0779500" TargetMode="External"/><Relationship Id="rId102" Type="http://schemas.openxmlformats.org/officeDocument/2006/relationships/hyperlink" Target="file:///\\plants.ensembl.org\triticum_aestivum_refseqv2\Transcript\Summary%3fdb=core;t=TraesCS5B03G0775500.1" TargetMode="External"/><Relationship Id="rId547" Type="http://schemas.openxmlformats.org/officeDocument/2006/relationships/hyperlink" Target="file:///\\plants.ensembl.org\triticum_aestivum_refseqv2\contigview%3fchr=3D&amp;vc_start=561562617&amp;vc_end=561563598" TargetMode="External"/><Relationship Id="rId754" Type="http://schemas.openxmlformats.org/officeDocument/2006/relationships/hyperlink" Target="file:///\\plants.ensembl.org\triticum_aestivum_refseqv2\Transcript\Summary%3fdb=core;t=TraesCS5A03G0887300.1" TargetMode="External"/><Relationship Id="rId961" Type="http://schemas.openxmlformats.org/officeDocument/2006/relationships/hyperlink" Target="file:///\\plants.ensembl.org\triticum_aestivum_refseqv2\Gene\Summary%3fdb=core;g=TraesCS3B03G0004800" TargetMode="External"/><Relationship Id="rId90" Type="http://schemas.openxmlformats.org/officeDocument/2006/relationships/hyperlink" Target="file:///\\plants.ensembl.org\triticum_aestivum_refseqv2\Transcript\Summary%3fdb=core;t=TraesCS5B03G0777800.1" TargetMode="External"/><Relationship Id="rId186" Type="http://schemas.openxmlformats.org/officeDocument/2006/relationships/hyperlink" Target="file:///\\plants.ensembl.org\triticum_aestivum_refseqv2\Transcript\Summary%3fdb=core;t=TraesCS7D03G0297500.1" TargetMode="External"/><Relationship Id="rId393" Type="http://schemas.openxmlformats.org/officeDocument/2006/relationships/hyperlink" Target="file:///\\plants.ensembl.org\triticum_aestivum_refseqv2\Gene\Summary%3fdb=core;g=TraesCS5A03G0935800" TargetMode="External"/><Relationship Id="rId407" Type="http://schemas.openxmlformats.org/officeDocument/2006/relationships/hyperlink" Target="file:///\\plants.ensembl.org\triticum_aestivum_refseqv2\contigview%3fchr=5A&amp;vc_start=589863403&amp;vc_end=589869650" TargetMode="External"/><Relationship Id="rId614" Type="http://schemas.openxmlformats.org/officeDocument/2006/relationships/hyperlink" Target="file:///\\plants.ensembl.org\triticum_aestivum_refseqv2\Transcript\Summary%3fdb=core;t=TraesCS3D03G0998600.1" TargetMode="External"/><Relationship Id="rId821" Type="http://schemas.openxmlformats.org/officeDocument/2006/relationships/hyperlink" Target="file:///\\plants.ensembl.org\triticum_aestivum_refseqv2\Gene\Summary%3fdb=core;g=TraesCS3B03G1061700" TargetMode="External"/><Relationship Id="rId1037" Type="http://schemas.openxmlformats.org/officeDocument/2006/relationships/hyperlink" Target="file:///\\plants.ensembl.org\triticum_aestivum_refseqv2\Gene\Summary%3fdb=core;g=TraesCS1B03G0163600" TargetMode="External"/><Relationship Id="rId253" Type="http://schemas.openxmlformats.org/officeDocument/2006/relationships/hyperlink" Target="file:///\\plants.ensembl.org\triticum_aestivum_refseqv2\Gene\Summary%3fdb=core;g=TraesCS5A03G0933400" TargetMode="External"/><Relationship Id="rId460" Type="http://schemas.openxmlformats.org/officeDocument/2006/relationships/hyperlink" Target="file:///\\plants.ensembl.org\triticum_aestivum_refseqv2\contigview%3fchr=5A&amp;vc_start=590902682&amp;vc_end=590904528" TargetMode="External"/><Relationship Id="rId698" Type="http://schemas.openxmlformats.org/officeDocument/2006/relationships/hyperlink" Target="file:///\\plants.ensembl.org\triticum_aestivum_refseqv2\Transcript\Summary%3fdb=core;t=TraesCS5A03G1283600.1" TargetMode="External"/><Relationship Id="rId919" Type="http://schemas.openxmlformats.org/officeDocument/2006/relationships/hyperlink" Target="file:///\\plants.ensembl.org\triticum_aestivum_refseqv2\contigview%3fchr=3B&amp;vc_start=424653&amp;vc_end=427478" TargetMode="External"/><Relationship Id="rId48" Type="http://schemas.openxmlformats.org/officeDocument/2006/relationships/hyperlink" Target="file:///\\plants.ensembl.org\triticum_aestivum_refseqv2\contigview%3fchr=5B&amp;vc_start=492797470&amp;vc_end=492801785" TargetMode="External"/><Relationship Id="rId113" Type="http://schemas.openxmlformats.org/officeDocument/2006/relationships/hyperlink" Target="file:///\\plants.ensembl.org\triticum_aestivum_refseqv2\Gene\Summary%3fdb=core;g=TraesCS7D03G0294000" TargetMode="External"/><Relationship Id="rId320" Type="http://schemas.openxmlformats.org/officeDocument/2006/relationships/hyperlink" Target="file:///\\plants.ensembl.org\triticum_aestivum_refseqv2\contigview%3fchr=5A&amp;vc_start=587590324&amp;vc_end=587591571" TargetMode="External"/><Relationship Id="rId558" Type="http://schemas.openxmlformats.org/officeDocument/2006/relationships/hyperlink" Target="file:///\\plants.ensembl.org\triticum_aestivum_refseqv2\Transcript\Summary%3fdb=core;t=TraesCS3D03G0993300.1" TargetMode="External"/><Relationship Id="rId765" Type="http://schemas.openxmlformats.org/officeDocument/2006/relationships/hyperlink" Target="file:///\\plants.ensembl.org\triticum_aestivum_refseqv2\Gene\Summary%3fdb=core;g=TraesCS3B03G1058600" TargetMode="External"/><Relationship Id="rId972" Type="http://schemas.openxmlformats.org/officeDocument/2006/relationships/hyperlink" Target="file:///\\plants.ensembl.org\triticum_aestivum_refseqv2\contigview%3fchr=3B&amp;vc_start=2229591&amp;vc_end=2231019" TargetMode="External"/><Relationship Id="rId197" Type="http://schemas.openxmlformats.org/officeDocument/2006/relationships/hyperlink" Target="file:///\\plants.ensembl.org\triticum_aestivum_refseqv2\Gene\Summary%3fdb=core;g=TraesCS7D03G0298100" TargetMode="External"/><Relationship Id="rId418" Type="http://schemas.openxmlformats.org/officeDocument/2006/relationships/hyperlink" Target="file:///\\plants.ensembl.org\triticum_aestivum_refseqv2\Transcript\Summary%3fdb=core;t=TraesCS5A03G0939200.1" TargetMode="External"/><Relationship Id="rId625" Type="http://schemas.openxmlformats.org/officeDocument/2006/relationships/hyperlink" Target="file:///\\plants.ensembl.org\triticum_aestivum_refseqv2\Gene\Summary%3fdb=core;g=TraesCS5A03G1284100" TargetMode="External"/><Relationship Id="rId832" Type="http://schemas.openxmlformats.org/officeDocument/2006/relationships/hyperlink" Target="file:///\\plants.ensembl.org\triticum_aestivum_refseqv2\contigview%3fchr=3B&amp;vc_start=682626152&amp;vc_end=682628088" TargetMode="External"/><Relationship Id="rId1048" Type="http://schemas.openxmlformats.org/officeDocument/2006/relationships/hyperlink" Target="file:///\\plants.ensembl.org\triticum_aestivum_refseqv2\contigview%3fchr=1B&amp;vc_start=55500189&amp;vc_end=55502537" TargetMode="External"/><Relationship Id="rId264" Type="http://schemas.openxmlformats.org/officeDocument/2006/relationships/hyperlink" Target="file:///\\plants.ensembl.org\triticum_aestivum_refseqv2\contigview%3fchr=5A&amp;vc_start=587999094&amp;vc_end=588004223" TargetMode="External"/><Relationship Id="rId471" Type="http://schemas.openxmlformats.org/officeDocument/2006/relationships/hyperlink" Target="file:///\\plants.ensembl.org\triticum_aestivum_refseqv2\contigview%3fchr=5A&amp;vc_start=591221093&amp;vc_end=591225478" TargetMode="External"/><Relationship Id="rId59" Type="http://schemas.openxmlformats.org/officeDocument/2006/relationships/hyperlink" Target="file:///\\plants.ensembl.org\triticum_aestivum_refseqv2\contigview%3fchr=5B&amp;vc_start=491776462&amp;vc_end=491777147" TargetMode="External"/><Relationship Id="rId124" Type="http://schemas.openxmlformats.org/officeDocument/2006/relationships/hyperlink" Target="file:///\\plants.ensembl.org\triticum_aestivum_refseqv2\contigview%3fchr=7D&amp;vc_start=85134785&amp;vc_end=85135826" TargetMode="External"/><Relationship Id="rId569" Type="http://schemas.openxmlformats.org/officeDocument/2006/relationships/hyperlink" Target="file:///\\plants.ensembl.org\triticum_aestivum_refseqv2\Gene\Summary%3fdb=core;g=TraesCS3D03G0999600" TargetMode="External"/><Relationship Id="rId776" Type="http://schemas.openxmlformats.org/officeDocument/2006/relationships/hyperlink" Target="file:///\\plants.ensembl.org\triticum_aestivum_refseqv2\contigview%3fchr=3B&amp;vc_start=684296321&amp;vc_end=684296844" TargetMode="External"/><Relationship Id="rId983" Type="http://schemas.openxmlformats.org/officeDocument/2006/relationships/hyperlink" Target="file:///\\plants.ensembl.org\triticum_aestivum_refseqv2\contigview%3fchr=3B&amp;vc_start=2264941&amp;vc_end=2267104" TargetMode="External"/><Relationship Id="rId331" Type="http://schemas.openxmlformats.org/officeDocument/2006/relationships/hyperlink" Target="file:///\\plants.ensembl.org\triticum_aestivum_refseqv2\contigview%3fchr=5A&amp;vc_start=587268261&amp;vc_end=587269354" TargetMode="External"/><Relationship Id="rId429" Type="http://schemas.openxmlformats.org/officeDocument/2006/relationships/hyperlink" Target="file:///\\plants.ensembl.org\triticum_aestivum_refseqv2\Gene\Summary%3fdb=core;g=TraesCS5A03G0938200" TargetMode="External"/><Relationship Id="rId636" Type="http://schemas.openxmlformats.org/officeDocument/2006/relationships/hyperlink" Target="file:///\\plants.ensembl.org\triticum_aestivum_refseqv2\contigview%3fchr=5A&amp;vc_start=704722604&amp;vc_end=704727069" TargetMode="External"/><Relationship Id="rId1059" Type="http://schemas.openxmlformats.org/officeDocument/2006/relationships/hyperlink" Target="file:///\\plants.ensembl.org\triticum_aestivum_refseqv2\contigview%3fchr=1B&amp;vc_start=55691912&amp;vc_end=55693668" TargetMode="External"/><Relationship Id="rId843" Type="http://schemas.openxmlformats.org/officeDocument/2006/relationships/hyperlink" Target="file:///\\plants.ensembl.org\triticum_aestivum_refseqv2\contigview%3fchr=3B&amp;vc_start=682294817&amp;vc_end=682300385" TargetMode="External"/><Relationship Id="rId275" Type="http://schemas.openxmlformats.org/officeDocument/2006/relationships/hyperlink" Target="file:///\\plants.ensembl.org\triticum_aestivum_refseqv2\contigview%3fchr=5A&amp;vc_start=587993070&amp;vc_end=587994902" TargetMode="External"/><Relationship Id="rId482" Type="http://schemas.openxmlformats.org/officeDocument/2006/relationships/hyperlink" Target="file:///\\plants.ensembl.org\triticum_aestivum_refseqv2\Transcript\Summary%3fdb=core;t=TraesCS5A03G0938800.1" TargetMode="External"/><Relationship Id="rId703" Type="http://schemas.openxmlformats.org/officeDocument/2006/relationships/hyperlink" Target="file:///\\plants.ensembl.org\triticum_aestivum_refseqv2\contigview%3fchr=5A&amp;vc_start=704780243&amp;vc_end=704780995" TargetMode="External"/><Relationship Id="rId910" Type="http://schemas.openxmlformats.org/officeDocument/2006/relationships/hyperlink" Target="file:///\\plants.ensembl.org\triticum_aestivum_refseqv2\Transcript\Summary%3fdb=core;t=TraesCS3B03G0001000.1" TargetMode="External"/><Relationship Id="rId135" Type="http://schemas.openxmlformats.org/officeDocument/2006/relationships/hyperlink" Target="file:///\\plants.ensembl.org\triticum_aestivum_refseqv2\contigview%3fchr=7D&amp;vc_start=85301372&amp;vc_end=85309112" TargetMode="External"/><Relationship Id="rId342" Type="http://schemas.openxmlformats.org/officeDocument/2006/relationships/hyperlink" Target="file:///\\plants.ensembl.org\triticum_aestivum_refseqv2\Transcript\Summary%3fdb=core;t=TraesCS5A03G0932300.1" TargetMode="External"/><Relationship Id="rId787" Type="http://schemas.openxmlformats.org/officeDocument/2006/relationships/hyperlink" Target="file:///\\plants.ensembl.org\triticum_aestivum_refseqv2\contigview%3fchr=3B&amp;vc_start=684803542&amp;vc_end=684804030" TargetMode="External"/><Relationship Id="rId994" Type="http://schemas.openxmlformats.org/officeDocument/2006/relationships/hyperlink" Target="file:///\\plants.ensembl.org\triticum_aestivum_refseqv2\Transcript\Summary%3fdb=core;t=TraesCS1B03G0157900.1" TargetMode="External"/><Relationship Id="rId202" Type="http://schemas.openxmlformats.org/officeDocument/2006/relationships/hyperlink" Target="file:///\\plants.ensembl.org\triticum_aestivum_refseqv2\Transcript\Summary%3fdb=core;t=TraesCS7D03G0298200.2" TargetMode="External"/><Relationship Id="rId647" Type="http://schemas.openxmlformats.org/officeDocument/2006/relationships/hyperlink" Target="file:///\\plants.ensembl.org\triticum_aestivum_refseqv2\contigview%3fchr=5A&amp;vc_start=705899454&amp;vc_end=705905344" TargetMode="External"/><Relationship Id="rId854" Type="http://schemas.openxmlformats.org/officeDocument/2006/relationships/hyperlink" Target="file:///\\plants.ensembl.org\triticum_aestivum_refseqv2\Transcript\Summary%3fdb=core;t=TraesCS3B03G1054600.1" TargetMode="External"/><Relationship Id="rId286" Type="http://schemas.openxmlformats.org/officeDocument/2006/relationships/hyperlink" Target="file:///\\plants.ensembl.org\triticum_aestivum_refseqv2\Transcript\Summary%3fdb=core;t=TraesCS5A03G0933800.1" TargetMode="External"/><Relationship Id="rId493" Type="http://schemas.openxmlformats.org/officeDocument/2006/relationships/hyperlink" Target="file:///\\plants.ensembl.org\triticum_aestivum_refseqv2\Gene\Summary%3fdb=core;g=TraesCS3D03G0992000" TargetMode="External"/><Relationship Id="rId507" Type="http://schemas.openxmlformats.org/officeDocument/2006/relationships/hyperlink" Target="file:///\\plants.ensembl.org\triticum_aestivum_refseqv2\contigview%3fchr=3D&amp;vc_start=560449825&amp;vc_end=560456397" TargetMode="External"/><Relationship Id="rId714" Type="http://schemas.openxmlformats.org/officeDocument/2006/relationships/hyperlink" Target="file:///\\plants.ensembl.org\triticum_aestivum_refseqv2\Transcript\Summary%3fdb=core;t=TraesCS5A03G0883300.1" TargetMode="External"/><Relationship Id="rId921" Type="http://schemas.openxmlformats.org/officeDocument/2006/relationships/hyperlink" Target="file:///\\plants.ensembl.org\triticum_aestivum_refseqv2\Gene\Summary%3fdb=core;g=TraesCS3B03G0001500" TargetMode="External"/><Relationship Id="rId50" Type="http://schemas.openxmlformats.org/officeDocument/2006/relationships/hyperlink" Target="file:///\\plants.ensembl.org\triticum_aestivum_refseqv2\Transcript\Summary%3fdb=core;t=TraesCS5B03G0779800.1" TargetMode="External"/><Relationship Id="rId146" Type="http://schemas.openxmlformats.org/officeDocument/2006/relationships/hyperlink" Target="file:///\\plants.ensembl.org\triticum_aestivum_refseqv2\Transcript\Summary%3fdb=core;t=TraesCS7D03G0295100.1" TargetMode="External"/><Relationship Id="rId353" Type="http://schemas.openxmlformats.org/officeDocument/2006/relationships/hyperlink" Target="file:///\\plants.ensembl.org\triticum_aestivum_refseqv2\Gene\Summary%3fdb=core;g=TraesCS5A03G0931300" TargetMode="External"/><Relationship Id="rId560" Type="http://schemas.openxmlformats.org/officeDocument/2006/relationships/hyperlink" Target="file:///\\plants.ensembl.org\triticum_aestivum_refseqv2\contigview%3fchr=3D&amp;vc_start=560589285&amp;vc_end=560590650" TargetMode="External"/><Relationship Id="rId798" Type="http://schemas.openxmlformats.org/officeDocument/2006/relationships/hyperlink" Target="file:///\\plants.ensembl.org\triticum_aestivum_refseqv2\Transcript\Summary%3fdb=core;t=TraesCS3B03G1059200.1" TargetMode="External"/><Relationship Id="rId213" Type="http://schemas.openxmlformats.org/officeDocument/2006/relationships/hyperlink" Target="file:///\\plants.ensembl.org\triticum_aestivum_refseqv2\Gene\Summary%3fdb=core;g=TraesCS7D03G0298500" TargetMode="External"/><Relationship Id="rId420" Type="http://schemas.openxmlformats.org/officeDocument/2006/relationships/hyperlink" Target="file:///\\plants.ensembl.org\triticum_aestivum_refseqv2\contigview%3fchr=5A&amp;vc_start=591170495&amp;vc_end=591172207" TargetMode="External"/><Relationship Id="rId658" Type="http://schemas.openxmlformats.org/officeDocument/2006/relationships/hyperlink" Target="file:///\\plants.ensembl.org\triticum_aestivum_refseqv2\Transcript\Summary%3fdb=core;t=TraesCS5A03G1284000.1" TargetMode="External"/><Relationship Id="rId865" Type="http://schemas.openxmlformats.org/officeDocument/2006/relationships/hyperlink" Target="file:///\\plants.ensembl.org\triticum_aestivum_refseqv2\Gene\Summary%3fdb=core;g=TraesCS3B03G1053700" TargetMode="External"/><Relationship Id="rId1050" Type="http://schemas.openxmlformats.org/officeDocument/2006/relationships/hyperlink" Target="file:///\\plants.ensembl.org\triticum_aestivum_refseqv2\Transcript\Summary%3fdb=core;t=TraesCS1B03G0164600.1" TargetMode="External"/><Relationship Id="rId297" Type="http://schemas.openxmlformats.org/officeDocument/2006/relationships/hyperlink" Target="file:///\\plants.ensembl.org\triticum_aestivum_refseqv2\Gene\Summary%3fdb=core;g=TraesCS5A03G0935000" TargetMode="External"/><Relationship Id="rId518" Type="http://schemas.openxmlformats.org/officeDocument/2006/relationships/hyperlink" Target="file:///\\plants.ensembl.org\triticum_aestivum_refseqv2\Transcript\Summary%3fdb=core;t=TraesCS3D03G0995600.2" TargetMode="External"/><Relationship Id="rId725" Type="http://schemas.openxmlformats.org/officeDocument/2006/relationships/hyperlink" Target="file:///\\plants.ensembl.org\triticum_aestivum_refseqv2\Gene\Summary%3fdb=core;g=TraesCS5A03G0884000" TargetMode="External"/><Relationship Id="rId932" Type="http://schemas.openxmlformats.org/officeDocument/2006/relationships/hyperlink" Target="file:///\\plants.ensembl.org\triticum_aestivum_refseqv2\contigview%3fchr=3B&amp;vc_start=491565&amp;vc_end=493664" TargetMode="External"/><Relationship Id="rId157" Type="http://schemas.openxmlformats.org/officeDocument/2006/relationships/hyperlink" Target="file:///\\plants.ensembl.org\triticum_aestivum_refseqv2\Gene\Summary%3fdb=core;g=TraesCS7D03G0296000" TargetMode="External"/><Relationship Id="rId364" Type="http://schemas.openxmlformats.org/officeDocument/2006/relationships/hyperlink" Target="file:///\\plants.ensembl.org\triticum_aestivum_refseqv2\contigview%3fchr=5A&amp;vc_start=587993070&amp;vc_end=587994902" TargetMode="External"/><Relationship Id="rId1008" Type="http://schemas.openxmlformats.org/officeDocument/2006/relationships/hyperlink" Target="file:///\\plants.ensembl.org\triticum_aestivum_refseqv2\contigview%3fchr=1B&amp;vc_start=54731997&amp;vc_end=54733186" TargetMode="External"/><Relationship Id="rId61" Type="http://schemas.openxmlformats.org/officeDocument/2006/relationships/hyperlink" Target="file:///\\plants.ensembl.org\triticum_aestivum_refseqv2\Gene\Summary%3fdb=core;g=TraesCS5B03G0779000" TargetMode="External"/><Relationship Id="rId571" Type="http://schemas.openxmlformats.org/officeDocument/2006/relationships/hyperlink" Target="file:///\\plants.ensembl.org\triticum_aestivum_refseqv2\contigview%3fchr=3D&amp;vc_start=562190304&amp;vc_end=562192495" TargetMode="External"/><Relationship Id="rId669" Type="http://schemas.openxmlformats.org/officeDocument/2006/relationships/hyperlink" Target="file:///\\plants.ensembl.org\triticum_aestivum_refseqv2\Gene\Summary%3fdb=core;g=TraesCS5A03G1281300" TargetMode="External"/><Relationship Id="rId876" Type="http://schemas.openxmlformats.org/officeDocument/2006/relationships/hyperlink" Target="file:///\\plants.ensembl.org\triticum_aestivum_refseqv2\contigview%3fchr=3B&amp;vc_start=682544255&amp;vc_end=682546669" TargetMode="External"/><Relationship Id="rId19" Type="http://schemas.openxmlformats.org/officeDocument/2006/relationships/hyperlink" Target="file:///\\plants.ensembl.org\triticum_aestivum_refseqv2\contigview%3fchr=5B&amp;vc_start=492763791&amp;vc_end=492767813" TargetMode="External"/><Relationship Id="rId224" Type="http://schemas.openxmlformats.org/officeDocument/2006/relationships/hyperlink" Target="file:///\\plants.ensembl.org\triticum_aestivum_refseqv2\contigview%3fchr=7D&amp;vc_start=86863028&amp;vc_end=86866999" TargetMode="External"/><Relationship Id="rId431" Type="http://schemas.openxmlformats.org/officeDocument/2006/relationships/hyperlink" Target="file:///\\plants.ensembl.org\triticum_aestivum_refseqv2\contigview%3fchr=5A&amp;vc_start=591061178&amp;vc_end=591064027" TargetMode="External"/><Relationship Id="rId529" Type="http://schemas.openxmlformats.org/officeDocument/2006/relationships/hyperlink" Target="file:///\\plants.ensembl.org\triticum_aestivum_refseqv2\Gene\Summary%3fdb=core;g=TraesCS3D03G0999300" TargetMode="External"/><Relationship Id="rId736" Type="http://schemas.openxmlformats.org/officeDocument/2006/relationships/hyperlink" Target="file:///\\plants.ensembl.org\triticum_aestivum_refseqv2\contigview%3fchr=5A&amp;vc_start=569730751&amp;vc_end=569732613" TargetMode="External"/><Relationship Id="rId1061" Type="http://schemas.openxmlformats.org/officeDocument/2006/relationships/hyperlink" Target="file:///\\plants.ensembl.org\triticum_aestivum_refseqv2\Gene\Summary%3fdb=core;g=TraesCS1B03G0165400" TargetMode="External"/><Relationship Id="rId168" Type="http://schemas.openxmlformats.org/officeDocument/2006/relationships/hyperlink" Target="file:///\\plants.ensembl.org\triticum_aestivum_refseqv2\contigview%3fchr=7D&amp;vc_start=85478275&amp;vc_end=85486010" TargetMode="External"/><Relationship Id="rId943" Type="http://schemas.openxmlformats.org/officeDocument/2006/relationships/hyperlink" Target="file:///\\plants.ensembl.org\triticum_aestivum_refseqv2\contigview%3fchr=3B&amp;vc_start=859122&amp;vc_end=864220" TargetMode="External"/><Relationship Id="rId1019" Type="http://schemas.openxmlformats.org/officeDocument/2006/relationships/hyperlink" Target="file:///\\plants.ensembl.org\triticum_aestivum_refseqv2\contigview%3fchr=1B&amp;vc_start=55084674&amp;vc_end=55085828" TargetMode="External"/><Relationship Id="rId72" Type="http://schemas.openxmlformats.org/officeDocument/2006/relationships/hyperlink" Target="file:///\\plants.ensembl.org\triticum_aestivum_refseqv2\contigview%3fchr=5B&amp;vc_start=491081488&amp;vc_end=491087418" TargetMode="External"/><Relationship Id="rId375" Type="http://schemas.openxmlformats.org/officeDocument/2006/relationships/hyperlink" Target="file:///\\plants.ensembl.org\triticum_aestivum_refseqv2\contigview%3fchr=5A&amp;vc_start=588573004&amp;vc_end=588576368" TargetMode="External"/><Relationship Id="rId582" Type="http://schemas.openxmlformats.org/officeDocument/2006/relationships/hyperlink" Target="file:///\\plants.ensembl.org\triticum_aestivum_refseqv2\Transcript\Summary%3fdb=core;t=TraesCS3D03G0995100.1" TargetMode="External"/><Relationship Id="rId803" Type="http://schemas.openxmlformats.org/officeDocument/2006/relationships/hyperlink" Target="file:///\\plants.ensembl.org\triticum_aestivum_refseqv2\contigview%3fchr=3B&amp;vc_start=683791315&amp;vc_end=683796518" TargetMode="External"/><Relationship Id="rId3" Type="http://schemas.openxmlformats.org/officeDocument/2006/relationships/hyperlink" Target="file:///\\plants.ensembl.org\triticum_aestivum_refseqv2\contigview%3fchr=5B&amp;vc_start=491080465&amp;vc_end=491080854" TargetMode="External"/><Relationship Id="rId235" Type="http://schemas.openxmlformats.org/officeDocument/2006/relationships/hyperlink" Target="file:///\\plants.ensembl.org\triticum_aestivum_refseqv2\contigview%3fchr=5A&amp;vc_start=587485058&amp;vc_end=587488395" TargetMode="External"/><Relationship Id="rId442" Type="http://schemas.openxmlformats.org/officeDocument/2006/relationships/hyperlink" Target="file:///\\plants.ensembl.org\triticum_aestivum_refseqv2\Transcript\Summary%3fdb=core;t=TraesCS5A03G0939000.1" TargetMode="External"/><Relationship Id="rId887" Type="http://schemas.openxmlformats.org/officeDocument/2006/relationships/hyperlink" Target="file:///\\plants.ensembl.org\triticum_aestivum_refseqv2\contigview%3fchr=3B&amp;vc_start=681699143&amp;vc_end=681702907" TargetMode="External"/><Relationship Id="rId1072" Type="http://schemas.openxmlformats.org/officeDocument/2006/relationships/hyperlink" Target="file:///\\plants.ensembl.org\triticum_aestivum_refseqv2\contigview%3fchr=1B&amp;vc_start=56239296&amp;vc_end=56241175" TargetMode="External"/><Relationship Id="rId302" Type="http://schemas.openxmlformats.org/officeDocument/2006/relationships/hyperlink" Target="file:///\\plants.ensembl.org\triticum_aestivum_refseqv2\Transcript\Summary%3fdb=core;t=TraesCS5A03G0931400.1" TargetMode="External"/><Relationship Id="rId747" Type="http://schemas.openxmlformats.org/officeDocument/2006/relationships/hyperlink" Target="file:///\\plants.ensembl.org\triticum_aestivum_refseqv2\contigview%3fchr=5A&amp;vc_start=569862932&amp;vc_end=569875947" TargetMode="External"/><Relationship Id="rId954" Type="http://schemas.openxmlformats.org/officeDocument/2006/relationships/hyperlink" Target="file:///\\plants.ensembl.org\triticum_aestivum_refseqv2\Transcript\Summary%3fdb=core;t=TraesCS3B03G0004400.1" TargetMode="External"/><Relationship Id="rId83" Type="http://schemas.openxmlformats.org/officeDocument/2006/relationships/hyperlink" Target="file:///\\plants.ensembl.org\triticum_aestivum_refseqv2\contigview%3fchr=5B&amp;vc_start=490981007&amp;vc_end=490983451" TargetMode="External"/><Relationship Id="rId179" Type="http://schemas.openxmlformats.org/officeDocument/2006/relationships/hyperlink" Target="file:///\\plants.ensembl.org\triticum_aestivum_refseqv2\contigview%3fchr=7D&amp;vc_start=85910242&amp;vc_end=85912360" TargetMode="External"/><Relationship Id="rId386" Type="http://schemas.openxmlformats.org/officeDocument/2006/relationships/hyperlink" Target="file:///\\plants.ensembl.org\triticum_aestivum_refseqv2\Transcript\Summary%3fdb=core;t=TraesCS5A03G0933800.1" TargetMode="External"/><Relationship Id="rId593" Type="http://schemas.openxmlformats.org/officeDocument/2006/relationships/hyperlink" Target="file:///\\plants.ensembl.org\triticum_aestivum_refseqv2\Gene\Summary%3fdb=core;g=TraesCS3D03G0992400" TargetMode="External"/><Relationship Id="rId607" Type="http://schemas.openxmlformats.org/officeDocument/2006/relationships/hyperlink" Target="file:///\\plants.ensembl.org\triticum_aestivum_refseqv2\contigview%3fchr=3D&amp;vc_start=560496168&amp;vc_end=560497512" TargetMode="External"/><Relationship Id="rId814" Type="http://schemas.openxmlformats.org/officeDocument/2006/relationships/hyperlink" Target="file:///\\plants.ensembl.org\triticum_aestivum_refseqv2\Transcript\Summary%3fdb=core;t=TraesCS3B03G1059700.1" TargetMode="External"/><Relationship Id="rId246" Type="http://schemas.openxmlformats.org/officeDocument/2006/relationships/hyperlink" Target="file:///\\plants.ensembl.org\triticum_aestivum_refseqv2\Transcript\Summary%3fdb=core;t=TraesCS5A03G0934300.1" TargetMode="External"/><Relationship Id="rId453" Type="http://schemas.openxmlformats.org/officeDocument/2006/relationships/hyperlink" Target="file:///\\plants.ensembl.org\triticum_aestivum_refseqv2\Gene\Summary%3fdb=core;g=TraesCS5A03G0937200" TargetMode="External"/><Relationship Id="rId660" Type="http://schemas.openxmlformats.org/officeDocument/2006/relationships/hyperlink" Target="file:///\\plants.ensembl.org\triticum_aestivum_refseqv2\contigview%3fchr=5A&amp;vc_start=706086399&amp;vc_end=706090177" TargetMode="External"/><Relationship Id="rId898" Type="http://schemas.openxmlformats.org/officeDocument/2006/relationships/hyperlink" Target="file:///\\plants.ensembl.org\triticum_aestivum_refseqv2\Transcript\Summary%3fdb=core;t=TraesCS3B03G1055500.1" TargetMode="External"/><Relationship Id="rId106" Type="http://schemas.openxmlformats.org/officeDocument/2006/relationships/hyperlink" Target="file:///\\plants.ensembl.org\triticum_aestivum_refseqv2\Transcript\Summary%3fdb=core;t=TraesCS5B03G0777700.1" TargetMode="External"/><Relationship Id="rId313" Type="http://schemas.openxmlformats.org/officeDocument/2006/relationships/hyperlink" Target="file:///\\plants.ensembl.org\triticum_aestivum_refseqv2\Gene\Summary%3fdb=core;g=TraesCS5A03G0934800" TargetMode="External"/><Relationship Id="rId758" Type="http://schemas.openxmlformats.org/officeDocument/2006/relationships/hyperlink" Target="file:///\\plants.ensembl.org\triticum_aestivum_refseqv2\Transcript\Summary%3fdb=core;t=TraesCS5A03G0884100.2" TargetMode="External"/><Relationship Id="rId965" Type="http://schemas.openxmlformats.org/officeDocument/2006/relationships/hyperlink" Target="file:///\\plants.ensembl.org\triticum_aestivum_refseqv2\Gene\Summary%3fdb=core;g=TraesCS3B03G0004900" TargetMode="External"/><Relationship Id="rId10" Type="http://schemas.openxmlformats.org/officeDocument/2006/relationships/hyperlink" Target="file:///\\plants.ensembl.org\triticum_aestivum_refseqv2\Transcript\Summary%3fdb=core;t=TraesCS5B03G0778900.1" TargetMode="External"/><Relationship Id="rId94" Type="http://schemas.openxmlformats.org/officeDocument/2006/relationships/hyperlink" Target="file:///\\plants.ensembl.org\triticum_aestivum_refseqv2\Transcript\Summary%3fdb=core;t=TraesCS5B03G0780100.1" TargetMode="External"/><Relationship Id="rId397" Type="http://schemas.openxmlformats.org/officeDocument/2006/relationships/hyperlink" Target="file:///\\plants.ensembl.org\triticum_aestivum_refseqv2\Gene\Summary%3fdb=core;g=TraesCS5A03G0935400" TargetMode="External"/><Relationship Id="rId520" Type="http://schemas.openxmlformats.org/officeDocument/2006/relationships/hyperlink" Target="file:///\\plants.ensembl.org\triticum_aestivum_refseqv2\contigview%3fchr=3D&amp;vc_start=561470639&amp;vc_end=561475822" TargetMode="External"/><Relationship Id="rId618" Type="http://schemas.openxmlformats.org/officeDocument/2006/relationships/hyperlink" Target="file:///\\plants.ensembl.org\triticum_aestivum_refseqv2\Transcript\Summary%3fdb=core;t=TraesCS3D03G0999700.1" TargetMode="External"/><Relationship Id="rId825" Type="http://schemas.openxmlformats.org/officeDocument/2006/relationships/hyperlink" Target="file:///\\plants.ensembl.org\triticum_aestivum_refseqv2\Gene\Summary%3fdb=core;g=TraesCS3B03G1062100" TargetMode="External"/><Relationship Id="rId257" Type="http://schemas.openxmlformats.org/officeDocument/2006/relationships/hyperlink" Target="file:///\\plants.ensembl.org\triticum_aestivum_refseqv2\Gene\Summary%3fdb=core;g=TraesCS5A03G0933600" TargetMode="External"/><Relationship Id="rId464" Type="http://schemas.openxmlformats.org/officeDocument/2006/relationships/hyperlink" Target="file:///\\plants.ensembl.org\triticum_aestivum_refseqv2\contigview%3fchr=5A&amp;vc_start=590688246&amp;vc_end=590693058" TargetMode="External"/><Relationship Id="rId1010" Type="http://schemas.openxmlformats.org/officeDocument/2006/relationships/hyperlink" Target="file:///\\plants.ensembl.org\triticum_aestivum_refseqv2\Transcript\Summary%3fdb=core;t=TraesCS1B03G0159700.1" TargetMode="External"/><Relationship Id="rId117" Type="http://schemas.openxmlformats.org/officeDocument/2006/relationships/hyperlink" Target="file:///\\plants.ensembl.org\triticum_aestivum_refseqv2\Gene\Summary%3fdb=core;g=TraesCS7D03G0294200" TargetMode="External"/><Relationship Id="rId671" Type="http://schemas.openxmlformats.org/officeDocument/2006/relationships/hyperlink" Target="file:///\\plants.ensembl.org\triticum_aestivum_refseqv2\contigview%3fchr=5A&amp;vc_start=705331442&amp;vc_end=705335088" TargetMode="External"/><Relationship Id="rId769" Type="http://schemas.openxmlformats.org/officeDocument/2006/relationships/hyperlink" Target="file:///\\plants.ensembl.org\triticum_aestivum_refseqv2\Gene\Summary%3fdb=core;g=TraesCS3B03G1061900" TargetMode="External"/><Relationship Id="rId976" Type="http://schemas.openxmlformats.org/officeDocument/2006/relationships/hyperlink" Target="file:///\\plants.ensembl.org\triticum_aestivum_refseqv2\contigview%3fchr=3B&amp;vc_start=2238754&amp;vc_end=2241107" TargetMode="External"/><Relationship Id="rId324" Type="http://schemas.openxmlformats.org/officeDocument/2006/relationships/hyperlink" Target="file:///\\plants.ensembl.org\triticum_aestivum_refseqv2\contigview%3fchr=5A&amp;vc_start=587272914&amp;vc_end=587278565" TargetMode="External"/><Relationship Id="rId531" Type="http://schemas.openxmlformats.org/officeDocument/2006/relationships/hyperlink" Target="file:///\\plants.ensembl.org\triticum_aestivum_refseqv2\contigview%3fchr=3D&amp;vc_start=562156031&amp;vc_end=562157026" TargetMode="External"/><Relationship Id="rId629" Type="http://schemas.openxmlformats.org/officeDocument/2006/relationships/hyperlink" Target="file:///\\plants.ensembl.org\triticum_aestivum_refseqv2\Gene\Summary%3fdb=core;g=TraesCS5A03G1283300" TargetMode="External"/><Relationship Id="rId836" Type="http://schemas.openxmlformats.org/officeDocument/2006/relationships/hyperlink" Target="file:///\\plants.ensembl.org\triticum_aestivum_refseqv2\contigview%3fchr=3B&amp;vc_start=681368209&amp;vc_end=681370724" TargetMode="External"/><Relationship Id="rId1021" Type="http://schemas.openxmlformats.org/officeDocument/2006/relationships/hyperlink" Target="file:///\\plants.ensembl.org\triticum_aestivum_refseqv2\Gene\Summary%3fdb=core;g=TraesCS1B03G0161900" TargetMode="External"/><Relationship Id="rId903" Type="http://schemas.openxmlformats.org/officeDocument/2006/relationships/hyperlink" Target="file:///\\plants.ensembl.org\triticum_aestivum_refseqv2\contigview%3fchr=3B&amp;vc_start=682552566&amp;vc_end=682554739" TargetMode="External"/><Relationship Id="rId32" Type="http://schemas.openxmlformats.org/officeDocument/2006/relationships/hyperlink" Target="file:///\\plants.ensembl.org\triticum_aestivum_refseqv2\contigview%3fchr=5B&amp;vc_start=492793473&amp;vc_end=492794233" TargetMode="External"/><Relationship Id="rId181" Type="http://schemas.openxmlformats.org/officeDocument/2006/relationships/hyperlink" Target="file:///\\plants.ensembl.org\triticum_aestivum_refseqv2\Gene\Summary%3fdb=core;g=TraesCS7D03G0297400" TargetMode="External"/><Relationship Id="rId279" Type="http://schemas.openxmlformats.org/officeDocument/2006/relationships/hyperlink" Target="file:///\\plants.ensembl.org\triticum_aestivum_refseqv2\contigview%3fchr=5A&amp;vc_start=588573004&amp;vc_end=588576368" TargetMode="External"/><Relationship Id="rId486" Type="http://schemas.openxmlformats.org/officeDocument/2006/relationships/hyperlink" Target="file:///\\plants.ensembl.org\triticum_aestivum_refseqv2\Transcript\Summary%3fdb=core;t=TraesCS5A03G0936800.1" TargetMode="External"/><Relationship Id="rId693" Type="http://schemas.openxmlformats.org/officeDocument/2006/relationships/hyperlink" Target="file:///\\plants.ensembl.org\triticum_aestivum_refseqv2\Gene\Summary%3fdb=core;g=TraesCS5A03G1279900" TargetMode="External"/><Relationship Id="rId139" Type="http://schemas.openxmlformats.org/officeDocument/2006/relationships/hyperlink" Target="file:///\\plants.ensembl.org\triticum_aestivum_refseqv2\contigview%3fchr=7D&amp;vc_start=85309275&amp;vc_end=85311430" TargetMode="External"/><Relationship Id="rId346" Type="http://schemas.openxmlformats.org/officeDocument/2006/relationships/hyperlink" Target="file:///\\plants.ensembl.org\triticum_aestivum_refseqv2\Transcript\Summary%3fdb=core;t=TraesCS5A03G0932500.1" TargetMode="External"/><Relationship Id="rId553" Type="http://schemas.openxmlformats.org/officeDocument/2006/relationships/hyperlink" Target="file:///\\plants.ensembl.org\triticum_aestivum_refseqv2\Gene\Summary%3fdb=core;g=TraesCS3D03G0997600" TargetMode="External"/><Relationship Id="rId760" Type="http://schemas.openxmlformats.org/officeDocument/2006/relationships/hyperlink" Target="file:///\\plants.ensembl.org\triticum_aestivum_refseqv2\contigview%3fchr=5A&amp;vc_start=569860036&amp;vc_end=569863296" TargetMode="External"/><Relationship Id="rId998" Type="http://schemas.openxmlformats.org/officeDocument/2006/relationships/hyperlink" Target="file:///\\plants.ensembl.org\triticum_aestivum_refseqv2\Transcript\Summary%3fdb=core;t=TraesCS1B03G0158000.1" TargetMode="External"/><Relationship Id="rId206" Type="http://schemas.openxmlformats.org/officeDocument/2006/relationships/hyperlink" Target="file:///\\plants.ensembl.org\triticum_aestivum_refseqv2\Transcript\Summary%3fdb=core;t=TraesCS7D03G0298300.1" TargetMode="External"/><Relationship Id="rId413" Type="http://schemas.openxmlformats.org/officeDocument/2006/relationships/hyperlink" Target="file:///\\plants.ensembl.org\triticum_aestivum_refseqv2\Gene\Summary%3fdb=core;g=TraesCS5A03G0935700" TargetMode="External"/><Relationship Id="rId858" Type="http://schemas.openxmlformats.org/officeDocument/2006/relationships/hyperlink" Target="file:///\\plants.ensembl.org\triticum_aestivum_refseqv2\Transcript\Summary%3fdb=core;t=TraesCS3B03G1054900.1" TargetMode="External"/><Relationship Id="rId1043" Type="http://schemas.openxmlformats.org/officeDocument/2006/relationships/hyperlink" Target="file:///\\plants.ensembl.org\triticum_aestivum_refseqv2\contigview%3fchr=1B&amp;vc_start=55479971&amp;vc_end=55482838" TargetMode="External"/><Relationship Id="rId620" Type="http://schemas.openxmlformats.org/officeDocument/2006/relationships/hyperlink" Target="file:///\\plants.ensembl.org\triticum_aestivum_refseqv2\contigview%3fchr=3D&amp;vc_start=562218116&amp;vc_end=562219183" TargetMode="External"/><Relationship Id="rId718" Type="http://schemas.openxmlformats.org/officeDocument/2006/relationships/hyperlink" Target="file:///\\plants.ensembl.org\triticum_aestivum_refseqv2\Transcript\Summary%3fdb=core;t=TraesCS5A03G0885700.1" TargetMode="External"/><Relationship Id="rId925" Type="http://schemas.openxmlformats.org/officeDocument/2006/relationships/hyperlink" Target="file:///\\plants.ensembl.org\triticum_aestivum_refseqv2\Gene\Summary%3fdb=core;g=TraesCS3B03G0001600" TargetMode="External"/><Relationship Id="rId54" Type="http://schemas.openxmlformats.org/officeDocument/2006/relationships/hyperlink" Target="file:///\\plants.ensembl.org\triticum_aestivum_refseqv2\Transcript\Summary%3fdb=core;t=TraesCS5B03G0780500.1" TargetMode="Externa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8EAA-F75C-425B-A59D-044F29C94291}">
  <dimension ref="A1:Q198"/>
  <sheetViews>
    <sheetView topLeftCell="A6" zoomScale="87" workbookViewId="0">
      <selection activeCell="B18" sqref="B18"/>
    </sheetView>
  </sheetViews>
  <sheetFormatPr defaultColWidth="8.81640625" defaultRowHeight="14" x14ac:dyDescent="0.3"/>
  <cols>
    <col min="1" max="1" width="8.81640625" style="2" customWidth="1"/>
    <col min="2" max="16" width="8.81640625" style="1"/>
    <col min="17" max="17" width="34.54296875" style="1" customWidth="1"/>
    <col min="18" max="16384" width="8.81640625" style="1"/>
  </cols>
  <sheetData>
    <row r="1" spans="1:17" ht="22.75" customHeight="1" x14ac:dyDescent="0.3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5"/>
    </row>
    <row r="2" spans="1:17" ht="21" customHeight="1" x14ac:dyDescent="0.3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9"/>
    </row>
    <row r="3" spans="1:17" ht="21" customHeight="1" x14ac:dyDescent="0.3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1"/>
      <c r="Q3" s="52"/>
    </row>
    <row r="4" spans="1:17" ht="21" customHeight="1" x14ac:dyDescent="0.3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2"/>
    </row>
    <row r="5" spans="1:17" ht="21" customHeight="1" x14ac:dyDescent="0.3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0"/>
      <c r="Q5" s="53"/>
    </row>
    <row r="6" spans="1:17" ht="21" customHeight="1" x14ac:dyDescent="0.3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0"/>
      <c r="Q6" s="53"/>
    </row>
    <row r="7" spans="1:17" ht="21" customHeight="1" x14ac:dyDescent="0.3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0"/>
      <c r="Q7" s="53"/>
    </row>
    <row r="8" spans="1:17" ht="21" customHeight="1" x14ac:dyDescent="0.3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5"/>
    </row>
    <row r="9" spans="1:17" ht="14.4" customHeight="1" x14ac:dyDescent="0.3">
      <c r="A9" s="8"/>
      <c r="B9" s="8"/>
      <c r="C9" s="43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9"/>
    </row>
    <row r="10" spans="1:17" ht="16.75" customHeight="1" x14ac:dyDescent="0.3">
      <c r="A10" s="46" t="s">
        <v>199</v>
      </c>
      <c r="B10" s="47"/>
      <c r="C10" s="47"/>
      <c r="D10" s="47"/>
      <c r="E10" s="47"/>
      <c r="F10" s="47"/>
      <c r="G10" s="47"/>
      <c r="H10" s="47"/>
      <c r="I10" s="47"/>
      <c r="J10" s="47"/>
      <c r="K10" s="47"/>
      <c r="L10" s="47"/>
      <c r="M10" s="47"/>
      <c r="N10" s="47"/>
      <c r="O10" s="47"/>
    </row>
    <row r="11" spans="1:17" s="4" customFormat="1" ht="15.65" customHeight="1" x14ac:dyDescent="0.3">
      <c r="A11" s="4" t="s">
        <v>189</v>
      </c>
      <c r="B11" s="4" t="s">
        <v>0</v>
      </c>
      <c r="C11" s="23" t="s">
        <v>1166</v>
      </c>
      <c r="D11" s="5" t="s">
        <v>192</v>
      </c>
      <c r="E11" s="6" t="s">
        <v>194</v>
      </c>
      <c r="F11" s="7" t="s">
        <v>190</v>
      </c>
      <c r="G11" s="5" t="s">
        <v>193</v>
      </c>
      <c r="H11" s="6" t="s">
        <v>195</v>
      </c>
      <c r="I11" s="7" t="s">
        <v>191</v>
      </c>
      <c r="J11" s="5" t="s">
        <v>196</v>
      </c>
      <c r="K11" s="6" t="s">
        <v>197</v>
      </c>
      <c r="L11" s="7" t="s">
        <v>198</v>
      </c>
    </row>
    <row r="12" spans="1:17" x14ac:dyDescent="0.3">
      <c r="A12" s="2">
        <v>1</v>
      </c>
      <c r="B12" s="1" t="s">
        <v>1</v>
      </c>
      <c r="C12" s="17" t="s">
        <v>1010</v>
      </c>
      <c r="D12" s="3">
        <v>63.5</v>
      </c>
      <c r="E12" s="1">
        <v>75</v>
      </c>
      <c r="F12" s="1">
        <v>959.56790120000005</v>
      </c>
      <c r="G12" s="1">
        <v>65</v>
      </c>
      <c r="H12" s="1">
        <v>90</v>
      </c>
      <c r="I12" s="1">
        <v>792.90123459999995</v>
      </c>
      <c r="J12" s="3">
        <v>64.25</v>
      </c>
      <c r="K12" s="3">
        <v>82.5</v>
      </c>
      <c r="L12" s="1">
        <v>876.2345679</v>
      </c>
    </row>
    <row r="13" spans="1:17" x14ac:dyDescent="0.3">
      <c r="A13" s="2">
        <v>2</v>
      </c>
      <c r="B13" s="1" t="s">
        <v>2</v>
      </c>
      <c r="C13" s="17" t="s">
        <v>1011</v>
      </c>
      <c r="D13" s="3">
        <v>77.5</v>
      </c>
      <c r="E13" s="1">
        <v>70</v>
      </c>
      <c r="F13" s="1">
        <v>669.13580249999995</v>
      </c>
      <c r="G13" s="1">
        <v>77</v>
      </c>
      <c r="H13" s="1">
        <v>75</v>
      </c>
      <c r="I13" s="1">
        <v>373.7654321</v>
      </c>
      <c r="J13" s="3">
        <v>77.25</v>
      </c>
      <c r="K13" s="3">
        <v>72.5</v>
      </c>
      <c r="L13" s="1">
        <v>521.45061729999998</v>
      </c>
    </row>
    <row r="14" spans="1:17" x14ac:dyDescent="0.3">
      <c r="A14" s="2">
        <v>3</v>
      </c>
      <c r="B14" s="1" t="s">
        <v>3</v>
      </c>
      <c r="C14" s="17" t="s">
        <v>1012</v>
      </c>
      <c r="D14" s="3">
        <v>53.5</v>
      </c>
      <c r="E14" s="1">
        <v>70</v>
      </c>
      <c r="F14" s="1">
        <v>1852.7777779999999</v>
      </c>
      <c r="G14" s="1">
        <v>56</v>
      </c>
      <c r="H14" s="1">
        <v>80</v>
      </c>
      <c r="I14" s="1">
        <v>1227.160494</v>
      </c>
      <c r="J14" s="3">
        <v>54.75</v>
      </c>
      <c r="K14" s="3">
        <v>75</v>
      </c>
      <c r="L14" s="1">
        <v>1539.9691359999999</v>
      </c>
    </row>
    <row r="15" spans="1:17" x14ac:dyDescent="0.3">
      <c r="A15" s="2">
        <v>4</v>
      </c>
      <c r="B15" s="1" t="s">
        <v>4</v>
      </c>
      <c r="C15" s="17" t="s">
        <v>1013</v>
      </c>
      <c r="D15" s="3">
        <v>66.5</v>
      </c>
      <c r="E15" s="1">
        <v>80</v>
      </c>
      <c r="F15" s="1">
        <v>824.38271599999996</v>
      </c>
      <c r="G15" s="1">
        <v>65</v>
      </c>
      <c r="H15" s="1">
        <v>85</v>
      </c>
      <c r="I15" s="1">
        <v>483.95061729999998</v>
      </c>
      <c r="J15" s="3">
        <v>65.75</v>
      </c>
      <c r="K15" s="3">
        <v>82.5</v>
      </c>
      <c r="L15" s="1">
        <v>654.16666665000002</v>
      </c>
    </row>
    <row r="16" spans="1:17" x14ac:dyDescent="0.3">
      <c r="A16" s="2">
        <v>5</v>
      </c>
      <c r="B16" s="1" t="s">
        <v>5</v>
      </c>
      <c r="C16" s="17" t="s">
        <v>1014</v>
      </c>
      <c r="D16" s="3">
        <v>64</v>
      </c>
      <c r="E16" s="1">
        <v>80</v>
      </c>
      <c r="F16" s="1">
        <v>1284.2592589999999</v>
      </c>
      <c r="G16" s="1">
        <v>66</v>
      </c>
      <c r="H16" s="1">
        <v>85</v>
      </c>
      <c r="I16" s="1">
        <v>559.56790120000005</v>
      </c>
      <c r="J16" s="3">
        <v>65</v>
      </c>
      <c r="K16" s="3">
        <v>82.5</v>
      </c>
      <c r="L16" s="1">
        <v>921.91358009999999</v>
      </c>
    </row>
    <row r="17" spans="1:12" x14ac:dyDescent="0.3">
      <c r="A17" s="2">
        <v>6</v>
      </c>
      <c r="B17" s="1" t="s">
        <v>6</v>
      </c>
      <c r="C17" s="17" t="s">
        <v>1015</v>
      </c>
      <c r="D17" s="3">
        <v>59.5</v>
      </c>
      <c r="E17" s="1">
        <v>80</v>
      </c>
      <c r="F17" s="1">
        <v>1422.2222220000001</v>
      </c>
      <c r="G17" s="1">
        <v>64</v>
      </c>
      <c r="H17" s="1">
        <v>80</v>
      </c>
      <c r="I17" s="1">
        <v>792.90123459999995</v>
      </c>
      <c r="J17" s="3">
        <v>61.75</v>
      </c>
      <c r="K17" s="3">
        <v>80</v>
      </c>
      <c r="L17" s="1">
        <v>1107.5617283000001</v>
      </c>
    </row>
    <row r="18" spans="1:12" x14ac:dyDescent="0.3">
      <c r="A18" s="2">
        <v>7</v>
      </c>
      <c r="B18" s="1" t="s">
        <v>7</v>
      </c>
      <c r="C18" s="17" t="s">
        <v>1016</v>
      </c>
      <c r="D18" s="3">
        <v>71.5</v>
      </c>
      <c r="E18" s="1">
        <v>70</v>
      </c>
      <c r="F18" s="1">
        <v>926.54320989999997</v>
      </c>
      <c r="G18" s="1">
        <v>66</v>
      </c>
      <c r="H18" s="1">
        <v>80</v>
      </c>
      <c r="I18" s="1">
        <v>512.03703700000005</v>
      </c>
      <c r="J18" s="3">
        <v>68.75</v>
      </c>
      <c r="K18" s="3">
        <v>75</v>
      </c>
      <c r="L18" s="1">
        <v>719.29012345000001</v>
      </c>
    </row>
    <row r="19" spans="1:12" x14ac:dyDescent="0.3">
      <c r="A19" s="2">
        <v>8</v>
      </c>
      <c r="B19" s="1" t="s">
        <v>8</v>
      </c>
      <c r="C19" s="17" t="s">
        <v>1017</v>
      </c>
      <c r="D19" s="3">
        <v>63</v>
      </c>
      <c r="E19" s="1">
        <v>75</v>
      </c>
      <c r="F19" s="1">
        <v>937.96296299999995</v>
      </c>
      <c r="G19" s="1">
        <v>66</v>
      </c>
      <c r="H19" s="1">
        <v>80</v>
      </c>
      <c r="I19" s="1">
        <v>324.07407410000002</v>
      </c>
      <c r="J19" s="3">
        <v>64.5</v>
      </c>
      <c r="K19" s="3">
        <v>77.5</v>
      </c>
      <c r="L19" s="1">
        <v>631.01851854999995</v>
      </c>
    </row>
    <row r="20" spans="1:12" x14ac:dyDescent="0.3">
      <c r="A20" s="2">
        <v>9</v>
      </c>
      <c r="B20" s="1" t="s">
        <v>9</v>
      </c>
      <c r="C20" s="17" t="s">
        <v>1018</v>
      </c>
      <c r="D20" s="3">
        <v>75.5</v>
      </c>
      <c r="E20" s="1">
        <v>85</v>
      </c>
      <c r="F20" s="1">
        <v>946.91358019999996</v>
      </c>
      <c r="G20" s="1">
        <v>70</v>
      </c>
      <c r="H20" s="1">
        <v>95</v>
      </c>
      <c r="I20" s="1">
        <v>445.06172839999999</v>
      </c>
      <c r="J20" s="3">
        <v>72.75</v>
      </c>
      <c r="K20" s="3">
        <v>90</v>
      </c>
      <c r="L20" s="1">
        <v>695.98765430000003</v>
      </c>
    </row>
    <row r="21" spans="1:12" x14ac:dyDescent="0.3">
      <c r="A21" s="2">
        <v>10</v>
      </c>
      <c r="B21" s="1" t="s">
        <v>10</v>
      </c>
      <c r="C21" s="17" t="s">
        <v>1019</v>
      </c>
      <c r="D21" s="3">
        <v>69.5</v>
      </c>
      <c r="E21" s="1">
        <v>80</v>
      </c>
      <c r="F21" s="1">
        <v>1391.9753089999999</v>
      </c>
      <c r="G21" s="1">
        <v>66</v>
      </c>
      <c r="H21" s="1">
        <v>85</v>
      </c>
      <c r="I21" s="1">
        <v>950.61728400000004</v>
      </c>
      <c r="J21" s="3">
        <v>67.75</v>
      </c>
      <c r="K21" s="3">
        <v>82.5</v>
      </c>
      <c r="L21" s="1">
        <v>1171.2962964999999</v>
      </c>
    </row>
    <row r="22" spans="1:12" x14ac:dyDescent="0.3">
      <c r="A22" s="2">
        <v>11</v>
      </c>
      <c r="B22" s="1" t="s">
        <v>11</v>
      </c>
      <c r="C22" s="17" t="s">
        <v>1020</v>
      </c>
      <c r="D22" s="3">
        <v>62</v>
      </c>
      <c r="E22" s="1">
        <v>65</v>
      </c>
      <c r="F22" s="1">
        <v>1579.9382720000001</v>
      </c>
      <c r="G22" s="1">
        <v>69</v>
      </c>
      <c r="H22" s="1">
        <v>90</v>
      </c>
      <c r="I22" s="1">
        <v>589.81481480000002</v>
      </c>
      <c r="J22" s="3">
        <v>65.5</v>
      </c>
      <c r="K22" s="3">
        <v>77.5</v>
      </c>
      <c r="L22" s="1">
        <v>1084.8765434000002</v>
      </c>
    </row>
    <row r="23" spans="1:12" x14ac:dyDescent="0.3">
      <c r="A23" s="2">
        <v>12</v>
      </c>
      <c r="B23" s="1" t="s">
        <v>12</v>
      </c>
      <c r="C23" s="17" t="s">
        <v>1021</v>
      </c>
      <c r="D23" s="3">
        <v>62</v>
      </c>
      <c r="E23" s="1">
        <v>85</v>
      </c>
      <c r="F23" s="1">
        <v>1361.7283950000001</v>
      </c>
      <c r="G23" s="1">
        <v>66</v>
      </c>
      <c r="H23" s="1">
        <v>90</v>
      </c>
      <c r="I23" s="1">
        <v>1106.17284</v>
      </c>
      <c r="J23" s="3">
        <v>64</v>
      </c>
      <c r="K23" s="3">
        <v>87.5</v>
      </c>
      <c r="L23" s="1">
        <v>1233.9506175000001</v>
      </c>
    </row>
    <row r="24" spans="1:12" x14ac:dyDescent="0.3">
      <c r="A24" s="2">
        <v>13</v>
      </c>
      <c r="B24" s="1" t="s">
        <v>13</v>
      </c>
      <c r="C24" s="17" t="s">
        <v>1022</v>
      </c>
      <c r="D24" s="3">
        <v>61.5</v>
      </c>
      <c r="E24" s="1">
        <v>70</v>
      </c>
      <c r="F24" s="1">
        <v>1703.3950620000001</v>
      </c>
      <c r="G24" s="1">
        <v>66</v>
      </c>
      <c r="H24" s="1">
        <v>80</v>
      </c>
      <c r="I24" s="1">
        <v>1075.9259259999999</v>
      </c>
      <c r="J24" s="3">
        <v>63.75</v>
      </c>
      <c r="K24" s="3">
        <v>75</v>
      </c>
      <c r="L24" s="1">
        <v>1389.660494</v>
      </c>
    </row>
    <row r="25" spans="1:12" x14ac:dyDescent="0.3">
      <c r="A25" s="2">
        <v>14</v>
      </c>
      <c r="B25" s="1" t="s">
        <v>14</v>
      </c>
      <c r="C25" s="17" t="s">
        <v>1023</v>
      </c>
      <c r="D25" s="3">
        <v>62</v>
      </c>
      <c r="E25" s="1">
        <v>80</v>
      </c>
      <c r="F25" s="1">
        <v>1366.049383</v>
      </c>
      <c r="G25" s="1">
        <v>65</v>
      </c>
      <c r="H25" s="1">
        <v>85</v>
      </c>
      <c r="I25" s="1">
        <v>1101.851852</v>
      </c>
      <c r="J25" s="3">
        <v>63.5</v>
      </c>
      <c r="K25" s="3">
        <v>82.5</v>
      </c>
      <c r="L25" s="1">
        <v>1233.9506175000001</v>
      </c>
    </row>
    <row r="26" spans="1:12" x14ac:dyDescent="0.3">
      <c r="A26" s="2">
        <v>15</v>
      </c>
      <c r="B26" s="1" t="s">
        <v>15</v>
      </c>
      <c r="C26" s="17" t="s">
        <v>1024</v>
      </c>
      <c r="D26" s="3">
        <v>63.5</v>
      </c>
      <c r="E26" s="1">
        <v>80</v>
      </c>
      <c r="F26" s="1">
        <v>1270.987654</v>
      </c>
      <c r="G26" s="1">
        <v>64</v>
      </c>
      <c r="H26" s="1">
        <v>85</v>
      </c>
      <c r="I26" s="1">
        <v>643.82716049999999</v>
      </c>
      <c r="J26" s="3">
        <v>63.75</v>
      </c>
      <c r="K26" s="3">
        <v>82.5</v>
      </c>
      <c r="L26" s="1">
        <v>957.40740725000001</v>
      </c>
    </row>
    <row r="27" spans="1:12" x14ac:dyDescent="0.3">
      <c r="A27" s="2">
        <v>16</v>
      </c>
      <c r="B27" s="1" t="s">
        <v>16</v>
      </c>
      <c r="C27" s="17" t="s">
        <v>1025</v>
      </c>
      <c r="D27" s="3">
        <v>60</v>
      </c>
      <c r="E27" s="1">
        <v>75</v>
      </c>
      <c r="F27" s="1">
        <v>1413.5802470000001</v>
      </c>
      <c r="G27" s="1">
        <v>65</v>
      </c>
      <c r="H27" s="1">
        <v>80</v>
      </c>
      <c r="I27" s="1">
        <v>1231.481481</v>
      </c>
      <c r="J27" s="3">
        <v>62.5</v>
      </c>
      <c r="K27" s="3">
        <v>77.5</v>
      </c>
      <c r="L27" s="1">
        <v>1322.5308640000001</v>
      </c>
    </row>
    <row r="28" spans="1:12" x14ac:dyDescent="0.3">
      <c r="A28" s="2">
        <v>17</v>
      </c>
      <c r="B28" s="1" t="s">
        <v>17</v>
      </c>
      <c r="C28" s="17" t="s">
        <v>1026</v>
      </c>
      <c r="D28" s="3">
        <v>64</v>
      </c>
      <c r="E28" s="1">
        <v>85</v>
      </c>
      <c r="F28" s="1">
        <v>1301.2345680000001</v>
      </c>
      <c r="G28" s="1">
        <v>64</v>
      </c>
      <c r="H28" s="1">
        <v>90</v>
      </c>
      <c r="I28" s="1">
        <v>872.83950619999996</v>
      </c>
      <c r="J28" s="3">
        <v>64</v>
      </c>
      <c r="K28" s="3">
        <v>87.5</v>
      </c>
      <c r="L28" s="1">
        <v>1087.0370370999999</v>
      </c>
    </row>
    <row r="29" spans="1:12" x14ac:dyDescent="0.3">
      <c r="A29" s="2">
        <v>18</v>
      </c>
      <c r="B29" s="1" t="s">
        <v>18</v>
      </c>
      <c r="C29" s="17" t="s">
        <v>1027</v>
      </c>
      <c r="D29" s="3">
        <v>67.5</v>
      </c>
      <c r="E29" s="1">
        <v>65</v>
      </c>
      <c r="F29" s="1">
        <v>1087.9629629999999</v>
      </c>
      <c r="G29" s="1">
        <v>66</v>
      </c>
      <c r="H29" s="1">
        <v>80</v>
      </c>
      <c r="I29" s="1">
        <v>518.51851850000003</v>
      </c>
      <c r="J29" s="3">
        <v>66.75</v>
      </c>
      <c r="K29" s="3">
        <v>72.5</v>
      </c>
      <c r="L29" s="1">
        <v>803.24074074999999</v>
      </c>
    </row>
    <row r="30" spans="1:12" x14ac:dyDescent="0.3">
      <c r="A30" s="2">
        <v>19</v>
      </c>
      <c r="B30" s="1" t="s">
        <v>19</v>
      </c>
      <c r="C30" s="17" t="s">
        <v>1028</v>
      </c>
      <c r="D30" s="3">
        <v>73.5</v>
      </c>
      <c r="E30" s="1">
        <v>65</v>
      </c>
      <c r="F30" s="1">
        <v>1392.901235</v>
      </c>
      <c r="G30" s="1">
        <v>67</v>
      </c>
      <c r="H30" s="1">
        <v>70</v>
      </c>
      <c r="I30" s="1">
        <v>1181.790123</v>
      </c>
      <c r="J30" s="3">
        <v>70.25</v>
      </c>
      <c r="K30" s="3">
        <v>67.5</v>
      </c>
      <c r="L30" s="1">
        <v>1287.345679</v>
      </c>
    </row>
    <row r="31" spans="1:12" x14ac:dyDescent="0.3">
      <c r="A31" s="2">
        <v>20</v>
      </c>
      <c r="B31" s="1" t="s">
        <v>20</v>
      </c>
      <c r="C31" s="17" t="s">
        <v>1029</v>
      </c>
      <c r="D31" s="3">
        <v>62</v>
      </c>
      <c r="E31" s="1">
        <v>85</v>
      </c>
      <c r="F31" s="1">
        <v>781.48148149999997</v>
      </c>
      <c r="G31" s="1">
        <v>65</v>
      </c>
      <c r="H31" s="1">
        <v>90</v>
      </c>
      <c r="I31" s="1">
        <v>576.85185190000004</v>
      </c>
      <c r="J31" s="3">
        <v>63.5</v>
      </c>
      <c r="K31" s="3">
        <v>87.5</v>
      </c>
      <c r="L31" s="1">
        <v>679.16666669999995</v>
      </c>
    </row>
    <row r="32" spans="1:12" x14ac:dyDescent="0.3">
      <c r="A32" s="2">
        <v>21</v>
      </c>
      <c r="B32" s="1" t="s">
        <v>21</v>
      </c>
      <c r="C32" s="17" t="s">
        <v>1030</v>
      </c>
      <c r="D32" s="3">
        <v>66.5</v>
      </c>
      <c r="E32" s="1">
        <v>85</v>
      </c>
      <c r="F32" s="1">
        <v>1258.950617</v>
      </c>
      <c r="G32" s="1">
        <v>70</v>
      </c>
      <c r="H32" s="1">
        <v>90</v>
      </c>
      <c r="I32" s="1">
        <v>594.13580249999995</v>
      </c>
      <c r="J32" s="3">
        <v>68.25</v>
      </c>
      <c r="K32" s="3">
        <v>87.5</v>
      </c>
      <c r="L32" s="1">
        <v>926.54320974999996</v>
      </c>
    </row>
    <row r="33" spans="1:12" x14ac:dyDescent="0.3">
      <c r="A33" s="2">
        <v>22</v>
      </c>
      <c r="B33" s="1" t="s">
        <v>22</v>
      </c>
      <c r="C33" s="17" t="s">
        <v>1031</v>
      </c>
      <c r="D33" s="3">
        <v>62.5</v>
      </c>
      <c r="E33" s="1">
        <v>90</v>
      </c>
      <c r="F33" s="1">
        <v>858.02469140000005</v>
      </c>
      <c r="G33" s="1">
        <v>67</v>
      </c>
      <c r="H33" s="1">
        <v>90</v>
      </c>
      <c r="I33" s="1">
        <v>518.51851850000003</v>
      </c>
      <c r="J33" s="3">
        <v>64.75</v>
      </c>
      <c r="K33" s="3">
        <v>90</v>
      </c>
      <c r="L33" s="1">
        <v>688.27160494999998</v>
      </c>
    </row>
    <row r="34" spans="1:12" x14ac:dyDescent="0.3">
      <c r="A34" s="2">
        <v>23</v>
      </c>
      <c r="B34" s="1" t="s">
        <v>23</v>
      </c>
      <c r="C34" s="17" t="s">
        <v>1032</v>
      </c>
      <c r="D34" s="3" t="s">
        <v>24</v>
      </c>
      <c r="E34" s="1" t="s">
        <v>24</v>
      </c>
      <c r="F34" s="1" t="s">
        <v>24</v>
      </c>
      <c r="G34" s="1">
        <v>84</v>
      </c>
      <c r="H34" s="1">
        <v>80</v>
      </c>
      <c r="I34" s="1">
        <v>501.2345679</v>
      </c>
      <c r="J34" s="3" t="s">
        <v>24</v>
      </c>
      <c r="K34" s="1" t="s">
        <v>24</v>
      </c>
      <c r="L34" s="1" t="s">
        <v>24</v>
      </c>
    </row>
    <row r="35" spans="1:12" x14ac:dyDescent="0.3">
      <c r="A35" s="2">
        <v>24</v>
      </c>
      <c r="B35" s="1" t="s">
        <v>25</v>
      </c>
      <c r="C35" s="17" t="s">
        <v>1033</v>
      </c>
      <c r="D35" s="3" t="s">
        <v>24</v>
      </c>
      <c r="E35" s="1" t="s">
        <v>24</v>
      </c>
      <c r="F35" s="1" t="s">
        <v>24</v>
      </c>
      <c r="G35" s="1">
        <v>86</v>
      </c>
      <c r="H35" s="1">
        <v>80</v>
      </c>
      <c r="I35" s="1">
        <v>455.86419749999999</v>
      </c>
      <c r="J35" s="3" t="s">
        <v>24</v>
      </c>
      <c r="K35" s="1" t="s">
        <v>24</v>
      </c>
      <c r="L35" s="1" t="s">
        <v>24</v>
      </c>
    </row>
    <row r="36" spans="1:12" x14ac:dyDescent="0.3">
      <c r="A36" s="2">
        <v>25</v>
      </c>
      <c r="B36" s="1" t="s">
        <v>26</v>
      </c>
      <c r="C36" s="17" t="s">
        <v>1034</v>
      </c>
      <c r="D36" s="3">
        <v>68</v>
      </c>
      <c r="E36" s="1">
        <v>75</v>
      </c>
      <c r="F36" s="1">
        <v>1197.5308640000001</v>
      </c>
      <c r="G36" s="1">
        <v>65</v>
      </c>
      <c r="H36" s="1">
        <v>85</v>
      </c>
      <c r="I36" s="1">
        <v>920.37037039999996</v>
      </c>
      <c r="J36" s="3">
        <v>66.5</v>
      </c>
      <c r="K36" s="3">
        <v>80</v>
      </c>
      <c r="L36" s="1">
        <v>1058.9506172000001</v>
      </c>
    </row>
    <row r="37" spans="1:12" x14ac:dyDescent="0.3">
      <c r="A37" s="2">
        <v>26</v>
      </c>
      <c r="B37" s="1" t="s">
        <v>27</v>
      </c>
      <c r="C37" s="17" t="s">
        <v>1035</v>
      </c>
      <c r="D37" s="3">
        <v>51</v>
      </c>
      <c r="E37" s="1">
        <v>70</v>
      </c>
      <c r="F37" s="1">
        <v>1995.3703700000001</v>
      </c>
      <c r="G37" s="1">
        <v>53</v>
      </c>
      <c r="H37" s="1">
        <v>80</v>
      </c>
      <c r="I37" s="1">
        <v>1572.839506</v>
      </c>
      <c r="J37" s="3">
        <v>52</v>
      </c>
      <c r="K37" s="3">
        <v>75</v>
      </c>
      <c r="L37" s="1">
        <v>1784.1049379999999</v>
      </c>
    </row>
    <row r="38" spans="1:12" x14ac:dyDescent="0.3">
      <c r="A38" s="2">
        <v>27</v>
      </c>
      <c r="B38" s="1" t="s">
        <v>28</v>
      </c>
      <c r="C38" s="17" t="s">
        <v>1036</v>
      </c>
      <c r="D38" s="3">
        <v>69.5</v>
      </c>
      <c r="E38" s="1">
        <v>80</v>
      </c>
      <c r="F38" s="1">
        <v>1266.9753089999999</v>
      </c>
      <c r="G38" s="1">
        <v>66</v>
      </c>
      <c r="H38" s="1">
        <v>80</v>
      </c>
      <c r="I38" s="1">
        <v>708.64197530000001</v>
      </c>
      <c r="J38" s="3">
        <v>67.75</v>
      </c>
      <c r="K38" s="3">
        <v>80</v>
      </c>
      <c r="L38" s="1">
        <v>987.80864214999997</v>
      </c>
    </row>
    <row r="39" spans="1:12" x14ac:dyDescent="0.3">
      <c r="A39" s="2">
        <v>28</v>
      </c>
      <c r="B39" s="1" t="s">
        <v>29</v>
      </c>
      <c r="C39" s="17" t="s">
        <v>1037</v>
      </c>
      <c r="D39" s="3">
        <v>71</v>
      </c>
      <c r="E39" s="1">
        <v>80</v>
      </c>
      <c r="F39" s="1">
        <v>1208.0246910000001</v>
      </c>
      <c r="G39" s="1">
        <v>71</v>
      </c>
      <c r="H39" s="1">
        <v>100</v>
      </c>
      <c r="I39" s="1">
        <v>639.50617279999994</v>
      </c>
      <c r="J39" s="3">
        <v>71</v>
      </c>
      <c r="K39" s="3">
        <v>90</v>
      </c>
      <c r="L39" s="1">
        <v>923.76543190000007</v>
      </c>
    </row>
    <row r="40" spans="1:12" x14ac:dyDescent="0.3">
      <c r="A40" s="2">
        <v>29</v>
      </c>
      <c r="B40" s="1" t="s">
        <v>30</v>
      </c>
      <c r="C40" s="17" t="s">
        <v>1038</v>
      </c>
      <c r="D40" s="3">
        <v>58.5</v>
      </c>
      <c r="E40" s="1">
        <v>75</v>
      </c>
      <c r="F40" s="1">
        <v>1603.0864200000001</v>
      </c>
      <c r="G40" s="1">
        <v>77</v>
      </c>
      <c r="H40" s="1">
        <v>85</v>
      </c>
      <c r="I40" s="1">
        <v>302.4691358</v>
      </c>
      <c r="J40" s="3">
        <v>67.75</v>
      </c>
      <c r="K40" s="3">
        <v>80</v>
      </c>
      <c r="L40" s="1">
        <v>952.77777790000005</v>
      </c>
    </row>
    <row r="41" spans="1:12" x14ac:dyDescent="0.3">
      <c r="A41" s="2">
        <v>30</v>
      </c>
      <c r="B41" s="1" t="s">
        <v>31</v>
      </c>
      <c r="C41" s="17" t="s">
        <v>1039</v>
      </c>
      <c r="D41" s="3">
        <v>54.5</v>
      </c>
      <c r="E41" s="1">
        <v>75</v>
      </c>
      <c r="F41" s="1">
        <v>1677.7777779999999</v>
      </c>
      <c r="G41" s="1">
        <v>64</v>
      </c>
      <c r="H41" s="1">
        <v>80</v>
      </c>
      <c r="I41" s="1">
        <v>1175.308642</v>
      </c>
      <c r="J41" s="3">
        <v>59.25</v>
      </c>
      <c r="K41" s="3">
        <v>77.5</v>
      </c>
      <c r="L41" s="1">
        <v>1426.5432099999998</v>
      </c>
    </row>
    <row r="42" spans="1:12" x14ac:dyDescent="0.3">
      <c r="A42" s="2">
        <v>31</v>
      </c>
      <c r="B42" s="1" t="s">
        <v>32</v>
      </c>
      <c r="C42" s="17" t="s">
        <v>1040</v>
      </c>
      <c r="D42" s="3">
        <v>53</v>
      </c>
      <c r="E42" s="1">
        <v>80</v>
      </c>
      <c r="F42" s="1">
        <v>1785.802469</v>
      </c>
      <c r="G42" s="1">
        <v>55</v>
      </c>
      <c r="H42" s="1">
        <v>85</v>
      </c>
      <c r="I42" s="1">
        <v>1140.7407410000001</v>
      </c>
      <c r="J42" s="3">
        <v>54</v>
      </c>
      <c r="K42" s="3">
        <v>82.5</v>
      </c>
      <c r="L42" s="1">
        <v>1463.2716049999999</v>
      </c>
    </row>
    <row r="43" spans="1:12" x14ac:dyDescent="0.3">
      <c r="A43" s="2">
        <v>32</v>
      </c>
      <c r="B43" s="1" t="s">
        <v>33</v>
      </c>
      <c r="C43" s="17" t="s">
        <v>1041</v>
      </c>
      <c r="D43" s="3">
        <v>66</v>
      </c>
      <c r="E43" s="1">
        <v>95</v>
      </c>
      <c r="F43" s="1">
        <v>1361.7283950000001</v>
      </c>
      <c r="G43" s="1">
        <v>66</v>
      </c>
      <c r="H43" s="1">
        <v>90</v>
      </c>
      <c r="I43" s="1">
        <v>792.90123459999995</v>
      </c>
      <c r="J43" s="3">
        <v>66</v>
      </c>
      <c r="K43" s="3">
        <v>92.5</v>
      </c>
      <c r="L43" s="1">
        <v>1077.3148148</v>
      </c>
    </row>
    <row r="44" spans="1:12" x14ac:dyDescent="0.3">
      <c r="A44" s="2">
        <v>33</v>
      </c>
      <c r="B44" s="1" t="s">
        <v>34</v>
      </c>
      <c r="C44" s="17" t="s">
        <v>1042</v>
      </c>
      <c r="D44" s="3">
        <v>62</v>
      </c>
      <c r="E44" s="1">
        <v>80</v>
      </c>
      <c r="F44" s="1">
        <v>1537.0370370000001</v>
      </c>
      <c r="G44" s="1">
        <v>65</v>
      </c>
      <c r="H44" s="1">
        <v>90</v>
      </c>
      <c r="I44" s="1">
        <v>1179.6296299999999</v>
      </c>
      <c r="J44" s="3">
        <v>63.5</v>
      </c>
      <c r="K44" s="3">
        <v>85</v>
      </c>
      <c r="L44" s="1">
        <v>1358.3333335</v>
      </c>
    </row>
    <row r="45" spans="1:12" x14ac:dyDescent="0.3">
      <c r="A45" s="2">
        <v>34</v>
      </c>
      <c r="B45" s="1" t="s">
        <v>35</v>
      </c>
      <c r="C45" s="17" t="s">
        <v>1043</v>
      </c>
      <c r="D45" s="3">
        <v>56</v>
      </c>
      <c r="E45" s="1">
        <v>85</v>
      </c>
      <c r="F45" s="1">
        <v>1375.9259259999999</v>
      </c>
      <c r="G45" s="1">
        <v>64</v>
      </c>
      <c r="H45" s="1">
        <v>85</v>
      </c>
      <c r="I45" s="1">
        <v>667.59259259999999</v>
      </c>
      <c r="J45" s="3">
        <v>60</v>
      </c>
      <c r="K45" s="3">
        <v>85</v>
      </c>
      <c r="L45" s="1">
        <v>1021.7592592999999</v>
      </c>
    </row>
    <row r="46" spans="1:12" x14ac:dyDescent="0.3">
      <c r="A46" s="2">
        <v>35</v>
      </c>
      <c r="B46" s="1" t="s">
        <v>36</v>
      </c>
      <c r="C46" s="17" t="s">
        <v>1044</v>
      </c>
      <c r="D46" s="3">
        <v>69.5</v>
      </c>
      <c r="E46" s="1">
        <v>75</v>
      </c>
      <c r="F46" s="1">
        <v>978.08641980000004</v>
      </c>
      <c r="G46" s="1">
        <v>68</v>
      </c>
      <c r="H46" s="1">
        <v>80</v>
      </c>
      <c r="I46" s="1">
        <v>445.06172839999999</v>
      </c>
      <c r="J46" s="3">
        <v>68.75</v>
      </c>
      <c r="K46" s="3">
        <v>77.5</v>
      </c>
      <c r="L46" s="1">
        <v>711.57407409999996</v>
      </c>
    </row>
    <row r="47" spans="1:12" x14ac:dyDescent="0.3">
      <c r="A47" s="2">
        <v>36</v>
      </c>
      <c r="B47" s="1" t="s">
        <v>37</v>
      </c>
      <c r="C47" s="17" t="s">
        <v>1045</v>
      </c>
      <c r="D47" s="3">
        <v>62</v>
      </c>
      <c r="E47" s="1">
        <v>75</v>
      </c>
      <c r="F47" s="1">
        <v>1060.493827</v>
      </c>
      <c r="G47" s="1">
        <v>67</v>
      </c>
      <c r="H47" s="1">
        <v>80</v>
      </c>
      <c r="I47" s="1">
        <v>587.65432099999998</v>
      </c>
      <c r="J47" s="3">
        <v>64.5</v>
      </c>
      <c r="K47" s="3">
        <v>77.5</v>
      </c>
      <c r="L47" s="1">
        <v>824.074074</v>
      </c>
    </row>
    <row r="48" spans="1:12" x14ac:dyDescent="0.3">
      <c r="A48" s="2">
        <v>37</v>
      </c>
      <c r="B48" s="1" t="s">
        <v>38</v>
      </c>
      <c r="C48" s="17" t="s">
        <v>1046</v>
      </c>
      <c r="D48" s="3">
        <v>65</v>
      </c>
      <c r="E48" s="1">
        <v>80</v>
      </c>
      <c r="F48" s="1">
        <v>1575.9259259999999</v>
      </c>
      <c r="G48" s="1">
        <v>66</v>
      </c>
      <c r="H48" s="1">
        <v>75</v>
      </c>
      <c r="I48" s="1">
        <v>924.69135800000004</v>
      </c>
      <c r="J48" s="3">
        <v>65.5</v>
      </c>
      <c r="K48" s="3">
        <v>77.5</v>
      </c>
      <c r="L48" s="1">
        <v>1250.308642</v>
      </c>
    </row>
    <row r="49" spans="1:12" x14ac:dyDescent="0.3">
      <c r="A49" s="2">
        <v>38</v>
      </c>
      <c r="B49" s="1" t="s">
        <v>39</v>
      </c>
      <c r="C49" s="17" t="s">
        <v>1047</v>
      </c>
      <c r="D49" s="3">
        <v>72.5</v>
      </c>
      <c r="E49" s="1">
        <v>85</v>
      </c>
      <c r="F49" s="1">
        <v>800</v>
      </c>
      <c r="G49" s="1">
        <v>67</v>
      </c>
      <c r="H49" s="1">
        <v>85</v>
      </c>
      <c r="I49" s="1">
        <v>879.32098770000005</v>
      </c>
      <c r="J49" s="3">
        <v>69.75</v>
      </c>
      <c r="K49" s="3">
        <v>85</v>
      </c>
      <c r="L49" s="1">
        <v>839.66049384999997</v>
      </c>
    </row>
    <row r="50" spans="1:12" x14ac:dyDescent="0.3">
      <c r="A50" s="2">
        <v>39</v>
      </c>
      <c r="B50" s="1" t="s">
        <v>40</v>
      </c>
      <c r="C50" s="17" t="s">
        <v>1048</v>
      </c>
      <c r="D50" s="3">
        <v>63.5</v>
      </c>
      <c r="E50" s="1">
        <v>80</v>
      </c>
      <c r="F50" s="1">
        <v>1164.197531</v>
      </c>
      <c r="G50" s="1">
        <v>65</v>
      </c>
      <c r="H50" s="1">
        <v>85</v>
      </c>
      <c r="I50" s="1">
        <v>894.44444439999995</v>
      </c>
      <c r="J50" s="3">
        <v>64.25</v>
      </c>
      <c r="K50" s="3">
        <v>82.5</v>
      </c>
      <c r="L50" s="1">
        <v>1029.3209876999999</v>
      </c>
    </row>
    <row r="51" spans="1:12" x14ac:dyDescent="0.3">
      <c r="A51" s="2">
        <v>40</v>
      </c>
      <c r="B51" s="1" t="s">
        <v>41</v>
      </c>
      <c r="C51" s="17" t="s">
        <v>1049</v>
      </c>
      <c r="D51" s="3">
        <v>62</v>
      </c>
      <c r="E51" s="1">
        <v>80</v>
      </c>
      <c r="F51" s="1">
        <v>1024.3827160000001</v>
      </c>
      <c r="G51" s="1">
        <v>66</v>
      </c>
      <c r="H51" s="1">
        <v>85</v>
      </c>
      <c r="I51" s="1">
        <v>512.03703700000005</v>
      </c>
      <c r="J51" s="3">
        <v>64</v>
      </c>
      <c r="K51" s="3">
        <v>82.5</v>
      </c>
      <c r="L51" s="1">
        <v>768.20987650000006</v>
      </c>
    </row>
    <row r="52" spans="1:12" x14ac:dyDescent="0.3">
      <c r="A52" s="2">
        <v>41</v>
      </c>
      <c r="B52" s="1" t="s">
        <v>42</v>
      </c>
      <c r="C52" s="17" t="s">
        <v>1050</v>
      </c>
      <c r="D52" s="3">
        <v>65.5</v>
      </c>
      <c r="E52" s="1">
        <v>80</v>
      </c>
      <c r="F52" s="1">
        <v>1094.7530859999999</v>
      </c>
      <c r="G52" s="1">
        <v>67</v>
      </c>
      <c r="H52" s="1">
        <v>80</v>
      </c>
      <c r="I52" s="1">
        <v>574.69135800000004</v>
      </c>
      <c r="J52" s="3">
        <v>66.25</v>
      </c>
      <c r="K52" s="3">
        <v>80</v>
      </c>
      <c r="L52" s="1">
        <v>834.72222199999999</v>
      </c>
    </row>
    <row r="53" spans="1:12" x14ac:dyDescent="0.3">
      <c r="A53" s="2">
        <v>42</v>
      </c>
      <c r="B53" s="1" t="s">
        <v>43</v>
      </c>
      <c r="C53" s="17" t="s">
        <v>1051</v>
      </c>
      <c r="D53" s="3">
        <v>54</v>
      </c>
      <c r="E53" s="1">
        <v>75</v>
      </c>
      <c r="F53" s="1">
        <v>1995.3703700000001</v>
      </c>
      <c r="G53" s="1">
        <v>54</v>
      </c>
      <c r="H53" s="1">
        <v>85</v>
      </c>
      <c r="I53" s="1">
        <v>1291.9753089999999</v>
      </c>
      <c r="J53" s="3">
        <v>54</v>
      </c>
      <c r="K53" s="3">
        <v>80</v>
      </c>
      <c r="L53" s="1">
        <v>1643.6728395</v>
      </c>
    </row>
    <row r="54" spans="1:12" x14ac:dyDescent="0.3">
      <c r="A54" s="2">
        <v>43</v>
      </c>
      <c r="B54" s="1" t="s">
        <v>44</v>
      </c>
      <c r="C54" s="17" t="s">
        <v>1052</v>
      </c>
      <c r="D54" s="3">
        <v>69.5</v>
      </c>
      <c r="E54" s="1">
        <v>80</v>
      </c>
      <c r="F54" s="1">
        <v>735.18518519999998</v>
      </c>
      <c r="G54" s="1">
        <v>71</v>
      </c>
      <c r="H54" s="1">
        <v>90</v>
      </c>
      <c r="I54" s="1">
        <v>350</v>
      </c>
      <c r="J54" s="3">
        <v>70.25</v>
      </c>
      <c r="K54" s="3">
        <v>85</v>
      </c>
      <c r="L54" s="1">
        <v>542.59259259999999</v>
      </c>
    </row>
    <row r="55" spans="1:12" x14ac:dyDescent="0.3">
      <c r="A55" s="2">
        <v>44</v>
      </c>
      <c r="B55" s="1" t="s">
        <v>45</v>
      </c>
      <c r="C55" s="17" t="s">
        <v>1053</v>
      </c>
      <c r="D55" s="3">
        <v>56.5</v>
      </c>
      <c r="E55" s="1">
        <v>85</v>
      </c>
      <c r="F55" s="1">
        <v>1591.358025</v>
      </c>
      <c r="G55" s="1">
        <v>65</v>
      </c>
      <c r="H55" s="1">
        <v>90</v>
      </c>
      <c r="I55" s="1">
        <v>1062.9629629999999</v>
      </c>
      <c r="J55" s="3">
        <v>60.75</v>
      </c>
      <c r="K55" s="3">
        <v>87.5</v>
      </c>
      <c r="L55" s="1">
        <v>1327.160494</v>
      </c>
    </row>
    <row r="56" spans="1:12" x14ac:dyDescent="0.3">
      <c r="A56" s="2">
        <v>45</v>
      </c>
      <c r="B56" s="1" t="s">
        <v>46</v>
      </c>
      <c r="C56" s="17" t="s">
        <v>1054</v>
      </c>
      <c r="D56" s="3">
        <v>55.5</v>
      </c>
      <c r="E56" s="1">
        <v>85</v>
      </c>
      <c r="F56" s="1">
        <v>1699.3827160000001</v>
      </c>
      <c r="G56" s="1">
        <v>64</v>
      </c>
      <c r="H56" s="1">
        <v>85</v>
      </c>
      <c r="I56" s="1">
        <v>1179.6296299999999</v>
      </c>
      <c r="J56" s="3">
        <v>59.75</v>
      </c>
      <c r="K56" s="3">
        <v>85</v>
      </c>
      <c r="L56" s="1">
        <v>1439.506173</v>
      </c>
    </row>
    <row r="57" spans="1:12" x14ac:dyDescent="0.3">
      <c r="A57" s="2">
        <v>46</v>
      </c>
      <c r="B57" s="1" t="s">
        <v>47</v>
      </c>
      <c r="C57" s="17" t="s">
        <v>1055</v>
      </c>
      <c r="D57" s="3">
        <v>64.5</v>
      </c>
      <c r="E57" s="1">
        <v>80</v>
      </c>
      <c r="F57" s="1">
        <v>1472.2222220000001</v>
      </c>
      <c r="G57" s="1">
        <v>65</v>
      </c>
      <c r="H57" s="1">
        <v>90</v>
      </c>
      <c r="I57" s="1">
        <v>1123.45679</v>
      </c>
      <c r="J57" s="3">
        <v>64.75</v>
      </c>
      <c r="K57" s="3">
        <v>85</v>
      </c>
      <c r="L57" s="1">
        <v>1297.839506</v>
      </c>
    </row>
    <row r="58" spans="1:12" x14ac:dyDescent="0.3">
      <c r="A58" s="2">
        <v>47</v>
      </c>
      <c r="B58" s="1" t="s">
        <v>48</v>
      </c>
      <c r="C58" s="17" t="s">
        <v>1056</v>
      </c>
      <c r="D58" s="3">
        <v>77.5</v>
      </c>
      <c r="E58" s="1">
        <v>85</v>
      </c>
      <c r="F58" s="1">
        <v>1165.1234569999999</v>
      </c>
      <c r="G58" s="1">
        <v>69</v>
      </c>
      <c r="H58" s="1">
        <v>75</v>
      </c>
      <c r="I58" s="1">
        <v>920.37037039999996</v>
      </c>
      <c r="J58" s="3">
        <v>73.25</v>
      </c>
      <c r="K58" s="3">
        <v>80</v>
      </c>
      <c r="L58" s="1">
        <v>1042.7469136999998</v>
      </c>
    </row>
    <row r="59" spans="1:12" x14ac:dyDescent="0.3">
      <c r="A59" s="2">
        <v>48</v>
      </c>
      <c r="B59" s="1" t="s">
        <v>49</v>
      </c>
      <c r="C59" s="17" t="s">
        <v>1057</v>
      </c>
      <c r="D59" s="3">
        <v>57.5</v>
      </c>
      <c r="E59" s="1">
        <v>90</v>
      </c>
      <c r="F59" s="1">
        <v>1762.0370370000001</v>
      </c>
      <c r="G59" s="1">
        <v>65</v>
      </c>
      <c r="H59" s="1">
        <v>80</v>
      </c>
      <c r="I59" s="1">
        <v>950.61728400000004</v>
      </c>
      <c r="J59" s="3">
        <v>61.25</v>
      </c>
      <c r="K59" s="3">
        <v>85</v>
      </c>
      <c r="L59" s="1">
        <v>1356.3271605</v>
      </c>
    </row>
    <row r="60" spans="1:12" x14ac:dyDescent="0.3">
      <c r="A60" s="2">
        <v>49</v>
      </c>
      <c r="B60" s="1" t="s">
        <v>50</v>
      </c>
      <c r="C60" s="17" t="s">
        <v>1058</v>
      </c>
      <c r="D60" s="3">
        <v>71</v>
      </c>
      <c r="E60" s="1">
        <v>90</v>
      </c>
      <c r="F60" s="1">
        <v>1018.209877</v>
      </c>
      <c r="G60" s="1">
        <v>66</v>
      </c>
      <c r="H60" s="1">
        <v>85</v>
      </c>
      <c r="I60" s="1">
        <v>741.04938270000002</v>
      </c>
      <c r="J60" s="3">
        <v>68.5</v>
      </c>
      <c r="K60" s="3">
        <v>87.5</v>
      </c>
      <c r="L60" s="1">
        <v>879.62962985000001</v>
      </c>
    </row>
    <row r="61" spans="1:12" x14ac:dyDescent="0.3">
      <c r="A61" s="2">
        <v>50</v>
      </c>
      <c r="B61" s="1" t="s">
        <v>51</v>
      </c>
      <c r="C61" s="17" t="s">
        <v>1059</v>
      </c>
      <c r="D61" s="3">
        <v>62.5</v>
      </c>
      <c r="E61" s="1">
        <v>80</v>
      </c>
      <c r="F61" s="1">
        <v>1322.839506</v>
      </c>
      <c r="G61" s="1">
        <v>66</v>
      </c>
      <c r="H61" s="1">
        <v>85</v>
      </c>
      <c r="I61" s="1">
        <v>950.61728400000004</v>
      </c>
      <c r="J61" s="3">
        <v>64.25</v>
      </c>
      <c r="K61" s="3">
        <v>82.5</v>
      </c>
      <c r="L61" s="1">
        <v>1136.7283950000001</v>
      </c>
    </row>
    <row r="62" spans="1:12" x14ac:dyDescent="0.3">
      <c r="A62" s="2">
        <v>51</v>
      </c>
      <c r="B62" s="1" t="s">
        <v>52</v>
      </c>
      <c r="C62" s="17" t="s">
        <v>1060</v>
      </c>
      <c r="D62" s="3">
        <v>50</v>
      </c>
      <c r="E62" s="1">
        <v>70</v>
      </c>
      <c r="F62" s="1">
        <v>1926.2345680000001</v>
      </c>
      <c r="G62" s="1">
        <v>50</v>
      </c>
      <c r="H62" s="1">
        <v>70</v>
      </c>
      <c r="I62" s="1">
        <v>1415.1234569999999</v>
      </c>
      <c r="J62" s="3">
        <v>50</v>
      </c>
      <c r="K62" s="3">
        <v>70</v>
      </c>
      <c r="L62" s="1">
        <v>1670.6790125</v>
      </c>
    </row>
    <row r="63" spans="1:12" x14ac:dyDescent="0.3">
      <c r="A63" s="2">
        <v>52</v>
      </c>
      <c r="B63" s="1" t="s">
        <v>53</v>
      </c>
      <c r="C63" s="17" t="s">
        <v>1061</v>
      </c>
      <c r="D63" s="3">
        <v>64</v>
      </c>
      <c r="E63" s="1">
        <v>100</v>
      </c>
      <c r="F63" s="1">
        <v>1076.851852</v>
      </c>
      <c r="G63" s="1">
        <v>67</v>
      </c>
      <c r="H63" s="1">
        <v>95</v>
      </c>
      <c r="I63" s="1">
        <v>436.41975309999998</v>
      </c>
      <c r="J63" s="3">
        <v>65.5</v>
      </c>
      <c r="K63" s="3">
        <v>97.5</v>
      </c>
      <c r="L63" s="1">
        <v>756.63580254999999</v>
      </c>
    </row>
    <row r="64" spans="1:12" x14ac:dyDescent="0.3">
      <c r="A64" s="2">
        <v>53</v>
      </c>
      <c r="B64" s="1" t="s">
        <v>54</v>
      </c>
      <c r="C64" s="17" t="s">
        <v>1062</v>
      </c>
      <c r="D64" s="3">
        <v>63</v>
      </c>
      <c r="E64" s="1">
        <v>95</v>
      </c>
      <c r="F64" s="1">
        <v>1436.4197529999999</v>
      </c>
      <c r="G64" s="1">
        <v>66</v>
      </c>
      <c r="H64" s="1">
        <v>85</v>
      </c>
      <c r="I64" s="1">
        <v>812.34567900000002</v>
      </c>
      <c r="J64" s="3">
        <v>64.5</v>
      </c>
      <c r="K64" s="3">
        <v>90</v>
      </c>
      <c r="L64" s="1">
        <v>1124.3827160000001</v>
      </c>
    </row>
    <row r="65" spans="1:12" x14ac:dyDescent="0.3">
      <c r="A65" s="2">
        <v>54</v>
      </c>
      <c r="B65" s="1" t="s">
        <v>55</v>
      </c>
      <c r="C65" s="17" t="s">
        <v>1063</v>
      </c>
      <c r="D65" s="3">
        <v>55.5</v>
      </c>
      <c r="E65" s="1">
        <v>80</v>
      </c>
      <c r="F65" s="1">
        <v>1640.4320990000001</v>
      </c>
      <c r="G65" s="1">
        <v>64</v>
      </c>
      <c r="H65" s="1">
        <v>80</v>
      </c>
      <c r="I65" s="1">
        <v>1216.358025</v>
      </c>
      <c r="J65" s="3">
        <v>59.75</v>
      </c>
      <c r="K65" s="3">
        <v>80</v>
      </c>
      <c r="L65" s="1">
        <v>1428.3950620000001</v>
      </c>
    </row>
    <row r="66" spans="1:12" x14ac:dyDescent="0.3">
      <c r="A66" s="2">
        <v>55</v>
      </c>
      <c r="B66" s="1" t="s">
        <v>56</v>
      </c>
      <c r="C66" s="17" t="s">
        <v>1064</v>
      </c>
      <c r="D66" s="3">
        <v>60.5</v>
      </c>
      <c r="E66" s="1">
        <v>75</v>
      </c>
      <c r="F66" s="1">
        <v>1374.691358</v>
      </c>
      <c r="G66" s="1">
        <v>65</v>
      </c>
      <c r="H66" s="1">
        <v>85</v>
      </c>
      <c r="I66" s="1">
        <v>721.60493829999996</v>
      </c>
      <c r="J66" s="3">
        <v>62.75</v>
      </c>
      <c r="K66" s="3">
        <v>80</v>
      </c>
      <c r="L66" s="1">
        <v>1048.14814815</v>
      </c>
    </row>
    <row r="67" spans="1:12" x14ac:dyDescent="0.3">
      <c r="A67" s="2">
        <v>56</v>
      </c>
      <c r="B67" s="1" t="s">
        <v>57</v>
      </c>
      <c r="C67" s="17" t="s">
        <v>1065</v>
      </c>
      <c r="D67" s="3">
        <v>71.5</v>
      </c>
      <c r="E67" s="1">
        <v>70</v>
      </c>
      <c r="F67" s="1">
        <v>558.02469140000005</v>
      </c>
      <c r="G67" s="1">
        <v>68</v>
      </c>
      <c r="H67" s="1">
        <v>80</v>
      </c>
      <c r="I67" s="1">
        <v>272.22222219999998</v>
      </c>
      <c r="J67" s="3">
        <v>69.75</v>
      </c>
      <c r="K67" s="3">
        <v>75</v>
      </c>
      <c r="L67" s="1">
        <v>415.12345679999999</v>
      </c>
    </row>
    <row r="68" spans="1:12" x14ac:dyDescent="0.3">
      <c r="A68" s="2">
        <v>57</v>
      </c>
      <c r="B68" s="1" t="s">
        <v>58</v>
      </c>
      <c r="C68" s="17" t="s">
        <v>1066</v>
      </c>
      <c r="D68" s="3" t="s">
        <v>24</v>
      </c>
      <c r="E68" s="1" t="s">
        <v>24</v>
      </c>
      <c r="F68" s="1" t="s">
        <v>24</v>
      </c>
      <c r="G68" s="1">
        <v>72</v>
      </c>
      <c r="H68" s="1">
        <v>90</v>
      </c>
      <c r="I68" s="1">
        <v>488.2716049</v>
      </c>
      <c r="J68" s="3" t="s">
        <v>24</v>
      </c>
      <c r="K68" s="1" t="s">
        <v>24</v>
      </c>
      <c r="L68" s="1" t="s">
        <v>24</v>
      </c>
    </row>
    <row r="69" spans="1:12" x14ac:dyDescent="0.3">
      <c r="A69" s="2">
        <v>58</v>
      </c>
      <c r="B69" s="1" t="s">
        <v>59</v>
      </c>
      <c r="C69" s="17" t="s">
        <v>1067</v>
      </c>
      <c r="D69" s="3">
        <v>62.5</v>
      </c>
      <c r="E69" s="1">
        <v>80</v>
      </c>
      <c r="F69" s="1">
        <v>1320.6790120000001</v>
      </c>
      <c r="G69" s="1">
        <v>66</v>
      </c>
      <c r="H69" s="1">
        <v>85</v>
      </c>
      <c r="I69" s="1">
        <v>730.24691359999997</v>
      </c>
      <c r="J69" s="3">
        <v>64.25</v>
      </c>
      <c r="K69" s="3">
        <v>82.5</v>
      </c>
      <c r="L69" s="1">
        <v>1025.4629628</v>
      </c>
    </row>
    <row r="70" spans="1:12" x14ac:dyDescent="0.3">
      <c r="A70" s="2">
        <v>59</v>
      </c>
      <c r="B70" s="1" t="s">
        <v>60</v>
      </c>
      <c r="C70" s="17" t="s">
        <v>1068</v>
      </c>
      <c r="D70" s="3">
        <v>79</v>
      </c>
      <c r="E70" s="1">
        <v>80</v>
      </c>
      <c r="F70" s="1">
        <v>745.67901229999995</v>
      </c>
      <c r="G70" s="1">
        <v>77</v>
      </c>
      <c r="H70" s="1">
        <v>90</v>
      </c>
      <c r="I70" s="1">
        <v>332.71604939999997</v>
      </c>
      <c r="J70" s="3">
        <v>78</v>
      </c>
      <c r="K70" s="3">
        <v>85</v>
      </c>
      <c r="L70" s="1">
        <v>539.19753085000002</v>
      </c>
    </row>
    <row r="71" spans="1:12" x14ac:dyDescent="0.3">
      <c r="A71" s="2">
        <v>60</v>
      </c>
      <c r="B71" s="1" t="s">
        <v>61</v>
      </c>
      <c r="C71" s="17" t="s">
        <v>1069</v>
      </c>
      <c r="D71" s="3">
        <v>54.5</v>
      </c>
      <c r="E71" s="1">
        <v>70</v>
      </c>
      <c r="F71" s="1">
        <v>1995.3703700000001</v>
      </c>
      <c r="G71" s="1">
        <v>54</v>
      </c>
      <c r="H71" s="1">
        <v>80</v>
      </c>
      <c r="I71" s="1">
        <v>1490.7407410000001</v>
      </c>
      <c r="J71" s="3">
        <v>54.25</v>
      </c>
      <c r="K71" s="3">
        <v>75</v>
      </c>
      <c r="L71" s="1">
        <v>1743.0555555000001</v>
      </c>
    </row>
    <row r="72" spans="1:12" x14ac:dyDescent="0.3">
      <c r="A72" s="2">
        <v>61</v>
      </c>
      <c r="B72" s="1" t="s">
        <v>62</v>
      </c>
      <c r="C72" s="17" t="s">
        <v>1070</v>
      </c>
      <c r="D72" s="3">
        <v>54.5</v>
      </c>
      <c r="E72" s="1">
        <v>75</v>
      </c>
      <c r="F72" s="1">
        <v>1848.45679</v>
      </c>
      <c r="G72" s="1">
        <v>57</v>
      </c>
      <c r="H72" s="1">
        <v>85</v>
      </c>
      <c r="I72" s="1">
        <v>1603.0864200000001</v>
      </c>
      <c r="J72" s="3">
        <v>55.75</v>
      </c>
      <c r="K72" s="3">
        <v>80</v>
      </c>
      <c r="L72" s="1">
        <v>1725.7716049999999</v>
      </c>
    </row>
    <row r="73" spans="1:12" x14ac:dyDescent="0.3">
      <c r="A73" s="2">
        <v>62</v>
      </c>
      <c r="B73" s="1" t="s">
        <v>63</v>
      </c>
      <c r="C73" s="17" t="s">
        <v>1071</v>
      </c>
      <c r="D73" s="3">
        <v>51</v>
      </c>
      <c r="E73" s="1">
        <v>85</v>
      </c>
      <c r="F73" s="1">
        <v>1785.802469</v>
      </c>
      <c r="G73" s="1">
        <v>64</v>
      </c>
      <c r="H73" s="1">
        <v>90</v>
      </c>
      <c r="I73" s="1">
        <v>1304.9382720000001</v>
      </c>
      <c r="J73" s="3">
        <v>57.5</v>
      </c>
      <c r="K73" s="3">
        <v>87.5</v>
      </c>
      <c r="L73" s="1">
        <v>1545.3703705</v>
      </c>
    </row>
    <row r="74" spans="1:12" x14ac:dyDescent="0.3">
      <c r="A74" s="2">
        <v>63</v>
      </c>
      <c r="B74" s="1" t="s">
        <v>64</v>
      </c>
      <c r="C74" s="17" t="s">
        <v>1072</v>
      </c>
      <c r="D74" s="3">
        <v>51</v>
      </c>
      <c r="E74" s="1">
        <v>80</v>
      </c>
      <c r="F74" s="1">
        <v>1757.7160490000001</v>
      </c>
      <c r="G74" s="1">
        <v>56</v>
      </c>
      <c r="H74" s="1">
        <v>85</v>
      </c>
      <c r="I74" s="1">
        <v>1231.481481</v>
      </c>
      <c r="J74" s="3">
        <v>53.5</v>
      </c>
      <c r="K74" s="3">
        <v>82.5</v>
      </c>
      <c r="L74" s="1">
        <v>1494.5987650000002</v>
      </c>
    </row>
    <row r="75" spans="1:12" x14ac:dyDescent="0.3">
      <c r="A75" s="2">
        <v>64</v>
      </c>
      <c r="B75" s="1" t="s">
        <v>65</v>
      </c>
      <c r="C75" s="17" t="s">
        <v>1073</v>
      </c>
      <c r="D75" s="3">
        <v>63</v>
      </c>
      <c r="E75" s="1">
        <v>80</v>
      </c>
      <c r="F75" s="1">
        <v>1703.703704</v>
      </c>
      <c r="G75" s="1">
        <v>65</v>
      </c>
      <c r="H75" s="1">
        <v>85</v>
      </c>
      <c r="I75" s="1">
        <v>1188.2716049999999</v>
      </c>
      <c r="J75" s="3">
        <v>64</v>
      </c>
      <c r="K75" s="3">
        <v>82.5</v>
      </c>
      <c r="L75" s="1">
        <v>1445.9876545</v>
      </c>
    </row>
    <row r="76" spans="1:12" x14ac:dyDescent="0.3">
      <c r="A76" s="2">
        <v>65</v>
      </c>
      <c r="B76" s="1" t="s">
        <v>66</v>
      </c>
      <c r="C76" s="17" t="s">
        <v>1074</v>
      </c>
      <c r="D76" s="3">
        <v>59</v>
      </c>
      <c r="E76" s="1">
        <v>95</v>
      </c>
      <c r="F76" s="1">
        <v>1634.5679009999999</v>
      </c>
      <c r="G76" s="1">
        <v>66</v>
      </c>
      <c r="H76" s="1">
        <v>95</v>
      </c>
      <c r="I76" s="1">
        <v>1058.641975</v>
      </c>
      <c r="J76" s="3">
        <v>62.5</v>
      </c>
      <c r="K76" s="3">
        <v>95</v>
      </c>
      <c r="L76" s="1">
        <v>1346.6049379999999</v>
      </c>
    </row>
    <row r="77" spans="1:12" x14ac:dyDescent="0.3">
      <c r="A77" s="2">
        <v>66</v>
      </c>
      <c r="B77" s="1" t="s">
        <v>67</v>
      </c>
      <c r="C77" s="17" t="s">
        <v>1075</v>
      </c>
      <c r="D77" s="3">
        <v>62.5</v>
      </c>
      <c r="E77" s="1">
        <v>85</v>
      </c>
      <c r="F77" s="1">
        <v>1090.4320990000001</v>
      </c>
      <c r="G77" s="1">
        <v>67</v>
      </c>
      <c r="H77" s="1">
        <v>95</v>
      </c>
      <c r="I77" s="1">
        <v>542.28395060000003</v>
      </c>
      <c r="J77" s="3">
        <v>64.75</v>
      </c>
      <c r="K77" s="3">
        <v>90</v>
      </c>
      <c r="L77" s="1">
        <v>816.35802480000007</v>
      </c>
    </row>
    <row r="78" spans="1:12" x14ac:dyDescent="0.3">
      <c r="A78" s="2">
        <v>67</v>
      </c>
      <c r="B78" s="1" t="s">
        <v>68</v>
      </c>
      <c r="C78" s="17" t="s">
        <v>1076</v>
      </c>
      <c r="D78" s="3">
        <v>65</v>
      </c>
      <c r="E78" s="1">
        <v>85</v>
      </c>
      <c r="F78" s="1">
        <v>1233.0246910000001</v>
      </c>
      <c r="G78" s="1">
        <v>65</v>
      </c>
      <c r="H78" s="1">
        <v>80</v>
      </c>
      <c r="I78" s="1">
        <v>635.18518519999998</v>
      </c>
      <c r="J78" s="3">
        <v>65</v>
      </c>
      <c r="K78" s="3">
        <v>82.5</v>
      </c>
      <c r="L78" s="1">
        <v>934.10493810000003</v>
      </c>
    </row>
    <row r="79" spans="1:12" x14ac:dyDescent="0.3">
      <c r="A79" s="2">
        <v>68</v>
      </c>
      <c r="B79" s="1" t="s">
        <v>69</v>
      </c>
      <c r="C79" s="17" t="s">
        <v>1077</v>
      </c>
      <c r="D79" s="3">
        <v>60.5</v>
      </c>
      <c r="E79" s="1">
        <v>75</v>
      </c>
      <c r="F79" s="1">
        <v>1477.7777779999999</v>
      </c>
      <c r="G79" s="1">
        <v>66</v>
      </c>
      <c r="H79" s="1">
        <v>85</v>
      </c>
      <c r="I79" s="1">
        <v>976.54320989999997</v>
      </c>
      <c r="J79" s="3">
        <v>63.25</v>
      </c>
      <c r="K79" s="3">
        <v>80</v>
      </c>
      <c r="L79" s="1">
        <v>1227.1604939499998</v>
      </c>
    </row>
    <row r="80" spans="1:12" x14ac:dyDescent="0.3">
      <c r="A80" s="2">
        <v>69</v>
      </c>
      <c r="B80" s="1" t="s">
        <v>70</v>
      </c>
      <c r="C80" s="17" t="s">
        <v>1078</v>
      </c>
      <c r="D80" s="3">
        <v>63.5</v>
      </c>
      <c r="E80" s="1">
        <v>85</v>
      </c>
      <c r="F80" s="1">
        <v>1252.4691359999999</v>
      </c>
      <c r="G80" s="1">
        <v>66</v>
      </c>
      <c r="H80" s="1">
        <v>90</v>
      </c>
      <c r="I80" s="1">
        <v>855.55555560000005</v>
      </c>
      <c r="J80" s="3">
        <v>64.75</v>
      </c>
      <c r="K80" s="3">
        <v>87.5</v>
      </c>
      <c r="L80" s="1">
        <v>1054.0123458</v>
      </c>
    </row>
    <row r="81" spans="1:12" x14ac:dyDescent="0.3">
      <c r="A81" s="2">
        <v>70</v>
      </c>
      <c r="B81" s="1" t="s">
        <v>71</v>
      </c>
      <c r="C81" s="17" t="s">
        <v>1079</v>
      </c>
      <c r="D81" s="3">
        <v>65</v>
      </c>
      <c r="E81" s="1">
        <v>85</v>
      </c>
      <c r="F81" s="1">
        <v>1403.0864200000001</v>
      </c>
      <c r="G81" s="1">
        <v>66</v>
      </c>
      <c r="H81" s="1">
        <v>90</v>
      </c>
      <c r="I81" s="1">
        <v>667.59259259999999</v>
      </c>
      <c r="J81" s="3">
        <v>65.5</v>
      </c>
      <c r="K81" s="3">
        <v>87.5</v>
      </c>
      <c r="L81" s="1">
        <v>1035.3395063</v>
      </c>
    </row>
    <row r="82" spans="1:12" x14ac:dyDescent="0.3">
      <c r="A82" s="2">
        <v>71</v>
      </c>
      <c r="B82" s="1" t="s">
        <v>72</v>
      </c>
      <c r="C82" s="17" t="s">
        <v>1080</v>
      </c>
      <c r="D82" s="3">
        <v>64</v>
      </c>
      <c r="E82" s="1">
        <v>75</v>
      </c>
      <c r="F82" s="1">
        <v>1305.555556</v>
      </c>
      <c r="G82" s="1">
        <v>67</v>
      </c>
      <c r="H82" s="1">
        <v>80</v>
      </c>
      <c r="I82" s="1">
        <v>730.24691359999997</v>
      </c>
      <c r="J82" s="3">
        <v>65.5</v>
      </c>
      <c r="K82" s="3">
        <v>77.5</v>
      </c>
      <c r="L82" s="1">
        <v>1017.9012348</v>
      </c>
    </row>
    <row r="83" spans="1:12" x14ac:dyDescent="0.3">
      <c r="A83" s="2">
        <v>72</v>
      </c>
      <c r="B83" s="1" t="s">
        <v>73</v>
      </c>
      <c r="C83" s="17" t="s">
        <v>1081</v>
      </c>
      <c r="D83" s="3">
        <v>78</v>
      </c>
      <c r="E83" s="1">
        <v>80</v>
      </c>
      <c r="F83" s="1">
        <v>799.38271599999996</v>
      </c>
      <c r="G83" s="1">
        <v>73</v>
      </c>
      <c r="H83" s="1">
        <v>85</v>
      </c>
      <c r="I83" s="1">
        <v>311.11111110000002</v>
      </c>
      <c r="J83" s="3">
        <v>75.5</v>
      </c>
      <c r="K83" s="3">
        <v>82.5</v>
      </c>
      <c r="L83" s="1">
        <v>555.24691355000004</v>
      </c>
    </row>
    <row r="84" spans="1:12" x14ac:dyDescent="0.3">
      <c r="A84" s="2">
        <v>73</v>
      </c>
      <c r="B84" s="1" t="s">
        <v>74</v>
      </c>
      <c r="C84" s="17" t="s">
        <v>1082</v>
      </c>
      <c r="D84" s="3">
        <v>57.5</v>
      </c>
      <c r="E84" s="1">
        <v>75</v>
      </c>
      <c r="F84" s="1">
        <v>1361.7283950000001</v>
      </c>
      <c r="G84" s="1">
        <v>65</v>
      </c>
      <c r="H84" s="1">
        <v>90</v>
      </c>
      <c r="I84" s="1">
        <v>1088.8888890000001</v>
      </c>
      <c r="J84" s="3">
        <v>61.25</v>
      </c>
      <c r="K84" s="3">
        <v>82.5</v>
      </c>
      <c r="L84" s="1">
        <v>1225.308642</v>
      </c>
    </row>
    <row r="85" spans="1:12" x14ac:dyDescent="0.3">
      <c r="A85" s="2">
        <v>74</v>
      </c>
      <c r="B85" s="1" t="s">
        <v>75</v>
      </c>
      <c r="C85" s="17" t="s">
        <v>1083</v>
      </c>
      <c r="D85" s="3">
        <v>74.5</v>
      </c>
      <c r="E85" s="1">
        <v>75</v>
      </c>
      <c r="F85" s="1">
        <v>953.08641980000004</v>
      </c>
      <c r="G85" s="1">
        <v>68</v>
      </c>
      <c r="H85" s="1">
        <v>80</v>
      </c>
      <c r="I85" s="1">
        <v>386.7283951</v>
      </c>
      <c r="J85" s="3">
        <v>71.25</v>
      </c>
      <c r="K85" s="3">
        <v>77.5</v>
      </c>
      <c r="L85" s="1">
        <v>669.90740745000005</v>
      </c>
    </row>
    <row r="86" spans="1:12" x14ac:dyDescent="0.3">
      <c r="A86" s="2">
        <v>75</v>
      </c>
      <c r="B86" s="1" t="s">
        <v>76</v>
      </c>
      <c r="C86" s="17" t="s">
        <v>1084</v>
      </c>
      <c r="D86" s="3">
        <v>75.5</v>
      </c>
      <c r="E86" s="1">
        <v>80</v>
      </c>
      <c r="F86" s="1">
        <v>836.41975309999998</v>
      </c>
      <c r="G86" s="1">
        <v>70</v>
      </c>
      <c r="H86" s="1">
        <v>90</v>
      </c>
      <c r="I86" s="1">
        <v>263.58024690000002</v>
      </c>
      <c r="J86" s="3">
        <v>72.75</v>
      </c>
      <c r="K86" s="3">
        <v>85</v>
      </c>
      <c r="L86" s="1">
        <v>550</v>
      </c>
    </row>
    <row r="87" spans="1:12" x14ac:dyDescent="0.3">
      <c r="A87" s="2">
        <v>76</v>
      </c>
      <c r="B87" s="1" t="s">
        <v>77</v>
      </c>
      <c r="C87" s="17" t="s">
        <v>1085</v>
      </c>
      <c r="D87" s="3">
        <v>67.5</v>
      </c>
      <c r="E87" s="1">
        <v>80</v>
      </c>
      <c r="F87" s="1">
        <v>1161.4197529999999</v>
      </c>
      <c r="G87" s="1">
        <v>67</v>
      </c>
      <c r="H87" s="1">
        <v>90</v>
      </c>
      <c r="I87" s="1">
        <v>665.43209879999995</v>
      </c>
      <c r="J87" s="3">
        <v>67.25</v>
      </c>
      <c r="K87" s="3">
        <v>85</v>
      </c>
      <c r="L87" s="1">
        <v>913.42592589999992</v>
      </c>
    </row>
    <row r="88" spans="1:12" x14ac:dyDescent="0.3">
      <c r="A88" s="2">
        <v>77</v>
      </c>
      <c r="B88" s="1" t="s">
        <v>78</v>
      </c>
      <c r="C88" s="17" t="s">
        <v>1086</v>
      </c>
      <c r="D88" s="3">
        <v>71.5</v>
      </c>
      <c r="E88" s="1">
        <v>65</v>
      </c>
      <c r="F88" s="1">
        <v>1047.839506</v>
      </c>
      <c r="G88" s="1">
        <v>66</v>
      </c>
      <c r="H88" s="1">
        <v>75</v>
      </c>
      <c r="I88" s="1">
        <v>831.79012350000005</v>
      </c>
      <c r="J88" s="3">
        <v>68.75</v>
      </c>
      <c r="K88" s="3">
        <v>70</v>
      </c>
      <c r="L88" s="1">
        <v>939.8148147500001</v>
      </c>
    </row>
    <row r="89" spans="1:12" x14ac:dyDescent="0.3">
      <c r="A89" s="2">
        <v>78</v>
      </c>
      <c r="B89" s="1" t="s">
        <v>79</v>
      </c>
      <c r="C89" s="17" t="s">
        <v>1087</v>
      </c>
      <c r="D89" s="3">
        <v>69.5</v>
      </c>
      <c r="E89" s="1">
        <v>75</v>
      </c>
      <c r="F89" s="1">
        <v>1100</v>
      </c>
      <c r="G89" s="1">
        <v>66</v>
      </c>
      <c r="H89" s="1">
        <v>80</v>
      </c>
      <c r="I89" s="1">
        <v>808.02469140000005</v>
      </c>
      <c r="J89" s="3">
        <v>67.75</v>
      </c>
      <c r="K89" s="3">
        <v>77.5</v>
      </c>
      <c r="L89" s="1">
        <v>954.01234569999997</v>
      </c>
    </row>
    <row r="90" spans="1:12" x14ac:dyDescent="0.3">
      <c r="A90" s="2">
        <v>79</v>
      </c>
      <c r="B90" s="1" t="s">
        <v>80</v>
      </c>
      <c r="C90" s="17" t="s">
        <v>1088</v>
      </c>
      <c r="D90" s="3">
        <v>55</v>
      </c>
      <c r="E90" s="1">
        <v>75</v>
      </c>
      <c r="F90" s="1">
        <v>1917.5925930000001</v>
      </c>
      <c r="G90" s="1">
        <v>65</v>
      </c>
      <c r="H90" s="1">
        <v>80</v>
      </c>
      <c r="I90" s="1">
        <v>1454.012346</v>
      </c>
      <c r="J90" s="3">
        <v>60</v>
      </c>
      <c r="K90" s="3">
        <v>77.5</v>
      </c>
      <c r="L90" s="1">
        <v>1685.8024694999999</v>
      </c>
    </row>
    <row r="91" spans="1:12" x14ac:dyDescent="0.3">
      <c r="A91" s="2">
        <v>80</v>
      </c>
      <c r="B91" s="1" t="s">
        <v>81</v>
      </c>
      <c r="C91" s="17" t="s">
        <v>1089</v>
      </c>
      <c r="D91" s="3">
        <v>60.5</v>
      </c>
      <c r="E91" s="1">
        <v>65</v>
      </c>
      <c r="F91" s="1">
        <v>1816.049383</v>
      </c>
      <c r="G91" s="1">
        <v>64</v>
      </c>
      <c r="H91" s="1">
        <v>80</v>
      </c>
      <c r="I91" s="1">
        <v>1529.6296299999999</v>
      </c>
      <c r="J91" s="3">
        <v>62.25</v>
      </c>
      <c r="K91" s="3">
        <v>72.5</v>
      </c>
      <c r="L91" s="1">
        <v>1672.8395065</v>
      </c>
    </row>
    <row r="92" spans="1:12" x14ac:dyDescent="0.3">
      <c r="A92" s="2">
        <v>81</v>
      </c>
      <c r="B92" s="1" t="s">
        <v>82</v>
      </c>
      <c r="C92" s="17" t="s">
        <v>1090</v>
      </c>
      <c r="D92" s="3">
        <v>58</v>
      </c>
      <c r="E92" s="1">
        <v>75</v>
      </c>
      <c r="F92" s="1">
        <v>1723.148148</v>
      </c>
      <c r="G92" s="1">
        <v>65</v>
      </c>
      <c r="H92" s="1">
        <v>80</v>
      </c>
      <c r="I92" s="1">
        <v>1188.2716049999999</v>
      </c>
      <c r="J92" s="3">
        <v>61.5</v>
      </c>
      <c r="K92" s="3">
        <v>77.5</v>
      </c>
      <c r="L92" s="1">
        <v>1455.7098765000001</v>
      </c>
    </row>
    <row r="93" spans="1:12" x14ac:dyDescent="0.3">
      <c r="A93" s="2">
        <v>82</v>
      </c>
      <c r="B93" s="1" t="s">
        <v>83</v>
      </c>
      <c r="C93" s="17" t="s">
        <v>1091</v>
      </c>
      <c r="D93" s="3">
        <v>53</v>
      </c>
      <c r="E93" s="1">
        <v>90</v>
      </c>
      <c r="F93" s="1">
        <v>1852.7777779999999</v>
      </c>
      <c r="G93" s="1">
        <v>53</v>
      </c>
      <c r="H93" s="1">
        <v>90</v>
      </c>
      <c r="I93" s="1">
        <v>1503.703704</v>
      </c>
      <c r="J93" s="3">
        <v>53</v>
      </c>
      <c r="K93" s="3">
        <v>90</v>
      </c>
      <c r="L93" s="1">
        <v>1678.2407410000001</v>
      </c>
    </row>
    <row r="94" spans="1:12" x14ac:dyDescent="0.3">
      <c r="A94" s="2">
        <v>83</v>
      </c>
      <c r="B94" s="1" t="s">
        <v>84</v>
      </c>
      <c r="C94" s="17" t="s">
        <v>1092</v>
      </c>
      <c r="D94" s="3">
        <v>51</v>
      </c>
      <c r="E94" s="1">
        <v>90</v>
      </c>
      <c r="F94" s="1">
        <v>1656.17284</v>
      </c>
      <c r="G94" s="1">
        <v>64</v>
      </c>
      <c r="H94" s="1">
        <v>95</v>
      </c>
      <c r="I94" s="1">
        <v>1209.8765430000001</v>
      </c>
      <c r="J94" s="3">
        <v>57.5</v>
      </c>
      <c r="K94" s="3">
        <v>92.5</v>
      </c>
      <c r="L94" s="1">
        <v>1433.0246915</v>
      </c>
    </row>
    <row r="95" spans="1:12" x14ac:dyDescent="0.3">
      <c r="A95" s="2">
        <v>84</v>
      </c>
      <c r="B95" s="1" t="s">
        <v>85</v>
      </c>
      <c r="C95" s="17" t="s">
        <v>1093</v>
      </c>
      <c r="D95" s="3">
        <v>72.5</v>
      </c>
      <c r="E95" s="1">
        <v>75</v>
      </c>
      <c r="F95" s="1">
        <v>759.25925930000005</v>
      </c>
      <c r="G95" s="1">
        <v>65</v>
      </c>
      <c r="H95" s="1">
        <v>90</v>
      </c>
      <c r="I95" s="1">
        <v>324.07407410000002</v>
      </c>
      <c r="J95" s="3">
        <v>68.75</v>
      </c>
      <c r="K95" s="3">
        <v>82.5</v>
      </c>
      <c r="L95" s="1">
        <v>541.66666670000006</v>
      </c>
    </row>
    <row r="96" spans="1:12" x14ac:dyDescent="0.3">
      <c r="A96" s="2">
        <v>85</v>
      </c>
      <c r="B96" s="1" t="s">
        <v>86</v>
      </c>
      <c r="C96" s="17" t="s">
        <v>1094</v>
      </c>
      <c r="D96" s="3">
        <v>74.5</v>
      </c>
      <c r="E96" s="1">
        <v>80</v>
      </c>
      <c r="F96" s="1">
        <v>1341.9753089999999</v>
      </c>
      <c r="G96" s="1">
        <v>69</v>
      </c>
      <c r="H96" s="1">
        <v>85</v>
      </c>
      <c r="I96" s="1">
        <v>719.44444439999995</v>
      </c>
      <c r="J96" s="3">
        <v>71.75</v>
      </c>
      <c r="K96" s="3">
        <v>82.5</v>
      </c>
      <c r="L96" s="1">
        <v>1030.7098767</v>
      </c>
    </row>
    <row r="97" spans="1:12" x14ac:dyDescent="0.3">
      <c r="A97" s="2">
        <v>86</v>
      </c>
      <c r="B97" s="1" t="s">
        <v>87</v>
      </c>
      <c r="C97" s="17" t="s">
        <v>1095</v>
      </c>
      <c r="D97" s="3">
        <v>62.5</v>
      </c>
      <c r="E97" s="1">
        <v>80</v>
      </c>
      <c r="F97" s="1">
        <v>1150.9259259999999</v>
      </c>
      <c r="G97" s="1">
        <v>66</v>
      </c>
      <c r="H97" s="1">
        <v>90</v>
      </c>
      <c r="I97" s="1">
        <v>669.75308640000003</v>
      </c>
      <c r="J97" s="3">
        <v>64.25</v>
      </c>
      <c r="K97" s="3">
        <v>85</v>
      </c>
      <c r="L97" s="1">
        <v>910.33950619999996</v>
      </c>
    </row>
    <row r="98" spans="1:12" x14ac:dyDescent="0.3">
      <c r="A98" s="2">
        <v>87</v>
      </c>
      <c r="B98" s="1" t="s">
        <v>88</v>
      </c>
      <c r="C98" s="17" t="s">
        <v>1096</v>
      </c>
      <c r="D98" s="3">
        <v>76</v>
      </c>
      <c r="E98" s="1">
        <v>75</v>
      </c>
      <c r="F98" s="1">
        <v>858.02469140000005</v>
      </c>
      <c r="G98" s="1">
        <v>67</v>
      </c>
      <c r="H98" s="1">
        <v>85</v>
      </c>
      <c r="I98" s="1">
        <v>460.18518519999998</v>
      </c>
      <c r="J98" s="3">
        <v>71.5</v>
      </c>
      <c r="K98" s="3">
        <v>80</v>
      </c>
      <c r="L98" s="1">
        <v>659.10493829999996</v>
      </c>
    </row>
    <row r="99" spans="1:12" x14ac:dyDescent="0.3">
      <c r="A99" s="2">
        <v>88</v>
      </c>
      <c r="B99" s="1" t="s">
        <v>89</v>
      </c>
      <c r="C99" s="17" t="s">
        <v>1097</v>
      </c>
      <c r="D99" s="3">
        <v>59</v>
      </c>
      <c r="E99" s="1">
        <v>80</v>
      </c>
      <c r="F99" s="1">
        <v>951.2345679</v>
      </c>
      <c r="G99" s="1">
        <v>67</v>
      </c>
      <c r="H99" s="1">
        <v>85</v>
      </c>
      <c r="I99" s="1">
        <v>406.17283950000001</v>
      </c>
      <c r="J99" s="3">
        <v>63</v>
      </c>
      <c r="K99" s="3">
        <v>82.5</v>
      </c>
      <c r="L99" s="1">
        <v>678.70370370000001</v>
      </c>
    </row>
    <row r="100" spans="1:12" x14ac:dyDescent="0.3">
      <c r="A100" s="2">
        <v>89</v>
      </c>
      <c r="B100" s="1" t="s">
        <v>90</v>
      </c>
      <c r="C100" s="17" t="s">
        <v>1098</v>
      </c>
      <c r="D100" s="3">
        <v>71.5</v>
      </c>
      <c r="E100" s="1">
        <v>95</v>
      </c>
      <c r="F100" s="1">
        <v>787.03703700000005</v>
      </c>
      <c r="G100" s="1">
        <v>68</v>
      </c>
      <c r="H100" s="1">
        <v>95</v>
      </c>
      <c r="I100" s="1">
        <v>347.83950620000002</v>
      </c>
      <c r="J100" s="3">
        <v>69.75</v>
      </c>
      <c r="K100" s="3">
        <v>95</v>
      </c>
      <c r="L100" s="1">
        <v>567.43827160000001</v>
      </c>
    </row>
    <row r="101" spans="1:12" x14ac:dyDescent="0.3">
      <c r="A101" s="2">
        <v>90</v>
      </c>
      <c r="B101" s="1" t="s">
        <v>91</v>
      </c>
      <c r="C101" s="17" t="s">
        <v>1099</v>
      </c>
      <c r="D101" s="3">
        <v>70.5</v>
      </c>
      <c r="E101" s="1">
        <v>80</v>
      </c>
      <c r="F101" s="1">
        <v>1040.4320990000001</v>
      </c>
      <c r="G101" s="1">
        <v>65</v>
      </c>
      <c r="H101" s="1">
        <v>90</v>
      </c>
      <c r="I101" s="1">
        <v>704.32098770000005</v>
      </c>
      <c r="J101" s="3">
        <v>67.75</v>
      </c>
      <c r="K101" s="3">
        <v>85</v>
      </c>
      <c r="L101" s="1">
        <v>872.37654335000002</v>
      </c>
    </row>
    <row r="102" spans="1:12" x14ac:dyDescent="0.3">
      <c r="A102" s="2">
        <v>91</v>
      </c>
      <c r="B102" s="1" t="s">
        <v>92</v>
      </c>
      <c r="C102" s="17" t="s">
        <v>1100</v>
      </c>
      <c r="D102" s="3">
        <v>65.5</v>
      </c>
      <c r="E102" s="1">
        <v>80</v>
      </c>
      <c r="F102" s="1">
        <v>1502.4691359999999</v>
      </c>
      <c r="G102" s="1">
        <v>64</v>
      </c>
      <c r="H102" s="1">
        <v>80</v>
      </c>
      <c r="I102" s="1">
        <v>963.58024690000002</v>
      </c>
      <c r="J102" s="3">
        <v>64.75</v>
      </c>
      <c r="K102" s="3">
        <v>80</v>
      </c>
      <c r="L102" s="1">
        <v>1233.0246914499999</v>
      </c>
    </row>
    <row r="103" spans="1:12" x14ac:dyDescent="0.3">
      <c r="A103" s="2">
        <v>92</v>
      </c>
      <c r="B103" s="1" t="s">
        <v>93</v>
      </c>
      <c r="C103" s="17" t="s">
        <v>1101</v>
      </c>
      <c r="D103" s="3">
        <v>54.5</v>
      </c>
      <c r="E103" s="1">
        <v>85</v>
      </c>
      <c r="F103" s="1">
        <v>1595.6790120000001</v>
      </c>
      <c r="G103" s="1">
        <v>64</v>
      </c>
      <c r="H103" s="1">
        <v>95</v>
      </c>
      <c r="I103" s="1">
        <v>1153.703704</v>
      </c>
      <c r="J103" s="3">
        <v>59.25</v>
      </c>
      <c r="K103" s="3">
        <v>90</v>
      </c>
      <c r="L103" s="1">
        <v>1374.691358</v>
      </c>
    </row>
    <row r="104" spans="1:12" x14ac:dyDescent="0.3">
      <c r="A104" s="2">
        <v>93</v>
      </c>
      <c r="B104" s="1" t="s">
        <v>94</v>
      </c>
      <c r="C104" s="17" t="s">
        <v>1102</v>
      </c>
      <c r="D104" s="3">
        <v>63</v>
      </c>
      <c r="E104" s="1">
        <v>85</v>
      </c>
      <c r="F104" s="1">
        <v>1489.506173</v>
      </c>
      <c r="G104" s="1">
        <v>65</v>
      </c>
      <c r="H104" s="1">
        <v>90</v>
      </c>
      <c r="I104" s="1">
        <v>959.25925930000005</v>
      </c>
      <c r="J104" s="3">
        <v>64</v>
      </c>
      <c r="K104" s="3">
        <v>87.5</v>
      </c>
      <c r="L104" s="1">
        <v>1224.3827161500001</v>
      </c>
    </row>
    <row r="105" spans="1:12" x14ac:dyDescent="0.3">
      <c r="A105" s="2">
        <v>94</v>
      </c>
      <c r="B105" s="1" t="s">
        <v>95</v>
      </c>
      <c r="C105" s="17" t="s">
        <v>1103</v>
      </c>
      <c r="D105" s="3">
        <v>50</v>
      </c>
      <c r="E105" s="1">
        <v>85</v>
      </c>
      <c r="F105" s="1">
        <v>1764.197531</v>
      </c>
      <c r="G105" s="1">
        <v>50</v>
      </c>
      <c r="H105" s="1">
        <v>90</v>
      </c>
      <c r="I105" s="1">
        <v>1603.0864200000001</v>
      </c>
      <c r="J105" s="3">
        <v>50</v>
      </c>
      <c r="K105" s="3">
        <v>87.5</v>
      </c>
      <c r="L105" s="1">
        <v>1683.6419755000002</v>
      </c>
    </row>
    <row r="106" spans="1:12" x14ac:dyDescent="0.3">
      <c r="A106" s="2">
        <v>95</v>
      </c>
      <c r="B106" s="1" t="s">
        <v>96</v>
      </c>
      <c r="C106" s="17" t="s">
        <v>1104</v>
      </c>
      <c r="D106" s="3">
        <v>57</v>
      </c>
      <c r="E106" s="1">
        <v>75</v>
      </c>
      <c r="F106" s="1">
        <v>1643.209877</v>
      </c>
      <c r="G106" s="1">
        <v>53</v>
      </c>
      <c r="H106" s="1">
        <v>90</v>
      </c>
      <c r="I106" s="1">
        <v>1127.7777779999999</v>
      </c>
      <c r="J106" s="3">
        <v>55</v>
      </c>
      <c r="K106" s="3">
        <v>82.5</v>
      </c>
      <c r="L106" s="1">
        <v>1385.4938275</v>
      </c>
    </row>
    <row r="107" spans="1:12" x14ac:dyDescent="0.3">
      <c r="A107" s="2">
        <v>96</v>
      </c>
      <c r="B107" s="1" t="s">
        <v>97</v>
      </c>
      <c r="C107" s="17" t="s">
        <v>1105</v>
      </c>
      <c r="D107" s="3">
        <v>53</v>
      </c>
      <c r="E107" s="1">
        <v>90</v>
      </c>
      <c r="F107" s="1">
        <v>1404.9382720000001</v>
      </c>
      <c r="G107" s="1">
        <v>55</v>
      </c>
      <c r="H107" s="1">
        <v>90</v>
      </c>
      <c r="I107" s="1">
        <v>596.29629629999999</v>
      </c>
      <c r="J107" s="3">
        <v>54</v>
      </c>
      <c r="K107" s="3">
        <v>90</v>
      </c>
      <c r="L107" s="1">
        <v>1000.61728415</v>
      </c>
    </row>
    <row r="108" spans="1:12" x14ac:dyDescent="0.3">
      <c r="A108" s="2">
        <v>97</v>
      </c>
      <c r="B108" s="1" t="s">
        <v>98</v>
      </c>
      <c r="C108" s="17" t="s">
        <v>1106</v>
      </c>
      <c r="D108" s="3">
        <v>58</v>
      </c>
      <c r="E108" s="1">
        <v>85</v>
      </c>
      <c r="F108" s="1">
        <v>1391.9753089999999</v>
      </c>
      <c r="G108" s="1">
        <v>65</v>
      </c>
      <c r="H108" s="1">
        <v>90</v>
      </c>
      <c r="I108" s="1">
        <v>548.7654321</v>
      </c>
      <c r="J108" s="3">
        <v>61.5</v>
      </c>
      <c r="K108" s="3">
        <v>87.5</v>
      </c>
      <c r="L108" s="1">
        <v>970.37037054999996</v>
      </c>
    </row>
    <row r="109" spans="1:12" x14ac:dyDescent="0.3">
      <c r="A109" s="2">
        <v>98</v>
      </c>
      <c r="B109" s="1" t="s">
        <v>99</v>
      </c>
      <c r="C109" s="17" t="s">
        <v>1107</v>
      </c>
      <c r="D109" s="3">
        <v>57</v>
      </c>
      <c r="E109" s="1">
        <v>80</v>
      </c>
      <c r="F109" s="1">
        <v>1004.938272</v>
      </c>
      <c r="G109" s="1">
        <v>58</v>
      </c>
      <c r="H109" s="1">
        <v>85</v>
      </c>
      <c r="I109" s="1">
        <v>667.59259259999999</v>
      </c>
      <c r="J109" s="3">
        <v>57.5</v>
      </c>
      <c r="K109" s="3">
        <v>82.5</v>
      </c>
      <c r="L109" s="1">
        <v>836.26543229999993</v>
      </c>
    </row>
    <row r="110" spans="1:12" x14ac:dyDescent="0.3">
      <c r="A110" s="2">
        <v>99</v>
      </c>
      <c r="B110" s="1" t="s">
        <v>100</v>
      </c>
      <c r="C110" s="17" t="s">
        <v>1108</v>
      </c>
      <c r="D110" s="3">
        <v>62</v>
      </c>
      <c r="E110" s="1">
        <v>85</v>
      </c>
      <c r="F110" s="1">
        <v>1350</v>
      </c>
      <c r="G110" s="1">
        <v>55</v>
      </c>
      <c r="H110" s="1">
        <v>90</v>
      </c>
      <c r="I110" s="1">
        <v>985.18518519999998</v>
      </c>
      <c r="J110" s="3">
        <v>58.5</v>
      </c>
      <c r="K110" s="3">
        <v>87.5</v>
      </c>
      <c r="L110" s="1">
        <v>1167.5925926</v>
      </c>
    </row>
    <row r="111" spans="1:12" x14ac:dyDescent="0.3">
      <c r="A111" s="2">
        <v>100</v>
      </c>
      <c r="B111" s="1" t="s">
        <v>101</v>
      </c>
      <c r="C111" s="17" t="s">
        <v>1109</v>
      </c>
      <c r="D111" s="3">
        <v>56</v>
      </c>
      <c r="E111" s="1">
        <v>80</v>
      </c>
      <c r="F111" s="1">
        <v>1140.7407410000001</v>
      </c>
      <c r="G111" s="1">
        <v>59</v>
      </c>
      <c r="H111" s="1">
        <v>80</v>
      </c>
      <c r="I111" s="1">
        <v>481.79012349999999</v>
      </c>
      <c r="J111" s="3">
        <v>57.5</v>
      </c>
      <c r="K111" s="3">
        <v>80</v>
      </c>
      <c r="L111" s="1">
        <v>811.26543225</v>
      </c>
    </row>
    <row r="112" spans="1:12" x14ac:dyDescent="0.3">
      <c r="A112" s="2">
        <v>101</v>
      </c>
      <c r="B112" s="1" t="s">
        <v>102</v>
      </c>
      <c r="C112" s="17" t="s">
        <v>1110</v>
      </c>
      <c r="D112" s="3">
        <v>55</v>
      </c>
      <c r="E112" s="1">
        <v>85</v>
      </c>
      <c r="F112" s="1">
        <v>1575.9259259999999</v>
      </c>
      <c r="G112" s="1">
        <v>61</v>
      </c>
      <c r="H112" s="1">
        <v>95</v>
      </c>
      <c r="I112" s="1">
        <v>1179.6296299999999</v>
      </c>
      <c r="J112" s="3">
        <v>58</v>
      </c>
      <c r="K112" s="3">
        <v>90</v>
      </c>
      <c r="L112" s="1">
        <v>1377.7777779999999</v>
      </c>
    </row>
    <row r="113" spans="1:12" x14ac:dyDescent="0.3">
      <c r="A113" s="2">
        <v>102</v>
      </c>
      <c r="B113" s="1" t="s">
        <v>103</v>
      </c>
      <c r="C113" s="17" t="s">
        <v>1111</v>
      </c>
      <c r="D113" s="3">
        <v>67</v>
      </c>
      <c r="E113" s="1">
        <v>80</v>
      </c>
      <c r="F113" s="1">
        <v>1335.802469</v>
      </c>
      <c r="G113" s="1">
        <v>66</v>
      </c>
      <c r="H113" s="1">
        <v>90</v>
      </c>
      <c r="I113" s="1">
        <v>920.37037039999996</v>
      </c>
      <c r="J113" s="3">
        <v>66.5</v>
      </c>
      <c r="K113" s="3">
        <v>85</v>
      </c>
      <c r="L113" s="1">
        <v>1128.0864197000001</v>
      </c>
    </row>
    <row r="114" spans="1:12" x14ac:dyDescent="0.3">
      <c r="A114" s="2">
        <v>103</v>
      </c>
      <c r="B114" s="1" t="s">
        <v>104</v>
      </c>
      <c r="C114" s="17" t="s">
        <v>1112</v>
      </c>
      <c r="D114" s="3">
        <v>52.5</v>
      </c>
      <c r="E114" s="1">
        <v>85</v>
      </c>
      <c r="F114" s="1">
        <v>1689.506173</v>
      </c>
      <c r="G114" s="1">
        <v>52</v>
      </c>
      <c r="H114" s="1">
        <v>90</v>
      </c>
      <c r="I114" s="1">
        <v>1101.851852</v>
      </c>
      <c r="J114" s="3">
        <v>52.25</v>
      </c>
      <c r="K114" s="3">
        <v>87.5</v>
      </c>
      <c r="L114" s="1">
        <v>1395.6790125</v>
      </c>
    </row>
    <row r="115" spans="1:12" x14ac:dyDescent="0.3">
      <c r="A115" s="2">
        <v>104</v>
      </c>
      <c r="B115" s="1" t="s">
        <v>105</v>
      </c>
      <c r="C115" s="17" t="s">
        <v>1113</v>
      </c>
      <c r="D115" s="3">
        <v>53</v>
      </c>
      <c r="E115" s="1">
        <v>85</v>
      </c>
      <c r="F115" s="1">
        <v>1366.049383</v>
      </c>
      <c r="G115" s="1">
        <v>56</v>
      </c>
      <c r="H115" s="1">
        <v>90</v>
      </c>
      <c r="I115" s="1">
        <v>674.07407409999996</v>
      </c>
      <c r="J115" s="3">
        <v>54.5</v>
      </c>
      <c r="K115" s="3">
        <v>87.5</v>
      </c>
      <c r="L115" s="1">
        <v>1020.06172855</v>
      </c>
    </row>
    <row r="116" spans="1:12" x14ac:dyDescent="0.3">
      <c r="A116" s="2">
        <v>105</v>
      </c>
      <c r="B116" s="1" t="s">
        <v>106</v>
      </c>
      <c r="C116" s="17" t="s">
        <v>1114</v>
      </c>
      <c r="D116" s="3">
        <v>53</v>
      </c>
      <c r="E116" s="1">
        <v>80</v>
      </c>
      <c r="F116" s="1">
        <v>1348.7654319999999</v>
      </c>
      <c r="G116" s="1">
        <v>55</v>
      </c>
      <c r="H116" s="1">
        <v>85</v>
      </c>
      <c r="I116" s="1">
        <v>626.54320989999997</v>
      </c>
      <c r="J116" s="3">
        <v>54</v>
      </c>
      <c r="K116" s="3">
        <v>82.5</v>
      </c>
      <c r="L116" s="1">
        <v>987.65432094999994</v>
      </c>
    </row>
    <row r="117" spans="1:12" x14ac:dyDescent="0.3">
      <c r="A117" s="2">
        <v>106</v>
      </c>
      <c r="B117" s="1" t="s">
        <v>107</v>
      </c>
      <c r="C117" s="17" t="s">
        <v>1115</v>
      </c>
      <c r="D117" s="3">
        <v>52</v>
      </c>
      <c r="E117" s="1">
        <v>85</v>
      </c>
      <c r="F117" s="1">
        <v>1388.8888890000001</v>
      </c>
      <c r="G117" s="1">
        <v>55</v>
      </c>
      <c r="H117" s="1">
        <v>90</v>
      </c>
      <c r="I117" s="1">
        <v>548.7654321</v>
      </c>
      <c r="J117" s="3">
        <v>53.5</v>
      </c>
      <c r="K117" s="3">
        <v>87.5</v>
      </c>
      <c r="L117" s="1">
        <v>968.82716055000003</v>
      </c>
    </row>
    <row r="118" spans="1:12" x14ac:dyDescent="0.3">
      <c r="A118" s="2">
        <v>107</v>
      </c>
      <c r="B118" s="1" t="s">
        <v>108</v>
      </c>
      <c r="C118" s="17" t="s">
        <v>1116</v>
      </c>
      <c r="D118" s="3">
        <v>54</v>
      </c>
      <c r="E118" s="1">
        <v>75</v>
      </c>
      <c r="F118" s="1">
        <v>1792.2839509999999</v>
      </c>
      <c r="G118" s="1">
        <v>55</v>
      </c>
      <c r="H118" s="1">
        <v>75</v>
      </c>
      <c r="I118" s="1">
        <v>924.69135800000004</v>
      </c>
      <c r="J118" s="3">
        <v>54.5</v>
      </c>
      <c r="K118" s="3">
        <v>75</v>
      </c>
      <c r="L118" s="1">
        <v>1358.4876545</v>
      </c>
    </row>
    <row r="119" spans="1:12" x14ac:dyDescent="0.3">
      <c r="A119" s="2">
        <v>108</v>
      </c>
      <c r="B119" s="1" t="s">
        <v>109</v>
      </c>
      <c r="C119" s="17" t="s">
        <v>1117</v>
      </c>
      <c r="D119" s="3">
        <v>53</v>
      </c>
      <c r="E119" s="1">
        <v>85</v>
      </c>
      <c r="F119" s="1">
        <v>1458.0246910000001</v>
      </c>
      <c r="G119" s="1">
        <v>55</v>
      </c>
      <c r="H119" s="1">
        <v>95</v>
      </c>
      <c r="I119" s="1">
        <v>795.06172839999999</v>
      </c>
      <c r="J119" s="3">
        <v>54</v>
      </c>
      <c r="K119" s="3">
        <v>90</v>
      </c>
      <c r="L119" s="1">
        <v>1126.5432097</v>
      </c>
    </row>
    <row r="120" spans="1:12" x14ac:dyDescent="0.3">
      <c r="A120" s="2">
        <v>109</v>
      </c>
      <c r="B120" s="1" t="s">
        <v>110</v>
      </c>
      <c r="C120" s="17" t="s">
        <v>1118</v>
      </c>
      <c r="D120" s="3">
        <v>55</v>
      </c>
      <c r="E120" s="1">
        <v>85</v>
      </c>
      <c r="F120" s="1">
        <v>1816.049383</v>
      </c>
      <c r="G120" s="1">
        <v>59</v>
      </c>
      <c r="H120" s="1">
        <v>90</v>
      </c>
      <c r="I120" s="1">
        <v>1205.555556</v>
      </c>
      <c r="J120" s="3">
        <v>57</v>
      </c>
      <c r="K120" s="3">
        <v>87.5</v>
      </c>
      <c r="L120" s="1">
        <v>1510.8024694999999</v>
      </c>
    </row>
    <row r="121" spans="1:12" x14ac:dyDescent="0.3">
      <c r="A121" s="2">
        <v>110</v>
      </c>
      <c r="B121" s="1" t="s">
        <v>111</v>
      </c>
      <c r="C121" s="17" t="s">
        <v>1119</v>
      </c>
      <c r="D121" s="3">
        <v>54</v>
      </c>
      <c r="E121" s="1">
        <v>75</v>
      </c>
      <c r="F121" s="1">
        <v>1816.049383</v>
      </c>
      <c r="G121" s="1">
        <v>59</v>
      </c>
      <c r="H121" s="1">
        <v>80</v>
      </c>
      <c r="I121" s="1">
        <v>1037.0370370000001</v>
      </c>
      <c r="J121" s="3">
        <v>56.5</v>
      </c>
      <c r="K121" s="3">
        <v>77.5</v>
      </c>
      <c r="L121" s="1">
        <v>1426.54321</v>
      </c>
    </row>
    <row r="122" spans="1:12" x14ac:dyDescent="0.3">
      <c r="A122" s="2">
        <v>111</v>
      </c>
      <c r="B122" s="1" t="s">
        <v>112</v>
      </c>
      <c r="C122" s="67" t="s">
        <v>1120</v>
      </c>
      <c r="D122" s="3">
        <v>52</v>
      </c>
      <c r="E122" s="1">
        <v>80</v>
      </c>
      <c r="F122" s="1">
        <v>1498.148148</v>
      </c>
      <c r="G122" s="1">
        <v>50</v>
      </c>
      <c r="H122" s="1">
        <v>90</v>
      </c>
      <c r="I122" s="1">
        <v>944.13580249999995</v>
      </c>
      <c r="J122" s="3">
        <v>51</v>
      </c>
      <c r="K122" s="3">
        <v>85</v>
      </c>
      <c r="L122" s="1">
        <v>1221.1419752500001</v>
      </c>
    </row>
    <row r="123" spans="1:12" x14ac:dyDescent="0.3">
      <c r="A123" s="2">
        <v>112</v>
      </c>
      <c r="B123" s="1" t="s">
        <v>113</v>
      </c>
      <c r="C123" s="67" t="s">
        <v>1121</v>
      </c>
      <c r="D123" s="3">
        <v>54</v>
      </c>
      <c r="E123" s="1">
        <v>85</v>
      </c>
      <c r="F123" s="1">
        <v>1245.6790120000001</v>
      </c>
      <c r="G123" s="1">
        <v>58</v>
      </c>
      <c r="H123" s="1">
        <v>80</v>
      </c>
      <c r="I123" s="1">
        <v>464.5061728</v>
      </c>
      <c r="J123" s="3">
        <v>56</v>
      </c>
      <c r="K123" s="3">
        <v>82.5</v>
      </c>
      <c r="L123" s="1">
        <v>855.09259240000006</v>
      </c>
    </row>
    <row r="124" spans="1:12" x14ac:dyDescent="0.3">
      <c r="A124" s="2">
        <v>113</v>
      </c>
      <c r="B124" s="1" t="s">
        <v>114</v>
      </c>
      <c r="C124" s="17" t="s">
        <v>1122</v>
      </c>
      <c r="D124" s="3">
        <v>55.5</v>
      </c>
      <c r="E124" s="1">
        <v>80</v>
      </c>
      <c r="F124" s="1">
        <v>1562.9629629999999</v>
      </c>
      <c r="G124" s="1">
        <v>59</v>
      </c>
      <c r="H124" s="1">
        <v>85</v>
      </c>
      <c r="I124" s="1">
        <v>786.41975309999998</v>
      </c>
      <c r="J124" s="3">
        <v>57.25</v>
      </c>
      <c r="K124" s="3">
        <v>82.5</v>
      </c>
      <c r="L124" s="1">
        <v>1174.69135805</v>
      </c>
    </row>
    <row r="125" spans="1:12" x14ac:dyDescent="0.3">
      <c r="A125" s="2">
        <v>114</v>
      </c>
      <c r="B125" s="1" t="s">
        <v>115</v>
      </c>
      <c r="C125" s="17" t="s">
        <v>1123</v>
      </c>
      <c r="D125" s="3">
        <v>50</v>
      </c>
      <c r="E125" s="1">
        <v>80</v>
      </c>
      <c r="F125" s="1">
        <v>1772.839506</v>
      </c>
      <c r="G125" s="1">
        <v>52</v>
      </c>
      <c r="H125" s="1">
        <v>85</v>
      </c>
      <c r="I125" s="1">
        <v>1246.6049379999999</v>
      </c>
      <c r="J125" s="3">
        <v>51</v>
      </c>
      <c r="K125" s="3">
        <v>82.5</v>
      </c>
      <c r="L125" s="1">
        <v>1509.7222219999999</v>
      </c>
    </row>
    <row r="126" spans="1:12" x14ac:dyDescent="0.3">
      <c r="A126" s="2">
        <v>115</v>
      </c>
      <c r="B126" s="1" t="s">
        <v>116</v>
      </c>
      <c r="C126" s="17" t="s">
        <v>1124</v>
      </c>
      <c r="D126" s="3">
        <v>53.5</v>
      </c>
      <c r="E126" s="1">
        <v>80</v>
      </c>
      <c r="F126" s="1">
        <v>1531.481481</v>
      </c>
      <c r="G126" s="1">
        <v>66</v>
      </c>
      <c r="H126" s="1">
        <v>85</v>
      </c>
      <c r="I126" s="1">
        <v>911.72839509999994</v>
      </c>
      <c r="J126" s="3">
        <v>59.75</v>
      </c>
      <c r="K126" s="3">
        <v>82.5</v>
      </c>
      <c r="L126" s="1">
        <v>1221.6049380499999</v>
      </c>
    </row>
    <row r="127" spans="1:12" x14ac:dyDescent="0.3">
      <c r="A127" s="2">
        <v>116</v>
      </c>
      <c r="B127" s="1" t="s">
        <v>117</v>
      </c>
      <c r="C127" s="17" t="s">
        <v>1125</v>
      </c>
      <c r="D127" s="3">
        <v>57</v>
      </c>
      <c r="E127" s="1">
        <v>80</v>
      </c>
      <c r="F127" s="1">
        <v>1598.7654319999999</v>
      </c>
      <c r="G127" s="1">
        <v>65</v>
      </c>
      <c r="H127" s="1">
        <v>85</v>
      </c>
      <c r="I127" s="1">
        <v>792.90123459999995</v>
      </c>
      <c r="J127" s="3">
        <v>61</v>
      </c>
      <c r="K127" s="3">
        <v>82.5</v>
      </c>
      <c r="L127" s="1">
        <v>1195.8333333</v>
      </c>
    </row>
    <row r="128" spans="1:12" x14ac:dyDescent="0.3">
      <c r="A128" s="2">
        <v>117</v>
      </c>
      <c r="B128" s="1" t="s">
        <v>118</v>
      </c>
      <c r="C128" s="17" t="s">
        <v>1125</v>
      </c>
      <c r="D128" s="3">
        <v>57</v>
      </c>
      <c r="E128" s="1">
        <v>85</v>
      </c>
      <c r="F128" s="1">
        <v>1498.148148</v>
      </c>
      <c r="G128" s="1">
        <v>65</v>
      </c>
      <c r="H128" s="1">
        <v>85</v>
      </c>
      <c r="I128" s="1">
        <v>833.95061729999998</v>
      </c>
      <c r="J128" s="3">
        <v>61</v>
      </c>
      <c r="K128" s="3">
        <v>85</v>
      </c>
      <c r="L128" s="1">
        <v>1166.0493826500001</v>
      </c>
    </row>
    <row r="129" spans="1:12" x14ac:dyDescent="0.3">
      <c r="A129" s="2">
        <v>118</v>
      </c>
      <c r="B129" s="1" t="s">
        <v>119</v>
      </c>
      <c r="C129" s="17" t="s">
        <v>1125</v>
      </c>
      <c r="D129" s="3">
        <v>58</v>
      </c>
      <c r="E129" s="1">
        <v>85</v>
      </c>
      <c r="F129" s="1">
        <v>1672.2222220000001</v>
      </c>
      <c r="G129" s="1">
        <v>66</v>
      </c>
      <c r="H129" s="1">
        <v>85</v>
      </c>
      <c r="I129" s="1">
        <v>1188.2716049999999</v>
      </c>
      <c r="J129" s="3">
        <v>62</v>
      </c>
      <c r="K129" s="3">
        <v>85</v>
      </c>
      <c r="L129" s="1">
        <v>1430.2469135000001</v>
      </c>
    </row>
    <row r="130" spans="1:12" x14ac:dyDescent="0.3">
      <c r="A130" s="2">
        <v>119</v>
      </c>
      <c r="B130" s="1" t="s">
        <v>120</v>
      </c>
      <c r="C130" s="17" t="s">
        <v>1126</v>
      </c>
      <c r="D130" s="3">
        <v>51</v>
      </c>
      <c r="E130" s="1">
        <v>85</v>
      </c>
      <c r="F130" s="1">
        <v>1708.0246910000001</v>
      </c>
      <c r="G130" s="1">
        <v>48</v>
      </c>
      <c r="H130" s="1">
        <v>85</v>
      </c>
      <c r="I130" s="1">
        <v>1153.703704</v>
      </c>
      <c r="J130" s="3">
        <v>49.5</v>
      </c>
      <c r="K130" s="3">
        <v>85</v>
      </c>
      <c r="L130" s="1">
        <v>1430.8641975</v>
      </c>
    </row>
    <row r="131" spans="1:12" x14ac:dyDescent="0.3">
      <c r="A131" s="2">
        <v>120</v>
      </c>
      <c r="B131" s="1" t="s">
        <v>121</v>
      </c>
      <c r="C131" s="17" t="s">
        <v>1127</v>
      </c>
      <c r="D131" s="3">
        <v>52</v>
      </c>
      <c r="E131" s="1">
        <v>75</v>
      </c>
      <c r="F131" s="1">
        <v>1738.2716049999999</v>
      </c>
      <c r="G131" s="1">
        <v>50</v>
      </c>
      <c r="H131" s="1">
        <v>85</v>
      </c>
      <c r="I131" s="1">
        <v>1127.7777779999999</v>
      </c>
      <c r="J131" s="3">
        <v>51</v>
      </c>
      <c r="K131" s="3">
        <v>80</v>
      </c>
      <c r="L131" s="1">
        <v>1433.0246914999998</v>
      </c>
    </row>
    <row r="132" spans="1:12" x14ac:dyDescent="0.3">
      <c r="A132" s="2">
        <v>121</v>
      </c>
      <c r="B132" s="1" t="s">
        <v>122</v>
      </c>
      <c r="C132" s="17" t="s">
        <v>1128</v>
      </c>
      <c r="D132" s="3">
        <v>60.5</v>
      </c>
      <c r="E132" s="1">
        <v>95</v>
      </c>
      <c r="F132" s="1">
        <v>1397.5308640000001</v>
      </c>
      <c r="G132" s="1">
        <v>59</v>
      </c>
      <c r="H132" s="1">
        <v>90</v>
      </c>
      <c r="I132" s="1">
        <v>626.54320989999997</v>
      </c>
      <c r="J132" s="3">
        <v>59.75</v>
      </c>
      <c r="K132" s="3">
        <v>92.5</v>
      </c>
      <c r="L132" s="1">
        <v>1012.03703695</v>
      </c>
    </row>
    <row r="133" spans="1:12" x14ac:dyDescent="0.3">
      <c r="A133" s="2">
        <v>122</v>
      </c>
      <c r="B133" s="1" t="s">
        <v>123</v>
      </c>
      <c r="C133" s="17" t="s">
        <v>1128</v>
      </c>
      <c r="D133" s="3">
        <v>62</v>
      </c>
      <c r="E133" s="1">
        <v>80</v>
      </c>
      <c r="F133" s="1">
        <v>1262.345679</v>
      </c>
      <c r="G133" s="1">
        <v>64</v>
      </c>
      <c r="H133" s="1">
        <v>90</v>
      </c>
      <c r="I133" s="1">
        <v>464.5061728</v>
      </c>
      <c r="J133" s="3">
        <v>63</v>
      </c>
      <c r="K133" s="3">
        <v>85</v>
      </c>
      <c r="L133" s="1">
        <v>863.42592590000004</v>
      </c>
    </row>
    <row r="134" spans="1:12" x14ac:dyDescent="0.3">
      <c r="A134" s="2">
        <v>123</v>
      </c>
      <c r="B134" s="1" t="s">
        <v>124</v>
      </c>
      <c r="C134" s="17" t="s">
        <v>1129</v>
      </c>
      <c r="D134" s="3">
        <v>57</v>
      </c>
      <c r="E134" s="1">
        <v>105</v>
      </c>
      <c r="F134" s="1">
        <v>1498.148148</v>
      </c>
      <c r="G134" s="1">
        <v>58</v>
      </c>
      <c r="H134" s="1">
        <v>100</v>
      </c>
      <c r="I134" s="1">
        <v>825.30864199999996</v>
      </c>
      <c r="J134" s="3">
        <v>57.5</v>
      </c>
      <c r="K134" s="3">
        <v>102.5</v>
      </c>
      <c r="L134" s="1">
        <v>1161.7283950000001</v>
      </c>
    </row>
    <row r="135" spans="1:12" x14ac:dyDescent="0.3">
      <c r="A135" s="2">
        <v>124</v>
      </c>
      <c r="B135" s="1" t="s">
        <v>125</v>
      </c>
      <c r="C135" s="17" t="s">
        <v>1130</v>
      </c>
      <c r="D135" s="3">
        <v>55</v>
      </c>
      <c r="E135" s="1">
        <v>95</v>
      </c>
      <c r="F135" s="1">
        <v>1859.2592589999999</v>
      </c>
      <c r="G135" s="1">
        <v>53</v>
      </c>
      <c r="H135" s="1">
        <v>100</v>
      </c>
      <c r="I135" s="1">
        <v>1387.0370370000001</v>
      </c>
      <c r="J135" s="3">
        <v>54</v>
      </c>
      <c r="K135" s="3">
        <v>97.5</v>
      </c>
      <c r="L135" s="1">
        <v>1623.148148</v>
      </c>
    </row>
    <row r="136" spans="1:12" x14ac:dyDescent="0.3">
      <c r="A136" s="2">
        <v>125</v>
      </c>
      <c r="B136" s="1" t="s">
        <v>126</v>
      </c>
      <c r="C136" s="17" t="s">
        <v>1130</v>
      </c>
      <c r="D136" s="3">
        <v>58.5</v>
      </c>
      <c r="E136" s="1">
        <v>80</v>
      </c>
      <c r="F136" s="1">
        <v>1653.703704</v>
      </c>
      <c r="G136" s="1">
        <v>59</v>
      </c>
      <c r="H136" s="1">
        <v>90</v>
      </c>
      <c r="I136" s="1">
        <v>1183.950617</v>
      </c>
      <c r="J136" s="3">
        <v>58.75</v>
      </c>
      <c r="K136" s="3">
        <v>85</v>
      </c>
      <c r="L136" s="1">
        <v>1418.8271605</v>
      </c>
    </row>
    <row r="137" spans="1:12" x14ac:dyDescent="0.3">
      <c r="A137" s="2">
        <v>126</v>
      </c>
      <c r="B137" s="1" t="s">
        <v>127</v>
      </c>
      <c r="C137" s="17" t="s">
        <v>1131</v>
      </c>
      <c r="D137" s="3">
        <v>52</v>
      </c>
      <c r="E137" s="1">
        <v>85</v>
      </c>
      <c r="F137" s="1">
        <v>1792.2839509999999</v>
      </c>
      <c r="G137" s="1">
        <v>56</v>
      </c>
      <c r="H137" s="1">
        <v>95</v>
      </c>
      <c r="I137" s="1">
        <v>1209.8765430000001</v>
      </c>
      <c r="J137" s="3">
        <v>54</v>
      </c>
      <c r="K137" s="3">
        <v>90</v>
      </c>
      <c r="L137" s="1">
        <v>1501.0802469999999</v>
      </c>
    </row>
    <row r="138" spans="1:12" x14ac:dyDescent="0.3">
      <c r="A138" s="2">
        <v>127</v>
      </c>
      <c r="B138" s="1" t="s">
        <v>128</v>
      </c>
      <c r="C138" s="17" t="s">
        <v>1131</v>
      </c>
      <c r="D138" s="3">
        <v>57</v>
      </c>
      <c r="E138" s="1">
        <v>85</v>
      </c>
      <c r="F138" s="1">
        <v>1725.308642</v>
      </c>
      <c r="G138" s="1">
        <v>58</v>
      </c>
      <c r="H138" s="1">
        <v>100</v>
      </c>
      <c r="I138" s="1">
        <v>1231.481481</v>
      </c>
      <c r="J138" s="3">
        <v>57.5</v>
      </c>
      <c r="K138" s="3">
        <v>92.5</v>
      </c>
      <c r="L138" s="1">
        <v>1478.3950614999999</v>
      </c>
    </row>
    <row r="139" spans="1:12" x14ac:dyDescent="0.3">
      <c r="A139" s="2">
        <v>128</v>
      </c>
      <c r="B139" s="1" t="s">
        <v>129</v>
      </c>
      <c r="C139" s="17" t="s">
        <v>1132</v>
      </c>
      <c r="D139" s="3">
        <v>59.5</v>
      </c>
      <c r="E139" s="1">
        <v>85</v>
      </c>
      <c r="F139" s="1">
        <v>1662.345679</v>
      </c>
      <c r="G139" s="1">
        <v>59</v>
      </c>
      <c r="H139" s="1">
        <v>90</v>
      </c>
      <c r="I139" s="1">
        <v>1231.481481</v>
      </c>
      <c r="J139" s="3">
        <v>59.25</v>
      </c>
      <c r="K139" s="3">
        <v>87.5</v>
      </c>
      <c r="L139" s="1">
        <v>1446.9135799999999</v>
      </c>
    </row>
    <row r="140" spans="1:12" x14ac:dyDescent="0.3">
      <c r="A140" s="2">
        <v>129</v>
      </c>
      <c r="B140" s="1" t="s">
        <v>130</v>
      </c>
      <c r="C140" s="17" t="s">
        <v>1133</v>
      </c>
      <c r="D140" s="3">
        <v>71.5</v>
      </c>
      <c r="E140" s="1">
        <v>85</v>
      </c>
      <c r="F140" s="1">
        <v>1042.2839509999999</v>
      </c>
      <c r="G140" s="1">
        <v>61</v>
      </c>
      <c r="H140" s="1">
        <v>85</v>
      </c>
      <c r="I140" s="1">
        <v>579.01234569999997</v>
      </c>
      <c r="J140" s="3">
        <v>66.25</v>
      </c>
      <c r="K140" s="3">
        <v>85</v>
      </c>
      <c r="L140" s="1">
        <v>810.64814834999993</v>
      </c>
    </row>
    <row r="141" spans="1:12" x14ac:dyDescent="0.3">
      <c r="A141" s="2">
        <v>130</v>
      </c>
      <c r="B141" s="1" t="s">
        <v>131</v>
      </c>
      <c r="C141" s="17" t="s">
        <v>1134</v>
      </c>
      <c r="D141" s="3">
        <v>63</v>
      </c>
      <c r="E141" s="1">
        <v>90</v>
      </c>
      <c r="F141" s="1">
        <v>1456.17284</v>
      </c>
      <c r="G141" s="1">
        <v>51</v>
      </c>
      <c r="H141" s="1">
        <v>95</v>
      </c>
      <c r="I141" s="1">
        <v>1175.308642</v>
      </c>
      <c r="J141" s="3">
        <v>57</v>
      </c>
      <c r="K141" s="3">
        <v>92.5</v>
      </c>
      <c r="L141" s="1">
        <v>1315.7407410000001</v>
      </c>
    </row>
    <row r="142" spans="1:12" x14ac:dyDescent="0.3">
      <c r="A142" s="2">
        <v>131</v>
      </c>
      <c r="B142" s="1" t="s">
        <v>132</v>
      </c>
      <c r="C142" s="17" t="s">
        <v>1135</v>
      </c>
      <c r="D142" s="3">
        <v>54</v>
      </c>
      <c r="E142" s="1">
        <v>85</v>
      </c>
      <c r="F142" s="1">
        <v>1357.4074069999999</v>
      </c>
      <c r="G142" s="1">
        <v>55</v>
      </c>
      <c r="H142" s="1">
        <v>90</v>
      </c>
      <c r="I142" s="1">
        <v>881.48148149999997</v>
      </c>
      <c r="J142" s="3">
        <v>54.5</v>
      </c>
      <c r="K142" s="3">
        <v>87.5</v>
      </c>
      <c r="L142" s="1">
        <v>1119.4444442499998</v>
      </c>
    </row>
    <row r="143" spans="1:12" x14ac:dyDescent="0.3">
      <c r="A143" s="2">
        <v>132</v>
      </c>
      <c r="B143" s="1" t="s">
        <v>133</v>
      </c>
      <c r="C143" s="17" t="s">
        <v>1135</v>
      </c>
      <c r="D143" s="3">
        <v>53</v>
      </c>
      <c r="E143" s="1">
        <v>90</v>
      </c>
      <c r="F143" s="1">
        <v>1288.2716049999999</v>
      </c>
      <c r="G143" s="1">
        <v>52</v>
      </c>
      <c r="H143" s="1">
        <v>90</v>
      </c>
      <c r="I143" s="1">
        <v>985.18518519999998</v>
      </c>
      <c r="J143" s="3">
        <v>52.5</v>
      </c>
      <c r="K143" s="3">
        <v>90</v>
      </c>
      <c r="L143" s="1">
        <v>1136.7283950999999</v>
      </c>
    </row>
    <row r="144" spans="1:12" x14ac:dyDescent="0.3">
      <c r="A144" s="2">
        <v>133</v>
      </c>
      <c r="B144" s="1" t="s">
        <v>134</v>
      </c>
      <c r="C144" s="17" t="s">
        <v>1135</v>
      </c>
      <c r="D144" s="3">
        <v>54</v>
      </c>
      <c r="E144" s="1">
        <v>95</v>
      </c>
      <c r="F144" s="1">
        <v>1327.160494</v>
      </c>
      <c r="G144" s="1">
        <v>56</v>
      </c>
      <c r="H144" s="1">
        <v>85</v>
      </c>
      <c r="I144" s="1">
        <v>1024.0740740000001</v>
      </c>
      <c r="J144" s="3">
        <v>55</v>
      </c>
      <c r="K144" s="3">
        <v>90</v>
      </c>
      <c r="L144" s="1">
        <v>1175.6172839999999</v>
      </c>
    </row>
    <row r="145" spans="1:12" x14ac:dyDescent="0.3">
      <c r="A145" s="2">
        <v>134</v>
      </c>
      <c r="B145" s="1" t="s">
        <v>135</v>
      </c>
      <c r="C145" s="17" t="s">
        <v>1135</v>
      </c>
      <c r="D145" s="3">
        <v>54</v>
      </c>
      <c r="E145" s="1">
        <v>85</v>
      </c>
      <c r="F145" s="1">
        <v>1348.7654319999999</v>
      </c>
      <c r="G145" s="1">
        <v>65</v>
      </c>
      <c r="H145" s="1">
        <v>90</v>
      </c>
      <c r="I145" s="1">
        <v>529.32098770000005</v>
      </c>
      <c r="J145" s="3">
        <v>59.5</v>
      </c>
      <c r="K145" s="3">
        <v>87.5</v>
      </c>
      <c r="L145" s="1">
        <v>939.04320985000004</v>
      </c>
    </row>
    <row r="146" spans="1:12" x14ac:dyDescent="0.3">
      <c r="A146" s="2">
        <v>135</v>
      </c>
      <c r="B146" s="1" t="s">
        <v>136</v>
      </c>
      <c r="C146" s="17" t="s">
        <v>1136</v>
      </c>
      <c r="D146" s="3">
        <v>62</v>
      </c>
      <c r="E146" s="1">
        <v>85</v>
      </c>
      <c r="F146" s="1">
        <v>1134.5679009999999</v>
      </c>
      <c r="G146" s="1">
        <v>64</v>
      </c>
      <c r="H146" s="1">
        <v>95</v>
      </c>
      <c r="I146" s="1">
        <v>568.20987649999995</v>
      </c>
      <c r="J146" s="3">
        <v>63</v>
      </c>
      <c r="K146" s="3">
        <v>90</v>
      </c>
      <c r="L146" s="1">
        <v>851.38888874999998</v>
      </c>
    </row>
    <row r="147" spans="1:12" x14ac:dyDescent="0.3">
      <c r="A147" s="2">
        <v>136</v>
      </c>
      <c r="B147" s="1" t="s">
        <v>137</v>
      </c>
      <c r="C147" s="17" t="s">
        <v>1136</v>
      </c>
      <c r="D147" s="3">
        <v>59</v>
      </c>
      <c r="E147" s="1">
        <v>85</v>
      </c>
      <c r="F147" s="1">
        <v>1211.4197529999999</v>
      </c>
      <c r="G147" s="1">
        <v>64</v>
      </c>
      <c r="H147" s="1">
        <v>85</v>
      </c>
      <c r="I147" s="1">
        <v>665.43209879999995</v>
      </c>
      <c r="J147" s="3">
        <v>61.5</v>
      </c>
      <c r="K147" s="3">
        <v>85</v>
      </c>
      <c r="L147" s="1">
        <v>938.42592589999992</v>
      </c>
    </row>
    <row r="148" spans="1:12" x14ac:dyDescent="0.3">
      <c r="A148" s="2">
        <v>137</v>
      </c>
      <c r="B148" s="1" t="s">
        <v>138</v>
      </c>
      <c r="C148" s="17" t="s">
        <v>1136</v>
      </c>
      <c r="D148" s="3">
        <v>59</v>
      </c>
      <c r="E148" s="1">
        <v>85</v>
      </c>
      <c r="F148" s="1">
        <v>1296.9135799999999</v>
      </c>
      <c r="G148" s="1">
        <v>65</v>
      </c>
      <c r="H148" s="1">
        <v>90</v>
      </c>
      <c r="I148" s="1">
        <v>596.29629629999999</v>
      </c>
      <c r="J148" s="3">
        <v>62</v>
      </c>
      <c r="K148" s="3">
        <v>87.5</v>
      </c>
      <c r="L148" s="1">
        <v>946.60493814999995</v>
      </c>
    </row>
    <row r="149" spans="1:12" x14ac:dyDescent="0.3">
      <c r="A149" s="2">
        <v>138</v>
      </c>
      <c r="B149" s="1" t="s">
        <v>139</v>
      </c>
      <c r="C149" s="17" t="s">
        <v>1136</v>
      </c>
      <c r="D149" s="3">
        <v>58</v>
      </c>
      <c r="E149" s="1">
        <v>80</v>
      </c>
      <c r="F149" s="1">
        <v>1410.493827</v>
      </c>
      <c r="G149" s="1">
        <v>64</v>
      </c>
      <c r="H149" s="1">
        <v>80</v>
      </c>
      <c r="I149" s="1">
        <v>635.18518519999998</v>
      </c>
      <c r="J149" s="3">
        <v>61</v>
      </c>
      <c r="K149" s="3">
        <v>80</v>
      </c>
      <c r="L149" s="1">
        <v>1022.8395061</v>
      </c>
    </row>
    <row r="150" spans="1:12" x14ac:dyDescent="0.3">
      <c r="A150" s="2">
        <v>139</v>
      </c>
      <c r="B150" s="1" t="s">
        <v>140</v>
      </c>
      <c r="C150" s="17" t="s">
        <v>1136</v>
      </c>
      <c r="D150" s="3">
        <v>56.5</v>
      </c>
      <c r="E150" s="1">
        <v>95</v>
      </c>
      <c r="F150" s="1">
        <v>1296.9135799999999</v>
      </c>
      <c r="G150" s="1">
        <v>55</v>
      </c>
      <c r="H150" s="1">
        <v>85</v>
      </c>
      <c r="I150" s="1">
        <v>756.17283950000001</v>
      </c>
      <c r="J150" s="3">
        <v>55.75</v>
      </c>
      <c r="K150" s="3">
        <v>90</v>
      </c>
      <c r="L150" s="1">
        <v>1026.54320975</v>
      </c>
    </row>
    <row r="151" spans="1:12" x14ac:dyDescent="0.3">
      <c r="A151" s="2">
        <v>140</v>
      </c>
      <c r="B151" s="1" t="s">
        <v>141</v>
      </c>
      <c r="C151" s="17" t="s">
        <v>1136</v>
      </c>
      <c r="D151" s="3">
        <v>55.5</v>
      </c>
      <c r="E151" s="1">
        <v>85</v>
      </c>
      <c r="F151" s="1">
        <v>1397.5308640000001</v>
      </c>
      <c r="G151" s="1">
        <v>57</v>
      </c>
      <c r="H151" s="1">
        <v>90</v>
      </c>
      <c r="I151" s="1">
        <v>635.18518519999998</v>
      </c>
      <c r="J151" s="3">
        <v>56.25</v>
      </c>
      <c r="K151" s="3">
        <v>87.5</v>
      </c>
      <c r="L151" s="1">
        <v>1016.3580246</v>
      </c>
    </row>
    <row r="152" spans="1:12" x14ac:dyDescent="0.3">
      <c r="A152" s="2">
        <v>141</v>
      </c>
      <c r="B152" s="1" t="s">
        <v>142</v>
      </c>
      <c r="C152" s="17" t="s">
        <v>1136</v>
      </c>
      <c r="D152" s="3">
        <v>60</v>
      </c>
      <c r="E152" s="1">
        <v>85</v>
      </c>
      <c r="F152" s="1">
        <v>1168.209877</v>
      </c>
      <c r="G152" s="1">
        <v>59</v>
      </c>
      <c r="H152" s="1">
        <v>90</v>
      </c>
      <c r="I152" s="1">
        <v>550.92592590000004</v>
      </c>
      <c r="J152" s="3">
        <v>59.5</v>
      </c>
      <c r="K152" s="3">
        <v>87.5</v>
      </c>
      <c r="L152" s="1">
        <v>859.56790145000002</v>
      </c>
    </row>
    <row r="153" spans="1:12" x14ac:dyDescent="0.3">
      <c r="A153" s="2">
        <v>142</v>
      </c>
      <c r="B153" s="1" t="s">
        <v>143</v>
      </c>
      <c r="C153" s="17" t="s">
        <v>1136</v>
      </c>
      <c r="D153" s="3">
        <v>55</v>
      </c>
      <c r="E153" s="1">
        <v>85</v>
      </c>
      <c r="F153" s="1">
        <v>1143.209877</v>
      </c>
      <c r="G153" s="1">
        <v>57</v>
      </c>
      <c r="H153" s="1">
        <v>90</v>
      </c>
      <c r="I153" s="1">
        <v>587.65432099999998</v>
      </c>
      <c r="J153" s="3">
        <v>56</v>
      </c>
      <c r="K153" s="3">
        <v>87.5</v>
      </c>
      <c r="L153" s="1">
        <v>865.43209899999999</v>
      </c>
    </row>
    <row r="154" spans="1:12" x14ac:dyDescent="0.3">
      <c r="A154" s="2">
        <v>143</v>
      </c>
      <c r="B154" s="1" t="s">
        <v>144</v>
      </c>
      <c r="C154" s="17" t="s">
        <v>1137</v>
      </c>
      <c r="D154" s="3">
        <v>54.5</v>
      </c>
      <c r="E154" s="1">
        <v>90</v>
      </c>
      <c r="F154" s="1">
        <v>1458.0246910000001</v>
      </c>
      <c r="G154" s="1">
        <v>59</v>
      </c>
      <c r="H154" s="1">
        <v>95</v>
      </c>
      <c r="I154" s="1">
        <v>976.54320989999997</v>
      </c>
      <c r="J154" s="3">
        <v>56.75</v>
      </c>
      <c r="K154" s="3">
        <v>92.5</v>
      </c>
      <c r="L154" s="1">
        <v>1217.28395045</v>
      </c>
    </row>
    <row r="155" spans="1:12" x14ac:dyDescent="0.3">
      <c r="A155" s="2">
        <v>144</v>
      </c>
      <c r="B155" s="1" t="s">
        <v>145</v>
      </c>
      <c r="C155" s="17" t="s">
        <v>1138</v>
      </c>
      <c r="D155" s="3">
        <v>69</v>
      </c>
      <c r="E155" s="1">
        <v>80</v>
      </c>
      <c r="F155" s="1">
        <v>746.91358019999996</v>
      </c>
      <c r="G155" s="1">
        <v>65</v>
      </c>
      <c r="H155" s="1">
        <v>85</v>
      </c>
      <c r="I155" s="1">
        <v>332.71604939999997</v>
      </c>
      <c r="J155" s="3">
        <v>67</v>
      </c>
      <c r="K155" s="3">
        <v>82.5</v>
      </c>
      <c r="L155" s="1">
        <v>539.81481480000002</v>
      </c>
    </row>
    <row r="156" spans="1:12" x14ac:dyDescent="0.3">
      <c r="A156" s="2">
        <v>145</v>
      </c>
      <c r="B156" s="1" t="s">
        <v>146</v>
      </c>
      <c r="C156" s="17" t="s">
        <v>1138</v>
      </c>
      <c r="D156" s="3">
        <v>72</v>
      </c>
      <c r="E156" s="1">
        <v>75</v>
      </c>
      <c r="F156" s="1">
        <v>764.81481480000002</v>
      </c>
      <c r="G156" s="1">
        <v>70</v>
      </c>
      <c r="H156" s="1">
        <v>80</v>
      </c>
      <c r="I156" s="1">
        <v>263.58024690000002</v>
      </c>
      <c r="J156" s="3">
        <v>71</v>
      </c>
      <c r="K156" s="3">
        <v>77.5</v>
      </c>
      <c r="L156" s="1">
        <v>514.19753085000002</v>
      </c>
    </row>
    <row r="157" spans="1:12" x14ac:dyDescent="0.3">
      <c r="A157" s="2">
        <v>146</v>
      </c>
      <c r="B157" s="1" t="s">
        <v>147</v>
      </c>
      <c r="C157" s="17" t="s">
        <v>1138</v>
      </c>
      <c r="D157" s="3">
        <v>67.5</v>
      </c>
      <c r="E157" s="1">
        <v>85</v>
      </c>
      <c r="F157" s="1">
        <v>765.74074069999995</v>
      </c>
      <c r="G157" s="1">
        <v>65</v>
      </c>
      <c r="H157" s="1">
        <v>90</v>
      </c>
      <c r="I157" s="1">
        <v>347.83950620000002</v>
      </c>
      <c r="J157" s="3">
        <v>66.25</v>
      </c>
      <c r="K157" s="3">
        <v>87.5</v>
      </c>
      <c r="L157" s="1">
        <v>556.79012345000001</v>
      </c>
    </row>
    <row r="158" spans="1:12" x14ac:dyDescent="0.3">
      <c r="A158" s="2">
        <v>147</v>
      </c>
      <c r="B158" s="1" t="s">
        <v>148</v>
      </c>
      <c r="C158" s="17" t="s">
        <v>1138</v>
      </c>
      <c r="D158" s="3">
        <v>61</v>
      </c>
      <c r="E158" s="1">
        <v>75</v>
      </c>
      <c r="F158" s="1">
        <v>546.29629629999999</v>
      </c>
      <c r="G158" s="1">
        <v>70</v>
      </c>
      <c r="H158" s="1">
        <v>85</v>
      </c>
      <c r="I158" s="1">
        <v>272.22222219999998</v>
      </c>
      <c r="J158" s="3">
        <v>65.5</v>
      </c>
      <c r="K158" s="3">
        <v>80</v>
      </c>
      <c r="L158" s="1">
        <v>409.25925925000001</v>
      </c>
    </row>
    <row r="159" spans="1:12" x14ac:dyDescent="0.3">
      <c r="A159" s="2">
        <v>148</v>
      </c>
      <c r="B159" s="1" t="s">
        <v>149</v>
      </c>
      <c r="C159" s="17" t="s">
        <v>1138</v>
      </c>
      <c r="D159" s="3">
        <v>74.5</v>
      </c>
      <c r="E159" s="1">
        <v>75</v>
      </c>
      <c r="F159" s="1">
        <v>639.50617279999994</v>
      </c>
      <c r="G159" s="1">
        <v>59</v>
      </c>
      <c r="H159" s="1">
        <v>80</v>
      </c>
      <c r="I159" s="1">
        <v>272.22222219999998</v>
      </c>
      <c r="J159" s="3">
        <v>66.75</v>
      </c>
      <c r="K159" s="3">
        <v>77.5</v>
      </c>
      <c r="L159" s="1">
        <v>455.86419749999993</v>
      </c>
    </row>
    <row r="160" spans="1:12" x14ac:dyDescent="0.3">
      <c r="A160" s="2">
        <v>149</v>
      </c>
      <c r="B160" s="1" t="s">
        <v>150</v>
      </c>
      <c r="C160" s="17" t="s">
        <v>1139</v>
      </c>
      <c r="D160" s="3">
        <v>62</v>
      </c>
      <c r="E160" s="1">
        <v>75</v>
      </c>
      <c r="F160" s="1">
        <v>1201.851852</v>
      </c>
      <c r="G160" s="1">
        <v>52</v>
      </c>
      <c r="H160" s="1">
        <v>85</v>
      </c>
      <c r="I160" s="1">
        <v>596.29629629999999</v>
      </c>
      <c r="J160" s="3">
        <v>57</v>
      </c>
      <c r="K160" s="3">
        <v>80</v>
      </c>
      <c r="L160" s="1">
        <v>899.07407415</v>
      </c>
    </row>
    <row r="161" spans="1:12" x14ac:dyDescent="0.3">
      <c r="A161" s="2">
        <v>150</v>
      </c>
      <c r="B161" s="1" t="s">
        <v>151</v>
      </c>
      <c r="C161" s="17" t="s">
        <v>1139</v>
      </c>
      <c r="D161" s="3">
        <v>69</v>
      </c>
      <c r="E161" s="1">
        <v>65</v>
      </c>
      <c r="F161" s="1">
        <v>893.82716049999999</v>
      </c>
      <c r="G161" s="1">
        <v>65</v>
      </c>
      <c r="H161" s="1">
        <v>70</v>
      </c>
      <c r="I161" s="1">
        <v>375.92592589999998</v>
      </c>
      <c r="J161" s="3">
        <v>67</v>
      </c>
      <c r="K161" s="3">
        <v>67.5</v>
      </c>
      <c r="L161" s="1">
        <v>634.87654320000001</v>
      </c>
    </row>
    <row r="162" spans="1:12" x14ac:dyDescent="0.3">
      <c r="A162" s="2">
        <v>151</v>
      </c>
      <c r="B162" s="1" t="s">
        <v>152</v>
      </c>
      <c r="C162" s="17" t="s">
        <v>1140</v>
      </c>
      <c r="D162" s="3">
        <v>53.5</v>
      </c>
      <c r="E162" s="1">
        <v>80</v>
      </c>
      <c r="F162" s="1">
        <v>1436.4197529999999</v>
      </c>
      <c r="G162" s="1">
        <v>57</v>
      </c>
      <c r="H162" s="1">
        <v>85</v>
      </c>
      <c r="I162" s="1">
        <v>754.01234569999997</v>
      </c>
      <c r="J162" s="3">
        <v>55.25</v>
      </c>
      <c r="K162" s="3">
        <v>82.5</v>
      </c>
      <c r="L162" s="1">
        <v>1095.21604935</v>
      </c>
    </row>
    <row r="163" spans="1:12" x14ac:dyDescent="0.3">
      <c r="A163" s="2">
        <v>152</v>
      </c>
      <c r="B163" s="1" t="s">
        <v>153</v>
      </c>
      <c r="C163" s="17" t="s">
        <v>1141</v>
      </c>
      <c r="D163" s="3">
        <v>65.5</v>
      </c>
      <c r="E163" s="1">
        <v>80</v>
      </c>
      <c r="F163" s="1">
        <v>1394.135802</v>
      </c>
      <c r="G163" s="1">
        <v>66</v>
      </c>
      <c r="H163" s="1">
        <v>80</v>
      </c>
      <c r="I163" s="1">
        <v>754.01234569999997</v>
      </c>
      <c r="J163" s="3">
        <v>65.75</v>
      </c>
      <c r="K163" s="3">
        <v>80</v>
      </c>
      <c r="L163" s="1">
        <v>1074.0740738499999</v>
      </c>
    </row>
    <row r="164" spans="1:12" x14ac:dyDescent="0.3">
      <c r="A164" s="2">
        <v>153</v>
      </c>
      <c r="B164" s="1" t="s">
        <v>154</v>
      </c>
      <c r="C164" s="17" t="s">
        <v>1141</v>
      </c>
      <c r="D164" s="3">
        <v>62</v>
      </c>
      <c r="E164" s="1">
        <v>75</v>
      </c>
      <c r="F164" s="1">
        <v>1249.3827160000001</v>
      </c>
      <c r="G164" s="1">
        <v>65</v>
      </c>
      <c r="H164" s="1">
        <v>80</v>
      </c>
      <c r="I164" s="1">
        <v>596.29629629999999</v>
      </c>
      <c r="J164" s="3">
        <v>63.5</v>
      </c>
      <c r="K164" s="3">
        <v>77.5</v>
      </c>
      <c r="L164" s="1">
        <v>922.83950615000003</v>
      </c>
    </row>
    <row r="165" spans="1:12" x14ac:dyDescent="0.3">
      <c r="A165" s="2">
        <v>154</v>
      </c>
      <c r="B165" s="1" t="s">
        <v>155</v>
      </c>
      <c r="C165" s="17" t="s">
        <v>1141</v>
      </c>
      <c r="D165" s="3">
        <v>67</v>
      </c>
      <c r="E165" s="1">
        <v>75</v>
      </c>
      <c r="F165" s="1">
        <v>1228.703704</v>
      </c>
      <c r="G165" s="1">
        <v>67</v>
      </c>
      <c r="H165" s="1">
        <v>85</v>
      </c>
      <c r="I165" s="1">
        <v>315.43209880000001</v>
      </c>
      <c r="J165" s="3">
        <v>67</v>
      </c>
      <c r="K165" s="3">
        <v>80</v>
      </c>
      <c r="L165" s="1">
        <v>772.06790139999998</v>
      </c>
    </row>
    <row r="166" spans="1:12" x14ac:dyDescent="0.3">
      <c r="A166" s="2">
        <v>155</v>
      </c>
      <c r="B166" s="1" t="s">
        <v>156</v>
      </c>
      <c r="C166" s="17" t="s">
        <v>1142</v>
      </c>
      <c r="D166" s="3">
        <v>69</v>
      </c>
      <c r="E166" s="1">
        <v>75</v>
      </c>
      <c r="F166" s="1">
        <v>784.87654320000001</v>
      </c>
      <c r="G166" s="1">
        <v>71</v>
      </c>
      <c r="H166" s="1">
        <v>85</v>
      </c>
      <c r="I166" s="1">
        <v>367.28395060000003</v>
      </c>
      <c r="J166" s="3">
        <v>70</v>
      </c>
      <c r="K166" s="3">
        <v>80</v>
      </c>
      <c r="L166" s="1">
        <v>576.08024690000002</v>
      </c>
    </row>
    <row r="167" spans="1:12" x14ac:dyDescent="0.3">
      <c r="A167" s="2">
        <v>156</v>
      </c>
      <c r="B167" s="1" t="s">
        <v>157</v>
      </c>
      <c r="C167" s="17" t="s">
        <v>1142</v>
      </c>
      <c r="D167" s="3">
        <v>57.5</v>
      </c>
      <c r="E167" s="1">
        <v>90</v>
      </c>
      <c r="F167" s="1">
        <v>1240.1234569999999</v>
      </c>
      <c r="G167" s="1">
        <v>66</v>
      </c>
      <c r="H167" s="1">
        <v>85</v>
      </c>
      <c r="I167" s="1">
        <v>665.43209879999995</v>
      </c>
      <c r="J167" s="3">
        <v>61.75</v>
      </c>
      <c r="K167" s="3">
        <v>87.5</v>
      </c>
      <c r="L167" s="1">
        <v>952.77777789999993</v>
      </c>
    </row>
    <row r="168" spans="1:12" x14ac:dyDescent="0.3">
      <c r="A168" s="2">
        <v>157</v>
      </c>
      <c r="B168" s="1" t="s">
        <v>158</v>
      </c>
      <c r="C168" s="17" t="s">
        <v>1143</v>
      </c>
      <c r="D168" s="3">
        <v>57</v>
      </c>
      <c r="E168" s="1">
        <v>90</v>
      </c>
      <c r="F168" s="1">
        <v>1142.901235</v>
      </c>
      <c r="G168" s="1">
        <v>59</v>
      </c>
      <c r="H168" s="1">
        <v>95</v>
      </c>
      <c r="I168" s="1">
        <v>540.12345679999999</v>
      </c>
      <c r="J168" s="3">
        <v>58</v>
      </c>
      <c r="K168" s="3">
        <v>92.5</v>
      </c>
      <c r="L168" s="1">
        <v>841.51234590000001</v>
      </c>
    </row>
    <row r="169" spans="1:12" x14ac:dyDescent="0.3">
      <c r="A169" s="2">
        <v>158</v>
      </c>
      <c r="B169" s="1" t="s">
        <v>159</v>
      </c>
      <c r="C169" s="17" t="s">
        <v>1144</v>
      </c>
      <c r="D169" s="3">
        <v>66</v>
      </c>
      <c r="E169" s="1">
        <v>80</v>
      </c>
      <c r="F169" s="1">
        <v>989.81481480000002</v>
      </c>
      <c r="G169" s="1">
        <v>65</v>
      </c>
      <c r="H169" s="1">
        <v>85</v>
      </c>
      <c r="I169" s="1">
        <v>715.12345679999999</v>
      </c>
      <c r="J169" s="3">
        <v>65.5</v>
      </c>
      <c r="K169" s="3">
        <v>82.5</v>
      </c>
      <c r="L169" s="1">
        <v>852.4691358</v>
      </c>
    </row>
    <row r="170" spans="1:12" x14ac:dyDescent="0.3">
      <c r="A170" s="2">
        <v>159</v>
      </c>
      <c r="B170" s="1" t="s">
        <v>160</v>
      </c>
      <c r="C170" s="17" t="s">
        <v>1144</v>
      </c>
      <c r="D170" s="3">
        <v>67</v>
      </c>
      <c r="E170" s="1">
        <v>75</v>
      </c>
      <c r="F170" s="1">
        <v>1229.6296299999999</v>
      </c>
      <c r="G170" s="1">
        <v>59</v>
      </c>
      <c r="H170" s="1">
        <v>85</v>
      </c>
      <c r="I170" s="1">
        <v>676.2345679</v>
      </c>
      <c r="J170" s="3">
        <v>63</v>
      </c>
      <c r="K170" s="3">
        <v>80</v>
      </c>
      <c r="L170" s="1">
        <v>952.93209894999995</v>
      </c>
    </row>
    <row r="171" spans="1:12" x14ac:dyDescent="0.3">
      <c r="A171" s="2">
        <v>160</v>
      </c>
      <c r="B171" s="1" t="s">
        <v>161</v>
      </c>
      <c r="C171" s="17" t="s">
        <v>1145</v>
      </c>
      <c r="D171" s="3">
        <v>57</v>
      </c>
      <c r="E171" s="1">
        <v>85</v>
      </c>
      <c r="F171" s="1">
        <v>1627.7777779999999</v>
      </c>
      <c r="G171" s="1">
        <v>65</v>
      </c>
      <c r="H171" s="1">
        <v>85</v>
      </c>
      <c r="I171" s="1">
        <v>1106.17284</v>
      </c>
      <c r="J171" s="3">
        <v>61</v>
      </c>
      <c r="K171" s="3">
        <v>85</v>
      </c>
      <c r="L171" s="1">
        <v>1366.9753089999999</v>
      </c>
    </row>
    <row r="172" spans="1:12" x14ac:dyDescent="0.3">
      <c r="A172" s="2">
        <v>161</v>
      </c>
      <c r="B172" s="1" t="s">
        <v>162</v>
      </c>
      <c r="C172" s="17" t="s">
        <v>1146</v>
      </c>
      <c r="D172" s="3">
        <v>66.5</v>
      </c>
      <c r="E172" s="1">
        <v>90</v>
      </c>
      <c r="F172" s="1">
        <v>1344.444444</v>
      </c>
      <c r="G172" s="1">
        <v>65</v>
      </c>
      <c r="H172" s="1">
        <v>95</v>
      </c>
      <c r="I172" s="1">
        <v>885.80246910000005</v>
      </c>
      <c r="J172" s="3">
        <v>65.75</v>
      </c>
      <c r="K172" s="3">
        <v>92.5</v>
      </c>
      <c r="L172" s="1">
        <v>1115.1234565499999</v>
      </c>
    </row>
    <row r="173" spans="1:12" x14ac:dyDescent="0.3">
      <c r="A173" s="2">
        <v>162</v>
      </c>
      <c r="B173" s="1" t="s">
        <v>163</v>
      </c>
      <c r="C173" s="17" t="s">
        <v>1147</v>
      </c>
      <c r="D173" s="3">
        <v>62.5</v>
      </c>
      <c r="E173" s="1">
        <v>85</v>
      </c>
      <c r="F173" s="1">
        <v>1093.209877</v>
      </c>
      <c r="G173" s="1">
        <v>64</v>
      </c>
      <c r="H173" s="1">
        <v>85</v>
      </c>
      <c r="I173" s="1">
        <v>920.37037039999996</v>
      </c>
      <c r="J173" s="3">
        <v>63.25</v>
      </c>
      <c r="K173" s="3">
        <v>85</v>
      </c>
      <c r="L173" s="1">
        <v>1006.7901237</v>
      </c>
    </row>
    <row r="174" spans="1:12" x14ac:dyDescent="0.3">
      <c r="A174" s="2">
        <v>163</v>
      </c>
      <c r="B174" s="1" t="s">
        <v>164</v>
      </c>
      <c r="C174" s="17" t="s">
        <v>1147</v>
      </c>
      <c r="D174" s="3">
        <v>62.5</v>
      </c>
      <c r="E174" s="1">
        <v>90</v>
      </c>
      <c r="F174" s="1">
        <v>1432.098765</v>
      </c>
      <c r="G174" s="1">
        <v>64</v>
      </c>
      <c r="H174" s="1">
        <v>90</v>
      </c>
      <c r="I174" s="1">
        <v>1015.432099</v>
      </c>
      <c r="J174" s="3">
        <v>63.25</v>
      </c>
      <c r="K174" s="3">
        <v>90</v>
      </c>
      <c r="L174" s="1">
        <v>1223.7654319999999</v>
      </c>
    </row>
    <row r="175" spans="1:12" x14ac:dyDescent="0.3">
      <c r="A175" s="2">
        <v>164</v>
      </c>
      <c r="B175" s="1" t="s">
        <v>165</v>
      </c>
      <c r="C175" s="17" t="s">
        <v>1147</v>
      </c>
      <c r="D175" s="3">
        <v>62</v>
      </c>
      <c r="E175" s="1">
        <v>85</v>
      </c>
      <c r="F175" s="1">
        <v>1357.4074069999999</v>
      </c>
      <c r="G175" s="1">
        <v>65</v>
      </c>
      <c r="H175" s="1">
        <v>85</v>
      </c>
      <c r="I175" s="1">
        <v>620.06172839999999</v>
      </c>
      <c r="J175" s="3">
        <v>63.5</v>
      </c>
      <c r="K175" s="3">
        <v>85</v>
      </c>
      <c r="L175" s="1">
        <v>988.73456769999996</v>
      </c>
    </row>
    <row r="176" spans="1:12" x14ac:dyDescent="0.3">
      <c r="A176" s="2">
        <v>165</v>
      </c>
      <c r="B176" s="1" t="s">
        <v>166</v>
      </c>
      <c r="C176" s="17" t="s">
        <v>1148</v>
      </c>
      <c r="D176" s="3">
        <v>50</v>
      </c>
      <c r="E176" s="1">
        <v>95</v>
      </c>
      <c r="F176" s="1">
        <v>1498.148148</v>
      </c>
      <c r="G176" s="1">
        <v>57</v>
      </c>
      <c r="H176" s="1">
        <v>90</v>
      </c>
      <c r="I176" s="1">
        <v>697.83950619999996</v>
      </c>
      <c r="J176" s="3">
        <v>53.5</v>
      </c>
      <c r="K176" s="3">
        <v>92.5</v>
      </c>
      <c r="L176" s="1">
        <v>1097.9938271000001</v>
      </c>
    </row>
    <row r="177" spans="1:12" x14ac:dyDescent="0.3">
      <c r="A177" s="2">
        <v>166</v>
      </c>
      <c r="B177" s="1" t="s">
        <v>167</v>
      </c>
      <c r="C177" s="17" t="s">
        <v>1148</v>
      </c>
      <c r="D177" s="3">
        <v>54.5</v>
      </c>
      <c r="E177" s="1">
        <v>90</v>
      </c>
      <c r="F177" s="1">
        <v>1202.7777779999999</v>
      </c>
      <c r="G177" s="1">
        <v>57</v>
      </c>
      <c r="H177" s="1">
        <v>100</v>
      </c>
      <c r="I177" s="1">
        <v>501.2345679</v>
      </c>
      <c r="J177" s="3">
        <v>55.75</v>
      </c>
      <c r="K177" s="3">
        <v>95</v>
      </c>
      <c r="L177" s="1">
        <v>852.00617294999995</v>
      </c>
    </row>
    <row r="178" spans="1:12" x14ac:dyDescent="0.3">
      <c r="A178" s="2">
        <v>167</v>
      </c>
      <c r="B178" s="1" t="s">
        <v>168</v>
      </c>
      <c r="C178" s="17" t="s">
        <v>1148</v>
      </c>
      <c r="D178" s="3">
        <v>65</v>
      </c>
      <c r="E178" s="1">
        <v>80</v>
      </c>
      <c r="F178" s="1">
        <v>1475.308642</v>
      </c>
      <c r="G178" s="1">
        <v>64</v>
      </c>
      <c r="H178" s="1">
        <v>90</v>
      </c>
      <c r="I178" s="1">
        <v>825.30864199999996</v>
      </c>
      <c r="J178" s="3">
        <v>64.5</v>
      </c>
      <c r="K178" s="3">
        <v>85</v>
      </c>
      <c r="L178" s="1">
        <v>1150.308642</v>
      </c>
    </row>
    <row r="179" spans="1:12" x14ac:dyDescent="0.3">
      <c r="A179" s="2">
        <v>168</v>
      </c>
      <c r="B179" s="1" t="s">
        <v>169</v>
      </c>
      <c r="C179" s="17" t="s">
        <v>1149</v>
      </c>
      <c r="D179" s="3">
        <v>55</v>
      </c>
      <c r="E179" s="1">
        <v>85</v>
      </c>
      <c r="F179" s="1">
        <v>1531.481481</v>
      </c>
      <c r="G179" s="1">
        <v>57</v>
      </c>
      <c r="H179" s="1">
        <v>85</v>
      </c>
      <c r="I179" s="1">
        <v>1067.2839509999999</v>
      </c>
      <c r="J179" s="3">
        <v>56</v>
      </c>
      <c r="K179" s="3">
        <v>85</v>
      </c>
      <c r="L179" s="1">
        <v>1299.3827160000001</v>
      </c>
    </row>
    <row r="180" spans="1:12" x14ac:dyDescent="0.3">
      <c r="A180" s="2">
        <v>169</v>
      </c>
      <c r="B180" s="1" t="s">
        <v>170</v>
      </c>
      <c r="C180" s="17" t="s">
        <v>1150</v>
      </c>
      <c r="D180" s="3">
        <v>53</v>
      </c>
      <c r="E180" s="1">
        <v>90</v>
      </c>
      <c r="F180" s="1">
        <v>1783.641975</v>
      </c>
      <c r="G180" s="1">
        <v>59</v>
      </c>
      <c r="H180" s="1">
        <v>95</v>
      </c>
      <c r="I180" s="1">
        <v>1024.0740740000001</v>
      </c>
      <c r="J180" s="3">
        <v>56</v>
      </c>
      <c r="K180" s="3">
        <v>92.5</v>
      </c>
      <c r="L180" s="1">
        <v>1403.8580245000001</v>
      </c>
    </row>
    <row r="181" spans="1:12" x14ac:dyDescent="0.3">
      <c r="A181" s="2">
        <v>170</v>
      </c>
      <c r="B181" s="1" t="s">
        <v>171</v>
      </c>
      <c r="C181" s="17" t="s">
        <v>1149</v>
      </c>
      <c r="D181" s="3">
        <v>67</v>
      </c>
      <c r="E181" s="1">
        <v>80</v>
      </c>
      <c r="F181" s="1">
        <v>1387.654321</v>
      </c>
      <c r="G181" s="1">
        <v>64</v>
      </c>
      <c r="H181" s="1">
        <v>85</v>
      </c>
      <c r="I181" s="1">
        <v>758.33333330000005</v>
      </c>
      <c r="J181" s="3">
        <v>65.5</v>
      </c>
      <c r="K181" s="3">
        <v>82.5</v>
      </c>
      <c r="L181" s="1">
        <v>1072.99382715</v>
      </c>
    </row>
    <row r="182" spans="1:12" x14ac:dyDescent="0.3">
      <c r="A182" s="2">
        <v>171</v>
      </c>
      <c r="B182" s="1" t="s">
        <v>172</v>
      </c>
      <c r="C182" s="17" t="s">
        <v>1151</v>
      </c>
      <c r="D182" s="3">
        <v>57.5</v>
      </c>
      <c r="E182" s="1">
        <v>85</v>
      </c>
      <c r="F182" s="1">
        <v>1514.197531</v>
      </c>
      <c r="G182" s="1">
        <v>57</v>
      </c>
      <c r="H182" s="1">
        <v>100</v>
      </c>
      <c r="I182" s="1">
        <v>989.50617279999994</v>
      </c>
      <c r="J182" s="3">
        <v>57.25</v>
      </c>
      <c r="K182" s="3">
        <v>92.5</v>
      </c>
      <c r="L182" s="1">
        <v>1251.8518518999999</v>
      </c>
    </row>
    <row r="183" spans="1:12" x14ac:dyDescent="0.3">
      <c r="A183" s="2">
        <v>172</v>
      </c>
      <c r="B183" s="1" t="s">
        <v>173</v>
      </c>
      <c r="C183" s="17" t="s">
        <v>1151</v>
      </c>
      <c r="D183" s="3">
        <v>58</v>
      </c>
      <c r="E183" s="1">
        <v>90</v>
      </c>
      <c r="F183" s="1">
        <v>1747.839506</v>
      </c>
      <c r="G183" s="1">
        <v>64</v>
      </c>
      <c r="H183" s="1">
        <v>95</v>
      </c>
      <c r="I183" s="1">
        <v>1231.481481</v>
      </c>
      <c r="J183" s="3">
        <v>61</v>
      </c>
      <c r="K183" s="3">
        <v>92.5</v>
      </c>
      <c r="L183" s="1">
        <v>1489.6604935</v>
      </c>
    </row>
    <row r="184" spans="1:12" x14ac:dyDescent="0.3">
      <c r="A184" s="2">
        <v>173</v>
      </c>
      <c r="B184" s="1" t="s">
        <v>174</v>
      </c>
      <c r="C184" s="17" t="s">
        <v>1151</v>
      </c>
      <c r="D184" s="3">
        <v>58</v>
      </c>
      <c r="E184" s="1">
        <v>95</v>
      </c>
      <c r="F184" s="1">
        <v>1315.1234569999999</v>
      </c>
      <c r="G184" s="1">
        <v>65</v>
      </c>
      <c r="H184" s="1">
        <v>100</v>
      </c>
      <c r="I184" s="1">
        <v>665.43209879999995</v>
      </c>
      <c r="J184" s="3">
        <v>61.5</v>
      </c>
      <c r="K184" s="3">
        <v>97.5</v>
      </c>
      <c r="L184" s="1">
        <v>990.27777789999993</v>
      </c>
    </row>
    <row r="185" spans="1:12" x14ac:dyDescent="0.3">
      <c r="A185" s="2">
        <v>174</v>
      </c>
      <c r="B185" s="1" t="s">
        <v>175</v>
      </c>
      <c r="C185" s="17" t="s">
        <v>1151</v>
      </c>
      <c r="D185" s="3">
        <v>56.5</v>
      </c>
      <c r="E185" s="1">
        <v>90</v>
      </c>
      <c r="F185" s="1">
        <v>1296.9135799999999</v>
      </c>
      <c r="G185" s="1">
        <v>58</v>
      </c>
      <c r="H185" s="1">
        <v>90</v>
      </c>
      <c r="I185" s="1">
        <v>658.95061729999998</v>
      </c>
      <c r="J185" s="3">
        <v>57.25</v>
      </c>
      <c r="K185" s="3">
        <v>90</v>
      </c>
      <c r="L185" s="1">
        <v>977.93209864999994</v>
      </c>
    </row>
    <row r="186" spans="1:12" x14ac:dyDescent="0.3">
      <c r="A186" s="2">
        <v>175</v>
      </c>
      <c r="B186" s="1" t="s">
        <v>176</v>
      </c>
      <c r="C186" s="17" t="s">
        <v>1152</v>
      </c>
      <c r="D186" s="3">
        <v>52</v>
      </c>
      <c r="E186" s="1">
        <v>90</v>
      </c>
      <c r="F186" s="1">
        <v>1643.209877</v>
      </c>
      <c r="G186" s="1">
        <v>57</v>
      </c>
      <c r="H186" s="1">
        <v>95</v>
      </c>
      <c r="I186" s="1">
        <v>730.24691359999997</v>
      </c>
      <c r="J186" s="3">
        <v>54.5</v>
      </c>
      <c r="K186" s="3">
        <v>92.5</v>
      </c>
      <c r="L186" s="1">
        <v>1186.7283953000001</v>
      </c>
    </row>
    <row r="187" spans="1:12" x14ac:dyDescent="0.3">
      <c r="A187" s="2">
        <v>176</v>
      </c>
      <c r="B187" s="1" t="s">
        <v>177</v>
      </c>
      <c r="C187" s="17" t="s">
        <v>1153</v>
      </c>
      <c r="D187" s="3">
        <v>60.5</v>
      </c>
      <c r="E187" s="1">
        <v>80</v>
      </c>
      <c r="F187" s="1">
        <v>1413.5802470000001</v>
      </c>
      <c r="G187" s="1">
        <v>59</v>
      </c>
      <c r="H187" s="1">
        <v>90</v>
      </c>
      <c r="I187" s="1">
        <v>820.98765430000003</v>
      </c>
      <c r="J187" s="3">
        <v>59.75</v>
      </c>
      <c r="K187" s="3">
        <v>85</v>
      </c>
      <c r="L187" s="1">
        <v>1117.28395065</v>
      </c>
    </row>
    <row r="188" spans="1:12" x14ac:dyDescent="0.3">
      <c r="A188" s="2">
        <v>177</v>
      </c>
      <c r="B188" s="1" t="s">
        <v>178</v>
      </c>
      <c r="C188" s="17" t="s">
        <v>1154</v>
      </c>
      <c r="D188" s="3">
        <v>51</v>
      </c>
      <c r="E188" s="1">
        <v>85</v>
      </c>
      <c r="F188" s="1">
        <v>1732.7160490000001</v>
      </c>
      <c r="G188" s="1">
        <v>57</v>
      </c>
      <c r="H188" s="1">
        <v>95</v>
      </c>
      <c r="I188" s="1">
        <v>1240.1234569999999</v>
      </c>
      <c r="J188" s="3">
        <v>54</v>
      </c>
      <c r="K188" s="3">
        <v>90</v>
      </c>
      <c r="L188" s="1">
        <v>1486.4197530000001</v>
      </c>
    </row>
    <row r="189" spans="1:12" x14ac:dyDescent="0.3">
      <c r="A189" s="2">
        <v>178</v>
      </c>
      <c r="B189" s="1" t="s">
        <v>179</v>
      </c>
      <c r="C189" s="17" t="s">
        <v>1155</v>
      </c>
      <c r="D189" s="3">
        <v>53</v>
      </c>
      <c r="E189" s="1">
        <v>85</v>
      </c>
      <c r="F189" s="1">
        <v>1816.049383</v>
      </c>
      <c r="G189" s="1">
        <v>57</v>
      </c>
      <c r="H189" s="1">
        <v>95</v>
      </c>
      <c r="I189" s="1">
        <v>1333.0246910000001</v>
      </c>
      <c r="J189" s="3">
        <v>55</v>
      </c>
      <c r="K189" s="3">
        <v>90</v>
      </c>
      <c r="L189" s="1">
        <v>1574.5370370000001</v>
      </c>
    </row>
    <row r="190" spans="1:12" x14ac:dyDescent="0.3">
      <c r="A190" s="2">
        <v>179</v>
      </c>
      <c r="B190" s="1" t="s">
        <v>180</v>
      </c>
      <c r="C190" s="17" t="s">
        <v>1156</v>
      </c>
      <c r="D190" s="3">
        <v>66.5</v>
      </c>
      <c r="E190" s="1">
        <v>75</v>
      </c>
      <c r="F190" s="1">
        <v>1531.481481</v>
      </c>
      <c r="G190" s="1">
        <v>68</v>
      </c>
      <c r="H190" s="1">
        <v>90</v>
      </c>
      <c r="I190" s="1">
        <v>1231.481481</v>
      </c>
      <c r="J190" s="3">
        <v>67.25</v>
      </c>
      <c r="K190" s="3">
        <v>82.5</v>
      </c>
      <c r="L190" s="1">
        <v>1381.481481</v>
      </c>
    </row>
    <row r="191" spans="1:12" x14ac:dyDescent="0.3">
      <c r="A191" s="2">
        <v>180</v>
      </c>
      <c r="B191" s="1" t="s">
        <v>181</v>
      </c>
      <c r="C191" s="17" t="s">
        <v>1157</v>
      </c>
      <c r="D191" s="3">
        <v>70</v>
      </c>
      <c r="E191" s="1">
        <v>75</v>
      </c>
      <c r="F191" s="1">
        <v>1335.802469</v>
      </c>
      <c r="G191" s="1">
        <v>66</v>
      </c>
      <c r="H191" s="1">
        <v>85</v>
      </c>
      <c r="I191" s="1">
        <v>665.43209879999995</v>
      </c>
      <c r="J191" s="3">
        <v>68</v>
      </c>
      <c r="K191" s="3">
        <v>80</v>
      </c>
      <c r="L191" s="1">
        <v>1000.6172839</v>
      </c>
    </row>
    <row r="192" spans="1:12" x14ac:dyDescent="0.3">
      <c r="A192" s="2">
        <v>181</v>
      </c>
      <c r="B192" s="1" t="s">
        <v>182</v>
      </c>
      <c r="C192" s="17" t="s">
        <v>1158</v>
      </c>
      <c r="D192" s="3">
        <v>66</v>
      </c>
      <c r="E192" s="1">
        <v>80</v>
      </c>
      <c r="F192" s="1">
        <v>1012.0370370000001</v>
      </c>
      <c r="G192" s="1">
        <v>69</v>
      </c>
      <c r="H192" s="1">
        <v>85</v>
      </c>
      <c r="I192" s="1">
        <v>464.5061728</v>
      </c>
      <c r="J192" s="3">
        <v>67.5</v>
      </c>
      <c r="K192" s="3">
        <v>82.5</v>
      </c>
      <c r="L192" s="1">
        <v>738.27160490000006</v>
      </c>
    </row>
    <row r="193" spans="1:12" x14ac:dyDescent="0.3">
      <c r="A193" s="2">
        <v>182</v>
      </c>
      <c r="B193" s="1" t="s">
        <v>183</v>
      </c>
      <c r="C193" s="17" t="s">
        <v>1159</v>
      </c>
      <c r="D193" s="3">
        <v>73.5</v>
      </c>
      <c r="E193" s="1">
        <v>75</v>
      </c>
      <c r="F193" s="1">
        <v>1282.4074069999999</v>
      </c>
      <c r="G193" s="1">
        <v>68</v>
      </c>
      <c r="H193" s="1">
        <v>85</v>
      </c>
      <c r="I193" s="1">
        <v>721.60493829999996</v>
      </c>
      <c r="J193" s="3">
        <v>70.75</v>
      </c>
      <c r="K193" s="3">
        <v>80</v>
      </c>
      <c r="L193" s="1">
        <v>1002.0061726499999</v>
      </c>
    </row>
    <row r="194" spans="1:12" x14ac:dyDescent="0.3">
      <c r="A194" s="2">
        <v>183</v>
      </c>
      <c r="B194" s="1" t="s">
        <v>184</v>
      </c>
      <c r="C194" s="17" t="s">
        <v>1160</v>
      </c>
      <c r="D194" s="3">
        <v>74</v>
      </c>
      <c r="E194" s="1">
        <v>80</v>
      </c>
      <c r="F194" s="1">
        <v>1467.5925930000001</v>
      </c>
      <c r="G194" s="1">
        <v>66</v>
      </c>
      <c r="H194" s="1">
        <v>90</v>
      </c>
      <c r="I194" s="1">
        <v>1222.839506</v>
      </c>
      <c r="J194" s="3">
        <v>70</v>
      </c>
      <c r="K194" s="3">
        <v>85</v>
      </c>
      <c r="L194" s="1">
        <v>1345.2160495000001</v>
      </c>
    </row>
    <row r="195" spans="1:12" x14ac:dyDescent="0.3">
      <c r="A195" s="2">
        <v>184</v>
      </c>
      <c r="B195" s="1" t="s">
        <v>185</v>
      </c>
      <c r="C195" s="17" t="s">
        <v>1161</v>
      </c>
      <c r="D195" s="3">
        <v>71</v>
      </c>
      <c r="E195" s="1">
        <v>90</v>
      </c>
      <c r="F195" s="1">
        <v>922.83950619999996</v>
      </c>
      <c r="G195" s="1">
        <v>66</v>
      </c>
      <c r="H195" s="1">
        <v>100</v>
      </c>
      <c r="I195" s="1">
        <v>667.59259259999999</v>
      </c>
      <c r="J195" s="3">
        <v>68.5</v>
      </c>
      <c r="K195" s="3">
        <v>95</v>
      </c>
      <c r="L195" s="1">
        <v>795.21604939999997</v>
      </c>
    </row>
    <row r="196" spans="1:12" x14ac:dyDescent="0.3">
      <c r="A196" s="2">
        <v>185</v>
      </c>
      <c r="B196" s="1" t="s">
        <v>186</v>
      </c>
      <c r="C196" s="17" t="s">
        <v>1162</v>
      </c>
      <c r="D196" s="3">
        <v>72.5</v>
      </c>
      <c r="E196" s="1">
        <v>80</v>
      </c>
      <c r="F196" s="1">
        <v>1341.049383</v>
      </c>
      <c r="G196" s="1">
        <v>66</v>
      </c>
      <c r="H196" s="1">
        <v>100</v>
      </c>
      <c r="I196" s="1">
        <v>816.66666669999995</v>
      </c>
      <c r="J196" s="3">
        <v>69.25</v>
      </c>
      <c r="K196" s="3">
        <v>90</v>
      </c>
      <c r="L196" s="1">
        <v>1078.85802485</v>
      </c>
    </row>
    <row r="197" spans="1:12" x14ac:dyDescent="0.3">
      <c r="A197" s="2">
        <v>186</v>
      </c>
      <c r="B197" s="1" t="s">
        <v>187</v>
      </c>
      <c r="C197" s="17" t="s">
        <v>1163</v>
      </c>
      <c r="D197" s="3">
        <v>67.5</v>
      </c>
      <c r="E197" s="1">
        <v>85</v>
      </c>
      <c r="F197" s="1">
        <v>1381.17284</v>
      </c>
      <c r="G197" s="1">
        <v>66</v>
      </c>
      <c r="H197" s="1">
        <v>90</v>
      </c>
      <c r="I197" s="1">
        <v>626.54320989999997</v>
      </c>
      <c r="J197" s="3">
        <v>66.75</v>
      </c>
      <c r="K197" s="3">
        <v>87.5</v>
      </c>
      <c r="L197" s="1">
        <v>1003.85802495</v>
      </c>
    </row>
    <row r="198" spans="1:12" x14ac:dyDescent="0.3">
      <c r="A198" s="2">
        <v>187</v>
      </c>
      <c r="B198" s="1" t="s">
        <v>188</v>
      </c>
      <c r="C198" s="17" t="s">
        <v>1164</v>
      </c>
      <c r="D198" s="3">
        <v>70.5</v>
      </c>
      <c r="E198" s="1">
        <v>85</v>
      </c>
      <c r="F198" s="1">
        <v>1425.6172839999999</v>
      </c>
      <c r="G198" s="1">
        <v>65</v>
      </c>
      <c r="H198" s="1">
        <v>95</v>
      </c>
      <c r="I198" s="1">
        <v>665.43209879999995</v>
      </c>
      <c r="J198" s="3">
        <v>67.75</v>
      </c>
      <c r="K198" s="3">
        <v>90</v>
      </c>
      <c r="L198" s="1">
        <v>1045.5246913999999</v>
      </c>
    </row>
  </sheetData>
  <mergeCells count="9">
    <mergeCell ref="A1:Q1"/>
    <mergeCell ref="A10:O10"/>
    <mergeCell ref="A2:Q2"/>
    <mergeCell ref="A3:Q3"/>
    <mergeCell ref="A4:Q4"/>
    <mergeCell ref="A5:Q5"/>
    <mergeCell ref="A6:Q6"/>
    <mergeCell ref="A7:Q7"/>
    <mergeCell ref="A8:Q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66601-DEC4-4CD0-84CE-2CE0DEEB2B90}">
  <dimension ref="A1:P61"/>
  <sheetViews>
    <sheetView workbookViewId="0">
      <selection activeCell="A9" sqref="A9:P9"/>
    </sheetView>
  </sheetViews>
  <sheetFormatPr defaultRowHeight="14.5" x14ac:dyDescent="0.35"/>
  <sheetData>
    <row r="1" spans="1:16" ht="30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997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22" t="s">
        <v>192</v>
      </c>
      <c r="B10" s="20"/>
      <c r="C10" s="20"/>
      <c r="D10" s="20"/>
      <c r="E10" s="20"/>
      <c r="F10" s="20"/>
      <c r="G10" s="20"/>
      <c r="H10" s="20"/>
      <c r="I10" s="20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342563</v>
      </c>
      <c r="C12" s="17" t="s">
        <v>216</v>
      </c>
      <c r="D12" s="17">
        <v>493578222</v>
      </c>
      <c r="E12" s="18">
        <v>9.2649275380266103E-4</v>
      </c>
      <c r="F12" s="17">
        <v>0.17914438502673799</v>
      </c>
      <c r="G12" s="17">
        <v>187</v>
      </c>
      <c r="H12" s="17" t="s">
        <v>24</v>
      </c>
      <c r="I12" s="17" t="s">
        <v>24</v>
      </c>
    </row>
    <row r="13" spans="1:16" x14ac:dyDescent="0.35">
      <c r="A13" s="16">
        <v>2</v>
      </c>
      <c r="B13" s="17">
        <v>989465</v>
      </c>
      <c r="C13" s="17" t="s">
        <v>221</v>
      </c>
      <c r="D13" s="17">
        <v>9918086</v>
      </c>
      <c r="E13" s="18">
        <v>9.5303290983185301E-4</v>
      </c>
      <c r="F13" s="17">
        <v>0.14705882352941199</v>
      </c>
      <c r="G13" s="17">
        <v>187</v>
      </c>
      <c r="H13" s="17" t="s">
        <v>24</v>
      </c>
      <c r="I13" s="17" t="s">
        <v>24</v>
      </c>
    </row>
    <row r="14" spans="1:16" x14ac:dyDescent="0.35">
      <c r="A14" s="16">
        <v>3</v>
      </c>
      <c r="B14" s="17">
        <v>1201603</v>
      </c>
      <c r="C14" s="17" t="s">
        <v>222</v>
      </c>
      <c r="D14" s="17">
        <v>18133093</v>
      </c>
      <c r="E14" s="18">
        <v>1.7386624527846901E-4</v>
      </c>
      <c r="F14" s="17">
        <v>0.37700534759358301</v>
      </c>
      <c r="G14" s="17">
        <v>187</v>
      </c>
      <c r="H14" s="17" t="s">
        <v>24</v>
      </c>
      <c r="I14" s="17" t="s">
        <v>24</v>
      </c>
    </row>
    <row r="15" spans="1:16" x14ac:dyDescent="0.35">
      <c r="A15" s="16">
        <v>4</v>
      </c>
      <c r="B15" s="17">
        <v>3950036</v>
      </c>
      <c r="C15" s="17" t="s">
        <v>222</v>
      </c>
      <c r="D15" s="17">
        <v>753042893</v>
      </c>
      <c r="E15" s="18">
        <v>5.1173779467164702E-4</v>
      </c>
      <c r="F15" s="17">
        <v>6.4171122994652399E-2</v>
      </c>
      <c r="G15" s="17">
        <v>187</v>
      </c>
      <c r="H15" s="17" t="s">
        <v>24</v>
      </c>
      <c r="I15" s="17" t="s">
        <v>24</v>
      </c>
    </row>
    <row r="16" spans="1:16" x14ac:dyDescent="0.35">
      <c r="A16" s="16">
        <v>5</v>
      </c>
      <c r="B16" s="17">
        <v>1094331</v>
      </c>
      <c r="C16" s="17" t="s">
        <v>227</v>
      </c>
      <c r="D16" s="17">
        <v>500806751</v>
      </c>
      <c r="E16" s="18">
        <v>1.2730654414264001E-4</v>
      </c>
      <c r="F16" s="17">
        <v>0.21657754010695199</v>
      </c>
      <c r="G16" s="17">
        <v>187</v>
      </c>
      <c r="H16" s="17" t="s">
        <v>24</v>
      </c>
      <c r="I16" s="17" t="s">
        <v>24</v>
      </c>
    </row>
    <row r="17" spans="1:9" x14ac:dyDescent="0.35">
      <c r="A17" s="16">
        <v>6</v>
      </c>
      <c r="B17" s="17">
        <v>5411867</v>
      </c>
      <c r="C17" s="17" t="s">
        <v>228</v>
      </c>
      <c r="D17" s="17">
        <v>588454993</v>
      </c>
      <c r="E17" s="18">
        <v>1.0780424089112999E-9</v>
      </c>
      <c r="F17" s="17">
        <v>0.31016042780748698</v>
      </c>
      <c r="G17" s="17">
        <v>187</v>
      </c>
      <c r="H17" s="17" t="s">
        <v>24</v>
      </c>
      <c r="I17" s="17" t="s">
        <v>24</v>
      </c>
    </row>
    <row r="18" spans="1:9" x14ac:dyDescent="0.35">
      <c r="A18" s="16">
        <v>7</v>
      </c>
      <c r="B18" s="17">
        <v>1032435</v>
      </c>
      <c r="C18" s="17" t="s">
        <v>228</v>
      </c>
      <c r="D18" s="17">
        <v>589275158</v>
      </c>
      <c r="E18" s="18">
        <v>3.97977182437265E-7</v>
      </c>
      <c r="F18" s="17">
        <v>0.17112299465240599</v>
      </c>
      <c r="G18" s="17">
        <v>187</v>
      </c>
      <c r="H18" s="17" t="s">
        <v>24</v>
      </c>
      <c r="I18" s="17" t="s">
        <v>24</v>
      </c>
    </row>
    <row r="19" spans="1:9" x14ac:dyDescent="0.35">
      <c r="A19" s="16">
        <v>8</v>
      </c>
      <c r="B19" s="17">
        <v>1091615</v>
      </c>
      <c r="C19" s="17" t="s">
        <v>228</v>
      </c>
      <c r="D19" s="17">
        <v>569892433</v>
      </c>
      <c r="E19" s="18">
        <v>7.1850746118730497E-7</v>
      </c>
      <c r="F19" s="17">
        <v>0.441176470588235</v>
      </c>
      <c r="G19" s="17">
        <v>187</v>
      </c>
      <c r="H19" s="17" t="s">
        <v>24</v>
      </c>
      <c r="I19" s="17" t="s">
        <v>24</v>
      </c>
    </row>
    <row r="20" spans="1:9" x14ac:dyDescent="0.35">
      <c r="A20" s="16">
        <v>9</v>
      </c>
      <c r="B20" s="17">
        <v>1020359</v>
      </c>
      <c r="C20" s="17" t="s">
        <v>228</v>
      </c>
      <c r="D20" s="17">
        <v>686866848</v>
      </c>
      <c r="E20" s="18">
        <v>2.16012310208616E-4</v>
      </c>
      <c r="F20" s="17">
        <v>0.29144385026738001</v>
      </c>
      <c r="G20" s="17">
        <v>187</v>
      </c>
      <c r="H20" s="17" t="s">
        <v>24</v>
      </c>
      <c r="I20" s="17" t="s">
        <v>24</v>
      </c>
    </row>
    <row r="21" spans="1:9" x14ac:dyDescent="0.35">
      <c r="A21" s="16">
        <v>10</v>
      </c>
      <c r="B21" s="17">
        <v>3026776</v>
      </c>
      <c r="C21" s="17" t="s">
        <v>228</v>
      </c>
      <c r="D21" s="17">
        <v>485831059</v>
      </c>
      <c r="E21" s="18">
        <v>3.2417415555749499E-4</v>
      </c>
      <c r="F21" s="17">
        <v>1.33689839572193E-2</v>
      </c>
      <c r="G21" s="17">
        <v>187</v>
      </c>
      <c r="H21" s="17" t="s">
        <v>24</v>
      </c>
      <c r="I21" s="17" t="s">
        <v>24</v>
      </c>
    </row>
    <row r="22" spans="1:9" x14ac:dyDescent="0.35">
      <c r="A22" s="16">
        <v>11</v>
      </c>
      <c r="B22" s="17">
        <v>1072290</v>
      </c>
      <c r="C22" s="17" t="s">
        <v>229</v>
      </c>
      <c r="D22" s="17">
        <v>588444474</v>
      </c>
      <c r="E22" s="18">
        <v>4.0415563229500299E-4</v>
      </c>
      <c r="F22" s="17">
        <v>0.446524064171123</v>
      </c>
      <c r="G22" s="17">
        <v>187</v>
      </c>
      <c r="H22" s="17" t="s">
        <v>24</v>
      </c>
      <c r="I22" s="17" t="s">
        <v>24</v>
      </c>
    </row>
    <row r="23" spans="1:9" x14ac:dyDescent="0.35">
      <c r="A23" s="16">
        <v>12</v>
      </c>
      <c r="B23" s="17">
        <v>1034017</v>
      </c>
      <c r="C23" s="17" t="s">
        <v>230</v>
      </c>
      <c r="D23" s="17">
        <v>23997623</v>
      </c>
      <c r="E23" s="18">
        <v>8.9068709213395105E-5</v>
      </c>
      <c r="F23" s="17">
        <v>0.14171122994652399</v>
      </c>
      <c r="G23" s="17">
        <v>187</v>
      </c>
      <c r="H23" s="17" t="s">
        <v>24</v>
      </c>
      <c r="I23" s="17" t="s">
        <v>24</v>
      </c>
    </row>
    <row r="24" spans="1:9" x14ac:dyDescent="0.35">
      <c r="A24" s="16">
        <v>13</v>
      </c>
      <c r="B24" s="17">
        <v>1089022</v>
      </c>
      <c r="C24" s="17" t="s">
        <v>230</v>
      </c>
      <c r="D24" s="17">
        <v>307656776</v>
      </c>
      <c r="E24" s="18">
        <v>7.4954950700248304E-4</v>
      </c>
      <c r="F24" s="17">
        <v>6.1497326203208601E-2</v>
      </c>
      <c r="G24" s="17">
        <v>187</v>
      </c>
      <c r="H24" s="17" t="s">
        <v>24</v>
      </c>
      <c r="I24" s="17" t="s">
        <v>24</v>
      </c>
    </row>
    <row r="25" spans="1:9" x14ac:dyDescent="0.35">
      <c r="A25" s="16">
        <v>14</v>
      </c>
      <c r="B25" s="17">
        <v>1207135</v>
      </c>
      <c r="C25" s="17" t="s">
        <v>231</v>
      </c>
      <c r="D25" s="17">
        <v>21880685</v>
      </c>
      <c r="E25" s="18">
        <v>2.6734791375330102E-4</v>
      </c>
      <c r="F25" s="17">
        <v>0.425133689839572</v>
      </c>
      <c r="G25" s="17">
        <v>187</v>
      </c>
      <c r="H25" s="17" t="s">
        <v>24</v>
      </c>
      <c r="I25" s="17" t="s">
        <v>24</v>
      </c>
    </row>
    <row r="26" spans="1:9" x14ac:dyDescent="0.35">
      <c r="A26" s="16">
        <v>15</v>
      </c>
      <c r="B26" s="17">
        <v>3034429</v>
      </c>
      <c r="C26" s="17" t="s">
        <v>231</v>
      </c>
      <c r="D26" s="17">
        <v>2684101</v>
      </c>
      <c r="E26" s="18">
        <v>5.5342046705151497E-4</v>
      </c>
      <c r="F26" s="17">
        <v>0.20053475935828899</v>
      </c>
      <c r="G26" s="17">
        <v>187</v>
      </c>
      <c r="H26" s="17" t="s">
        <v>24</v>
      </c>
      <c r="I26" s="17" t="s">
        <v>24</v>
      </c>
    </row>
    <row r="27" spans="1:9" x14ac:dyDescent="0.35">
      <c r="A27" s="16">
        <v>16</v>
      </c>
      <c r="B27" s="17">
        <v>3026477</v>
      </c>
      <c r="C27" s="17" t="s">
        <v>232</v>
      </c>
      <c r="D27" s="17">
        <v>482365814</v>
      </c>
      <c r="E27" s="18">
        <v>8.85830919338247E-8</v>
      </c>
      <c r="F27" s="17">
        <v>0.19518716577540099</v>
      </c>
      <c r="G27" s="17">
        <v>187</v>
      </c>
      <c r="H27" s="17" t="s">
        <v>24</v>
      </c>
      <c r="I27" s="17" t="s">
        <v>24</v>
      </c>
    </row>
    <row r="28" spans="1:9" x14ac:dyDescent="0.35">
      <c r="A28" s="16">
        <v>17</v>
      </c>
      <c r="B28" s="17">
        <v>7354121</v>
      </c>
      <c r="C28" s="17" t="s">
        <v>232</v>
      </c>
      <c r="D28" s="17">
        <v>519483769</v>
      </c>
      <c r="E28" s="18">
        <v>5.77291648588949E-4</v>
      </c>
      <c r="F28" s="17">
        <v>4.2780748663101602E-2</v>
      </c>
      <c r="G28" s="17">
        <v>187</v>
      </c>
      <c r="H28" s="17" t="s">
        <v>24</v>
      </c>
      <c r="I28" s="17" t="s">
        <v>24</v>
      </c>
    </row>
    <row r="29" spans="1:9" x14ac:dyDescent="0.35">
      <c r="A29" s="16"/>
      <c r="B29" s="17"/>
      <c r="C29" s="17"/>
      <c r="D29" s="17"/>
      <c r="E29" s="17"/>
      <c r="F29" s="17"/>
      <c r="G29" s="17"/>
      <c r="H29" s="17"/>
      <c r="I29" s="17"/>
    </row>
    <row r="30" spans="1:9" x14ac:dyDescent="0.35">
      <c r="A30" s="22" t="s">
        <v>193</v>
      </c>
      <c r="B30" s="20"/>
      <c r="C30" s="20"/>
      <c r="D30" s="20"/>
      <c r="E30" s="20"/>
      <c r="F30" s="20"/>
      <c r="G30" s="20"/>
      <c r="H30" s="20"/>
      <c r="I30" s="20"/>
    </row>
    <row r="31" spans="1:9" ht="26" x14ac:dyDescent="0.35">
      <c r="A31" s="12" t="s">
        <v>189</v>
      </c>
      <c r="B31" s="12" t="s">
        <v>208</v>
      </c>
      <c r="C31" s="12" t="s">
        <v>209</v>
      </c>
      <c r="D31" s="12" t="s">
        <v>210</v>
      </c>
      <c r="E31" s="13" t="s">
        <v>211</v>
      </c>
      <c r="F31" s="12" t="s">
        <v>212</v>
      </c>
      <c r="G31" s="12" t="s">
        <v>213</v>
      </c>
      <c r="H31" s="12" t="s">
        <v>214</v>
      </c>
      <c r="I31" s="12" t="s">
        <v>215</v>
      </c>
    </row>
    <row r="32" spans="1:9" x14ac:dyDescent="0.35">
      <c r="A32" s="16">
        <v>1</v>
      </c>
      <c r="B32" s="17">
        <v>3020607</v>
      </c>
      <c r="C32" s="17" t="s">
        <v>217</v>
      </c>
      <c r="D32" s="17">
        <v>562651820</v>
      </c>
      <c r="E32" s="18">
        <v>3.00660752989828E-4</v>
      </c>
      <c r="F32" s="17">
        <v>3.20855614973262E-2</v>
      </c>
      <c r="G32" s="17">
        <v>187</v>
      </c>
      <c r="H32" s="17" t="s">
        <v>24</v>
      </c>
      <c r="I32" s="17" t="s">
        <v>24</v>
      </c>
    </row>
    <row r="33" spans="1:9" x14ac:dyDescent="0.35">
      <c r="A33" s="16">
        <v>2</v>
      </c>
      <c r="B33" s="17">
        <v>1667853</v>
      </c>
      <c r="C33" s="17" t="s">
        <v>219</v>
      </c>
      <c r="D33" s="17">
        <v>766879744</v>
      </c>
      <c r="E33" s="18">
        <v>6.1295449259829101E-4</v>
      </c>
      <c r="F33" s="17">
        <v>0.43315508021390398</v>
      </c>
      <c r="G33" s="17">
        <v>187</v>
      </c>
      <c r="H33" s="17" t="s">
        <v>24</v>
      </c>
      <c r="I33" s="17" t="s">
        <v>24</v>
      </c>
    </row>
    <row r="34" spans="1:9" x14ac:dyDescent="0.35">
      <c r="A34" s="16">
        <v>3</v>
      </c>
      <c r="B34" s="17">
        <v>1214964</v>
      </c>
      <c r="C34" s="17" t="s">
        <v>223</v>
      </c>
      <c r="D34" s="17">
        <v>487233335</v>
      </c>
      <c r="E34" s="18">
        <v>3.1101085594609099E-4</v>
      </c>
      <c r="F34" s="17">
        <v>3.7433155080213901E-2</v>
      </c>
      <c r="G34" s="17">
        <v>187</v>
      </c>
      <c r="H34" s="17" t="s">
        <v>24</v>
      </c>
      <c r="I34" s="17" t="s">
        <v>24</v>
      </c>
    </row>
    <row r="35" spans="1:9" x14ac:dyDescent="0.35">
      <c r="A35" s="16">
        <v>4</v>
      </c>
      <c r="B35" s="17">
        <v>1127848</v>
      </c>
      <c r="C35" s="17" t="s">
        <v>223</v>
      </c>
      <c r="D35" s="17">
        <v>436225747</v>
      </c>
      <c r="E35" s="18">
        <v>6.1565347647576604E-4</v>
      </c>
      <c r="F35" s="17">
        <v>7.2192513368983899E-2</v>
      </c>
      <c r="G35" s="17">
        <v>187</v>
      </c>
      <c r="H35" s="17" t="s">
        <v>24</v>
      </c>
      <c r="I35" s="17" t="s">
        <v>24</v>
      </c>
    </row>
    <row r="36" spans="1:9" x14ac:dyDescent="0.35">
      <c r="A36" s="16">
        <v>5</v>
      </c>
      <c r="B36" s="17">
        <v>1035262</v>
      </c>
      <c r="C36" s="17" t="s">
        <v>224</v>
      </c>
      <c r="D36" s="17">
        <v>207534067</v>
      </c>
      <c r="E36" s="18">
        <v>5.2007377609856597E-4</v>
      </c>
      <c r="F36" s="17">
        <v>3.20855614973262E-2</v>
      </c>
      <c r="G36" s="17">
        <v>187</v>
      </c>
      <c r="H36" s="17" t="s">
        <v>24</v>
      </c>
      <c r="I36" s="17" t="s">
        <v>24</v>
      </c>
    </row>
    <row r="37" spans="1:9" x14ac:dyDescent="0.35">
      <c r="A37" s="16">
        <v>6</v>
      </c>
      <c r="B37" s="17">
        <v>3953491</v>
      </c>
      <c r="C37" s="17" t="s">
        <v>224</v>
      </c>
      <c r="D37" s="17">
        <v>562291434</v>
      </c>
      <c r="E37" s="18">
        <v>6.7366398736293102E-4</v>
      </c>
      <c r="F37" s="17">
        <v>8.0213903743315499E-3</v>
      </c>
      <c r="G37" s="17">
        <v>187</v>
      </c>
      <c r="H37" s="17" t="s">
        <v>24</v>
      </c>
      <c r="I37" s="17" t="s">
        <v>24</v>
      </c>
    </row>
    <row r="38" spans="1:9" x14ac:dyDescent="0.35">
      <c r="A38" s="16">
        <v>7</v>
      </c>
      <c r="B38" s="17">
        <v>1695432</v>
      </c>
      <c r="C38" s="17" t="s">
        <v>224</v>
      </c>
      <c r="D38" s="17">
        <v>561275268</v>
      </c>
      <c r="E38" s="18">
        <v>9.0526575391102902E-4</v>
      </c>
      <c r="F38" s="17">
        <v>9.0909090909090898E-2</v>
      </c>
      <c r="G38" s="17">
        <v>187</v>
      </c>
      <c r="H38" s="17" t="s">
        <v>24</v>
      </c>
      <c r="I38" s="17" t="s">
        <v>24</v>
      </c>
    </row>
    <row r="39" spans="1:9" x14ac:dyDescent="0.35">
      <c r="A39" s="16">
        <v>8</v>
      </c>
      <c r="B39" s="17">
        <v>4404915</v>
      </c>
      <c r="C39" s="17" t="s">
        <v>228</v>
      </c>
      <c r="D39" s="17">
        <v>588152360</v>
      </c>
      <c r="E39" s="18">
        <v>2.3198162541188299E-6</v>
      </c>
      <c r="F39" s="17">
        <v>0.446524064171123</v>
      </c>
      <c r="G39" s="17">
        <v>187</v>
      </c>
      <c r="H39" s="17" t="s">
        <v>24</v>
      </c>
      <c r="I39" s="17" t="s">
        <v>24</v>
      </c>
    </row>
    <row r="40" spans="1:9" x14ac:dyDescent="0.35">
      <c r="A40" s="16">
        <v>9</v>
      </c>
      <c r="B40" s="17">
        <v>993328</v>
      </c>
      <c r="C40" s="17" t="s">
        <v>228</v>
      </c>
      <c r="D40" s="17">
        <v>572139916</v>
      </c>
      <c r="E40" s="18">
        <v>4.1425537565112998E-4</v>
      </c>
      <c r="F40" s="17">
        <v>0.37967914438502698</v>
      </c>
      <c r="G40" s="17">
        <v>187</v>
      </c>
      <c r="H40" s="17" t="s">
        <v>24</v>
      </c>
      <c r="I40" s="17" t="s">
        <v>24</v>
      </c>
    </row>
    <row r="41" spans="1:9" x14ac:dyDescent="0.35">
      <c r="A41" s="16">
        <v>10</v>
      </c>
      <c r="B41" s="17">
        <v>1020359</v>
      </c>
      <c r="C41" s="17" t="s">
        <v>228</v>
      </c>
      <c r="D41" s="17">
        <v>686866848</v>
      </c>
      <c r="E41" s="18">
        <v>5.4977061455931499E-4</v>
      </c>
      <c r="F41" s="17">
        <v>0.29144385026738001</v>
      </c>
      <c r="G41" s="17">
        <v>187</v>
      </c>
      <c r="H41" s="17" t="s">
        <v>24</v>
      </c>
      <c r="I41" s="17" t="s">
        <v>24</v>
      </c>
    </row>
    <row r="42" spans="1:9" x14ac:dyDescent="0.35">
      <c r="A42" s="16">
        <v>11</v>
      </c>
      <c r="B42" s="17">
        <v>3958546</v>
      </c>
      <c r="C42" s="17" t="s">
        <v>228</v>
      </c>
      <c r="D42" s="17">
        <v>381032729</v>
      </c>
      <c r="E42" s="18">
        <v>9.7406883062278195E-4</v>
      </c>
      <c r="F42" s="17">
        <v>0.38502673796791398</v>
      </c>
      <c r="G42" s="17">
        <v>187</v>
      </c>
      <c r="H42" s="17" t="s">
        <v>24</v>
      </c>
      <c r="I42" s="17" t="s">
        <v>24</v>
      </c>
    </row>
    <row r="43" spans="1:9" x14ac:dyDescent="0.35">
      <c r="A43" s="16">
        <v>12</v>
      </c>
      <c r="B43" s="17">
        <v>1217283</v>
      </c>
      <c r="C43" s="17" t="s">
        <v>229</v>
      </c>
      <c r="D43" s="17">
        <v>498821755</v>
      </c>
      <c r="E43" s="18">
        <v>4.5209926132344202E-4</v>
      </c>
      <c r="F43" s="17">
        <v>0.13636363636363599</v>
      </c>
      <c r="G43" s="17">
        <v>187</v>
      </c>
      <c r="H43" s="17" t="s">
        <v>24</v>
      </c>
      <c r="I43" s="17" t="s">
        <v>24</v>
      </c>
    </row>
    <row r="44" spans="1:9" x14ac:dyDescent="0.35">
      <c r="A44" s="16">
        <v>13</v>
      </c>
      <c r="B44" s="17">
        <v>1204508</v>
      </c>
      <c r="C44" s="17" t="s">
        <v>229</v>
      </c>
      <c r="D44" s="17">
        <v>517431501</v>
      </c>
      <c r="E44" s="18">
        <v>7.3805839292936395E-4</v>
      </c>
      <c r="F44" s="17">
        <v>0.12032085561497299</v>
      </c>
      <c r="G44" s="17">
        <v>187</v>
      </c>
      <c r="H44" s="17" t="s">
        <v>24</v>
      </c>
      <c r="I44" s="17" t="s">
        <v>24</v>
      </c>
    </row>
    <row r="45" spans="1:9" x14ac:dyDescent="0.35">
      <c r="A45" s="16">
        <v>14</v>
      </c>
      <c r="B45" s="17">
        <v>1081426</v>
      </c>
      <c r="C45" s="17" t="s">
        <v>231</v>
      </c>
      <c r="D45" s="17">
        <v>537393211</v>
      </c>
      <c r="E45" s="18">
        <v>7.0868873973609103E-4</v>
      </c>
      <c r="F45" s="17">
        <v>0.38502673796791398</v>
      </c>
      <c r="G45" s="17">
        <v>187</v>
      </c>
      <c r="H45" s="17" t="s">
        <v>24</v>
      </c>
      <c r="I45" s="17" t="s">
        <v>24</v>
      </c>
    </row>
    <row r="46" spans="1:9" x14ac:dyDescent="0.35">
      <c r="A46" s="16">
        <v>15</v>
      </c>
      <c r="B46" s="17">
        <v>5577876</v>
      </c>
      <c r="C46" s="17" t="s">
        <v>232</v>
      </c>
      <c r="D46" s="17">
        <v>447458823</v>
      </c>
      <c r="E46" s="18">
        <v>4.2419394569951301E-4</v>
      </c>
      <c r="F46" s="17">
        <v>4.5454545454545497E-2</v>
      </c>
      <c r="G46" s="17">
        <v>187</v>
      </c>
      <c r="H46" s="17" t="s">
        <v>24</v>
      </c>
      <c r="I46" s="17" t="s">
        <v>24</v>
      </c>
    </row>
    <row r="47" spans="1:9" x14ac:dyDescent="0.35">
      <c r="A47" s="16">
        <v>16</v>
      </c>
      <c r="B47" s="17">
        <v>1039347</v>
      </c>
      <c r="C47" s="17" t="s">
        <v>234</v>
      </c>
      <c r="D47" s="17">
        <v>668715814</v>
      </c>
      <c r="E47" s="18">
        <v>3.3572893143729598E-4</v>
      </c>
      <c r="F47" s="17">
        <v>0.13101604278074899</v>
      </c>
      <c r="G47" s="17">
        <v>187</v>
      </c>
      <c r="H47" s="17" t="s">
        <v>24</v>
      </c>
      <c r="I47" s="17" t="s">
        <v>24</v>
      </c>
    </row>
    <row r="48" spans="1:9" x14ac:dyDescent="0.35">
      <c r="A48" s="16">
        <v>17</v>
      </c>
      <c r="B48" s="17">
        <v>3944129</v>
      </c>
      <c r="C48" s="17" t="s">
        <v>235</v>
      </c>
      <c r="D48" s="17">
        <v>17091123</v>
      </c>
      <c r="E48" s="18">
        <v>2.3975431423594001E-4</v>
      </c>
      <c r="F48" s="17">
        <v>0.40909090909090901</v>
      </c>
      <c r="G48" s="17">
        <v>187</v>
      </c>
      <c r="H48" s="17" t="s">
        <v>24</v>
      </c>
      <c r="I48" s="17" t="s">
        <v>24</v>
      </c>
    </row>
    <row r="49" spans="1:9" x14ac:dyDescent="0.35">
      <c r="A49" s="16">
        <v>18</v>
      </c>
      <c r="B49" s="17">
        <v>1256458</v>
      </c>
      <c r="C49" s="17" t="s">
        <v>235</v>
      </c>
      <c r="D49" s="17">
        <v>708835922</v>
      </c>
      <c r="E49" s="18">
        <v>6.3870217734558602E-4</v>
      </c>
      <c r="F49" s="17">
        <v>0.43850267379679098</v>
      </c>
      <c r="G49" s="17">
        <v>187</v>
      </c>
      <c r="H49" s="17" t="s">
        <v>24</v>
      </c>
      <c r="I49" s="17" t="s">
        <v>24</v>
      </c>
    </row>
    <row r="50" spans="1:9" x14ac:dyDescent="0.35">
      <c r="A50" s="16"/>
      <c r="B50" s="17"/>
      <c r="C50" s="17"/>
      <c r="D50" s="17"/>
      <c r="E50" s="17"/>
      <c r="F50" s="17"/>
      <c r="G50" s="17"/>
      <c r="H50" s="17"/>
      <c r="I50" s="17"/>
    </row>
    <row r="51" spans="1:9" x14ac:dyDescent="0.35">
      <c r="A51" s="22" t="s">
        <v>196</v>
      </c>
      <c r="B51" s="20"/>
      <c r="C51" s="20"/>
      <c r="D51" s="20"/>
      <c r="E51" s="20"/>
      <c r="F51" s="20"/>
      <c r="G51" s="20"/>
      <c r="H51" s="20"/>
      <c r="I51" s="20"/>
    </row>
    <row r="52" spans="1:9" ht="26" x14ac:dyDescent="0.35">
      <c r="A52" s="12" t="s">
        <v>189</v>
      </c>
      <c r="B52" s="12" t="s">
        <v>208</v>
      </c>
      <c r="C52" s="12" t="s">
        <v>209</v>
      </c>
      <c r="D52" s="12" t="s">
        <v>210</v>
      </c>
      <c r="E52" s="13" t="s">
        <v>211</v>
      </c>
      <c r="F52" s="12" t="s">
        <v>212</v>
      </c>
      <c r="G52" s="12" t="s">
        <v>213</v>
      </c>
      <c r="H52" s="12" t="s">
        <v>214</v>
      </c>
      <c r="I52" s="12" t="s">
        <v>215</v>
      </c>
    </row>
    <row r="53" spans="1:9" x14ac:dyDescent="0.35">
      <c r="A53" s="16">
        <v>1</v>
      </c>
      <c r="B53" s="17">
        <v>4991395</v>
      </c>
      <c r="C53" s="17" t="s">
        <v>216</v>
      </c>
      <c r="D53" s="17">
        <v>1868746</v>
      </c>
      <c r="E53" s="18">
        <v>2.9218537043107902E-4</v>
      </c>
      <c r="F53" s="17">
        <v>0.12834224598930499</v>
      </c>
      <c r="G53" s="17">
        <v>187</v>
      </c>
      <c r="H53" s="17" t="s">
        <v>24</v>
      </c>
      <c r="I53" s="17" t="s">
        <v>24</v>
      </c>
    </row>
    <row r="54" spans="1:9" x14ac:dyDescent="0.35">
      <c r="A54" s="16">
        <v>2</v>
      </c>
      <c r="B54" s="17">
        <v>1000376</v>
      </c>
      <c r="C54" s="17" t="s">
        <v>216</v>
      </c>
      <c r="D54" s="17">
        <v>15401223</v>
      </c>
      <c r="E54" s="18">
        <v>4.7688778036912501E-4</v>
      </c>
      <c r="F54" s="17">
        <v>0.32887700534759401</v>
      </c>
      <c r="G54" s="17">
        <v>187</v>
      </c>
      <c r="H54" s="17" t="s">
        <v>24</v>
      </c>
      <c r="I54" s="17" t="s">
        <v>24</v>
      </c>
    </row>
    <row r="55" spans="1:9" x14ac:dyDescent="0.35">
      <c r="A55" s="16">
        <v>3</v>
      </c>
      <c r="B55" s="17">
        <v>3570144</v>
      </c>
      <c r="C55" s="17" t="s">
        <v>219</v>
      </c>
      <c r="D55" s="17">
        <v>769562846</v>
      </c>
      <c r="E55" s="18">
        <v>3.20415846974951E-4</v>
      </c>
      <c r="F55" s="17">
        <v>7.7540106951871607E-2</v>
      </c>
      <c r="G55" s="17">
        <v>187</v>
      </c>
      <c r="H55" s="17" t="s">
        <v>24</v>
      </c>
      <c r="I55" s="17" t="s">
        <v>24</v>
      </c>
    </row>
    <row r="56" spans="1:9" x14ac:dyDescent="0.35">
      <c r="A56" s="16">
        <v>4</v>
      </c>
      <c r="B56" s="17">
        <v>3027945</v>
      </c>
      <c r="C56" s="17" t="s">
        <v>220</v>
      </c>
      <c r="D56" s="17">
        <v>140372621</v>
      </c>
      <c r="E56" s="18">
        <v>3.5938687569342799E-4</v>
      </c>
      <c r="F56" s="17">
        <v>5.61497326203209E-2</v>
      </c>
      <c r="G56" s="17">
        <v>187</v>
      </c>
      <c r="H56" s="17" t="s">
        <v>24</v>
      </c>
      <c r="I56" s="17" t="s">
        <v>24</v>
      </c>
    </row>
    <row r="57" spans="1:9" x14ac:dyDescent="0.35">
      <c r="A57" s="16">
        <v>5</v>
      </c>
      <c r="B57" s="17">
        <v>1126635</v>
      </c>
      <c r="C57" s="17" t="s">
        <v>221</v>
      </c>
      <c r="D57" s="17">
        <v>11305792</v>
      </c>
      <c r="E57" s="18">
        <v>7.0786840773496098E-4</v>
      </c>
      <c r="F57" s="17">
        <v>4.8128342245989303E-2</v>
      </c>
      <c r="G57" s="17">
        <v>187</v>
      </c>
      <c r="H57" s="17" t="s">
        <v>24</v>
      </c>
      <c r="I57" s="17" t="s">
        <v>24</v>
      </c>
    </row>
    <row r="58" spans="1:9" x14ac:dyDescent="0.35">
      <c r="A58" s="16">
        <v>6</v>
      </c>
      <c r="B58" s="17">
        <v>4262126</v>
      </c>
      <c r="C58" s="17" t="s">
        <v>222</v>
      </c>
      <c r="D58" s="17">
        <v>400197673</v>
      </c>
      <c r="E58" s="18">
        <v>1.9409587936174599E-4</v>
      </c>
      <c r="F58" s="17">
        <v>8.0213903743315499E-3</v>
      </c>
      <c r="G58" s="17">
        <v>187</v>
      </c>
      <c r="H58" s="17" t="s">
        <v>24</v>
      </c>
      <c r="I58" s="17" t="s">
        <v>24</v>
      </c>
    </row>
    <row r="59" spans="1:9" x14ac:dyDescent="0.35">
      <c r="A59" s="16">
        <v>7</v>
      </c>
      <c r="B59" s="17">
        <v>4393686</v>
      </c>
      <c r="C59" s="17" t="s">
        <v>226</v>
      </c>
      <c r="D59" s="17">
        <v>650032586</v>
      </c>
      <c r="E59" s="18">
        <v>6.5127799874421604E-4</v>
      </c>
      <c r="F59" s="17">
        <v>0.40374331550802101</v>
      </c>
      <c r="G59" s="17">
        <v>187</v>
      </c>
      <c r="H59" s="17" t="s">
        <v>24</v>
      </c>
      <c r="I59" s="17" t="s">
        <v>24</v>
      </c>
    </row>
    <row r="60" spans="1:9" x14ac:dyDescent="0.35">
      <c r="A60" s="16">
        <v>8</v>
      </c>
      <c r="B60" s="17">
        <v>5355906</v>
      </c>
      <c r="C60" s="17" t="s">
        <v>231</v>
      </c>
      <c r="D60" s="17">
        <v>36387006</v>
      </c>
      <c r="E60" s="18">
        <v>2.5449062107213302E-4</v>
      </c>
      <c r="F60" s="17">
        <v>0.17914438502673799</v>
      </c>
      <c r="G60" s="17">
        <v>187</v>
      </c>
      <c r="H60" s="17" t="s">
        <v>24</v>
      </c>
      <c r="I60" s="17" t="s">
        <v>24</v>
      </c>
    </row>
    <row r="61" spans="1:9" x14ac:dyDescent="0.35">
      <c r="A61" s="16">
        <v>9</v>
      </c>
      <c r="B61" s="17">
        <v>1668011</v>
      </c>
      <c r="C61" s="17" t="s">
        <v>232</v>
      </c>
      <c r="D61" s="17">
        <v>81479486</v>
      </c>
      <c r="E61" s="18">
        <v>8.2138938960260696E-4</v>
      </c>
      <c r="F61" s="17">
        <v>0.22994652406417099</v>
      </c>
      <c r="G61" s="17">
        <v>187</v>
      </c>
      <c r="H61" s="17" t="s">
        <v>24</v>
      </c>
      <c r="I61" s="17" t="s">
        <v>24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3A43D-BDD8-412F-B2CF-6848A71E08B4}">
  <dimension ref="A1:P60"/>
  <sheetViews>
    <sheetView workbookViewId="0">
      <selection activeCell="A9" sqref="A9:P9"/>
    </sheetView>
  </sheetViews>
  <sheetFormatPr defaultRowHeight="14.5" x14ac:dyDescent="0.35"/>
  <sheetData>
    <row r="1" spans="1:16" ht="30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998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22" t="s">
        <v>192</v>
      </c>
      <c r="B10" s="20"/>
      <c r="C10" s="20"/>
      <c r="D10" s="20"/>
      <c r="E10" s="20"/>
      <c r="F10" s="20"/>
      <c r="G10" s="20"/>
      <c r="H10" s="20"/>
      <c r="I10" s="20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007849</v>
      </c>
      <c r="C12" s="17" t="s">
        <v>217</v>
      </c>
      <c r="D12" s="17">
        <v>463657296</v>
      </c>
      <c r="E12" s="18">
        <v>1.2051275499637601E-4</v>
      </c>
      <c r="F12" s="17">
        <v>0.21390374331550799</v>
      </c>
      <c r="G12" s="17">
        <v>187</v>
      </c>
      <c r="H12" s="17" t="s">
        <v>24</v>
      </c>
      <c r="I12" s="17">
        <v>-1.5996394884121801</v>
      </c>
    </row>
    <row r="13" spans="1:16" x14ac:dyDescent="0.35">
      <c r="A13" s="16">
        <v>2</v>
      </c>
      <c r="B13" s="17">
        <v>1066531</v>
      </c>
      <c r="C13" s="17" t="s">
        <v>217</v>
      </c>
      <c r="D13" s="17">
        <v>661013168</v>
      </c>
      <c r="E13" s="18">
        <v>2.6608806881139901E-4</v>
      </c>
      <c r="F13" s="17">
        <v>0.43315508021390398</v>
      </c>
      <c r="G13" s="17">
        <v>187</v>
      </c>
      <c r="H13" s="17" t="s">
        <v>24</v>
      </c>
      <c r="I13" s="17">
        <v>1.23726026284699</v>
      </c>
    </row>
    <row r="14" spans="1:16" x14ac:dyDescent="0.35">
      <c r="A14" s="16">
        <v>3</v>
      </c>
      <c r="B14" s="17">
        <v>4989859</v>
      </c>
      <c r="C14" s="17" t="s">
        <v>217</v>
      </c>
      <c r="D14" s="17">
        <v>468873505</v>
      </c>
      <c r="E14" s="18">
        <v>8.4318614120400498E-4</v>
      </c>
      <c r="F14" s="17">
        <v>0.21657754010695199</v>
      </c>
      <c r="G14" s="17">
        <v>187</v>
      </c>
      <c r="H14" s="17" t="s">
        <v>24</v>
      </c>
      <c r="I14" s="17">
        <v>1.36219359356555</v>
      </c>
    </row>
    <row r="15" spans="1:16" x14ac:dyDescent="0.35">
      <c r="A15" s="16">
        <v>4</v>
      </c>
      <c r="B15" s="17">
        <v>3020901</v>
      </c>
      <c r="C15" s="17" t="s">
        <v>218</v>
      </c>
      <c r="D15" s="17">
        <v>91327923</v>
      </c>
      <c r="E15" s="18">
        <v>5.3270547324919804E-4</v>
      </c>
      <c r="F15" s="17">
        <v>0.23529411764705899</v>
      </c>
      <c r="G15" s="17">
        <v>187</v>
      </c>
      <c r="H15" s="17" t="s">
        <v>24</v>
      </c>
      <c r="I15" s="17">
        <v>-1.4786225750789199</v>
      </c>
    </row>
    <row r="16" spans="1:16" x14ac:dyDescent="0.35">
      <c r="A16" s="16">
        <v>5</v>
      </c>
      <c r="B16" s="17">
        <v>3020329</v>
      </c>
      <c r="C16" s="17" t="s">
        <v>220</v>
      </c>
      <c r="D16" s="17">
        <v>792796333</v>
      </c>
      <c r="E16" s="18">
        <v>1.19073359318363E-5</v>
      </c>
      <c r="F16" s="17">
        <v>0.19786096256684499</v>
      </c>
      <c r="G16" s="17">
        <v>187</v>
      </c>
      <c r="H16" s="17" t="s">
        <v>24</v>
      </c>
      <c r="I16" s="17">
        <v>-2.1644975918868798</v>
      </c>
    </row>
    <row r="17" spans="1:9" x14ac:dyDescent="0.35">
      <c r="A17" s="16">
        <v>6</v>
      </c>
      <c r="B17" s="17">
        <v>4262222</v>
      </c>
      <c r="C17" s="17" t="s">
        <v>221</v>
      </c>
      <c r="D17" s="17">
        <v>9194773</v>
      </c>
      <c r="E17" s="18">
        <v>2.5426143436377502E-4</v>
      </c>
      <c r="F17" s="17">
        <v>0.13903743315507999</v>
      </c>
      <c r="G17" s="17">
        <v>187</v>
      </c>
      <c r="H17" s="17" t="s">
        <v>24</v>
      </c>
      <c r="I17" s="17">
        <v>-2.2711116316093598</v>
      </c>
    </row>
    <row r="18" spans="1:9" x14ac:dyDescent="0.35">
      <c r="A18" s="16">
        <v>7</v>
      </c>
      <c r="B18" s="17">
        <v>1201603</v>
      </c>
      <c r="C18" s="17" t="s">
        <v>222</v>
      </c>
      <c r="D18" s="17">
        <v>18133093</v>
      </c>
      <c r="E18" s="18">
        <v>4.0745080212489202E-4</v>
      </c>
      <c r="F18" s="17">
        <v>0.37700534759358301</v>
      </c>
      <c r="G18" s="17">
        <v>187</v>
      </c>
      <c r="H18" s="17" t="s">
        <v>24</v>
      </c>
      <c r="I18" s="17">
        <v>1.3853530832122101</v>
      </c>
    </row>
    <row r="19" spans="1:9" x14ac:dyDescent="0.35">
      <c r="A19" s="16">
        <v>8</v>
      </c>
      <c r="B19" s="17">
        <v>3026467</v>
      </c>
      <c r="C19" s="17" t="s">
        <v>223</v>
      </c>
      <c r="D19" s="17">
        <v>138147411</v>
      </c>
      <c r="E19" s="18">
        <v>3.1825347032309798E-5</v>
      </c>
      <c r="F19" s="17">
        <v>0.18449197860962599</v>
      </c>
      <c r="G19" s="17">
        <v>187</v>
      </c>
      <c r="H19" s="17" t="s">
        <v>24</v>
      </c>
      <c r="I19" s="17">
        <v>-1.5675420228174599</v>
      </c>
    </row>
    <row r="20" spans="1:9" x14ac:dyDescent="0.35">
      <c r="A20" s="16">
        <v>9</v>
      </c>
      <c r="B20" s="17">
        <v>1127275</v>
      </c>
      <c r="C20" s="17" t="s">
        <v>225</v>
      </c>
      <c r="D20" s="17">
        <v>711495497</v>
      </c>
      <c r="E20" s="18">
        <v>5.2695736873878299E-4</v>
      </c>
      <c r="F20" s="17">
        <v>0.33689839572192498</v>
      </c>
      <c r="G20" s="17">
        <v>187</v>
      </c>
      <c r="H20" s="17" t="s">
        <v>24</v>
      </c>
      <c r="I20" s="17">
        <v>1.30257753748742</v>
      </c>
    </row>
    <row r="21" spans="1:9" x14ac:dyDescent="0.35">
      <c r="A21" s="16">
        <v>10</v>
      </c>
      <c r="B21" s="17">
        <v>1054130</v>
      </c>
      <c r="C21" s="17" t="s">
        <v>225</v>
      </c>
      <c r="D21" s="17">
        <v>652566572</v>
      </c>
      <c r="E21" s="18">
        <v>5.6704144137598395E-4</v>
      </c>
      <c r="F21" s="17">
        <v>0.39037433155080198</v>
      </c>
      <c r="G21" s="17">
        <v>187</v>
      </c>
      <c r="H21" s="17" t="s">
        <v>24</v>
      </c>
      <c r="I21" s="17">
        <v>1.2144667467218</v>
      </c>
    </row>
    <row r="22" spans="1:9" x14ac:dyDescent="0.35">
      <c r="A22" s="16">
        <v>11</v>
      </c>
      <c r="B22" s="17">
        <v>3934951</v>
      </c>
      <c r="C22" s="17" t="s">
        <v>225</v>
      </c>
      <c r="D22" s="17">
        <v>704933368</v>
      </c>
      <c r="E22" s="18">
        <v>7.8564182599486204E-4</v>
      </c>
      <c r="F22" s="17">
        <v>0.28877005347593598</v>
      </c>
      <c r="G22" s="17">
        <v>187</v>
      </c>
      <c r="H22" s="17" t="s">
        <v>24</v>
      </c>
      <c r="I22" s="17">
        <v>-1.3138141324808601</v>
      </c>
    </row>
    <row r="23" spans="1:9" x14ac:dyDescent="0.35">
      <c r="A23" s="16">
        <v>12</v>
      </c>
      <c r="B23" s="17">
        <v>5579503</v>
      </c>
      <c r="C23" s="17" t="s">
        <v>225</v>
      </c>
      <c r="D23" s="17">
        <v>712018948</v>
      </c>
      <c r="E23" s="18">
        <v>9.6412722251234498E-4</v>
      </c>
      <c r="F23" s="17">
        <v>0.26470588235294101</v>
      </c>
      <c r="G23" s="17">
        <v>187</v>
      </c>
      <c r="H23" s="17" t="s">
        <v>24</v>
      </c>
      <c r="I23" s="17">
        <v>-1.3000383068195001</v>
      </c>
    </row>
    <row r="24" spans="1:9" x14ac:dyDescent="0.35">
      <c r="A24" s="16">
        <v>13</v>
      </c>
      <c r="B24" s="17">
        <v>1094331</v>
      </c>
      <c r="C24" s="17" t="s">
        <v>227</v>
      </c>
      <c r="D24" s="17">
        <v>500806751</v>
      </c>
      <c r="E24" s="18">
        <v>1.7088182989336501E-7</v>
      </c>
      <c r="F24" s="17">
        <v>0.21657754010695199</v>
      </c>
      <c r="G24" s="17">
        <v>187</v>
      </c>
      <c r="H24" s="17" t="s">
        <v>24</v>
      </c>
      <c r="I24" s="17">
        <v>2.1038058147407499</v>
      </c>
    </row>
    <row r="25" spans="1:9" x14ac:dyDescent="0.35">
      <c r="A25" s="16">
        <v>14</v>
      </c>
      <c r="B25" s="17">
        <v>5411867</v>
      </c>
      <c r="C25" s="17" t="s">
        <v>228</v>
      </c>
      <c r="D25" s="17">
        <v>588454993</v>
      </c>
      <c r="E25" s="18">
        <v>3.85269127765066E-11</v>
      </c>
      <c r="F25" s="17">
        <v>0.31016042780748698</v>
      </c>
      <c r="G25" s="17">
        <v>187</v>
      </c>
      <c r="H25" s="17" t="s">
        <v>24</v>
      </c>
      <c r="I25" s="17">
        <v>-2.3271147783110799</v>
      </c>
    </row>
    <row r="26" spans="1:9" x14ac:dyDescent="0.35">
      <c r="A26" s="16">
        <v>15</v>
      </c>
      <c r="B26" s="17">
        <v>3026776</v>
      </c>
      <c r="C26" s="17" t="s">
        <v>228</v>
      </c>
      <c r="D26" s="17">
        <v>485831059</v>
      </c>
      <c r="E26" s="18">
        <v>1.41275483265315E-6</v>
      </c>
      <c r="F26" s="17">
        <v>1.33689839572193E-2</v>
      </c>
      <c r="G26" s="17">
        <v>187</v>
      </c>
      <c r="H26" s="17" t="s">
        <v>24</v>
      </c>
      <c r="I26" s="17">
        <v>7.2754754213249404</v>
      </c>
    </row>
    <row r="27" spans="1:9" x14ac:dyDescent="0.35">
      <c r="A27" s="16">
        <v>16</v>
      </c>
      <c r="B27" s="17">
        <v>1115634</v>
      </c>
      <c r="C27" s="17" t="s">
        <v>228</v>
      </c>
      <c r="D27" s="17">
        <v>686836123</v>
      </c>
      <c r="E27" s="18">
        <v>2.8386866585509599E-6</v>
      </c>
      <c r="F27" s="17">
        <v>0.27272727272727298</v>
      </c>
      <c r="G27" s="17">
        <v>187</v>
      </c>
      <c r="H27" s="17" t="s">
        <v>24</v>
      </c>
      <c r="I27" s="17">
        <v>-1.63135354277568</v>
      </c>
    </row>
    <row r="28" spans="1:9" x14ac:dyDescent="0.35">
      <c r="A28" s="16">
        <v>17</v>
      </c>
      <c r="B28" s="17">
        <v>1091615</v>
      </c>
      <c r="C28" s="17" t="s">
        <v>228</v>
      </c>
      <c r="D28" s="17">
        <v>569892433</v>
      </c>
      <c r="E28" s="18">
        <v>1.3971413893116E-5</v>
      </c>
      <c r="F28" s="17">
        <v>0.441176470588235</v>
      </c>
      <c r="G28" s="17">
        <v>187</v>
      </c>
      <c r="H28" s="17" t="s">
        <v>24</v>
      </c>
      <c r="I28" s="17">
        <v>-1.6254039325881</v>
      </c>
    </row>
    <row r="29" spans="1:9" x14ac:dyDescent="0.35">
      <c r="A29" s="16">
        <v>18</v>
      </c>
      <c r="B29" s="17">
        <v>992845</v>
      </c>
      <c r="C29" s="17" t="s">
        <v>229</v>
      </c>
      <c r="D29" s="17">
        <v>491850952</v>
      </c>
      <c r="E29" s="18">
        <v>8.1727262368411198E-7</v>
      </c>
      <c r="F29" s="17">
        <v>0.49732620320855597</v>
      </c>
      <c r="G29" s="17">
        <v>187</v>
      </c>
      <c r="H29" s="17" t="s">
        <v>24</v>
      </c>
      <c r="I29" s="17">
        <v>1.5221872424496801</v>
      </c>
    </row>
    <row r="30" spans="1:9" x14ac:dyDescent="0.35">
      <c r="A30" s="16">
        <v>19</v>
      </c>
      <c r="B30" s="17">
        <v>1058378</v>
      </c>
      <c r="C30" s="17" t="s">
        <v>230</v>
      </c>
      <c r="D30" s="17">
        <v>546055472</v>
      </c>
      <c r="E30" s="18">
        <v>1.1295355628328901E-4</v>
      </c>
      <c r="F30" s="17">
        <v>0.25133689839572199</v>
      </c>
      <c r="G30" s="17">
        <v>187</v>
      </c>
      <c r="H30" s="17" t="s">
        <v>24</v>
      </c>
      <c r="I30" s="17">
        <v>-1.40448601768921</v>
      </c>
    </row>
    <row r="31" spans="1:9" x14ac:dyDescent="0.35">
      <c r="A31" s="16">
        <v>20</v>
      </c>
      <c r="B31" s="17">
        <v>6038202</v>
      </c>
      <c r="C31" s="17" t="s">
        <v>230</v>
      </c>
      <c r="D31" s="17">
        <v>545125347</v>
      </c>
      <c r="E31" s="18">
        <v>1.9173815589954699E-4</v>
      </c>
      <c r="F31" s="17">
        <v>0.20320855614973299</v>
      </c>
      <c r="G31" s="17">
        <v>187</v>
      </c>
      <c r="H31" s="17" t="s">
        <v>24</v>
      </c>
      <c r="I31" s="17">
        <v>-1.3542757840515101</v>
      </c>
    </row>
    <row r="32" spans="1:9" x14ac:dyDescent="0.35">
      <c r="A32" s="16">
        <v>21</v>
      </c>
      <c r="B32" s="17">
        <v>3024347</v>
      </c>
      <c r="C32" s="17" t="s">
        <v>230</v>
      </c>
      <c r="D32" s="17">
        <v>545144810</v>
      </c>
      <c r="E32" s="18">
        <v>9.1599862363496898E-4</v>
      </c>
      <c r="F32" s="17">
        <v>0.22192513368983999</v>
      </c>
      <c r="G32" s="17">
        <v>187</v>
      </c>
      <c r="H32" s="17" t="s">
        <v>24</v>
      </c>
      <c r="I32" s="17">
        <v>-1.19696957782617</v>
      </c>
    </row>
    <row r="33" spans="1:9" x14ac:dyDescent="0.35">
      <c r="A33" s="16">
        <v>22</v>
      </c>
      <c r="B33" s="17">
        <v>3026477</v>
      </c>
      <c r="C33" s="17" t="s">
        <v>232</v>
      </c>
      <c r="D33" s="17">
        <v>482365814</v>
      </c>
      <c r="E33" s="18">
        <v>1.29547063788349E-8</v>
      </c>
      <c r="F33" s="17">
        <v>0.19518716577540099</v>
      </c>
      <c r="G33" s="17">
        <v>187</v>
      </c>
      <c r="H33" s="17" t="s">
        <v>24</v>
      </c>
      <c r="I33" s="17">
        <v>-3.9498322655031499</v>
      </c>
    </row>
    <row r="34" spans="1:9" x14ac:dyDescent="0.35">
      <c r="A34" s="16">
        <v>23</v>
      </c>
      <c r="B34" s="17">
        <v>1187043</v>
      </c>
      <c r="C34" s="17" t="s">
        <v>234</v>
      </c>
      <c r="D34" s="17">
        <v>35998970</v>
      </c>
      <c r="E34" s="18">
        <v>8.3791967972519801E-4</v>
      </c>
      <c r="F34" s="17">
        <v>0.15508021390374299</v>
      </c>
      <c r="G34" s="17">
        <v>187</v>
      </c>
      <c r="H34" s="17" t="s">
        <v>24</v>
      </c>
      <c r="I34" s="17">
        <v>-1.4025849564855499</v>
      </c>
    </row>
    <row r="35" spans="1:9" x14ac:dyDescent="0.35">
      <c r="A35" s="16">
        <v>24</v>
      </c>
      <c r="B35" s="17">
        <v>3955546</v>
      </c>
      <c r="C35" s="17" t="s">
        <v>236</v>
      </c>
      <c r="D35" s="17">
        <v>448940063</v>
      </c>
      <c r="E35" s="18">
        <v>3.1890769251689503E-5</v>
      </c>
      <c r="F35" s="17">
        <v>0.21390374331550799</v>
      </c>
      <c r="G35" s="17">
        <v>187</v>
      </c>
      <c r="H35" s="17" t="s">
        <v>24</v>
      </c>
      <c r="I35" s="17">
        <v>2.3411510660866401</v>
      </c>
    </row>
    <row r="36" spans="1:9" x14ac:dyDescent="0.35">
      <c r="A36" s="16"/>
      <c r="B36" s="17"/>
      <c r="C36" s="17"/>
      <c r="D36" s="17"/>
      <c r="E36" s="17"/>
      <c r="F36" s="17"/>
      <c r="G36" s="17"/>
      <c r="H36" s="17"/>
      <c r="I36" s="17"/>
    </row>
    <row r="37" spans="1:9" x14ac:dyDescent="0.35">
      <c r="A37" s="22" t="s">
        <v>193</v>
      </c>
      <c r="B37" s="20"/>
      <c r="C37" s="20"/>
      <c r="D37" s="20"/>
      <c r="E37" s="20"/>
      <c r="F37" s="20"/>
      <c r="G37" s="20"/>
      <c r="H37" s="20"/>
      <c r="I37" s="20"/>
    </row>
    <row r="38" spans="1:9" ht="26" x14ac:dyDescent="0.35">
      <c r="A38" s="12" t="s">
        <v>189</v>
      </c>
      <c r="B38" s="12" t="s">
        <v>208</v>
      </c>
      <c r="C38" s="12" t="s">
        <v>209</v>
      </c>
      <c r="D38" s="12" t="s">
        <v>210</v>
      </c>
      <c r="E38" s="13" t="s">
        <v>211</v>
      </c>
      <c r="F38" s="12" t="s">
        <v>212</v>
      </c>
      <c r="G38" s="12" t="s">
        <v>213</v>
      </c>
      <c r="H38" s="12" t="s">
        <v>214</v>
      </c>
      <c r="I38" s="12" t="s">
        <v>215</v>
      </c>
    </row>
    <row r="39" spans="1:9" x14ac:dyDescent="0.35">
      <c r="A39" s="16">
        <v>1</v>
      </c>
      <c r="B39" s="17">
        <v>984063</v>
      </c>
      <c r="C39" s="17" t="s">
        <v>217</v>
      </c>
      <c r="D39" s="17">
        <v>672586288</v>
      </c>
      <c r="E39" s="18">
        <v>2.7534025556458198E-4</v>
      </c>
      <c r="F39" s="17">
        <v>6.4171122994652399E-2</v>
      </c>
      <c r="G39" s="17">
        <v>187</v>
      </c>
      <c r="H39" s="17" t="s">
        <v>24</v>
      </c>
      <c r="I39" s="17">
        <v>5.0583675943505604</v>
      </c>
    </row>
    <row r="40" spans="1:9" x14ac:dyDescent="0.35">
      <c r="A40" s="16">
        <v>2</v>
      </c>
      <c r="B40" s="17">
        <v>1261539</v>
      </c>
      <c r="C40" s="17" t="s">
        <v>219</v>
      </c>
      <c r="D40" s="17">
        <v>527307626</v>
      </c>
      <c r="E40" s="18">
        <v>4.8433991820288799E-4</v>
      </c>
      <c r="F40" s="17">
        <v>0.20588235294117599</v>
      </c>
      <c r="G40" s="17">
        <v>187</v>
      </c>
      <c r="H40" s="17" t="s">
        <v>24</v>
      </c>
      <c r="I40" s="17">
        <v>3.2857959122058</v>
      </c>
    </row>
    <row r="41" spans="1:9" x14ac:dyDescent="0.35">
      <c r="A41" s="16">
        <v>3</v>
      </c>
      <c r="B41" s="17">
        <v>1695432</v>
      </c>
      <c r="C41" s="17" t="s">
        <v>224</v>
      </c>
      <c r="D41" s="17">
        <v>561275268</v>
      </c>
      <c r="E41" s="18">
        <v>2.4985106586960701E-4</v>
      </c>
      <c r="F41" s="17">
        <v>9.0909090909090898E-2</v>
      </c>
      <c r="G41" s="17">
        <v>187</v>
      </c>
      <c r="H41" s="17" t="s">
        <v>24</v>
      </c>
      <c r="I41" s="17">
        <v>4.4474586190639203</v>
      </c>
    </row>
    <row r="42" spans="1:9" x14ac:dyDescent="0.35">
      <c r="A42" s="16">
        <v>4</v>
      </c>
      <c r="B42" s="17">
        <v>3953491</v>
      </c>
      <c r="C42" s="17" t="s">
        <v>224</v>
      </c>
      <c r="D42" s="17">
        <v>562291434</v>
      </c>
      <c r="E42" s="18">
        <v>3.8991202454907199E-4</v>
      </c>
      <c r="F42" s="17">
        <v>8.0213903743315499E-3</v>
      </c>
      <c r="G42" s="17">
        <v>187</v>
      </c>
      <c r="H42" s="17" t="s">
        <v>24</v>
      </c>
      <c r="I42" s="17">
        <v>-12.8532549676531</v>
      </c>
    </row>
    <row r="43" spans="1:9" x14ac:dyDescent="0.35">
      <c r="A43" s="16">
        <v>5</v>
      </c>
      <c r="B43" s="17">
        <v>4988918</v>
      </c>
      <c r="C43" s="17" t="s">
        <v>225</v>
      </c>
      <c r="D43" s="17">
        <v>125665467</v>
      </c>
      <c r="E43" s="18">
        <v>8.4245418496740497E-4</v>
      </c>
      <c r="F43" s="17">
        <v>0.44385026737967898</v>
      </c>
      <c r="G43" s="17">
        <v>187</v>
      </c>
      <c r="H43" s="17" t="s">
        <v>24</v>
      </c>
      <c r="I43" s="17">
        <v>2.6474542965628398</v>
      </c>
    </row>
    <row r="44" spans="1:9" x14ac:dyDescent="0.35">
      <c r="A44" s="16">
        <v>6</v>
      </c>
      <c r="B44" s="17">
        <v>4404915</v>
      </c>
      <c r="C44" s="17" t="s">
        <v>228</v>
      </c>
      <c r="D44" s="17">
        <v>588152360</v>
      </c>
      <c r="E44" s="18">
        <v>1.07852595403767E-4</v>
      </c>
      <c r="F44" s="17">
        <v>0.446524064171123</v>
      </c>
      <c r="G44" s="17">
        <v>187</v>
      </c>
      <c r="H44" s="17" t="s">
        <v>24</v>
      </c>
      <c r="I44" s="17">
        <v>1.85025753577723</v>
      </c>
    </row>
    <row r="45" spans="1:9" x14ac:dyDescent="0.35">
      <c r="A45" s="16">
        <v>7</v>
      </c>
      <c r="B45" s="17">
        <v>993328</v>
      </c>
      <c r="C45" s="17" t="s">
        <v>228</v>
      </c>
      <c r="D45" s="17">
        <v>572139916</v>
      </c>
      <c r="E45" s="18">
        <v>1.1130349095913699E-4</v>
      </c>
      <c r="F45" s="17">
        <v>0.37967914438502698</v>
      </c>
      <c r="G45" s="17">
        <v>187</v>
      </c>
      <c r="H45" s="17" t="s">
        <v>24</v>
      </c>
      <c r="I45" s="17">
        <v>2.2856985503746898</v>
      </c>
    </row>
    <row r="46" spans="1:9" x14ac:dyDescent="0.35">
      <c r="A46" s="16">
        <v>8</v>
      </c>
      <c r="B46" s="17">
        <v>5411867</v>
      </c>
      <c r="C46" s="17" t="s">
        <v>228</v>
      </c>
      <c r="D46" s="17">
        <v>588454993</v>
      </c>
      <c r="E46" s="18">
        <v>4.4132743037668501E-4</v>
      </c>
      <c r="F46" s="17">
        <v>0.31016042780748698</v>
      </c>
      <c r="G46" s="17">
        <v>187</v>
      </c>
      <c r="H46" s="17" t="s">
        <v>24</v>
      </c>
      <c r="I46" s="17">
        <v>-1.89290316294552</v>
      </c>
    </row>
    <row r="47" spans="1:9" x14ac:dyDescent="0.35">
      <c r="A47" s="16">
        <v>9</v>
      </c>
      <c r="B47" s="17">
        <v>998276</v>
      </c>
      <c r="C47" s="17" t="s">
        <v>228</v>
      </c>
      <c r="D47" s="17">
        <v>571608103</v>
      </c>
      <c r="E47" s="18">
        <v>6.0374987936092999E-4</v>
      </c>
      <c r="F47" s="17">
        <v>0.27807486631015998</v>
      </c>
      <c r="G47" s="17">
        <v>187</v>
      </c>
      <c r="H47" s="17" t="s">
        <v>24</v>
      </c>
      <c r="I47" s="17">
        <v>2.0436345733655799</v>
      </c>
    </row>
    <row r="48" spans="1:9" x14ac:dyDescent="0.35">
      <c r="A48" s="16">
        <v>10</v>
      </c>
      <c r="B48" s="17">
        <v>987242</v>
      </c>
      <c r="C48" s="17" t="s">
        <v>228</v>
      </c>
      <c r="D48" s="17">
        <v>572474721</v>
      </c>
      <c r="E48" s="18">
        <v>6.2985286384201905E-4</v>
      </c>
      <c r="F48" s="17">
        <v>0.28342245989304798</v>
      </c>
      <c r="G48" s="17">
        <v>187</v>
      </c>
      <c r="H48" s="17" t="s">
        <v>24</v>
      </c>
      <c r="I48" s="17">
        <v>1.9249973554011599</v>
      </c>
    </row>
    <row r="49" spans="1:9" x14ac:dyDescent="0.35">
      <c r="A49" s="16">
        <v>11</v>
      </c>
      <c r="B49" s="17">
        <v>3955546</v>
      </c>
      <c r="C49" s="17" t="s">
        <v>236</v>
      </c>
      <c r="D49" s="17">
        <v>448940063</v>
      </c>
      <c r="E49" s="18">
        <v>9.39132640772568E-4</v>
      </c>
      <c r="F49" s="17">
        <v>0.21390374331550799</v>
      </c>
      <c r="G49" s="17">
        <v>187</v>
      </c>
      <c r="H49" s="17" t="s">
        <v>24</v>
      </c>
      <c r="I49" s="17">
        <v>3.3254728973570602</v>
      </c>
    </row>
    <row r="50" spans="1:9" x14ac:dyDescent="0.35">
      <c r="A50" s="16"/>
      <c r="B50" s="17"/>
      <c r="C50" s="17"/>
      <c r="D50" s="17"/>
      <c r="E50" s="17"/>
      <c r="F50" s="17"/>
      <c r="G50" s="17"/>
      <c r="H50" s="17"/>
      <c r="I50" s="17"/>
    </row>
    <row r="51" spans="1:9" x14ac:dyDescent="0.35">
      <c r="A51" s="22" t="s">
        <v>196</v>
      </c>
      <c r="B51" s="20"/>
      <c r="C51" s="20"/>
      <c r="D51" s="20"/>
      <c r="E51" s="20"/>
      <c r="F51" s="20"/>
      <c r="G51" s="20"/>
      <c r="H51" s="20"/>
      <c r="I51" s="20"/>
    </row>
    <row r="52" spans="1:9" ht="26" x14ac:dyDescent="0.35">
      <c r="A52" s="12" t="s">
        <v>189</v>
      </c>
      <c r="B52" s="12" t="s">
        <v>208</v>
      </c>
      <c r="C52" s="12" t="s">
        <v>209</v>
      </c>
      <c r="D52" s="12" t="s">
        <v>210</v>
      </c>
      <c r="E52" s="13" t="s">
        <v>211</v>
      </c>
      <c r="F52" s="12" t="s">
        <v>212</v>
      </c>
      <c r="G52" s="12" t="s">
        <v>213</v>
      </c>
      <c r="H52" s="12" t="s">
        <v>214</v>
      </c>
      <c r="I52" s="12" t="s">
        <v>215</v>
      </c>
    </row>
    <row r="53" spans="1:9" x14ac:dyDescent="0.35">
      <c r="A53" s="16">
        <v>1</v>
      </c>
      <c r="B53" s="17">
        <v>4991395</v>
      </c>
      <c r="C53" s="17" t="s">
        <v>216</v>
      </c>
      <c r="D53" s="17">
        <v>1868746</v>
      </c>
      <c r="E53" s="18">
        <v>3.05886519173477E-4</v>
      </c>
      <c r="F53" s="17">
        <v>0.12834224598930499</v>
      </c>
      <c r="G53" s="17">
        <v>187</v>
      </c>
      <c r="H53" s="17" t="s">
        <v>24</v>
      </c>
      <c r="I53" s="17">
        <v>0.923817961695797</v>
      </c>
    </row>
    <row r="54" spans="1:9" x14ac:dyDescent="0.35">
      <c r="A54" s="16">
        <v>2</v>
      </c>
      <c r="B54" s="17">
        <v>1000376</v>
      </c>
      <c r="C54" s="17" t="s">
        <v>216</v>
      </c>
      <c r="D54" s="17">
        <v>15401223</v>
      </c>
      <c r="E54" s="18">
        <v>9.1676348015968503E-4</v>
      </c>
      <c r="F54" s="17">
        <v>0.32887700534759401</v>
      </c>
      <c r="G54" s="17">
        <v>187</v>
      </c>
      <c r="H54" s="17" t="s">
        <v>24</v>
      </c>
      <c r="I54" s="17">
        <v>0.68461516331289396</v>
      </c>
    </row>
    <row r="55" spans="1:9" x14ac:dyDescent="0.35">
      <c r="A55" s="16">
        <v>3</v>
      </c>
      <c r="B55" s="17">
        <v>3570144</v>
      </c>
      <c r="C55" s="17" t="s">
        <v>219</v>
      </c>
      <c r="D55" s="17">
        <v>769562846</v>
      </c>
      <c r="E55" s="18">
        <v>5.9537248868691195E-4</v>
      </c>
      <c r="F55" s="17">
        <v>7.7540106951871607E-2</v>
      </c>
      <c r="G55" s="17">
        <v>187</v>
      </c>
      <c r="H55" s="17" t="s">
        <v>24</v>
      </c>
      <c r="I55" s="17">
        <v>-1.03358757279986</v>
      </c>
    </row>
    <row r="56" spans="1:9" x14ac:dyDescent="0.35">
      <c r="A56" s="16">
        <v>4</v>
      </c>
      <c r="B56" s="17">
        <v>3027945</v>
      </c>
      <c r="C56" s="17" t="s">
        <v>220</v>
      </c>
      <c r="D56" s="17">
        <v>140372621</v>
      </c>
      <c r="E56" s="18">
        <v>5.3844471450589196E-4</v>
      </c>
      <c r="F56" s="17">
        <v>5.61497326203209E-2</v>
      </c>
      <c r="G56" s="17">
        <v>187</v>
      </c>
      <c r="H56" s="17" t="s">
        <v>24</v>
      </c>
      <c r="I56" s="17">
        <v>-1.1995721350306801</v>
      </c>
    </row>
    <row r="57" spans="1:9" x14ac:dyDescent="0.35">
      <c r="A57" s="16">
        <v>5</v>
      </c>
      <c r="B57" s="17">
        <v>2253534</v>
      </c>
      <c r="C57" s="17" t="s">
        <v>220</v>
      </c>
      <c r="D57" s="17">
        <v>465913735</v>
      </c>
      <c r="E57" s="18">
        <v>7.8182214476187398E-4</v>
      </c>
      <c r="F57" s="17">
        <v>0.21122994652406399</v>
      </c>
      <c r="G57" s="17">
        <v>187</v>
      </c>
      <c r="H57" s="17" t="s">
        <v>24</v>
      </c>
      <c r="I57" s="17">
        <v>0.57846921456476297</v>
      </c>
    </row>
    <row r="58" spans="1:9" x14ac:dyDescent="0.35">
      <c r="A58" s="16">
        <v>6</v>
      </c>
      <c r="B58" s="17">
        <v>1126635</v>
      </c>
      <c r="C58" s="17" t="s">
        <v>221</v>
      </c>
      <c r="D58" s="17">
        <v>11305792</v>
      </c>
      <c r="E58" s="18">
        <v>5.5132473102099597E-4</v>
      </c>
      <c r="F58" s="17">
        <v>4.8128342245989303E-2</v>
      </c>
      <c r="G58" s="17">
        <v>187</v>
      </c>
      <c r="H58" s="17" t="s">
        <v>24</v>
      </c>
      <c r="I58" s="17">
        <v>1.8782612324363299</v>
      </c>
    </row>
    <row r="59" spans="1:9" x14ac:dyDescent="0.35">
      <c r="A59" s="16">
        <v>7</v>
      </c>
      <c r="B59" s="17">
        <v>4262126</v>
      </c>
      <c r="C59" s="17" t="s">
        <v>222</v>
      </c>
      <c r="D59" s="17">
        <v>400197673</v>
      </c>
      <c r="E59" s="18">
        <v>6.6237945838298104E-4</v>
      </c>
      <c r="F59" s="17">
        <v>8.0213903743315499E-3</v>
      </c>
      <c r="G59" s="17">
        <v>187</v>
      </c>
      <c r="H59" s="17" t="s">
        <v>24</v>
      </c>
      <c r="I59" s="17">
        <v>3.4174188098804201</v>
      </c>
    </row>
    <row r="60" spans="1:9" x14ac:dyDescent="0.35">
      <c r="A60" s="16">
        <v>8</v>
      </c>
      <c r="B60" s="17">
        <v>4393686</v>
      </c>
      <c r="C60" s="17" t="s">
        <v>226</v>
      </c>
      <c r="D60" s="17">
        <v>650032586</v>
      </c>
      <c r="E60" s="18">
        <v>7.3222181193832205E-4</v>
      </c>
      <c r="F60" s="17">
        <v>0.40374331550802101</v>
      </c>
      <c r="G60" s="17">
        <v>187</v>
      </c>
      <c r="H60" s="17" t="s">
        <v>24</v>
      </c>
      <c r="I60" s="17">
        <v>-0.466192324976479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5CF39-06C5-4ABF-80E8-77AF5C884316}">
  <dimension ref="A1:P159"/>
  <sheetViews>
    <sheetView workbookViewId="0">
      <selection activeCell="A9" sqref="A9:P9"/>
    </sheetView>
  </sheetViews>
  <sheetFormatPr defaultRowHeight="14.5" x14ac:dyDescent="0.35"/>
  <sheetData>
    <row r="1" spans="1:16" ht="34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999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19" t="s">
        <v>194</v>
      </c>
      <c r="B10" s="17"/>
      <c r="C10" s="17"/>
      <c r="D10" s="17"/>
      <c r="E10" s="17"/>
      <c r="F10" s="17"/>
      <c r="G10" s="17"/>
      <c r="H10" s="17"/>
    </row>
    <row r="11" spans="1:16" ht="26" x14ac:dyDescent="0.35">
      <c r="A11" s="24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37</v>
      </c>
      <c r="H11" s="12" t="s">
        <v>215</v>
      </c>
    </row>
    <row r="12" spans="1:16" x14ac:dyDescent="0.35">
      <c r="A12" s="16">
        <v>1</v>
      </c>
      <c r="B12" s="17">
        <v>3034508</v>
      </c>
      <c r="C12" s="17" t="s">
        <v>216</v>
      </c>
      <c r="D12" s="17">
        <v>582959772</v>
      </c>
      <c r="E12" s="18">
        <v>3.70375003401023E-4</v>
      </c>
      <c r="F12" s="17">
        <v>0.32352941176470601</v>
      </c>
      <c r="G12" s="17">
        <v>6.8221489623054303</v>
      </c>
      <c r="H12" s="17">
        <v>-3.5636121264290601</v>
      </c>
    </row>
    <row r="13" spans="1:16" x14ac:dyDescent="0.35">
      <c r="A13" s="16">
        <v>2</v>
      </c>
      <c r="B13" s="17">
        <v>1088124</v>
      </c>
      <c r="C13" s="17" t="s">
        <v>216</v>
      </c>
      <c r="D13" s="17">
        <v>556512029</v>
      </c>
      <c r="E13" s="18">
        <v>9.7482190490339805E-4</v>
      </c>
      <c r="F13" s="17">
        <v>0.19786096256684499</v>
      </c>
      <c r="G13" s="17">
        <v>5.82346972017013</v>
      </c>
      <c r="H13" s="17">
        <v>-3.9868251513775599</v>
      </c>
    </row>
    <row r="14" spans="1:16" x14ac:dyDescent="0.35">
      <c r="A14" s="16">
        <v>3</v>
      </c>
      <c r="B14" s="17">
        <v>1093490</v>
      </c>
      <c r="C14" s="17" t="s">
        <v>217</v>
      </c>
      <c r="D14" s="17">
        <v>572985684</v>
      </c>
      <c r="E14" s="18">
        <v>4.4972558303069999E-4</v>
      </c>
      <c r="F14" s="17">
        <v>0.37700534759358301</v>
      </c>
      <c r="G14" s="17">
        <v>6.6202822621737294</v>
      </c>
      <c r="H14" s="17">
        <v>-2.09563831693879</v>
      </c>
    </row>
    <row r="15" spans="1:16" x14ac:dyDescent="0.35">
      <c r="A15" s="16">
        <v>4</v>
      </c>
      <c r="B15" s="17">
        <v>3064765</v>
      </c>
      <c r="C15" s="17" t="s">
        <v>217</v>
      </c>
      <c r="D15" s="17">
        <v>692582946</v>
      </c>
      <c r="E15" s="18">
        <v>9.3116686528198699E-4</v>
      </c>
      <c r="F15" s="17">
        <v>0.36096256684492001</v>
      </c>
      <c r="G15" s="17">
        <v>5.8703066717308303</v>
      </c>
      <c r="H15" s="17">
        <v>2.0575840234752398</v>
      </c>
    </row>
    <row r="16" spans="1:16" x14ac:dyDescent="0.35">
      <c r="A16" s="16">
        <v>5</v>
      </c>
      <c r="B16" s="17">
        <v>1249974</v>
      </c>
      <c r="C16" s="17" t="s">
        <v>219</v>
      </c>
      <c r="D16" s="17">
        <v>766338044</v>
      </c>
      <c r="E16" s="18">
        <v>3.5910301650561599E-5</v>
      </c>
      <c r="F16" s="17">
        <v>0.43048128342246</v>
      </c>
      <c r="G16" s="17">
        <v>9.3038358814416302</v>
      </c>
      <c r="H16" s="17">
        <v>-2.6416211289905398</v>
      </c>
    </row>
    <row r="17" spans="1:8" x14ac:dyDescent="0.35">
      <c r="A17" s="16">
        <v>6</v>
      </c>
      <c r="B17" s="17">
        <v>1667853</v>
      </c>
      <c r="C17" s="17" t="s">
        <v>219</v>
      </c>
      <c r="D17" s="17">
        <v>766879744</v>
      </c>
      <c r="E17" s="18">
        <v>5.7192039320530099E-5</v>
      </c>
      <c r="F17" s="17">
        <v>0.43315508021390398</v>
      </c>
      <c r="G17" s="17">
        <v>8.8011435560357292</v>
      </c>
      <c r="H17" s="17">
        <v>2.2814077776550898</v>
      </c>
    </row>
    <row r="18" spans="1:8" x14ac:dyDescent="0.35">
      <c r="A18" s="16">
        <v>7</v>
      </c>
      <c r="B18" s="17">
        <v>1089407</v>
      </c>
      <c r="C18" s="17" t="s">
        <v>219</v>
      </c>
      <c r="D18" s="17">
        <v>766648373</v>
      </c>
      <c r="E18" s="18">
        <v>6.1991752780779996E-5</v>
      </c>
      <c r="F18" s="17">
        <v>0.18983957219251299</v>
      </c>
      <c r="G18" s="17">
        <v>8.7144761038303287</v>
      </c>
      <c r="H18" s="17">
        <v>-4.37925778100296</v>
      </c>
    </row>
    <row r="19" spans="1:8" x14ac:dyDescent="0.35">
      <c r="A19" s="16">
        <v>8</v>
      </c>
      <c r="B19" s="17">
        <v>1052066</v>
      </c>
      <c r="C19" s="17" t="s">
        <v>219</v>
      </c>
      <c r="D19" s="17">
        <v>764979790</v>
      </c>
      <c r="E19" s="18">
        <v>7.8559351520291206E-5</v>
      </c>
      <c r="F19" s="17">
        <v>0.36631016042780801</v>
      </c>
      <c r="G19" s="17">
        <v>8.4604062260617283</v>
      </c>
      <c r="H19" s="17">
        <v>-2.2529343421859802</v>
      </c>
    </row>
    <row r="20" spans="1:8" x14ac:dyDescent="0.35">
      <c r="A20" s="16">
        <v>9</v>
      </c>
      <c r="B20" s="17">
        <v>1070859</v>
      </c>
      <c r="C20" s="17" t="s">
        <v>219</v>
      </c>
      <c r="D20" s="17">
        <v>765291231</v>
      </c>
      <c r="E20" s="18">
        <v>9.9179093648310305E-5</v>
      </c>
      <c r="F20" s="17">
        <v>0.39572192513368998</v>
      </c>
      <c r="G20" s="17">
        <v>8.2113559067483308</v>
      </c>
      <c r="H20" s="17">
        <v>2.1743925756218401</v>
      </c>
    </row>
    <row r="21" spans="1:8" x14ac:dyDescent="0.35">
      <c r="A21" s="16">
        <v>10</v>
      </c>
      <c r="B21" s="17">
        <v>1030510</v>
      </c>
      <c r="C21" s="17" t="s">
        <v>219</v>
      </c>
      <c r="D21" s="17">
        <v>767366357</v>
      </c>
      <c r="E21" s="18">
        <v>1.05756142004535E-4</v>
      </c>
      <c r="F21" s="17">
        <v>0.39037433155080198</v>
      </c>
      <c r="G21" s="17">
        <v>8.1429155180409296</v>
      </c>
      <c r="H21" s="17">
        <v>-2.1826268582528598</v>
      </c>
    </row>
    <row r="22" spans="1:8" x14ac:dyDescent="0.35">
      <c r="A22" s="16">
        <v>11</v>
      </c>
      <c r="B22" s="17">
        <v>986459</v>
      </c>
      <c r="C22" s="17" t="s">
        <v>219</v>
      </c>
      <c r="D22" s="17">
        <v>722502898</v>
      </c>
      <c r="E22" s="18">
        <v>1.44209196801906E-4</v>
      </c>
      <c r="F22" s="17">
        <v>0.33422459893048101</v>
      </c>
      <c r="G22" s="17">
        <v>7.8133933041274277</v>
      </c>
      <c r="H22" s="17">
        <v>2.3618428602047201</v>
      </c>
    </row>
    <row r="23" spans="1:8" x14ac:dyDescent="0.35">
      <c r="A23" s="16">
        <v>12</v>
      </c>
      <c r="B23" s="17">
        <v>1119184</v>
      </c>
      <c r="C23" s="17" t="s">
        <v>219</v>
      </c>
      <c r="D23" s="17">
        <v>749295085</v>
      </c>
      <c r="E23" s="18">
        <v>6.21161821188651E-4</v>
      </c>
      <c r="F23" s="17">
        <v>0.22192513368983999</v>
      </c>
      <c r="G23" s="17">
        <v>6.2861271161183288</v>
      </c>
      <c r="H23" s="17">
        <v>4.2736544853238998</v>
      </c>
    </row>
    <row r="24" spans="1:8" x14ac:dyDescent="0.35">
      <c r="A24" s="16">
        <v>13</v>
      </c>
      <c r="B24" s="17">
        <v>3532972</v>
      </c>
      <c r="C24" s="17" t="s">
        <v>220</v>
      </c>
      <c r="D24" s="17">
        <v>774411951</v>
      </c>
      <c r="E24" s="18">
        <v>1.30000773368911E-4</v>
      </c>
      <c r="F24" s="17">
        <v>0.14438502673796799</v>
      </c>
      <c r="G24" s="17">
        <v>7.9234099768366288</v>
      </c>
      <c r="H24" s="17">
        <v>-3.3294709226264598</v>
      </c>
    </row>
    <row r="25" spans="1:8" x14ac:dyDescent="0.35">
      <c r="A25" s="16">
        <v>14</v>
      </c>
      <c r="B25" s="17">
        <v>3534221</v>
      </c>
      <c r="C25" s="17" t="s">
        <v>220</v>
      </c>
      <c r="D25" s="17">
        <v>774411951</v>
      </c>
      <c r="E25" s="18">
        <v>1.30000773368911E-4</v>
      </c>
      <c r="F25" s="17">
        <v>0.14438502673796799</v>
      </c>
      <c r="G25" s="17">
        <v>7.9234099768366288</v>
      </c>
      <c r="H25" s="17">
        <v>-3.3294709226264598</v>
      </c>
    </row>
    <row r="26" spans="1:8" x14ac:dyDescent="0.35">
      <c r="A26" s="16">
        <v>15</v>
      </c>
      <c r="B26" s="17">
        <v>1107111</v>
      </c>
      <c r="C26" s="17" t="s">
        <v>220</v>
      </c>
      <c r="D26" s="17">
        <v>706165034</v>
      </c>
      <c r="E26" s="18">
        <v>2.1935283201622699E-4</v>
      </c>
      <c r="F26" s="17">
        <v>4.8128342245989303E-2</v>
      </c>
      <c r="G26" s="17">
        <v>7.3705569815577299</v>
      </c>
      <c r="H26" s="17">
        <v>5.2488090440015203</v>
      </c>
    </row>
    <row r="27" spans="1:8" x14ac:dyDescent="0.35">
      <c r="A27" s="16">
        <v>16</v>
      </c>
      <c r="B27" s="17">
        <v>1025958</v>
      </c>
      <c r="C27" s="17" t="s">
        <v>220</v>
      </c>
      <c r="D27" s="17">
        <v>81534836</v>
      </c>
      <c r="E27" s="18">
        <v>2.6374035900323197E-4</v>
      </c>
      <c r="F27" s="17">
        <v>0.39839572192513401</v>
      </c>
      <c r="G27" s="17">
        <v>7.177026686077931</v>
      </c>
      <c r="H27" s="17">
        <v>2.1546633735015899</v>
      </c>
    </row>
    <row r="28" spans="1:8" x14ac:dyDescent="0.35">
      <c r="A28" s="16">
        <v>17</v>
      </c>
      <c r="B28" s="17">
        <v>1089892</v>
      </c>
      <c r="C28" s="17" t="s">
        <v>222</v>
      </c>
      <c r="D28" s="17">
        <v>727466585</v>
      </c>
      <c r="E28" s="18">
        <v>1.1118822268230001E-5</v>
      </c>
      <c r="F28" s="17">
        <v>0.38770053475935801</v>
      </c>
      <c r="G28" s="17">
        <v>10.586279837587927</v>
      </c>
      <c r="H28" s="17">
        <v>3.2585305703904099</v>
      </c>
    </row>
    <row r="29" spans="1:8" x14ac:dyDescent="0.35">
      <c r="A29" s="16">
        <v>18</v>
      </c>
      <c r="B29" s="17">
        <v>1090545</v>
      </c>
      <c r="C29" s="17" t="s">
        <v>222</v>
      </c>
      <c r="D29" s="17">
        <v>550093876</v>
      </c>
      <c r="E29" s="18">
        <v>6.7094200711898306E-5</v>
      </c>
      <c r="F29" s="17">
        <v>0.18983957219251299</v>
      </c>
      <c r="G29" s="17">
        <v>8.6295212708399287</v>
      </c>
      <c r="H29" s="17">
        <v>2.9077075405873001</v>
      </c>
    </row>
    <row r="30" spans="1:8" x14ac:dyDescent="0.35">
      <c r="A30" s="16">
        <v>19</v>
      </c>
      <c r="B30" s="17">
        <v>1128070</v>
      </c>
      <c r="C30" s="17" t="s">
        <v>222</v>
      </c>
      <c r="D30" s="17">
        <v>513762245</v>
      </c>
      <c r="E30" s="18">
        <v>1.8162804498888E-4</v>
      </c>
      <c r="F30" s="17">
        <v>0.20053475935828899</v>
      </c>
      <c r="G30" s="17">
        <v>7.5694110611749297</v>
      </c>
      <c r="H30" s="17">
        <v>2.68401043697112</v>
      </c>
    </row>
    <row r="31" spans="1:8" x14ac:dyDescent="0.35">
      <c r="A31" s="16">
        <v>20</v>
      </c>
      <c r="B31" s="17">
        <v>1863851</v>
      </c>
      <c r="C31" s="17" t="s">
        <v>222</v>
      </c>
      <c r="D31" s="17">
        <v>61671390</v>
      </c>
      <c r="E31" s="18">
        <v>3.51519941959795E-4</v>
      </c>
      <c r="F31" s="17">
        <v>0.47593582887700497</v>
      </c>
      <c r="G31" s="17">
        <v>6.8766106931947295</v>
      </c>
      <c r="H31" s="17">
        <v>-2.3288487673463898</v>
      </c>
    </row>
    <row r="32" spans="1:8" x14ac:dyDescent="0.35">
      <c r="A32" s="16">
        <v>21</v>
      </c>
      <c r="B32" s="17">
        <v>1127773</v>
      </c>
      <c r="C32" s="17" t="s">
        <v>222</v>
      </c>
      <c r="D32" s="17">
        <v>727823269</v>
      </c>
      <c r="E32" s="18">
        <v>5.3499092335282199E-4</v>
      </c>
      <c r="F32" s="17">
        <v>0.27807486631015998</v>
      </c>
      <c r="G32" s="17">
        <v>6.4403839442791293</v>
      </c>
      <c r="H32" s="17">
        <v>2.3162210135894798</v>
      </c>
    </row>
    <row r="33" spans="1:8" x14ac:dyDescent="0.35">
      <c r="A33" s="16">
        <v>22</v>
      </c>
      <c r="B33" s="17">
        <v>1234563</v>
      </c>
      <c r="C33" s="17" t="s">
        <v>222</v>
      </c>
      <c r="D33" s="17">
        <v>60583631</v>
      </c>
      <c r="E33" s="18">
        <v>5.88983454599734E-4</v>
      </c>
      <c r="F33" s="17">
        <v>0.35026737967914401</v>
      </c>
      <c r="G33" s="17">
        <v>6.3410186085740285</v>
      </c>
      <c r="H33" s="17">
        <v>-2.4090953901566601</v>
      </c>
    </row>
    <row r="34" spans="1:8" x14ac:dyDescent="0.35">
      <c r="A34" s="16">
        <v>23</v>
      </c>
      <c r="B34" s="17">
        <v>2254626</v>
      </c>
      <c r="C34" s="17" t="s">
        <v>223</v>
      </c>
      <c r="D34" s="17">
        <v>16649400</v>
      </c>
      <c r="E34" s="18">
        <v>4.5076859917960501E-4</v>
      </c>
      <c r="F34" s="17">
        <v>0.16042780748663099</v>
      </c>
      <c r="G34" s="17">
        <v>6.6178778349402307</v>
      </c>
      <c r="H34" s="17">
        <v>2.63592427873879</v>
      </c>
    </row>
    <row r="35" spans="1:8" x14ac:dyDescent="0.35">
      <c r="A35" s="16">
        <v>24</v>
      </c>
      <c r="B35" s="17">
        <v>1093566</v>
      </c>
      <c r="C35" s="17" t="s">
        <v>223</v>
      </c>
      <c r="D35" s="17">
        <v>156126337</v>
      </c>
      <c r="E35" s="18">
        <v>6.3561649775027999E-4</v>
      </c>
      <c r="F35" s="17">
        <v>0.44385026737967898</v>
      </c>
      <c r="G35" s="17">
        <v>6.2624072359637299</v>
      </c>
      <c r="H35" s="17">
        <v>-2.3648070193088402</v>
      </c>
    </row>
    <row r="36" spans="1:8" x14ac:dyDescent="0.35">
      <c r="A36" s="16">
        <v>25</v>
      </c>
      <c r="B36" s="17">
        <v>1076901</v>
      </c>
      <c r="C36" s="17" t="s">
        <v>223</v>
      </c>
      <c r="D36" s="17">
        <v>52327130</v>
      </c>
      <c r="E36" s="18">
        <v>6.3742687198949696E-4</v>
      </c>
      <c r="F36" s="17">
        <v>0.31550802139037398</v>
      </c>
      <c r="G36" s="17">
        <v>6.2594752902804309</v>
      </c>
      <c r="H36" s="17">
        <v>-2.7121849527071999</v>
      </c>
    </row>
    <row r="37" spans="1:8" x14ac:dyDescent="0.35">
      <c r="A37" s="16">
        <v>26</v>
      </c>
      <c r="B37" s="17">
        <v>3222129</v>
      </c>
      <c r="C37" s="17" t="s">
        <v>224</v>
      </c>
      <c r="D37" s="17">
        <v>509181668</v>
      </c>
      <c r="E37" s="18">
        <v>5.6750469332405098E-4</v>
      </c>
      <c r="F37" s="17">
        <v>0.13636363636363599</v>
      </c>
      <c r="G37" s="17">
        <v>6.3793881411390307</v>
      </c>
      <c r="H37" s="17">
        <v>4.0849267167518901</v>
      </c>
    </row>
    <row r="38" spans="1:8" x14ac:dyDescent="0.35">
      <c r="A38" s="16">
        <v>27</v>
      </c>
      <c r="B38" s="17">
        <v>985601</v>
      </c>
      <c r="C38" s="17" t="s">
        <v>225</v>
      </c>
      <c r="D38" s="17">
        <v>659322220</v>
      </c>
      <c r="E38" s="18">
        <v>3.5222470069468402E-4</v>
      </c>
      <c r="F38" s="17">
        <v>0.21390374331550799</v>
      </c>
      <c r="G38" s="17">
        <v>6.8745220225951309</v>
      </c>
      <c r="H38" s="17">
        <v>3.20015263826095</v>
      </c>
    </row>
    <row r="39" spans="1:8" x14ac:dyDescent="0.35">
      <c r="A39" s="16">
        <v>28</v>
      </c>
      <c r="B39" s="17">
        <v>2263646</v>
      </c>
      <c r="C39" s="17" t="s">
        <v>225</v>
      </c>
      <c r="D39" s="17">
        <v>734241247</v>
      </c>
      <c r="E39" s="18">
        <v>6.4287049221661201E-4</v>
      </c>
      <c r="F39" s="17">
        <v>0.40106951871657798</v>
      </c>
      <c r="G39" s="17">
        <v>6.2507101212956302</v>
      </c>
      <c r="H39" s="17">
        <v>2.2368829831994499</v>
      </c>
    </row>
    <row r="40" spans="1:8" x14ac:dyDescent="0.35">
      <c r="A40" s="16">
        <v>29</v>
      </c>
      <c r="B40" s="17">
        <v>3020882</v>
      </c>
      <c r="C40" s="17" t="s">
        <v>227</v>
      </c>
      <c r="D40" s="17">
        <v>498022918</v>
      </c>
      <c r="E40" s="18">
        <v>5.6262518093584098E-5</v>
      </c>
      <c r="F40" s="17">
        <v>0.39304812834224601</v>
      </c>
      <c r="G40" s="17">
        <v>8.8187799267592286</v>
      </c>
      <c r="H40" s="17">
        <v>-4.6473044642271502</v>
      </c>
    </row>
    <row r="41" spans="1:8" x14ac:dyDescent="0.35">
      <c r="A41" s="16">
        <v>30</v>
      </c>
      <c r="B41" s="17">
        <v>3029657</v>
      </c>
      <c r="C41" s="17" t="s">
        <v>227</v>
      </c>
      <c r="D41" s="17">
        <v>508422236</v>
      </c>
      <c r="E41" s="18">
        <v>2.60460801042143E-4</v>
      </c>
      <c r="F41" s="17">
        <v>0.38235294117647101</v>
      </c>
      <c r="G41" s="17">
        <v>7.190146819421531</v>
      </c>
      <c r="H41" s="17">
        <v>-2.8731343100072899</v>
      </c>
    </row>
    <row r="42" spans="1:8" x14ac:dyDescent="0.35">
      <c r="A42" s="16">
        <v>31</v>
      </c>
      <c r="B42" s="17">
        <v>2282262</v>
      </c>
      <c r="C42" s="17" t="s">
        <v>228</v>
      </c>
      <c r="D42" s="17">
        <v>618530292</v>
      </c>
      <c r="E42" s="18">
        <v>4.7206484565757501E-4</v>
      </c>
      <c r="F42" s="17">
        <v>0.41711229946524098</v>
      </c>
      <c r="G42" s="17">
        <v>6.5699868130036307</v>
      </c>
      <c r="H42" s="17">
        <v>2.3607207058662398</v>
      </c>
    </row>
    <row r="43" spans="1:8" x14ac:dyDescent="0.35">
      <c r="A43" s="16">
        <v>32</v>
      </c>
      <c r="B43" s="17">
        <v>3028548</v>
      </c>
      <c r="C43" s="17" t="s">
        <v>228</v>
      </c>
      <c r="D43" s="17">
        <v>520960610</v>
      </c>
      <c r="E43" s="18">
        <v>5.9742147235704996E-4</v>
      </c>
      <c r="F43" s="17">
        <v>0.23529411764705899</v>
      </c>
      <c r="G43" s="17">
        <v>6.3263340609810284</v>
      </c>
      <c r="H43" s="17">
        <v>3.8877792360968</v>
      </c>
    </row>
    <row r="44" spans="1:8" x14ac:dyDescent="0.35">
      <c r="A44" s="16">
        <v>33</v>
      </c>
      <c r="B44" s="17">
        <v>984827</v>
      </c>
      <c r="C44" s="17" t="s">
        <v>228</v>
      </c>
      <c r="D44" s="17">
        <v>497164299</v>
      </c>
      <c r="E44" s="18">
        <v>7.3286136867380504E-4</v>
      </c>
      <c r="F44" s="17">
        <v>0.16042780748663099</v>
      </c>
      <c r="G44" s="17">
        <v>6.1158602316137296</v>
      </c>
      <c r="H44" s="17">
        <v>-3.65958208203085</v>
      </c>
    </row>
    <row r="45" spans="1:8" x14ac:dyDescent="0.35">
      <c r="A45" s="16">
        <v>34</v>
      </c>
      <c r="B45" s="17">
        <v>992845</v>
      </c>
      <c r="C45" s="17" t="s">
        <v>229</v>
      </c>
      <c r="D45" s="17">
        <v>491850952</v>
      </c>
      <c r="E45" s="18">
        <v>3.0595056675462998E-6</v>
      </c>
      <c r="F45" s="17">
        <v>0.49732620320855597</v>
      </c>
      <c r="G45" s="17">
        <v>12.023505103777229</v>
      </c>
      <c r="H45" s="17">
        <v>-2.6822940779490101</v>
      </c>
    </row>
    <row r="46" spans="1:8" x14ac:dyDescent="0.35">
      <c r="A46" s="16">
        <v>35</v>
      </c>
      <c r="B46" s="17">
        <v>1211026</v>
      </c>
      <c r="C46" s="17" t="s">
        <v>229</v>
      </c>
      <c r="D46" s="17">
        <v>508640813</v>
      </c>
      <c r="E46" s="18">
        <v>3.88296564688809E-5</v>
      </c>
      <c r="F46" s="17">
        <v>0.44919786096256697</v>
      </c>
      <c r="G46" s="17">
        <v>9.2191528748373308</v>
      </c>
      <c r="H46" s="17">
        <v>2.7129225990425399</v>
      </c>
    </row>
    <row r="47" spans="1:8" x14ac:dyDescent="0.35">
      <c r="A47" s="16">
        <v>36</v>
      </c>
      <c r="B47" s="17">
        <v>3027353</v>
      </c>
      <c r="C47" s="17" t="s">
        <v>229</v>
      </c>
      <c r="D47" s="17">
        <v>79000875</v>
      </c>
      <c r="E47" s="18">
        <v>1.4382209545651999E-4</v>
      </c>
      <c r="F47" s="17">
        <v>0.39037433155080198</v>
      </c>
      <c r="G47" s="17">
        <v>7.8162417911576298</v>
      </c>
      <c r="H47" s="17">
        <v>4.2696849655342204</v>
      </c>
    </row>
    <row r="48" spans="1:8" x14ac:dyDescent="0.35">
      <c r="A48" s="16">
        <v>37</v>
      </c>
      <c r="B48" s="17">
        <v>1107414</v>
      </c>
      <c r="C48" s="17" t="s">
        <v>229</v>
      </c>
      <c r="D48" s="17">
        <v>65652900</v>
      </c>
      <c r="E48" s="18">
        <v>2.9049254343349698E-4</v>
      </c>
      <c r="F48" s="17">
        <v>0.30748663101604301</v>
      </c>
      <c r="G48" s="17">
        <v>7.0758254430828309</v>
      </c>
      <c r="H48" s="17">
        <v>2.3913484429145901</v>
      </c>
    </row>
    <row r="49" spans="1:8" x14ac:dyDescent="0.35">
      <c r="A49" s="16">
        <v>38</v>
      </c>
      <c r="B49" s="17">
        <v>3384963</v>
      </c>
      <c r="C49" s="17" t="s">
        <v>229</v>
      </c>
      <c r="D49" s="17">
        <v>76579536</v>
      </c>
      <c r="E49" s="18">
        <v>6.13024730137788E-4</v>
      </c>
      <c r="F49" s="17">
        <v>0.435828877005348</v>
      </c>
      <c r="G49" s="17">
        <v>6.2997289193855304</v>
      </c>
      <c r="H49" s="17">
        <v>-1.9119218647137799</v>
      </c>
    </row>
    <row r="50" spans="1:8" x14ac:dyDescent="0.35">
      <c r="A50" s="16">
        <v>39</v>
      </c>
      <c r="B50" s="17">
        <v>1087261</v>
      </c>
      <c r="C50" s="17" t="s">
        <v>229</v>
      </c>
      <c r="D50" s="17">
        <v>65291312</v>
      </c>
      <c r="E50" s="18">
        <v>7.1452036961146704E-4</v>
      </c>
      <c r="F50" s="17">
        <v>0.41176470588235298</v>
      </c>
      <c r="G50" s="17">
        <v>6.1419193584694298</v>
      </c>
      <c r="H50" s="17">
        <v>1.9638471026766999</v>
      </c>
    </row>
    <row r="51" spans="1:8" x14ac:dyDescent="0.35">
      <c r="A51" s="16">
        <v>40</v>
      </c>
      <c r="B51" s="17">
        <v>1209358</v>
      </c>
      <c r="C51" s="17" t="s">
        <v>229</v>
      </c>
      <c r="D51" s="17">
        <v>476712940</v>
      </c>
      <c r="E51" s="18">
        <v>7.4434159685476096E-4</v>
      </c>
      <c r="F51" s="17">
        <v>0.37700534759358301</v>
      </c>
      <c r="G51" s="17">
        <v>6.0998855080164303</v>
      </c>
      <c r="H51" s="17">
        <v>-1.9680609025804201</v>
      </c>
    </row>
    <row r="52" spans="1:8" x14ac:dyDescent="0.35">
      <c r="A52" s="16">
        <v>41</v>
      </c>
      <c r="B52" s="17">
        <v>1012837</v>
      </c>
      <c r="C52" s="17" t="s">
        <v>229</v>
      </c>
      <c r="D52" s="17">
        <v>79936742</v>
      </c>
      <c r="E52" s="18">
        <v>8.6627394295612603E-4</v>
      </c>
      <c r="F52" s="17">
        <v>0.44919786096256697</v>
      </c>
      <c r="G52" s="17">
        <v>5.9442457643740294</v>
      </c>
      <c r="H52" s="17">
        <v>-1.8563576386220899</v>
      </c>
    </row>
    <row r="53" spans="1:8" x14ac:dyDescent="0.35">
      <c r="A53" s="16">
        <v>42</v>
      </c>
      <c r="B53" s="17">
        <v>2262570</v>
      </c>
      <c r="C53" s="17" t="s">
        <v>229</v>
      </c>
      <c r="D53" s="17">
        <v>68981580</v>
      </c>
      <c r="E53" s="18">
        <v>9.886160201729461E-4</v>
      </c>
      <c r="F53" s="17">
        <v>0.37165775401069501</v>
      </c>
      <c r="G53" s="17">
        <v>5.8091146660805304</v>
      </c>
      <c r="H53" s="17">
        <v>-1.8507406783417399</v>
      </c>
    </row>
    <row r="54" spans="1:8" x14ac:dyDescent="0.35">
      <c r="A54" s="16">
        <v>43</v>
      </c>
      <c r="B54" s="17">
        <v>4022577</v>
      </c>
      <c r="C54" s="17" t="s">
        <v>230</v>
      </c>
      <c r="D54" s="17">
        <v>411604629</v>
      </c>
      <c r="E54" s="18">
        <v>2.55810226838658E-5</v>
      </c>
      <c r="F54" s="17">
        <v>0.27807486631015998</v>
      </c>
      <c r="G54" s="17">
        <v>9.6725082601507282</v>
      </c>
      <c r="H54" s="17">
        <v>-4.5099571078899903</v>
      </c>
    </row>
    <row r="55" spans="1:8" x14ac:dyDescent="0.35">
      <c r="A55" s="16">
        <v>44</v>
      </c>
      <c r="B55" s="17">
        <v>3956224</v>
      </c>
      <c r="C55" s="17" t="s">
        <v>230</v>
      </c>
      <c r="D55" s="17">
        <v>61978559</v>
      </c>
      <c r="E55" s="18">
        <v>1.77391879288604E-4</v>
      </c>
      <c r="F55" s="17">
        <v>0.17112299465240599</v>
      </c>
      <c r="G55" s="17">
        <v>7.5943246384225285</v>
      </c>
      <c r="H55" s="17">
        <v>4.8743174756587804</v>
      </c>
    </row>
    <row r="56" spans="1:8" x14ac:dyDescent="0.35">
      <c r="A56" s="16">
        <v>45</v>
      </c>
      <c r="B56" s="17">
        <v>1230216</v>
      </c>
      <c r="C56" s="17" t="s">
        <v>231</v>
      </c>
      <c r="D56" s="17">
        <v>99894021</v>
      </c>
      <c r="E56" s="18">
        <v>1.28093437095139E-4</v>
      </c>
      <c r="F56" s="17">
        <v>0.31016042780748698</v>
      </c>
      <c r="G56" s="17">
        <v>7.9391029462332288</v>
      </c>
      <c r="H56" s="17">
        <v>4.1956312609775601</v>
      </c>
    </row>
    <row r="57" spans="1:8" x14ac:dyDescent="0.35">
      <c r="A57" s="16">
        <v>46</v>
      </c>
      <c r="B57" s="17">
        <v>4991982</v>
      </c>
      <c r="C57" s="17" t="s">
        <v>231</v>
      </c>
      <c r="D57" s="17">
        <v>617367674</v>
      </c>
      <c r="E57" s="18">
        <v>7.7568183738965497E-4</v>
      </c>
      <c r="F57" s="17">
        <v>0.5</v>
      </c>
      <c r="G57" s="17">
        <v>6.0575237911553304</v>
      </c>
      <c r="H57" s="17">
        <v>-2.01736493698751</v>
      </c>
    </row>
    <row r="58" spans="1:8" x14ac:dyDescent="0.35">
      <c r="A58" s="16">
        <v>47</v>
      </c>
      <c r="B58" s="17">
        <v>3064402</v>
      </c>
      <c r="C58" s="17" t="s">
        <v>233</v>
      </c>
      <c r="D58" s="17">
        <v>474062096</v>
      </c>
      <c r="E58" s="18">
        <v>7.3172714261350797E-4</v>
      </c>
      <c r="F58" s="17">
        <v>8.2887700534759398E-2</v>
      </c>
      <c r="G58" s="17">
        <v>6.1174523475588289</v>
      </c>
      <c r="H58" s="17">
        <v>4.4447958893016999</v>
      </c>
    </row>
    <row r="59" spans="1:8" x14ac:dyDescent="0.35">
      <c r="A59" s="16">
        <v>48</v>
      </c>
      <c r="B59" s="17">
        <v>4396993</v>
      </c>
      <c r="C59" s="17" t="s">
        <v>233</v>
      </c>
      <c r="D59" s="17">
        <v>37825913</v>
      </c>
      <c r="E59" s="18">
        <v>8.4591316681645204E-4</v>
      </c>
      <c r="F59" s="17">
        <v>0.26203208556149699</v>
      </c>
      <c r="G59" s="17">
        <v>5.9686152085944295</v>
      </c>
      <c r="H59" s="17">
        <v>2.8142129383006802</v>
      </c>
    </row>
    <row r="60" spans="1:8" x14ac:dyDescent="0.35">
      <c r="A60" s="16">
        <v>49</v>
      </c>
      <c r="B60" s="17">
        <v>1016744</v>
      </c>
      <c r="C60" s="17" t="s">
        <v>234</v>
      </c>
      <c r="D60" s="17">
        <v>56820172</v>
      </c>
      <c r="E60" s="18">
        <v>9.8718008970535495E-4</v>
      </c>
      <c r="F60" s="17">
        <v>0.25133689839572199</v>
      </c>
      <c r="G60" s="17">
        <v>5.810599417665129</v>
      </c>
      <c r="H60" s="17">
        <v>-3.4756153827947598</v>
      </c>
    </row>
    <row r="61" spans="1:8" x14ac:dyDescent="0.35">
      <c r="A61" s="16">
        <v>50</v>
      </c>
      <c r="B61" s="17">
        <v>1115861</v>
      </c>
      <c r="C61" s="17" t="s">
        <v>235</v>
      </c>
      <c r="D61" s="17">
        <v>412340644</v>
      </c>
      <c r="E61" s="18">
        <v>2.77943559094208E-4</v>
      </c>
      <c r="F61" s="17">
        <v>0.39304812834224601</v>
      </c>
      <c r="G61" s="17">
        <v>7.1220603130706301</v>
      </c>
      <c r="H61" s="17">
        <v>-3.0655198473882899</v>
      </c>
    </row>
    <row r="62" spans="1:8" x14ac:dyDescent="0.35">
      <c r="A62" s="16">
        <v>51</v>
      </c>
      <c r="B62" s="17">
        <v>21311134</v>
      </c>
      <c r="C62" s="17" t="s">
        <v>236</v>
      </c>
      <c r="D62" s="17">
        <v>625726912</v>
      </c>
      <c r="E62" s="18">
        <v>7.3877699527447396E-4</v>
      </c>
      <c r="F62" s="17">
        <v>0.12566844919786099</v>
      </c>
      <c r="G62" s="17">
        <v>6.1075970027257291</v>
      </c>
      <c r="H62" s="17">
        <v>-3.7496784106402901</v>
      </c>
    </row>
    <row r="63" spans="1:8" x14ac:dyDescent="0.35">
      <c r="A63" s="16"/>
      <c r="B63" s="17"/>
      <c r="C63" s="17"/>
      <c r="D63" s="17"/>
      <c r="E63" s="17"/>
      <c r="F63" s="17"/>
      <c r="G63" s="17"/>
      <c r="H63" s="17"/>
    </row>
    <row r="64" spans="1:8" x14ac:dyDescent="0.35">
      <c r="A64" s="19" t="s">
        <v>195</v>
      </c>
      <c r="B64" s="17"/>
      <c r="C64" s="17"/>
      <c r="D64" s="17"/>
      <c r="E64" s="17"/>
      <c r="F64" s="17"/>
      <c r="G64" s="17"/>
      <c r="H64" s="17"/>
    </row>
    <row r="65" spans="1:8" ht="26" x14ac:dyDescent="0.35">
      <c r="A65" s="24" t="s">
        <v>189</v>
      </c>
      <c r="B65" s="12" t="s">
        <v>208</v>
      </c>
      <c r="C65" s="12" t="s">
        <v>209</v>
      </c>
      <c r="D65" s="12" t="s">
        <v>210</v>
      </c>
      <c r="E65" s="13" t="s">
        <v>211</v>
      </c>
      <c r="F65" s="12" t="s">
        <v>212</v>
      </c>
      <c r="G65" s="12" t="s">
        <v>237</v>
      </c>
      <c r="H65" s="12" t="s">
        <v>215</v>
      </c>
    </row>
    <row r="66" spans="1:8" x14ac:dyDescent="0.35">
      <c r="A66" s="16">
        <v>1</v>
      </c>
      <c r="B66" s="17">
        <v>3034508</v>
      </c>
      <c r="C66" s="17" t="s">
        <v>216</v>
      </c>
      <c r="D66" s="17">
        <v>582959772</v>
      </c>
      <c r="E66" s="18">
        <v>1.3346531481057901E-4</v>
      </c>
      <c r="F66" s="17">
        <v>0.32352941176470601</v>
      </c>
      <c r="G66" s="17">
        <v>7.5758121128118097</v>
      </c>
      <c r="H66" s="17">
        <v>-3.2727585128796499</v>
      </c>
    </row>
    <row r="67" spans="1:8" x14ac:dyDescent="0.35">
      <c r="A67" s="16">
        <v>2</v>
      </c>
      <c r="B67" s="17">
        <v>1090544</v>
      </c>
      <c r="C67" s="17" t="s">
        <v>216</v>
      </c>
      <c r="D67" s="17">
        <v>534141902</v>
      </c>
      <c r="E67" s="18">
        <v>8.1374188087329497E-4</v>
      </c>
      <c r="F67" s="17">
        <v>0.29946524064171098</v>
      </c>
      <c r="G67" s="17">
        <v>5.7650940707068097</v>
      </c>
      <c r="H67" s="17">
        <v>-1.9876397256232401</v>
      </c>
    </row>
    <row r="68" spans="1:8" x14ac:dyDescent="0.35">
      <c r="A68" s="16">
        <v>3</v>
      </c>
      <c r="B68" s="17">
        <v>1093490</v>
      </c>
      <c r="C68" s="17" t="s">
        <v>217</v>
      </c>
      <c r="D68" s="17">
        <v>572985684</v>
      </c>
      <c r="E68" s="18">
        <v>1.14427053234327E-4</v>
      </c>
      <c r="F68" s="17">
        <v>0.37700534759358301</v>
      </c>
      <c r="G68" s="17">
        <v>7.7327177598018091</v>
      </c>
      <c r="H68" s="17">
        <v>-1.9738479335728401</v>
      </c>
    </row>
    <row r="69" spans="1:8" x14ac:dyDescent="0.35">
      <c r="A69" s="16">
        <v>4</v>
      </c>
      <c r="B69" s="17">
        <v>986384</v>
      </c>
      <c r="C69" s="17" t="s">
        <v>217</v>
      </c>
      <c r="D69" s="17">
        <v>572985011</v>
      </c>
      <c r="E69" s="18">
        <v>6.6630496940094899E-4</v>
      </c>
      <c r="F69" s="17">
        <v>0.22727272727272699</v>
      </c>
      <c r="G69" s="17">
        <v>5.9622287752765111</v>
      </c>
      <c r="H69" s="17">
        <v>-2.43063808043541</v>
      </c>
    </row>
    <row r="70" spans="1:8" x14ac:dyDescent="0.35">
      <c r="A70" s="16">
        <v>5</v>
      </c>
      <c r="B70" s="17">
        <v>1119184</v>
      </c>
      <c r="C70" s="17" t="s">
        <v>219</v>
      </c>
      <c r="D70" s="17">
        <v>749295085</v>
      </c>
      <c r="E70" s="18">
        <v>1.95597711110439E-4</v>
      </c>
      <c r="F70" s="17">
        <v>0.22192513368983999</v>
      </c>
      <c r="G70" s="17">
        <v>7.1879384037744094</v>
      </c>
      <c r="H70" s="17">
        <v>3.9827178086983399</v>
      </c>
    </row>
    <row r="71" spans="1:8" x14ac:dyDescent="0.35">
      <c r="A71" s="16">
        <v>6</v>
      </c>
      <c r="B71" s="17">
        <v>1071231</v>
      </c>
      <c r="C71" s="17" t="s">
        <v>219</v>
      </c>
      <c r="D71" s="17">
        <v>479458729</v>
      </c>
      <c r="E71" s="18">
        <v>2.9346042975879702E-4</v>
      </c>
      <c r="F71" s="17">
        <v>0.30481283422459898</v>
      </c>
      <c r="G71" s="17">
        <v>6.7791240985674088</v>
      </c>
      <c r="H71" s="17">
        <v>2.0386579221938201</v>
      </c>
    </row>
    <row r="72" spans="1:8" x14ac:dyDescent="0.35">
      <c r="A72" s="16">
        <v>7</v>
      </c>
      <c r="B72" s="17">
        <v>3956280</v>
      </c>
      <c r="C72" s="17" t="s">
        <v>219</v>
      </c>
      <c r="D72" s="17">
        <v>57287725</v>
      </c>
      <c r="E72" s="18">
        <v>5.4218696424178803E-4</v>
      </c>
      <c r="F72" s="17">
        <v>5.8823529411764698E-2</v>
      </c>
      <c r="G72" s="17">
        <v>6.1663577038002115</v>
      </c>
      <c r="H72" s="17">
        <v>5.0439161168158098</v>
      </c>
    </row>
    <row r="73" spans="1:8" x14ac:dyDescent="0.35">
      <c r="A73" s="16">
        <v>8</v>
      </c>
      <c r="B73" s="17">
        <v>1108910</v>
      </c>
      <c r="C73" s="17" t="s">
        <v>219</v>
      </c>
      <c r="D73" s="17">
        <v>97947154</v>
      </c>
      <c r="E73" s="18">
        <v>7.4467759582949101E-4</v>
      </c>
      <c r="F73" s="17">
        <v>1.60427807486631E-2</v>
      </c>
      <c r="G73" s="17">
        <v>5.852460786174511</v>
      </c>
      <c r="H73" s="17">
        <v>-8.3445958398189504</v>
      </c>
    </row>
    <row r="74" spans="1:8" x14ac:dyDescent="0.35">
      <c r="A74" s="16">
        <v>9</v>
      </c>
      <c r="B74" s="17">
        <v>1110703</v>
      </c>
      <c r="C74" s="17" t="s">
        <v>220</v>
      </c>
      <c r="D74" s="17">
        <v>400554124</v>
      </c>
      <c r="E74" s="18">
        <v>9.1830279843379094E-5</v>
      </c>
      <c r="F74" s="17">
        <v>0.38770053475935801</v>
      </c>
      <c r="G74" s="17">
        <v>7.9577138508411096</v>
      </c>
      <c r="H74" s="17">
        <v>-2.4310693497879998</v>
      </c>
    </row>
    <row r="75" spans="1:8" x14ac:dyDescent="0.35">
      <c r="A75" s="16">
        <v>10</v>
      </c>
      <c r="B75" s="17">
        <v>1072596</v>
      </c>
      <c r="C75" s="17" t="s">
        <v>220</v>
      </c>
      <c r="D75" s="17">
        <v>756904386</v>
      </c>
      <c r="E75" s="18">
        <v>9.4846972905604203E-5</v>
      </c>
      <c r="F75" s="17">
        <v>9.6256684491978703E-2</v>
      </c>
      <c r="G75" s="17">
        <v>7.9246044452772102</v>
      </c>
      <c r="H75" s="17">
        <v>-3.47456439332655</v>
      </c>
    </row>
    <row r="76" spans="1:8" x14ac:dyDescent="0.35">
      <c r="A76" s="16">
        <v>11</v>
      </c>
      <c r="B76" s="17">
        <v>3532972</v>
      </c>
      <c r="C76" s="17" t="s">
        <v>220</v>
      </c>
      <c r="D76" s="17">
        <v>774411951</v>
      </c>
      <c r="E76" s="18">
        <v>3.1719852843313599E-4</v>
      </c>
      <c r="F76" s="17">
        <v>0.14438502673796799</v>
      </c>
      <c r="G76" s="17">
        <v>6.7010840872930091</v>
      </c>
      <c r="H76" s="17">
        <v>-2.6684632785159002</v>
      </c>
    </row>
    <row r="77" spans="1:8" x14ac:dyDescent="0.35">
      <c r="A77" s="16">
        <v>12</v>
      </c>
      <c r="B77" s="17">
        <v>3534221</v>
      </c>
      <c r="C77" s="17" t="s">
        <v>220</v>
      </c>
      <c r="D77" s="17">
        <v>774411951</v>
      </c>
      <c r="E77" s="18">
        <v>3.1719852843313599E-4</v>
      </c>
      <c r="F77" s="17">
        <v>0.14438502673796799</v>
      </c>
      <c r="G77" s="17">
        <v>6.7010840872930091</v>
      </c>
      <c r="H77" s="17">
        <v>-2.6684632785159002</v>
      </c>
    </row>
    <row r="78" spans="1:8" x14ac:dyDescent="0.35">
      <c r="A78" s="16">
        <v>13</v>
      </c>
      <c r="B78" s="17">
        <v>1092549</v>
      </c>
      <c r="C78" s="17" t="s">
        <v>220</v>
      </c>
      <c r="D78" s="17">
        <v>515950037</v>
      </c>
      <c r="E78" s="18">
        <v>3.7135317314734102E-4</v>
      </c>
      <c r="F78" s="17">
        <v>0.27272727272727298</v>
      </c>
      <c r="G78" s="17">
        <v>6.5432887768514094</v>
      </c>
      <c r="H78" s="17">
        <v>-1.91089292800891</v>
      </c>
    </row>
    <row r="79" spans="1:8" x14ac:dyDescent="0.35">
      <c r="A79" s="16">
        <v>14</v>
      </c>
      <c r="B79" s="17">
        <v>1249040</v>
      </c>
      <c r="C79" s="17" t="s">
        <v>220</v>
      </c>
      <c r="D79" s="17">
        <v>728393051</v>
      </c>
      <c r="E79" s="18">
        <v>4.56034445236123E-4</v>
      </c>
      <c r="F79" s="17">
        <v>0.11229946524064199</v>
      </c>
      <c r="G79" s="17">
        <v>6.3383597775068097</v>
      </c>
      <c r="H79" s="17">
        <v>-2.6829697652213498</v>
      </c>
    </row>
    <row r="80" spans="1:8" x14ac:dyDescent="0.35">
      <c r="A80" s="16">
        <v>15</v>
      </c>
      <c r="B80" s="17">
        <v>1132467</v>
      </c>
      <c r="C80" s="17" t="s">
        <v>220</v>
      </c>
      <c r="D80" s="17">
        <v>721224229</v>
      </c>
      <c r="E80" s="18">
        <v>4.9287480112002202E-4</v>
      </c>
      <c r="F80" s="17">
        <v>0.22459893048128299</v>
      </c>
      <c r="G80" s="17">
        <v>6.2610679893576089</v>
      </c>
      <c r="H80" s="17">
        <v>2.4901988745041299</v>
      </c>
    </row>
    <row r="81" spans="1:8" x14ac:dyDescent="0.35">
      <c r="A81" s="16">
        <v>16</v>
      </c>
      <c r="B81" s="17">
        <v>3952311</v>
      </c>
      <c r="C81" s="17" t="s">
        <v>220</v>
      </c>
      <c r="D81" s="17">
        <v>700103807</v>
      </c>
      <c r="E81" s="18">
        <v>5.5596626233618703E-4</v>
      </c>
      <c r="F81" s="17">
        <v>0.15240641711229899</v>
      </c>
      <c r="G81" s="17">
        <v>6.1414604558146113</v>
      </c>
      <c r="H81" s="17">
        <v>-2.5212532752742201</v>
      </c>
    </row>
    <row r="82" spans="1:8" x14ac:dyDescent="0.35">
      <c r="A82" s="16">
        <v>17</v>
      </c>
      <c r="B82" s="17">
        <v>1215475</v>
      </c>
      <c r="C82" s="17" t="s">
        <v>220</v>
      </c>
      <c r="D82" s="17">
        <v>518812753</v>
      </c>
      <c r="E82" s="18">
        <v>9.5916443754463299E-4</v>
      </c>
      <c r="F82" s="17">
        <v>0.23529411764705899</v>
      </c>
      <c r="G82" s="17">
        <v>5.60355958147621</v>
      </c>
      <c r="H82" s="17">
        <v>1.75772137022034</v>
      </c>
    </row>
    <row r="83" spans="1:8" x14ac:dyDescent="0.35">
      <c r="A83" s="16">
        <v>18</v>
      </c>
      <c r="B83" s="17">
        <v>1046954</v>
      </c>
      <c r="C83" s="17" t="s">
        <v>221</v>
      </c>
      <c r="D83" s="17">
        <v>419445758</v>
      </c>
      <c r="E83" s="18">
        <v>2.0231223865154301E-4</v>
      </c>
      <c r="F83" s="17">
        <v>0.22459893048128299</v>
      </c>
      <c r="G83" s="17">
        <v>7.153811744282411</v>
      </c>
      <c r="H83" s="17">
        <v>-3.36599109886015</v>
      </c>
    </row>
    <row r="84" spans="1:8" x14ac:dyDescent="0.35">
      <c r="A84" s="16">
        <v>19</v>
      </c>
      <c r="B84" s="17">
        <v>1037151</v>
      </c>
      <c r="C84" s="17" t="s">
        <v>222</v>
      </c>
      <c r="D84" s="17">
        <v>41022066</v>
      </c>
      <c r="E84" s="18">
        <v>2.9600380922047002E-4</v>
      </c>
      <c r="F84" s="17">
        <v>0.14973262032085599</v>
      </c>
      <c r="G84" s="17">
        <v>6.7704607519236113</v>
      </c>
      <c r="H84" s="17">
        <v>2.4474523930047098</v>
      </c>
    </row>
    <row r="85" spans="1:8" x14ac:dyDescent="0.35">
      <c r="A85" s="16">
        <v>20</v>
      </c>
      <c r="B85" s="17">
        <v>2267229</v>
      </c>
      <c r="C85" s="17" t="s">
        <v>222</v>
      </c>
      <c r="D85" s="17">
        <v>55146584</v>
      </c>
      <c r="E85" s="18">
        <v>5.5148395473114003E-4</v>
      </c>
      <c r="F85" s="17">
        <v>0.24331550802138999</v>
      </c>
      <c r="G85" s="17">
        <v>6.1494896330386091</v>
      </c>
      <c r="H85" s="17">
        <v>-2.2331302908278001</v>
      </c>
    </row>
    <row r="86" spans="1:8" x14ac:dyDescent="0.35">
      <c r="A86" s="16">
        <v>21</v>
      </c>
      <c r="B86" s="17">
        <v>1228303</v>
      </c>
      <c r="C86" s="17" t="s">
        <v>223</v>
      </c>
      <c r="D86" s="17">
        <v>637927057</v>
      </c>
      <c r="E86" s="18">
        <v>3.5543561496976102E-4</v>
      </c>
      <c r="F86" s="17">
        <v>0.26470588235294101</v>
      </c>
      <c r="G86" s="17">
        <v>6.5870984507412089</v>
      </c>
      <c r="H86" s="17">
        <v>-2.5605147169960101</v>
      </c>
    </row>
    <row r="87" spans="1:8" x14ac:dyDescent="0.35">
      <c r="A87" s="16">
        <v>22</v>
      </c>
      <c r="B87" s="17">
        <v>4993118</v>
      </c>
      <c r="C87" s="17" t="s">
        <v>223</v>
      </c>
      <c r="D87" s="17">
        <v>28872924</v>
      </c>
      <c r="E87" s="18">
        <v>3.6512693674256401E-4</v>
      </c>
      <c r="F87" s="17">
        <v>0.20588235294117699</v>
      </c>
      <c r="G87" s="17">
        <v>6.5601930656268115</v>
      </c>
      <c r="H87" s="17">
        <v>2.6209900465384002</v>
      </c>
    </row>
    <row r="88" spans="1:8" x14ac:dyDescent="0.35">
      <c r="A88" s="16">
        <v>23</v>
      </c>
      <c r="B88" s="17">
        <v>1059080</v>
      </c>
      <c r="C88" s="17" t="s">
        <v>223</v>
      </c>
      <c r="D88" s="17">
        <v>680375512</v>
      </c>
      <c r="E88" s="18">
        <v>5.9206626028909999E-4</v>
      </c>
      <c r="F88" s="17">
        <v>0.14171122994652399</v>
      </c>
      <c r="G88" s="17">
        <v>6.0791040933497094</v>
      </c>
      <c r="H88" s="17">
        <v>-2.3608742249088599</v>
      </c>
    </row>
    <row r="89" spans="1:8" x14ac:dyDescent="0.35">
      <c r="A89" s="16">
        <v>24</v>
      </c>
      <c r="B89" s="17">
        <v>7166944</v>
      </c>
      <c r="C89" s="17" t="s">
        <v>223</v>
      </c>
      <c r="D89" s="17">
        <v>76088223</v>
      </c>
      <c r="E89" s="18">
        <v>8.7522567558371005E-4</v>
      </c>
      <c r="F89" s="17">
        <v>8.2887700534759398E-2</v>
      </c>
      <c r="G89" s="17">
        <v>5.6934644309369107</v>
      </c>
      <c r="H89" s="17">
        <v>3.9045082483794999</v>
      </c>
    </row>
    <row r="90" spans="1:8" x14ac:dyDescent="0.35">
      <c r="A90" s="16">
        <v>25</v>
      </c>
      <c r="B90" s="17">
        <v>7353112</v>
      </c>
      <c r="C90" s="17" t="s">
        <v>224</v>
      </c>
      <c r="D90" s="17">
        <v>430983556</v>
      </c>
      <c r="E90" s="18">
        <v>4.9121312961146197E-4</v>
      </c>
      <c r="F90" s="17">
        <v>4.8128342245989303E-2</v>
      </c>
      <c r="G90" s="17">
        <v>6.2644254654464087</v>
      </c>
      <c r="H90" s="17">
        <v>4.8941710792668403</v>
      </c>
    </row>
    <row r="91" spans="1:8" x14ac:dyDescent="0.35">
      <c r="A91" s="16">
        <v>26</v>
      </c>
      <c r="B91" s="17">
        <v>981546</v>
      </c>
      <c r="C91" s="17" t="s">
        <v>224</v>
      </c>
      <c r="D91" s="17">
        <v>42763166</v>
      </c>
      <c r="E91" s="18">
        <v>6.4103461245932898E-4</v>
      </c>
      <c r="F91" s="17">
        <v>5.3475935828876997E-2</v>
      </c>
      <c r="G91" s="17">
        <v>6.00045184186241</v>
      </c>
      <c r="H91" s="17">
        <v>-4.9055096778188299</v>
      </c>
    </row>
    <row r="92" spans="1:8" x14ac:dyDescent="0.35">
      <c r="A92" s="16">
        <v>27</v>
      </c>
      <c r="B92" s="17">
        <v>1408976</v>
      </c>
      <c r="C92" s="17" t="s">
        <v>224</v>
      </c>
      <c r="D92" s="17">
        <v>42760631</v>
      </c>
      <c r="E92" s="18">
        <v>7.4886758285503405E-4</v>
      </c>
      <c r="F92" s="17">
        <v>5.8823529411764698E-2</v>
      </c>
      <c r="G92" s="17">
        <v>5.8469290567214101</v>
      </c>
      <c r="H92" s="17">
        <v>4.7089231196220096</v>
      </c>
    </row>
    <row r="93" spans="1:8" x14ac:dyDescent="0.35">
      <c r="A93" s="16">
        <v>28</v>
      </c>
      <c r="B93" s="17">
        <v>985601</v>
      </c>
      <c r="C93" s="17" t="s">
        <v>225</v>
      </c>
      <c r="D93" s="17">
        <v>659322220</v>
      </c>
      <c r="E93" s="18">
        <v>5.0280017416964002E-5</v>
      </c>
      <c r="F93" s="17">
        <v>0.21390374331550799</v>
      </c>
      <c r="G93" s="17">
        <v>8.5779332231251093</v>
      </c>
      <c r="H93" s="17">
        <v>3.1153748148081801</v>
      </c>
    </row>
    <row r="94" spans="1:8" x14ac:dyDescent="0.35">
      <c r="A94" s="16">
        <v>29</v>
      </c>
      <c r="B94" s="17">
        <v>2255190</v>
      </c>
      <c r="C94" s="17" t="s">
        <v>225</v>
      </c>
      <c r="D94" s="17">
        <v>739946762</v>
      </c>
      <c r="E94" s="18">
        <v>9.9278299988112903E-5</v>
      </c>
      <c r="F94" s="17">
        <v>0.39037433155080198</v>
      </c>
      <c r="G94" s="17">
        <v>7.8778612543288089</v>
      </c>
      <c r="H94" s="17">
        <v>2.5524256047184499</v>
      </c>
    </row>
    <row r="95" spans="1:8" x14ac:dyDescent="0.35">
      <c r="A95" s="16">
        <v>30</v>
      </c>
      <c r="B95" s="17">
        <v>2262619</v>
      </c>
      <c r="C95" s="17" t="s">
        <v>225</v>
      </c>
      <c r="D95" s="17">
        <v>726615918</v>
      </c>
      <c r="E95" s="18">
        <v>1.13479656233802E-4</v>
      </c>
      <c r="F95" s="17">
        <v>0.26470588235294101</v>
      </c>
      <c r="G95" s="17">
        <v>7.7412055499638104</v>
      </c>
      <c r="H95" s="17">
        <v>2.11618338317153</v>
      </c>
    </row>
    <row r="96" spans="1:8" x14ac:dyDescent="0.35">
      <c r="A96" s="16">
        <v>31</v>
      </c>
      <c r="B96" s="17">
        <v>5325007</v>
      </c>
      <c r="C96" s="17" t="s">
        <v>225</v>
      </c>
      <c r="D96" s="17">
        <v>738700088</v>
      </c>
      <c r="E96" s="18">
        <v>1.1896175863171301E-4</v>
      </c>
      <c r="F96" s="17">
        <v>0.27807486631015998</v>
      </c>
      <c r="G96" s="17">
        <v>7.6930564279096103</v>
      </c>
      <c r="H96" s="17">
        <v>-2.3138635339941498</v>
      </c>
    </row>
    <row r="97" spans="1:8" x14ac:dyDescent="0.35">
      <c r="A97" s="16">
        <v>32</v>
      </c>
      <c r="B97" s="17">
        <v>1237142</v>
      </c>
      <c r="C97" s="17" t="s">
        <v>225</v>
      </c>
      <c r="D97" s="17">
        <v>724909363</v>
      </c>
      <c r="E97" s="18">
        <v>2.71588396593219E-4</v>
      </c>
      <c r="F97" s="17">
        <v>0.22727272727272699</v>
      </c>
      <c r="G97" s="17">
        <v>6.8569445781190108</v>
      </c>
      <c r="H97" s="17">
        <v>2.0677502158416998</v>
      </c>
    </row>
    <row r="98" spans="1:8" x14ac:dyDescent="0.35">
      <c r="A98" s="16">
        <v>33</v>
      </c>
      <c r="B98" s="17">
        <v>1695994</v>
      </c>
      <c r="C98" s="17" t="s">
        <v>225</v>
      </c>
      <c r="D98" s="17">
        <v>738217656</v>
      </c>
      <c r="E98" s="18">
        <v>2.7759285643494998E-4</v>
      </c>
      <c r="F98" s="17">
        <v>0.20053475935828899</v>
      </c>
      <c r="G98" s="17">
        <v>6.8349623831569106</v>
      </c>
      <c r="H98" s="17">
        <v>2.2334392735441102</v>
      </c>
    </row>
    <row r="99" spans="1:8" x14ac:dyDescent="0.35">
      <c r="A99" s="16">
        <v>34</v>
      </c>
      <c r="B99" s="17">
        <v>1228144</v>
      </c>
      <c r="C99" s="17" t="s">
        <v>226</v>
      </c>
      <c r="D99" s="17">
        <v>8578925</v>
      </c>
      <c r="E99" s="18">
        <v>9.8675944661595502E-5</v>
      </c>
      <c r="F99" s="17">
        <v>0.24866310160427799</v>
      </c>
      <c r="G99" s="17">
        <v>7.8840890839239108</v>
      </c>
      <c r="H99" s="17">
        <v>-2.26808101728987</v>
      </c>
    </row>
    <row r="100" spans="1:8" x14ac:dyDescent="0.35">
      <c r="A100" s="16">
        <v>35</v>
      </c>
      <c r="B100" s="17">
        <v>3946452</v>
      </c>
      <c r="C100" s="17" t="s">
        <v>226</v>
      </c>
      <c r="D100" s="17">
        <v>28555347</v>
      </c>
      <c r="E100" s="18">
        <v>1.28593268995451E-4</v>
      </c>
      <c r="F100" s="17">
        <v>0.27272727272727298</v>
      </c>
      <c r="G100" s="17">
        <v>7.6136867803083108</v>
      </c>
      <c r="H100" s="17">
        <v>4.0943686082939603</v>
      </c>
    </row>
    <row r="101" spans="1:8" x14ac:dyDescent="0.35">
      <c r="A101" s="16">
        <v>36</v>
      </c>
      <c r="B101" s="17">
        <v>5412102</v>
      </c>
      <c r="C101" s="17" t="s">
        <v>226</v>
      </c>
      <c r="D101" s="17">
        <v>6903491</v>
      </c>
      <c r="E101" s="18">
        <v>7.8106679656156895E-4</v>
      </c>
      <c r="F101" s="17">
        <v>0.20320855614973299</v>
      </c>
      <c r="G101" s="17">
        <v>5.8054443380517089</v>
      </c>
      <c r="H101" s="17">
        <v>-1.92371260469628</v>
      </c>
    </row>
    <row r="102" spans="1:8" x14ac:dyDescent="0.35">
      <c r="A102" s="16">
        <v>37</v>
      </c>
      <c r="B102" s="17">
        <v>3573238</v>
      </c>
      <c r="C102" s="17" t="s">
        <v>227</v>
      </c>
      <c r="D102" s="17">
        <v>517083351</v>
      </c>
      <c r="E102" s="18">
        <v>1.4263779247180301E-4</v>
      </c>
      <c r="F102" s="17">
        <v>0.12834224598930499</v>
      </c>
      <c r="G102" s="17">
        <v>7.5081766256413092</v>
      </c>
      <c r="H102" s="17">
        <v>4.5336261954438202</v>
      </c>
    </row>
    <row r="103" spans="1:8" x14ac:dyDescent="0.35">
      <c r="A103" s="16">
        <v>38</v>
      </c>
      <c r="B103" s="17">
        <v>989900</v>
      </c>
      <c r="C103" s="17" t="s">
        <v>228</v>
      </c>
      <c r="D103" s="17">
        <v>668248328</v>
      </c>
      <c r="E103" s="18">
        <v>4.9474988612797401E-4</v>
      </c>
      <c r="F103" s="17">
        <v>0.10427807486630999</v>
      </c>
      <c r="G103" s="17">
        <v>6.2572931339183109</v>
      </c>
      <c r="H103" s="17">
        <v>2.5477706954708901</v>
      </c>
    </row>
    <row r="104" spans="1:8" x14ac:dyDescent="0.35">
      <c r="A104" s="16">
        <v>39</v>
      </c>
      <c r="B104" s="17">
        <v>1694759</v>
      </c>
      <c r="C104" s="17" t="s">
        <v>228</v>
      </c>
      <c r="D104" s="17">
        <v>597221102</v>
      </c>
      <c r="E104" s="18">
        <v>4.9560792483430605E-4</v>
      </c>
      <c r="F104" s="17">
        <v>0.44919786096256697</v>
      </c>
      <c r="G104" s="17">
        <v>6.2555706223724101</v>
      </c>
      <c r="H104" s="17">
        <v>-1.70521787772918</v>
      </c>
    </row>
    <row r="105" spans="1:8" x14ac:dyDescent="0.35">
      <c r="A105" s="16">
        <v>40</v>
      </c>
      <c r="B105" s="17">
        <v>1217682</v>
      </c>
      <c r="C105" s="17" t="s">
        <v>228</v>
      </c>
      <c r="D105" s="17">
        <v>686836397</v>
      </c>
      <c r="E105" s="18">
        <v>5.3278608813822799E-4</v>
      </c>
      <c r="F105" s="17">
        <v>0.19786096256684499</v>
      </c>
      <c r="G105" s="17">
        <v>6.1837168848348094</v>
      </c>
      <c r="H105" s="17">
        <v>-2.7977560527187402</v>
      </c>
    </row>
    <row r="106" spans="1:8" x14ac:dyDescent="0.35">
      <c r="A106" s="16">
        <v>41</v>
      </c>
      <c r="B106" s="17">
        <v>992845</v>
      </c>
      <c r="C106" s="17" t="s">
        <v>229</v>
      </c>
      <c r="D106" s="17">
        <v>491850952</v>
      </c>
      <c r="E106" s="18">
        <v>1.4181752899535899E-4</v>
      </c>
      <c r="F106" s="17">
        <v>0.49732620320855597</v>
      </c>
      <c r="G106" s="17">
        <v>7.5140422329884089</v>
      </c>
      <c r="H106" s="17">
        <v>-1.84797969517983</v>
      </c>
    </row>
    <row r="107" spans="1:8" x14ac:dyDescent="0.35">
      <c r="A107" s="16">
        <v>42</v>
      </c>
      <c r="B107" s="17">
        <v>3064487</v>
      </c>
      <c r="C107" s="17" t="s">
        <v>229</v>
      </c>
      <c r="D107" s="17">
        <v>398683167</v>
      </c>
      <c r="E107" s="18">
        <v>8.4446048845554999E-4</v>
      </c>
      <c r="F107" s="17">
        <v>0.451871657754011</v>
      </c>
      <c r="G107" s="17">
        <v>5.7286406791963103</v>
      </c>
      <c r="H107" s="17">
        <v>2.2255714246943499</v>
      </c>
    </row>
    <row r="108" spans="1:8" x14ac:dyDescent="0.35">
      <c r="A108" s="16">
        <v>43</v>
      </c>
      <c r="B108" s="17">
        <v>4022577</v>
      </c>
      <c r="C108" s="17" t="s">
        <v>230</v>
      </c>
      <c r="D108" s="17">
        <v>411604629</v>
      </c>
      <c r="E108" s="18">
        <v>4.6032183612645002E-5</v>
      </c>
      <c r="F108" s="17">
        <v>0.27807486631015998</v>
      </c>
      <c r="G108" s="17">
        <v>8.6693284977015104</v>
      </c>
      <c r="H108" s="17">
        <v>-3.72104670509</v>
      </c>
    </row>
    <row r="109" spans="1:8" x14ac:dyDescent="0.35">
      <c r="A109" s="16">
        <v>44</v>
      </c>
      <c r="B109" s="17">
        <v>1056400</v>
      </c>
      <c r="C109" s="17" t="s">
        <v>231</v>
      </c>
      <c r="D109" s="17">
        <v>620892017</v>
      </c>
      <c r="E109" s="18">
        <v>5.5575846629728498E-5</v>
      </c>
      <c r="F109" s="17">
        <v>0.39839572192513401</v>
      </c>
      <c r="G109" s="17">
        <v>8.47439876217571</v>
      </c>
      <c r="H109" s="17">
        <v>-2.1179185880647502</v>
      </c>
    </row>
    <row r="110" spans="1:8" x14ac:dyDescent="0.35">
      <c r="A110" s="16">
        <v>45</v>
      </c>
      <c r="B110" s="17">
        <v>1713629</v>
      </c>
      <c r="C110" s="17" t="s">
        <v>231</v>
      </c>
      <c r="D110" s="17">
        <v>617672772</v>
      </c>
      <c r="E110" s="18">
        <v>1.2827128384353901E-4</v>
      </c>
      <c r="F110" s="17">
        <v>0.43315508021390398</v>
      </c>
      <c r="G110" s="17">
        <v>7.6162410411057104</v>
      </c>
      <c r="H110" s="17">
        <v>1.92503710222405</v>
      </c>
    </row>
    <row r="111" spans="1:8" x14ac:dyDescent="0.35">
      <c r="A111" s="16">
        <v>46</v>
      </c>
      <c r="B111" s="17">
        <v>1008044</v>
      </c>
      <c r="C111" s="17" t="s">
        <v>231</v>
      </c>
      <c r="D111" s="17">
        <v>619907843</v>
      </c>
      <c r="E111" s="18">
        <v>3.9492358302074799E-4</v>
      </c>
      <c r="F111" s="17">
        <v>0.483957219251337</v>
      </c>
      <c r="G111" s="17">
        <v>6.4818111016522089</v>
      </c>
      <c r="H111" s="17">
        <v>-1.80071712541177</v>
      </c>
    </row>
    <row r="112" spans="1:8" x14ac:dyDescent="0.35">
      <c r="A112" s="16">
        <v>47</v>
      </c>
      <c r="B112" s="17">
        <v>1074151</v>
      </c>
      <c r="C112" s="17" t="s">
        <v>231</v>
      </c>
      <c r="D112" s="17">
        <v>617748497</v>
      </c>
      <c r="E112" s="18">
        <v>4.7513471843129302E-4</v>
      </c>
      <c r="F112" s="17">
        <v>0.41711229946524098</v>
      </c>
      <c r="G112" s="17">
        <v>6.297523820880409</v>
      </c>
      <c r="H112" s="17">
        <v>1.7867898345837001</v>
      </c>
    </row>
    <row r="113" spans="1:8" x14ac:dyDescent="0.35">
      <c r="A113" s="16">
        <v>48</v>
      </c>
      <c r="B113" s="17">
        <v>3570139</v>
      </c>
      <c r="C113" s="17" t="s">
        <v>231</v>
      </c>
      <c r="D113" s="17">
        <v>609084981</v>
      </c>
      <c r="E113" s="18">
        <v>4.7566121311658698E-4</v>
      </c>
      <c r="F113" s="17">
        <v>0.30481283422459898</v>
      </c>
      <c r="G113" s="17">
        <v>6.2964220288484096</v>
      </c>
      <c r="H113" s="17">
        <v>-1.8058499878512599</v>
      </c>
    </row>
    <row r="114" spans="1:8" x14ac:dyDescent="0.35">
      <c r="A114" s="16">
        <v>49</v>
      </c>
      <c r="B114" s="17">
        <v>3064520</v>
      </c>
      <c r="C114" s="17" t="s">
        <v>231</v>
      </c>
      <c r="D114" s="17">
        <v>609473748</v>
      </c>
      <c r="E114" s="18">
        <v>5.73924400335301E-4</v>
      </c>
      <c r="F114" s="17">
        <v>0.40374331550802101</v>
      </c>
      <c r="G114" s="17">
        <v>6.1099408591704112</v>
      </c>
      <c r="H114" s="17">
        <v>-1.75592023760973</v>
      </c>
    </row>
    <row r="115" spans="1:8" x14ac:dyDescent="0.35">
      <c r="A115" s="16">
        <v>50</v>
      </c>
      <c r="B115" s="17">
        <v>1020982</v>
      </c>
      <c r="C115" s="17" t="s">
        <v>232</v>
      </c>
      <c r="D115" s="17">
        <v>43527143</v>
      </c>
      <c r="E115" s="18">
        <v>4.2146887849749801E-5</v>
      </c>
      <c r="F115" s="17">
        <v>0.23529411764705899</v>
      </c>
      <c r="G115" s="17">
        <v>8.7607614993904104</v>
      </c>
      <c r="H115" s="17">
        <v>3.2906275345947602</v>
      </c>
    </row>
    <row r="116" spans="1:8" x14ac:dyDescent="0.35">
      <c r="A116" s="16">
        <v>51</v>
      </c>
      <c r="B116" s="17">
        <v>1161351</v>
      </c>
      <c r="C116" s="17" t="s">
        <v>232</v>
      </c>
      <c r="D116" s="17">
        <v>725961377</v>
      </c>
      <c r="E116" s="18">
        <v>1.48383247788497E-4</v>
      </c>
      <c r="F116" s="17">
        <v>0.35294117647058798</v>
      </c>
      <c r="G116" s="17">
        <v>7.4680290541767098</v>
      </c>
      <c r="H116" s="17">
        <v>-2.6055816008210999</v>
      </c>
    </row>
    <row r="117" spans="1:8" x14ac:dyDescent="0.35">
      <c r="A117" s="16">
        <v>52</v>
      </c>
      <c r="B117" s="17">
        <v>1311346</v>
      </c>
      <c r="C117" s="17" t="s">
        <v>232</v>
      </c>
      <c r="D117" s="17">
        <v>232847000</v>
      </c>
      <c r="E117" s="18">
        <v>1.6600843815002E-4</v>
      </c>
      <c r="F117" s="17">
        <v>0.23262032085561499</v>
      </c>
      <c r="G117" s="17">
        <v>7.3540697788423106</v>
      </c>
      <c r="H117" s="17">
        <v>-2.6106009324257098</v>
      </c>
    </row>
    <row r="118" spans="1:8" x14ac:dyDescent="0.35">
      <c r="A118" s="16">
        <v>53</v>
      </c>
      <c r="B118" s="17">
        <v>1054325</v>
      </c>
      <c r="C118" s="17" t="s">
        <v>232</v>
      </c>
      <c r="D118" s="17">
        <v>713708699</v>
      </c>
      <c r="E118" s="18">
        <v>4.0790284835563701E-4</v>
      </c>
      <c r="F118" s="17">
        <v>0.25401069518716601</v>
      </c>
      <c r="G118" s="17">
        <v>6.4495353026001112</v>
      </c>
      <c r="H118" s="17">
        <v>-3.17455311283334</v>
      </c>
    </row>
    <row r="119" spans="1:8" x14ac:dyDescent="0.35">
      <c r="A119" s="16">
        <v>54</v>
      </c>
      <c r="B119" s="17">
        <v>1099293</v>
      </c>
      <c r="C119" s="17" t="s">
        <v>233</v>
      </c>
      <c r="D119" s="17">
        <v>28293362</v>
      </c>
      <c r="E119" s="18">
        <v>2.9397100372248599E-4</v>
      </c>
      <c r="F119" s="17">
        <v>0.21390374331550799</v>
      </c>
      <c r="G119" s="17">
        <v>6.7773788450117101</v>
      </c>
      <c r="H119" s="17">
        <v>-3.79343028138226</v>
      </c>
    </row>
    <row r="120" spans="1:8" x14ac:dyDescent="0.35">
      <c r="A120" s="16">
        <v>55</v>
      </c>
      <c r="B120" s="17">
        <v>1107922</v>
      </c>
      <c r="C120" s="17" t="s">
        <v>233</v>
      </c>
      <c r="D120" s="17">
        <v>491547135</v>
      </c>
      <c r="E120" s="18">
        <v>5.6512743881694503E-4</v>
      </c>
      <c r="F120" s="17">
        <v>0.42780748663101598</v>
      </c>
      <c r="G120" s="17">
        <v>6.125253371699511</v>
      </c>
      <c r="H120" s="17">
        <v>-1.87161560375864</v>
      </c>
    </row>
    <row r="121" spans="1:8" x14ac:dyDescent="0.35">
      <c r="A121" s="16">
        <v>56</v>
      </c>
      <c r="B121" s="17">
        <v>1127896</v>
      </c>
      <c r="C121" s="17" t="s">
        <v>233</v>
      </c>
      <c r="D121" s="17">
        <v>495284649</v>
      </c>
      <c r="E121" s="18">
        <v>7.1744983155597099E-4</v>
      </c>
      <c r="F121" s="17">
        <v>0.18716577540106899</v>
      </c>
      <c r="G121" s="17">
        <v>5.8892003436170111</v>
      </c>
      <c r="H121" s="17">
        <v>-3.2317320090818402</v>
      </c>
    </row>
    <row r="122" spans="1:8" x14ac:dyDescent="0.35">
      <c r="A122" s="16">
        <v>57</v>
      </c>
      <c r="B122" s="17">
        <v>4008592</v>
      </c>
      <c r="C122" s="17" t="s">
        <v>234</v>
      </c>
      <c r="D122" s="17">
        <v>679640552</v>
      </c>
      <c r="E122" s="18">
        <v>6.6875523330026394E-5</v>
      </c>
      <c r="F122" s="17">
        <v>9.8930481283422494E-2</v>
      </c>
      <c r="G122" s="17">
        <v>8.2834808240036093</v>
      </c>
      <c r="H122" s="17">
        <v>5.2176900513034603</v>
      </c>
    </row>
    <row r="123" spans="1:8" x14ac:dyDescent="0.35">
      <c r="A123" s="16">
        <v>58</v>
      </c>
      <c r="B123" s="17">
        <v>2306833</v>
      </c>
      <c r="C123" s="17" t="s">
        <v>234</v>
      </c>
      <c r="D123" s="17">
        <v>679640711</v>
      </c>
      <c r="E123" s="18">
        <v>2.35078149795386E-4</v>
      </c>
      <c r="F123" s="17">
        <v>9.6256684491978606E-2</v>
      </c>
      <c r="G123" s="17">
        <v>7.0022895912961109</v>
      </c>
      <c r="H123" s="17">
        <v>5.0966578906577</v>
      </c>
    </row>
    <row r="124" spans="1:8" x14ac:dyDescent="0.35">
      <c r="A124" s="16">
        <v>59</v>
      </c>
      <c r="B124" s="17">
        <v>3954175</v>
      </c>
      <c r="C124" s="17" t="s">
        <v>234</v>
      </c>
      <c r="D124" s="17">
        <v>82358398</v>
      </c>
      <c r="E124" s="18">
        <v>2.81004942140543E-4</v>
      </c>
      <c r="F124" s="17">
        <v>0.42780748663101598</v>
      </c>
      <c r="G124" s="17">
        <v>6.8226855662316108</v>
      </c>
      <c r="H124" s="17">
        <v>2.8311651461372702</v>
      </c>
    </row>
    <row r="125" spans="1:8" x14ac:dyDescent="0.35">
      <c r="A125" s="16">
        <v>60</v>
      </c>
      <c r="B125" s="17">
        <v>1091805</v>
      </c>
      <c r="C125" s="17" t="s">
        <v>235</v>
      </c>
      <c r="D125" s="17">
        <v>571813894</v>
      </c>
      <c r="E125" s="18">
        <v>5.3223142562553803E-6</v>
      </c>
      <c r="F125" s="17">
        <v>0.14705882352941199</v>
      </c>
      <c r="G125" s="17">
        <v>10.941888019006209</v>
      </c>
      <c r="H125" s="17">
        <v>-3.8140613821053599</v>
      </c>
    </row>
    <row r="126" spans="1:8" x14ac:dyDescent="0.35">
      <c r="A126" s="16">
        <v>61</v>
      </c>
      <c r="B126" s="17">
        <v>5970962</v>
      </c>
      <c r="C126" s="17" t="s">
        <v>235</v>
      </c>
      <c r="D126" s="17">
        <v>536762281</v>
      </c>
      <c r="E126" s="18">
        <v>7.0816400109333002E-4</v>
      </c>
      <c r="F126" s="17">
        <v>0.23796791443850299</v>
      </c>
      <c r="G126" s="17">
        <v>5.9020563470108103</v>
      </c>
      <c r="H126" s="17">
        <v>-2.5997730858927599</v>
      </c>
    </row>
    <row r="127" spans="1:8" x14ac:dyDescent="0.35">
      <c r="A127" s="16">
        <v>62</v>
      </c>
      <c r="B127" s="17">
        <v>1106755</v>
      </c>
      <c r="C127" s="17" t="s">
        <v>235</v>
      </c>
      <c r="D127" s="17">
        <v>523045770</v>
      </c>
      <c r="E127" s="18">
        <v>7.6402914460633304E-4</v>
      </c>
      <c r="F127" s="17">
        <v>0.33689839572192498</v>
      </c>
      <c r="G127" s="17">
        <v>5.8271730234600101</v>
      </c>
      <c r="H127" s="17">
        <v>2.0572417421137499</v>
      </c>
    </row>
    <row r="128" spans="1:8" x14ac:dyDescent="0.35">
      <c r="A128" s="16">
        <v>63</v>
      </c>
      <c r="B128" s="17">
        <v>983026</v>
      </c>
      <c r="C128" s="17" t="s">
        <v>236</v>
      </c>
      <c r="D128" s="17">
        <v>596039340</v>
      </c>
      <c r="E128" s="18">
        <v>5.2643018872539E-5</v>
      </c>
      <c r="F128" s="17">
        <v>0.12299465240641699</v>
      </c>
      <c r="G128" s="17">
        <v>8.530430426832309</v>
      </c>
      <c r="H128" s="17">
        <v>5.3502610935819099</v>
      </c>
    </row>
    <row r="129" spans="1:8" x14ac:dyDescent="0.35">
      <c r="A129" s="16">
        <v>64</v>
      </c>
      <c r="B129" s="17">
        <v>1208202</v>
      </c>
      <c r="C129" s="17" t="s">
        <v>236</v>
      </c>
      <c r="D129" s="17">
        <v>86026426</v>
      </c>
      <c r="E129" s="18">
        <v>7.1189259229323905E-5</v>
      </c>
      <c r="F129" s="17">
        <v>8.0213903743315496E-2</v>
      </c>
      <c r="G129" s="17">
        <v>8.2191310237707107</v>
      </c>
      <c r="H129" s="17">
        <v>-4.8973967855938598</v>
      </c>
    </row>
    <row r="130" spans="1:8" x14ac:dyDescent="0.35">
      <c r="A130" s="16">
        <v>65</v>
      </c>
      <c r="B130" s="17">
        <v>3064447</v>
      </c>
      <c r="C130" s="17" t="s">
        <v>236</v>
      </c>
      <c r="D130" s="17">
        <v>14658328</v>
      </c>
      <c r="E130" s="18">
        <v>2.2296923100957499E-4</v>
      </c>
      <c r="F130" s="17">
        <v>0.35828877005347598</v>
      </c>
      <c r="G130" s="17">
        <v>7.0556262795684095</v>
      </c>
      <c r="H130" s="17">
        <v>-2.0414126190297002</v>
      </c>
    </row>
    <row r="131" spans="1:8" x14ac:dyDescent="0.35">
      <c r="A131" s="16"/>
      <c r="B131" s="17"/>
      <c r="C131" s="17"/>
      <c r="D131" s="17"/>
      <c r="E131" s="17"/>
      <c r="F131" s="17"/>
      <c r="G131" s="17"/>
      <c r="H131" s="17"/>
    </row>
    <row r="132" spans="1:8" x14ac:dyDescent="0.35">
      <c r="A132" s="19" t="s">
        <v>197</v>
      </c>
      <c r="B132" s="17"/>
      <c r="C132" s="17"/>
      <c r="D132" s="17"/>
      <c r="E132" s="17"/>
      <c r="F132" s="17"/>
      <c r="G132" s="17"/>
      <c r="H132" s="17"/>
    </row>
    <row r="133" spans="1:8" ht="26" x14ac:dyDescent="0.35">
      <c r="A133" s="24" t="s">
        <v>189</v>
      </c>
      <c r="B133" s="12" t="s">
        <v>208</v>
      </c>
      <c r="C133" s="12" t="s">
        <v>209</v>
      </c>
      <c r="D133" s="12" t="s">
        <v>210</v>
      </c>
      <c r="E133" s="13" t="s">
        <v>211</v>
      </c>
      <c r="F133" s="12" t="s">
        <v>212</v>
      </c>
      <c r="G133" s="12" t="s">
        <v>237</v>
      </c>
      <c r="H133" s="12" t="s">
        <v>215</v>
      </c>
    </row>
    <row r="134" spans="1:8" x14ac:dyDescent="0.35">
      <c r="A134" s="16">
        <v>1</v>
      </c>
      <c r="B134" s="17">
        <v>1236175</v>
      </c>
      <c r="C134" s="17" t="s">
        <v>218</v>
      </c>
      <c r="D134" s="17">
        <v>38088286</v>
      </c>
      <c r="E134" s="18">
        <v>5.44844183741278E-4</v>
      </c>
      <c r="F134" s="17">
        <v>0.26203208556149699</v>
      </c>
      <c r="G134" s="17">
        <v>6.7391709195483251</v>
      </c>
      <c r="H134" s="17">
        <v>-0.837712828376316</v>
      </c>
    </row>
    <row r="135" spans="1:8" x14ac:dyDescent="0.35">
      <c r="A135" s="16">
        <v>2</v>
      </c>
      <c r="B135" s="17">
        <v>1267802</v>
      </c>
      <c r="C135" s="17" t="s">
        <v>218</v>
      </c>
      <c r="D135" s="17">
        <v>23298423</v>
      </c>
      <c r="E135" s="18">
        <v>9.303213957208E-4</v>
      </c>
      <c r="F135" s="17">
        <v>0.10160427807486599</v>
      </c>
      <c r="G135" s="17">
        <v>6.1616768427581459</v>
      </c>
      <c r="H135" s="17">
        <v>-1.26471291869736</v>
      </c>
    </row>
    <row r="136" spans="1:8" x14ac:dyDescent="0.35">
      <c r="A136" s="16">
        <v>3</v>
      </c>
      <c r="B136" s="17">
        <v>1117938</v>
      </c>
      <c r="C136" s="17" t="s">
        <v>220</v>
      </c>
      <c r="D136" s="17">
        <v>2436116</v>
      </c>
      <c r="E136" s="18">
        <v>1.65290785539632E-4</v>
      </c>
      <c r="F136" s="17">
        <v>6.6844919786096302E-2</v>
      </c>
      <c r="G136" s="17">
        <v>8.0483479101909161</v>
      </c>
      <c r="H136" s="17">
        <v>1.5715867780628401</v>
      </c>
    </row>
    <row r="137" spans="1:8" x14ac:dyDescent="0.35">
      <c r="A137" s="16">
        <v>4</v>
      </c>
      <c r="B137" s="17">
        <v>1190017</v>
      </c>
      <c r="C137" s="17" t="s">
        <v>222</v>
      </c>
      <c r="D137" s="17">
        <v>41938999</v>
      </c>
      <c r="E137" s="18">
        <v>4.28815335177135E-4</v>
      </c>
      <c r="F137" s="17">
        <v>0.20053475935828899</v>
      </c>
      <c r="G137" s="17">
        <v>6.9996646402366451</v>
      </c>
      <c r="H137" s="17">
        <v>0.86889676779217195</v>
      </c>
    </row>
    <row r="138" spans="1:8" x14ac:dyDescent="0.35">
      <c r="A138" s="16">
        <v>5</v>
      </c>
      <c r="B138" s="17">
        <v>1708201</v>
      </c>
      <c r="C138" s="17" t="s">
        <v>226</v>
      </c>
      <c r="D138" s="17">
        <v>479906092</v>
      </c>
      <c r="E138" s="18">
        <v>1.32103748617686E-4</v>
      </c>
      <c r="F138" s="17">
        <v>0.451871657754011</v>
      </c>
      <c r="G138" s="17">
        <v>8.2974929356754448</v>
      </c>
      <c r="H138" s="17">
        <v>1.05072061923646</v>
      </c>
    </row>
    <row r="139" spans="1:8" x14ac:dyDescent="0.35">
      <c r="A139" s="16">
        <v>6</v>
      </c>
      <c r="B139" s="17">
        <v>5411867</v>
      </c>
      <c r="C139" s="17" t="s">
        <v>228</v>
      </c>
      <c r="D139" s="17">
        <v>588454993</v>
      </c>
      <c r="E139" s="18">
        <v>1.55700780023417E-4</v>
      </c>
      <c r="F139" s="17">
        <v>0.31016042780748698</v>
      </c>
      <c r="G139" s="17">
        <v>8.1146977608228354</v>
      </c>
      <c r="H139" s="17">
        <v>-0.73940901468773101</v>
      </c>
    </row>
    <row r="140" spans="1:8" x14ac:dyDescent="0.35">
      <c r="A140" s="16">
        <v>7</v>
      </c>
      <c r="B140" s="17">
        <v>1128428</v>
      </c>
      <c r="C140" s="17" t="s">
        <v>229</v>
      </c>
      <c r="D140" s="17">
        <v>83455499</v>
      </c>
      <c r="E140" s="18">
        <v>9.0828984650515805E-5</v>
      </c>
      <c r="F140" s="17">
        <v>0.42245989304812798</v>
      </c>
      <c r="G140" s="17">
        <v>8.7160670972744345</v>
      </c>
      <c r="H140" s="17">
        <v>0.82494363150213301</v>
      </c>
    </row>
    <row r="141" spans="1:8" x14ac:dyDescent="0.35">
      <c r="A141" s="16">
        <v>8</v>
      </c>
      <c r="B141" s="17">
        <v>3027353</v>
      </c>
      <c r="C141" s="17" t="s">
        <v>229</v>
      </c>
      <c r="D141" s="17">
        <v>79000875</v>
      </c>
      <c r="E141" s="18">
        <v>1.2672484093541201E-4</v>
      </c>
      <c r="F141" s="17">
        <v>0.39037433155080198</v>
      </c>
      <c r="G141" s="17">
        <v>8.3438101309227548</v>
      </c>
      <c r="H141" s="17">
        <v>-1.38916367686355</v>
      </c>
    </row>
    <row r="142" spans="1:8" x14ac:dyDescent="0.35">
      <c r="A142" s="16">
        <v>9</v>
      </c>
      <c r="B142" s="17">
        <v>1086428</v>
      </c>
      <c r="C142" s="17" t="s">
        <v>229</v>
      </c>
      <c r="D142" s="17">
        <v>73236043</v>
      </c>
      <c r="E142" s="18">
        <v>1.29046310723415E-4</v>
      </c>
      <c r="F142" s="17">
        <v>0.489304812834225</v>
      </c>
      <c r="G142" s="17">
        <v>8.323579554360224</v>
      </c>
      <c r="H142" s="17">
        <v>-0.73847402130203899</v>
      </c>
    </row>
    <row r="143" spans="1:8" x14ac:dyDescent="0.35">
      <c r="A143" s="16">
        <v>10</v>
      </c>
      <c r="B143" s="17">
        <v>1001902</v>
      </c>
      <c r="C143" s="17" t="s">
        <v>229</v>
      </c>
      <c r="D143" s="17">
        <v>79491792</v>
      </c>
      <c r="E143" s="18">
        <v>1.56626528436471E-4</v>
      </c>
      <c r="F143" s="17">
        <v>0.43850267379679098</v>
      </c>
      <c r="G143" s="17">
        <v>8.1081140106974647</v>
      </c>
      <c r="H143" s="17">
        <v>-0.72178116235731904</v>
      </c>
    </row>
    <row r="144" spans="1:8" x14ac:dyDescent="0.35">
      <c r="A144" s="16">
        <v>11</v>
      </c>
      <c r="B144" s="17">
        <v>1091135</v>
      </c>
      <c r="C144" s="17" t="s">
        <v>229</v>
      </c>
      <c r="D144" s="17">
        <v>434726519</v>
      </c>
      <c r="E144" s="18">
        <v>2.2006366600689999E-4</v>
      </c>
      <c r="F144" s="17">
        <v>0.48128342245989297</v>
      </c>
      <c r="G144" s="17">
        <v>7.7315956098009053</v>
      </c>
      <c r="H144" s="17">
        <v>0.72185495483550899</v>
      </c>
    </row>
    <row r="145" spans="1:8" x14ac:dyDescent="0.35">
      <c r="A145" s="16">
        <v>12</v>
      </c>
      <c r="B145" s="17">
        <v>1000124</v>
      </c>
      <c r="C145" s="17" t="s">
        <v>229</v>
      </c>
      <c r="D145" s="17">
        <v>64873638</v>
      </c>
      <c r="E145" s="18">
        <v>2.5065012050093301E-4</v>
      </c>
      <c r="F145" s="17">
        <v>0.40374331550802101</v>
      </c>
      <c r="G145" s="17">
        <v>7.5881015780992254</v>
      </c>
      <c r="H145" s="17">
        <v>0.68016005319307205</v>
      </c>
    </row>
    <row r="146" spans="1:8" x14ac:dyDescent="0.35">
      <c r="A146" s="16">
        <v>13</v>
      </c>
      <c r="B146" s="17">
        <v>990269</v>
      </c>
      <c r="C146" s="17" t="s">
        <v>229</v>
      </c>
      <c r="D146" s="17">
        <v>60230949</v>
      </c>
      <c r="E146" s="18">
        <v>2.6555796228286101E-4</v>
      </c>
      <c r="F146" s="17">
        <v>0.43315508021390398</v>
      </c>
      <c r="G146" s="17">
        <v>7.5245069874250561</v>
      </c>
      <c r="H146" s="17">
        <v>0.66842988649499002</v>
      </c>
    </row>
    <row r="147" spans="1:8" x14ac:dyDescent="0.35">
      <c r="A147" s="16">
        <v>14</v>
      </c>
      <c r="B147" s="17">
        <v>1129054</v>
      </c>
      <c r="C147" s="17" t="s">
        <v>229</v>
      </c>
      <c r="D147" s="17">
        <v>76943137</v>
      </c>
      <c r="E147" s="18">
        <v>3.0680144054866498E-4</v>
      </c>
      <c r="F147" s="17">
        <v>0.441176470588235</v>
      </c>
      <c r="G147" s="17">
        <v>7.3658918123256658</v>
      </c>
      <c r="H147" s="17">
        <v>-0.67244652933208504</v>
      </c>
    </row>
    <row r="148" spans="1:8" x14ac:dyDescent="0.35">
      <c r="A148" s="16">
        <v>15</v>
      </c>
      <c r="B148" s="17">
        <v>1108400</v>
      </c>
      <c r="C148" s="17" t="s">
        <v>229</v>
      </c>
      <c r="D148" s="17">
        <v>76598123</v>
      </c>
      <c r="E148" s="18">
        <v>3.4820444815923202E-4</v>
      </c>
      <c r="F148" s="17">
        <v>0.462566844919786</v>
      </c>
      <c r="G148" s="17">
        <v>7.2271586955534959</v>
      </c>
      <c r="H148" s="17">
        <v>0.68123119523423403</v>
      </c>
    </row>
    <row r="149" spans="1:8" x14ac:dyDescent="0.35">
      <c r="A149" s="16">
        <v>16</v>
      </c>
      <c r="B149" s="17">
        <v>1012837</v>
      </c>
      <c r="C149" s="17" t="s">
        <v>229</v>
      </c>
      <c r="D149" s="17">
        <v>79936742</v>
      </c>
      <c r="E149" s="18">
        <v>5.2061909695315703E-4</v>
      </c>
      <c r="F149" s="17">
        <v>0.44919786096256697</v>
      </c>
      <c r="G149" s="17">
        <v>6.7885504229279956</v>
      </c>
      <c r="H149" s="17">
        <v>0.62470670635393999</v>
      </c>
    </row>
    <row r="150" spans="1:8" x14ac:dyDescent="0.35">
      <c r="A150" s="16">
        <v>17</v>
      </c>
      <c r="B150" s="17">
        <v>1242598</v>
      </c>
      <c r="C150" s="17" t="s">
        <v>229</v>
      </c>
      <c r="D150" s="17">
        <v>64505081</v>
      </c>
      <c r="E150" s="18">
        <v>5.6305867623361995E-4</v>
      </c>
      <c r="F150" s="17">
        <v>0.435828877005348</v>
      </c>
      <c r="G150" s="17">
        <v>6.7034960133929653</v>
      </c>
      <c r="H150" s="17">
        <v>0.87593183601645397</v>
      </c>
    </row>
    <row r="151" spans="1:8" x14ac:dyDescent="0.35">
      <c r="A151" s="16">
        <v>18</v>
      </c>
      <c r="B151" s="17">
        <v>1107414</v>
      </c>
      <c r="C151" s="17" t="s">
        <v>229</v>
      </c>
      <c r="D151" s="17">
        <v>65652900</v>
      </c>
      <c r="E151" s="18">
        <v>6.5202003710799702E-4</v>
      </c>
      <c r="F151" s="17">
        <v>0.30748663101604301</v>
      </c>
      <c r="G151" s="17">
        <v>6.5446396773466944</v>
      </c>
      <c r="H151" s="17">
        <v>-0.72422172765621695</v>
      </c>
    </row>
    <row r="152" spans="1:8" x14ac:dyDescent="0.35">
      <c r="A152" s="16">
        <v>19</v>
      </c>
      <c r="B152" s="17">
        <v>2262570</v>
      </c>
      <c r="C152" s="17" t="s">
        <v>229</v>
      </c>
      <c r="D152" s="17">
        <v>68981580</v>
      </c>
      <c r="E152" s="18">
        <v>7.2950396274088804E-4</v>
      </c>
      <c r="F152" s="17">
        <v>0.37165775401069501</v>
      </c>
      <c r="G152" s="17">
        <v>6.4233561407595952</v>
      </c>
      <c r="H152" s="17">
        <v>0.61283840036147097</v>
      </c>
    </row>
    <row r="153" spans="1:8" x14ac:dyDescent="0.35">
      <c r="A153" s="16">
        <v>20</v>
      </c>
      <c r="B153" s="17">
        <v>1087261</v>
      </c>
      <c r="C153" s="17" t="s">
        <v>229</v>
      </c>
      <c r="D153" s="17">
        <v>65291312</v>
      </c>
      <c r="E153" s="18">
        <v>7.8984044413721603E-4</v>
      </c>
      <c r="F153" s="17">
        <v>0.41176470588235298</v>
      </c>
      <c r="G153" s="17">
        <v>6.3376936793845848</v>
      </c>
      <c r="H153" s="17">
        <v>-0.62819664526396002</v>
      </c>
    </row>
    <row r="154" spans="1:8" x14ac:dyDescent="0.35">
      <c r="A154" s="16">
        <v>21</v>
      </c>
      <c r="B154" s="17">
        <v>3384963</v>
      </c>
      <c r="C154" s="17" t="s">
        <v>229</v>
      </c>
      <c r="D154" s="17">
        <v>76579536</v>
      </c>
      <c r="E154" s="18">
        <v>8.4915067149983405E-4</v>
      </c>
      <c r="F154" s="17">
        <v>0.435828877005348</v>
      </c>
      <c r="G154" s="17">
        <v>6.2597651661211851</v>
      </c>
      <c r="H154" s="17">
        <v>0.60015385847219704</v>
      </c>
    </row>
    <row r="155" spans="1:8" x14ac:dyDescent="0.35">
      <c r="A155" s="16">
        <v>22</v>
      </c>
      <c r="B155" s="17">
        <v>1128833</v>
      </c>
      <c r="C155" s="17" t="s">
        <v>229</v>
      </c>
      <c r="D155" s="17">
        <v>63990704</v>
      </c>
      <c r="E155" s="18">
        <v>9.4280237025050405E-4</v>
      </c>
      <c r="F155" s="17">
        <v>0.40106951871657798</v>
      </c>
      <c r="G155" s="17">
        <v>6.1473742379199043</v>
      </c>
      <c r="H155" s="17">
        <v>-0.64176680831613497</v>
      </c>
    </row>
    <row r="156" spans="1:8" x14ac:dyDescent="0.35">
      <c r="A156" s="16">
        <v>23</v>
      </c>
      <c r="B156" s="17">
        <v>2247564</v>
      </c>
      <c r="C156" s="17" t="s">
        <v>230</v>
      </c>
      <c r="D156" s="17">
        <v>368018713</v>
      </c>
      <c r="E156" s="18">
        <v>5.2116803397889199E-4</v>
      </c>
      <c r="F156" s="17">
        <v>9.35828877005348E-2</v>
      </c>
      <c r="G156" s="17">
        <v>6.7874057567495356</v>
      </c>
      <c r="H156" s="17">
        <v>1.5340056307691301</v>
      </c>
    </row>
    <row r="157" spans="1:8" x14ac:dyDescent="0.35">
      <c r="A157" s="16">
        <v>24</v>
      </c>
      <c r="B157" s="17">
        <v>1210332</v>
      </c>
      <c r="C157" s="17" t="s">
        <v>232</v>
      </c>
      <c r="D157" s="17">
        <v>15583264</v>
      </c>
      <c r="E157" s="18">
        <v>1.9788711942264701E-4</v>
      </c>
      <c r="F157" s="17">
        <v>0.10695187165775399</v>
      </c>
      <c r="G157" s="17">
        <v>7.8489630731266242</v>
      </c>
      <c r="H157" s="17">
        <v>-1.1012915349019901</v>
      </c>
    </row>
    <row r="158" spans="1:8" x14ac:dyDescent="0.35">
      <c r="A158" s="16">
        <v>25</v>
      </c>
      <c r="B158" s="17">
        <v>1016744</v>
      </c>
      <c r="C158" s="17" t="s">
        <v>234</v>
      </c>
      <c r="D158" s="17">
        <v>56820172</v>
      </c>
      <c r="E158" s="18">
        <v>3.5508648335479297E-5</v>
      </c>
      <c r="F158" s="17">
        <v>0.25133689839572199</v>
      </c>
      <c r="G158" s="17">
        <v>9.7768809002444659</v>
      </c>
      <c r="H158" s="17">
        <v>1.4196973712221299</v>
      </c>
    </row>
    <row r="159" spans="1:8" x14ac:dyDescent="0.35">
      <c r="A159" s="16">
        <v>26</v>
      </c>
      <c r="B159" s="17">
        <v>1208202</v>
      </c>
      <c r="C159" s="17" t="s">
        <v>236</v>
      </c>
      <c r="D159" s="17">
        <v>86026426</v>
      </c>
      <c r="E159" s="18">
        <v>3.2853470343148202E-4</v>
      </c>
      <c r="F159" s="17">
        <v>8.0213903743315496E-2</v>
      </c>
      <c r="G159" s="17">
        <v>7.2908435464312653</v>
      </c>
      <c r="H159" s="17">
        <v>-1.6666563761159401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66DEC-801C-4224-B739-736D7D720069}">
  <dimension ref="A1:P41"/>
  <sheetViews>
    <sheetView workbookViewId="0">
      <selection activeCell="A9" sqref="A9:P9"/>
    </sheetView>
  </sheetViews>
  <sheetFormatPr defaultRowHeight="14.5" x14ac:dyDescent="0.35"/>
  <sheetData>
    <row r="1" spans="1:16" ht="32.4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1000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19" t="s">
        <v>194</v>
      </c>
      <c r="B10" s="17"/>
      <c r="C10" s="17"/>
      <c r="D10" s="17"/>
      <c r="E10" s="17"/>
      <c r="F10" s="17"/>
      <c r="G10" s="17"/>
      <c r="H10" s="17"/>
      <c r="I10" s="17"/>
    </row>
    <row r="11" spans="1:16" ht="26" x14ac:dyDescent="0.35">
      <c r="A11" s="24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4544261</v>
      </c>
      <c r="C12" s="17" t="s">
        <v>221</v>
      </c>
      <c r="D12" s="17">
        <v>627269348</v>
      </c>
      <c r="E12" s="18">
        <v>7.3105239820866195E-4</v>
      </c>
      <c r="F12" s="17">
        <v>0.14171122994652399</v>
      </c>
      <c r="G12" s="17">
        <v>187</v>
      </c>
      <c r="H12" s="17">
        <v>5.6627141245274988</v>
      </c>
      <c r="I12" s="17">
        <v>4.2811861727388401</v>
      </c>
    </row>
    <row r="13" spans="1:16" x14ac:dyDescent="0.35">
      <c r="A13" s="16">
        <v>2</v>
      </c>
      <c r="B13" s="17">
        <v>1055902</v>
      </c>
      <c r="C13" s="17" t="s">
        <v>224</v>
      </c>
      <c r="D13" s="17">
        <v>607219603</v>
      </c>
      <c r="E13" s="18">
        <v>4.0394566509481902E-4</v>
      </c>
      <c r="F13" s="17">
        <v>0.31818181818181801</v>
      </c>
      <c r="G13" s="17">
        <v>187</v>
      </c>
      <c r="H13" s="17">
        <v>6.2304566044481007</v>
      </c>
      <c r="I13" s="17">
        <v>3.8729461407300501</v>
      </c>
    </row>
    <row r="14" spans="1:16" x14ac:dyDescent="0.35">
      <c r="A14" s="16">
        <v>3</v>
      </c>
      <c r="B14" s="17">
        <v>1167944</v>
      </c>
      <c r="C14" s="17" t="s">
        <v>225</v>
      </c>
      <c r="D14" s="17">
        <v>750763087</v>
      </c>
      <c r="E14" s="18">
        <v>1.44317937111619E-4</v>
      </c>
      <c r="F14" s="17">
        <v>0.24598930481283399</v>
      </c>
      <c r="G14" s="17">
        <v>187</v>
      </c>
      <c r="H14" s="17">
        <v>7.2307277222203012</v>
      </c>
      <c r="I14" s="17">
        <v>3.1909156582176501</v>
      </c>
    </row>
    <row r="15" spans="1:16" x14ac:dyDescent="0.35">
      <c r="A15" s="16">
        <v>4</v>
      </c>
      <c r="B15" s="17">
        <v>4989871</v>
      </c>
      <c r="C15" s="17" t="s">
        <v>225</v>
      </c>
      <c r="D15" s="17">
        <v>738253962</v>
      </c>
      <c r="E15" s="18">
        <v>2.0714490145345901E-4</v>
      </c>
      <c r="F15" s="17">
        <v>0.27540106951871701</v>
      </c>
      <c r="G15" s="17">
        <v>187</v>
      </c>
      <c r="H15" s="17">
        <v>6.8773908491375995</v>
      </c>
      <c r="I15" s="17">
        <v>3.1917530091864101</v>
      </c>
    </row>
    <row r="16" spans="1:16" x14ac:dyDescent="0.35">
      <c r="A16" s="16">
        <v>5</v>
      </c>
      <c r="B16" s="17">
        <v>1204823</v>
      </c>
      <c r="C16" s="17" t="s">
        <v>231</v>
      </c>
      <c r="D16" s="17">
        <v>63389859</v>
      </c>
      <c r="E16" s="18">
        <v>9.1240564662566298E-4</v>
      </c>
      <c r="F16" s="17">
        <v>7.7540106951871607E-2</v>
      </c>
      <c r="G16" s="17">
        <v>187</v>
      </c>
      <c r="H16" s="17">
        <v>5.452368783183001</v>
      </c>
      <c r="I16" s="17">
        <v>-4.3894333753760302</v>
      </c>
    </row>
    <row r="17" spans="1:9" x14ac:dyDescent="0.35">
      <c r="A17" s="16">
        <v>6</v>
      </c>
      <c r="B17" s="17">
        <v>5010891</v>
      </c>
      <c r="C17" s="17" t="s">
        <v>234</v>
      </c>
      <c r="D17" s="17">
        <v>122367314</v>
      </c>
      <c r="E17" s="18">
        <v>2.0677152464199699E-4</v>
      </c>
      <c r="F17" s="17">
        <v>9.6256684491978703E-2</v>
      </c>
      <c r="G17" s="17">
        <v>187</v>
      </c>
      <c r="H17" s="17">
        <v>6.8791491271043999</v>
      </c>
      <c r="I17" s="17">
        <v>-4.4463977319687702</v>
      </c>
    </row>
    <row r="18" spans="1:9" x14ac:dyDescent="0.35">
      <c r="A18" s="16"/>
      <c r="B18" s="17"/>
      <c r="C18" s="17"/>
      <c r="D18" s="17"/>
      <c r="E18" s="17"/>
      <c r="F18" s="17"/>
      <c r="G18" s="17"/>
      <c r="H18" s="17"/>
      <c r="I18" s="17"/>
    </row>
    <row r="19" spans="1:9" x14ac:dyDescent="0.35">
      <c r="A19" s="19" t="s">
        <v>195</v>
      </c>
      <c r="B19" s="17"/>
      <c r="C19" s="17"/>
      <c r="D19" s="17"/>
      <c r="E19" s="17"/>
      <c r="F19" s="17"/>
      <c r="G19" s="17"/>
      <c r="H19" s="17"/>
      <c r="I19" s="17"/>
    </row>
    <row r="20" spans="1:9" ht="26" x14ac:dyDescent="0.35">
      <c r="A20" s="24" t="s">
        <v>189</v>
      </c>
      <c r="B20" s="12" t="s">
        <v>208</v>
      </c>
      <c r="C20" s="12" t="s">
        <v>209</v>
      </c>
      <c r="D20" s="12" t="s">
        <v>210</v>
      </c>
      <c r="E20" s="13" t="s">
        <v>211</v>
      </c>
      <c r="F20" s="12" t="s">
        <v>212</v>
      </c>
      <c r="G20" s="12" t="s">
        <v>213</v>
      </c>
      <c r="H20" s="12" t="s">
        <v>214</v>
      </c>
      <c r="I20" s="12" t="s">
        <v>215</v>
      </c>
    </row>
    <row r="21" spans="1:9" x14ac:dyDescent="0.35">
      <c r="A21" s="16">
        <v>1</v>
      </c>
      <c r="B21" s="17">
        <v>1108910</v>
      </c>
      <c r="C21" s="17" t="s">
        <v>219</v>
      </c>
      <c r="D21" s="17">
        <v>97947154</v>
      </c>
      <c r="E21" s="18">
        <v>3.9031872117633199E-4</v>
      </c>
      <c r="F21" s="17">
        <v>1.60427807486631E-2</v>
      </c>
      <c r="G21" s="17">
        <v>187</v>
      </c>
      <c r="H21" s="17">
        <v>6.0572494778786012</v>
      </c>
      <c r="I21" s="17">
        <v>-8.48166901827204</v>
      </c>
    </row>
    <row r="22" spans="1:9" x14ac:dyDescent="0.35">
      <c r="A22" s="16">
        <v>2</v>
      </c>
      <c r="B22" s="17">
        <v>1072596</v>
      </c>
      <c r="C22" s="17" t="s">
        <v>220</v>
      </c>
      <c r="D22" s="17">
        <v>756904386</v>
      </c>
      <c r="E22" s="18">
        <v>4.23163473417707E-4</v>
      </c>
      <c r="F22" s="17">
        <v>9.6256684491978703E-2</v>
      </c>
      <c r="G22" s="17">
        <v>187</v>
      </c>
      <c r="H22" s="17">
        <v>5.9820428730302027</v>
      </c>
      <c r="I22" s="17">
        <v>-3.33791366872128</v>
      </c>
    </row>
    <row r="23" spans="1:9" x14ac:dyDescent="0.35">
      <c r="A23" s="16">
        <v>3</v>
      </c>
      <c r="B23" s="17">
        <v>985601</v>
      </c>
      <c r="C23" s="17" t="s">
        <v>225</v>
      </c>
      <c r="D23" s="17">
        <v>659322220</v>
      </c>
      <c r="E23" s="18">
        <v>1.5192180845543699E-4</v>
      </c>
      <c r="F23" s="17">
        <v>0.21390374331550799</v>
      </c>
      <c r="G23" s="17">
        <v>187</v>
      </c>
      <c r="H23" s="17">
        <v>6.9439448414636011</v>
      </c>
      <c r="I23" s="17">
        <v>2.8532097785635799</v>
      </c>
    </row>
    <row r="24" spans="1:9" x14ac:dyDescent="0.35">
      <c r="A24" s="16">
        <v>4</v>
      </c>
      <c r="B24" s="17">
        <v>3946452</v>
      </c>
      <c r="C24" s="17" t="s">
        <v>226</v>
      </c>
      <c r="D24" s="17">
        <v>28555347</v>
      </c>
      <c r="E24" s="18">
        <v>7.7580035814626199E-4</v>
      </c>
      <c r="F24" s="17">
        <v>0.27272727272727298</v>
      </c>
      <c r="G24" s="17">
        <v>187</v>
      </c>
      <c r="H24" s="17">
        <v>5.4216170285446008</v>
      </c>
      <c r="I24" s="17">
        <v>3.7519145117377102</v>
      </c>
    </row>
    <row r="25" spans="1:9" x14ac:dyDescent="0.35">
      <c r="A25" s="16">
        <v>5</v>
      </c>
      <c r="B25" s="17">
        <v>4022577</v>
      </c>
      <c r="C25" s="17" t="s">
        <v>230</v>
      </c>
      <c r="D25" s="17">
        <v>411604629</v>
      </c>
      <c r="E25" s="18">
        <v>3.6356304057617601E-4</v>
      </c>
      <c r="F25" s="17">
        <v>0.27807486631015998</v>
      </c>
      <c r="G25" s="17">
        <v>187</v>
      </c>
      <c r="H25" s="17">
        <v>6.123444439003201</v>
      </c>
      <c r="I25" s="17">
        <v>-3.8033302031604999</v>
      </c>
    </row>
    <row r="26" spans="1:9" x14ac:dyDescent="0.35">
      <c r="A26" s="16">
        <v>6</v>
      </c>
      <c r="B26" s="17">
        <v>4008592</v>
      </c>
      <c r="C26" s="17" t="s">
        <v>234</v>
      </c>
      <c r="D26" s="17">
        <v>679640552</v>
      </c>
      <c r="E26" s="18">
        <v>5.2155999142395996E-4</v>
      </c>
      <c r="F26" s="17">
        <v>9.8930481283422494E-2</v>
      </c>
      <c r="G26" s="17">
        <v>187</v>
      </c>
      <c r="H26" s="17">
        <v>5.7879812677150007</v>
      </c>
      <c r="I26" s="17">
        <v>4.8942598436411799</v>
      </c>
    </row>
    <row r="27" spans="1:9" x14ac:dyDescent="0.35">
      <c r="A27" s="16">
        <v>7</v>
      </c>
      <c r="B27" s="17">
        <v>3027187</v>
      </c>
      <c r="C27" s="17" t="s">
        <v>234</v>
      </c>
      <c r="D27" s="17">
        <v>38554434</v>
      </c>
      <c r="E27" s="18">
        <v>5.9749181559000299E-4</v>
      </c>
      <c r="F27" s="17">
        <v>0.441176470588235</v>
      </c>
      <c r="G27" s="17">
        <v>187</v>
      </c>
      <c r="H27" s="17">
        <v>5.6622459915070005</v>
      </c>
      <c r="I27" s="17">
        <v>1.84721704810545</v>
      </c>
    </row>
    <row r="28" spans="1:9" x14ac:dyDescent="0.35">
      <c r="A28" s="16">
        <v>8</v>
      </c>
      <c r="B28" s="17">
        <v>1091805</v>
      </c>
      <c r="C28" s="17" t="s">
        <v>235</v>
      </c>
      <c r="D28" s="17">
        <v>571813894</v>
      </c>
      <c r="E28" s="18">
        <v>1.00275110843945E-4</v>
      </c>
      <c r="F28" s="17">
        <v>0.14705882352941199</v>
      </c>
      <c r="G28" s="17">
        <v>187</v>
      </c>
      <c r="H28" s="17">
        <v>7.339044689251101</v>
      </c>
      <c r="I28" s="17">
        <v>-3.4298490546441398</v>
      </c>
    </row>
    <row r="29" spans="1:9" x14ac:dyDescent="0.35">
      <c r="A29" s="16">
        <v>9</v>
      </c>
      <c r="B29" s="17">
        <v>1208202</v>
      </c>
      <c r="C29" s="17" t="s">
        <v>236</v>
      </c>
      <c r="D29" s="17">
        <v>86026426</v>
      </c>
      <c r="E29" s="18">
        <v>6.7205285340293797E-4</v>
      </c>
      <c r="F29" s="17">
        <v>8.0213903743315496E-2</v>
      </c>
      <c r="G29" s="17">
        <v>187</v>
      </c>
      <c r="H29" s="17">
        <v>5.5537338918161012</v>
      </c>
      <c r="I29" s="17">
        <v>-4.23310088455582</v>
      </c>
    </row>
    <row r="30" spans="1:9" x14ac:dyDescent="0.35">
      <c r="A30" s="16"/>
      <c r="B30" s="17"/>
      <c r="C30" s="17"/>
      <c r="D30" s="17"/>
      <c r="E30" s="17"/>
      <c r="F30" s="17"/>
      <c r="G30" s="17"/>
      <c r="H30" s="17"/>
      <c r="I30" s="17"/>
    </row>
    <row r="31" spans="1:9" x14ac:dyDescent="0.35">
      <c r="A31" s="19" t="s">
        <v>197</v>
      </c>
      <c r="B31" s="17"/>
      <c r="C31" s="17"/>
      <c r="D31" s="17"/>
      <c r="E31" s="17"/>
      <c r="F31" s="17"/>
      <c r="G31" s="17"/>
      <c r="H31" s="17"/>
      <c r="I31" s="17"/>
    </row>
    <row r="32" spans="1:9" ht="26" x14ac:dyDescent="0.35">
      <c r="A32" s="24" t="s">
        <v>189</v>
      </c>
      <c r="B32" s="12" t="s">
        <v>208</v>
      </c>
      <c r="C32" s="12" t="s">
        <v>209</v>
      </c>
      <c r="D32" s="12" t="s">
        <v>210</v>
      </c>
      <c r="E32" s="13" t="s">
        <v>211</v>
      </c>
      <c r="F32" s="12" t="s">
        <v>212</v>
      </c>
      <c r="G32" s="12" t="s">
        <v>213</v>
      </c>
      <c r="H32" s="12" t="s">
        <v>214</v>
      </c>
      <c r="I32" s="12" t="s">
        <v>215</v>
      </c>
    </row>
    <row r="33" spans="1:9" x14ac:dyDescent="0.35">
      <c r="A33" s="16">
        <v>1</v>
      </c>
      <c r="B33" s="17">
        <v>1117938</v>
      </c>
      <c r="C33" s="17" t="s">
        <v>220</v>
      </c>
      <c r="D33" s="17">
        <v>2436116</v>
      </c>
      <c r="E33" s="18">
        <v>5.7406625458919405E-4</v>
      </c>
      <c r="F33" s="17">
        <v>6.6844919786096302E-2</v>
      </c>
      <c r="G33" s="17">
        <v>187</v>
      </c>
      <c r="H33" s="17">
        <v>6.6051507939649312</v>
      </c>
      <c r="I33" s="17">
        <v>1.44122739952979</v>
      </c>
    </row>
    <row r="34" spans="1:9" x14ac:dyDescent="0.35">
      <c r="A34" s="16">
        <v>2</v>
      </c>
      <c r="B34" s="17">
        <v>1190017</v>
      </c>
      <c r="C34" s="17" t="s">
        <v>222</v>
      </c>
      <c r="D34" s="17">
        <v>41938999</v>
      </c>
      <c r="E34" s="18">
        <v>9.5226524726907901E-4</v>
      </c>
      <c r="F34" s="17">
        <v>0.20053475935828899</v>
      </c>
      <c r="G34" s="17">
        <v>187</v>
      </c>
      <c r="H34" s="17">
        <v>6.0656248855485106</v>
      </c>
      <c r="I34" s="17">
        <v>0.85487125497482497</v>
      </c>
    </row>
    <row r="35" spans="1:9" x14ac:dyDescent="0.35">
      <c r="A35" s="16">
        <v>3</v>
      </c>
      <c r="B35" s="17">
        <v>1708201</v>
      </c>
      <c r="C35" s="17" t="s">
        <v>226</v>
      </c>
      <c r="D35" s="17">
        <v>479906092</v>
      </c>
      <c r="E35" s="18">
        <v>3.97501919871897E-4</v>
      </c>
      <c r="F35" s="17">
        <v>0.451871657754011</v>
      </c>
      <c r="G35" s="17">
        <v>187</v>
      </c>
      <c r="H35" s="17">
        <v>7.000418345427029</v>
      </c>
      <c r="I35" s="17">
        <v>1.01734785210732</v>
      </c>
    </row>
    <row r="36" spans="1:9" x14ac:dyDescent="0.35">
      <c r="A36" s="16">
        <v>4</v>
      </c>
      <c r="B36" s="17">
        <v>1128428</v>
      </c>
      <c r="C36" s="17" t="s">
        <v>229</v>
      </c>
      <c r="D36" s="17">
        <v>83455499</v>
      </c>
      <c r="E36" s="18">
        <v>6.6524921394756303E-4</v>
      </c>
      <c r="F36" s="17">
        <v>0.42245989304812798</v>
      </c>
      <c r="G36" s="17">
        <v>187</v>
      </c>
      <c r="H36" s="17">
        <v>6.4474192348280388</v>
      </c>
      <c r="I36" s="17">
        <v>0.80748273299460405</v>
      </c>
    </row>
    <row r="37" spans="1:9" x14ac:dyDescent="0.35">
      <c r="A37" s="16">
        <v>5</v>
      </c>
      <c r="B37" s="17">
        <v>1091135</v>
      </c>
      <c r="C37" s="17" t="s">
        <v>229</v>
      </c>
      <c r="D37" s="17">
        <v>434726519</v>
      </c>
      <c r="E37" s="18">
        <v>7.5976709976324699E-4</v>
      </c>
      <c r="F37" s="17">
        <v>0.48128342245989297</v>
      </c>
      <c r="G37" s="17">
        <v>187</v>
      </c>
      <c r="H37" s="17">
        <v>6.3056771532609499</v>
      </c>
      <c r="I37" s="17">
        <v>0.71391749266472804</v>
      </c>
    </row>
    <row r="38" spans="1:9" x14ac:dyDescent="0.35">
      <c r="A38" s="16">
        <v>6</v>
      </c>
      <c r="B38" s="17">
        <v>1086428</v>
      </c>
      <c r="C38" s="17" t="s">
        <v>229</v>
      </c>
      <c r="D38" s="17">
        <v>73236043</v>
      </c>
      <c r="E38" s="18">
        <v>8.3535598741750299E-4</v>
      </c>
      <c r="F38" s="17">
        <v>0.489304812834225</v>
      </c>
      <c r="G38" s="17">
        <v>187</v>
      </c>
      <c r="H38" s="17">
        <v>6.2047202641707493</v>
      </c>
      <c r="I38" s="17">
        <v>-0.71903741471097904</v>
      </c>
    </row>
    <row r="39" spans="1:9" x14ac:dyDescent="0.35">
      <c r="A39" s="16">
        <v>7</v>
      </c>
      <c r="B39" s="17">
        <v>1016744</v>
      </c>
      <c r="C39" s="17" t="s">
        <v>234</v>
      </c>
      <c r="D39" s="17">
        <v>56820172</v>
      </c>
      <c r="E39" s="18">
        <v>3.9831467458807299E-4</v>
      </c>
      <c r="F39" s="17">
        <v>0.25133689839572199</v>
      </c>
      <c r="G39" s="17">
        <v>187</v>
      </c>
      <c r="H39" s="17">
        <v>6.9982139364406306</v>
      </c>
      <c r="I39" s="17">
        <v>1.385274741011</v>
      </c>
    </row>
    <row r="40" spans="1:9" x14ac:dyDescent="0.35">
      <c r="A40" s="16">
        <v>8</v>
      </c>
      <c r="B40" s="17">
        <v>1208202</v>
      </c>
      <c r="C40" s="17" t="s">
        <v>236</v>
      </c>
      <c r="D40" s="17">
        <v>86026426</v>
      </c>
      <c r="E40" s="18">
        <v>1.6355292770155899E-4</v>
      </c>
      <c r="F40" s="17">
        <v>8.0213903743315496E-2</v>
      </c>
      <c r="G40" s="17">
        <v>187</v>
      </c>
      <c r="H40" s="17">
        <v>7.9667782490672607</v>
      </c>
      <c r="I40" s="17">
        <v>-1.7971380667552399</v>
      </c>
    </row>
    <row r="41" spans="1:9" x14ac:dyDescent="0.35">
      <c r="A41" s="16">
        <v>9</v>
      </c>
      <c r="B41" s="17">
        <v>1217021</v>
      </c>
      <c r="C41" s="17" t="s">
        <v>236</v>
      </c>
      <c r="D41" s="17">
        <v>512981434</v>
      </c>
      <c r="E41" s="18">
        <v>8.5848227969747095E-4</v>
      </c>
      <c r="F41" s="17">
        <v>3.4759358288770102E-2</v>
      </c>
      <c r="G41" s="17">
        <v>187</v>
      </c>
      <c r="H41" s="17">
        <v>6.1756897677694402</v>
      </c>
      <c r="I41" s="17">
        <v>2.3697607712275999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4346D-6072-4C09-A8A3-30CFA131801E}">
  <dimension ref="A1:P41"/>
  <sheetViews>
    <sheetView workbookViewId="0">
      <selection activeCell="A9" sqref="A9:P9"/>
    </sheetView>
  </sheetViews>
  <sheetFormatPr defaultRowHeight="14.5" x14ac:dyDescent="0.35"/>
  <sheetData>
    <row r="1" spans="1:16" ht="31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1001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19" t="s">
        <v>194</v>
      </c>
      <c r="B10" s="17"/>
      <c r="C10" s="17"/>
      <c r="D10" s="17"/>
      <c r="E10" s="17"/>
      <c r="F10" s="17"/>
      <c r="G10" s="17"/>
      <c r="H10" s="17"/>
      <c r="I10" s="17"/>
    </row>
    <row r="11" spans="1:16" ht="26" x14ac:dyDescent="0.35">
      <c r="A11" s="24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4544261</v>
      </c>
      <c r="C12" s="17" t="s">
        <v>221</v>
      </c>
      <c r="D12" s="17">
        <v>627269348</v>
      </c>
      <c r="E12" s="18">
        <v>7.3105239820866195E-4</v>
      </c>
      <c r="F12" s="17">
        <v>0.14171122994652399</v>
      </c>
      <c r="G12" s="17">
        <v>187</v>
      </c>
      <c r="H12" s="17">
        <v>5.6627141245274988</v>
      </c>
      <c r="I12" s="17">
        <v>4.2811861727388401</v>
      </c>
    </row>
    <row r="13" spans="1:16" x14ac:dyDescent="0.35">
      <c r="A13" s="16">
        <v>2</v>
      </c>
      <c r="B13" s="17">
        <v>1055902</v>
      </c>
      <c r="C13" s="17" t="s">
        <v>224</v>
      </c>
      <c r="D13" s="17">
        <v>607219603</v>
      </c>
      <c r="E13" s="18">
        <v>4.0394566509481902E-4</v>
      </c>
      <c r="F13" s="17">
        <v>0.31818181818181801</v>
      </c>
      <c r="G13" s="17">
        <v>187</v>
      </c>
      <c r="H13" s="17">
        <v>6.2304566044481007</v>
      </c>
      <c r="I13" s="17">
        <v>3.8729461407300501</v>
      </c>
    </row>
    <row r="14" spans="1:16" x14ac:dyDescent="0.35">
      <c r="A14" s="16">
        <v>3</v>
      </c>
      <c r="B14" s="17">
        <v>1167944</v>
      </c>
      <c r="C14" s="17" t="s">
        <v>225</v>
      </c>
      <c r="D14" s="17">
        <v>750763087</v>
      </c>
      <c r="E14" s="18">
        <v>1.44317937111619E-4</v>
      </c>
      <c r="F14" s="17">
        <v>0.24598930481283399</v>
      </c>
      <c r="G14" s="17">
        <v>187</v>
      </c>
      <c r="H14" s="17">
        <v>7.2307277222203012</v>
      </c>
      <c r="I14" s="17">
        <v>3.1909156582176501</v>
      </c>
    </row>
    <row r="15" spans="1:16" x14ac:dyDescent="0.35">
      <c r="A15" s="16">
        <v>4</v>
      </c>
      <c r="B15" s="17">
        <v>4989871</v>
      </c>
      <c r="C15" s="17" t="s">
        <v>225</v>
      </c>
      <c r="D15" s="17">
        <v>738253962</v>
      </c>
      <c r="E15" s="18">
        <v>2.0714490145345901E-4</v>
      </c>
      <c r="F15" s="17">
        <v>0.27540106951871701</v>
      </c>
      <c r="G15" s="17">
        <v>187</v>
      </c>
      <c r="H15" s="17">
        <v>6.8773908491375995</v>
      </c>
      <c r="I15" s="17">
        <v>3.1917530091864101</v>
      </c>
    </row>
    <row r="16" spans="1:16" x14ac:dyDescent="0.35">
      <c r="A16" s="16">
        <v>5</v>
      </c>
      <c r="B16" s="17">
        <v>1204823</v>
      </c>
      <c r="C16" s="17" t="s">
        <v>231</v>
      </c>
      <c r="D16" s="17">
        <v>63389859</v>
      </c>
      <c r="E16" s="18">
        <v>9.1240564662566298E-4</v>
      </c>
      <c r="F16" s="17">
        <v>7.7540106951871607E-2</v>
      </c>
      <c r="G16" s="17">
        <v>187</v>
      </c>
      <c r="H16" s="17">
        <v>5.452368783183001</v>
      </c>
      <c r="I16" s="17">
        <v>-4.3894333753760302</v>
      </c>
    </row>
    <row r="17" spans="1:9" x14ac:dyDescent="0.35">
      <c r="A17" s="16">
        <v>6</v>
      </c>
      <c r="B17" s="17">
        <v>5010891</v>
      </c>
      <c r="C17" s="17" t="s">
        <v>234</v>
      </c>
      <c r="D17" s="17">
        <v>122367314</v>
      </c>
      <c r="E17" s="18">
        <v>2.0677152464199699E-4</v>
      </c>
      <c r="F17" s="17">
        <v>9.6256684491978703E-2</v>
      </c>
      <c r="G17" s="17">
        <v>187</v>
      </c>
      <c r="H17" s="17">
        <v>6.8791491271043999</v>
      </c>
      <c r="I17" s="17">
        <v>-4.4463977319687702</v>
      </c>
    </row>
    <row r="18" spans="1:9" x14ac:dyDescent="0.35">
      <c r="A18" s="16"/>
      <c r="B18" s="17"/>
      <c r="C18" s="17"/>
      <c r="D18" s="17"/>
      <c r="E18" s="17"/>
      <c r="F18" s="17"/>
      <c r="G18" s="17"/>
      <c r="H18" s="17"/>
      <c r="I18" s="17"/>
    </row>
    <row r="19" spans="1:9" x14ac:dyDescent="0.35">
      <c r="A19" s="19" t="s">
        <v>195</v>
      </c>
      <c r="B19" s="17"/>
      <c r="C19" s="17"/>
      <c r="D19" s="17"/>
      <c r="E19" s="17"/>
      <c r="F19" s="17"/>
      <c r="G19" s="17"/>
      <c r="H19" s="17"/>
      <c r="I19" s="17"/>
    </row>
    <row r="20" spans="1:9" ht="26" x14ac:dyDescent="0.35">
      <c r="A20" s="24" t="s">
        <v>189</v>
      </c>
      <c r="B20" s="12" t="s">
        <v>208</v>
      </c>
      <c r="C20" s="12" t="s">
        <v>209</v>
      </c>
      <c r="D20" s="12" t="s">
        <v>210</v>
      </c>
      <c r="E20" s="13" t="s">
        <v>211</v>
      </c>
      <c r="F20" s="12" t="s">
        <v>212</v>
      </c>
      <c r="G20" s="12" t="s">
        <v>213</v>
      </c>
      <c r="H20" s="12" t="s">
        <v>214</v>
      </c>
      <c r="I20" s="12" t="s">
        <v>215</v>
      </c>
    </row>
    <row r="21" spans="1:9" x14ac:dyDescent="0.35">
      <c r="A21" s="16">
        <v>1</v>
      </c>
      <c r="B21" s="17">
        <v>1108910</v>
      </c>
      <c r="C21" s="17" t="s">
        <v>219</v>
      </c>
      <c r="D21" s="17">
        <v>97947154</v>
      </c>
      <c r="E21" s="18">
        <v>3.9031872117633199E-4</v>
      </c>
      <c r="F21" s="17">
        <v>1.60427807486631E-2</v>
      </c>
      <c r="G21" s="17">
        <v>187</v>
      </c>
      <c r="H21" s="17">
        <v>6.0572494778786012</v>
      </c>
      <c r="I21" s="17">
        <v>-8.48166901827204</v>
      </c>
    </row>
    <row r="22" spans="1:9" x14ac:dyDescent="0.35">
      <c r="A22" s="16">
        <v>2</v>
      </c>
      <c r="B22" s="17">
        <v>1072596</v>
      </c>
      <c r="C22" s="17" t="s">
        <v>220</v>
      </c>
      <c r="D22" s="17">
        <v>756904386</v>
      </c>
      <c r="E22" s="18">
        <v>4.23163473417707E-4</v>
      </c>
      <c r="F22" s="17">
        <v>9.6256684491978703E-2</v>
      </c>
      <c r="G22" s="17">
        <v>187</v>
      </c>
      <c r="H22" s="17">
        <v>5.9820428730302027</v>
      </c>
      <c r="I22" s="17">
        <v>-3.33791366872128</v>
      </c>
    </row>
    <row r="23" spans="1:9" x14ac:dyDescent="0.35">
      <c r="A23" s="16">
        <v>3</v>
      </c>
      <c r="B23" s="17">
        <v>985601</v>
      </c>
      <c r="C23" s="17" t="s">
        <v>225</v>
      </c>
      <c r="D23" s="17">
        <v>659322220</v>
      </c>
      <c r="E23" s="18">
        <v>1.5192180845543699E-4</v>
      </c>
      <c r="F23" s="17">
        <v>0.21390374331550799</v>
      </c>
      <c r="G23" s="17">
        <v>187</v>
      </c>
      <c r="H23" s="17">
        <v>6.9439448414636011</v>
      </c>
      <c r="I23" s="17">
        <v>2.8532097785635799</v>
      </c>
    </row>
    <row r="24" spans="1:9" x14ac:dyDescent="0.35">
      <c r="A24" s="16">
        <v>4</v>
      </c>
      <c r="B24" s="17">
        <v>3946452</v>
      </c>
      <c r="C24" s="17" t="s">
        <v>226</v>
      </c>
      <c r="D24" s="17">
        <v>28555347</v>
      </c>
      <c r="E24" s="18">
        <v>7.7580035814626199E-4</v>
      </c>
      <c r="F24" s="17">
        <v>0.27272727272727298</v>
      </c>
      <c r="G24" s="17">
        <v>187</v>
      </c>
      <c r="H24" s="17">
        <v>5.4216170285446008</v>
      </c>
      <c r="I24" s="17">
        <v>3.7519145117377102</v>
      </c>
    </row>
    <row r="25" spans="1:9" x14ac:dyDescent="0.35">
      <c r="A25" s="16">
        <v>5</v>
      </c>
      <c r="B25" s="17">
        <v>4022577</v>
      </c>
      <c r="C25" s="17" t="s">
        <v>230</v>
      </c>
      <c r="D25" s="17">
        <v>411604629</v>
      </c>
      <c r="E25" s="18">
        <v>3.6356304057617601E-4</v>
      </c>
      <c r="F25" s="17">
        <v>0.27807486631015998</v>
      </c>
      <c r="G25" s="17">
        <v>187</v>
      </c>
      <c r="H25" s="17">
        <v>6.123444439003201</v>
      </c>
      <c r="I25" s="17">
        <v>-3.8033302031604999</v>
      </c>
    </row>
    <row r="26" spans="1:9" x14ac:dyDescent="0.35">
      <c r="A26" s="16">
        <v>6</v>
      </c>
      <c r="B26" s="17">
        <v>4008592</v>
      </c>
      <c r="C26" s="17" t="s">
        <v>234</v>
      </c>
      <c r="D26" s="17">
        <v>679640552</v>
      </c>
      <c r="E26" s="18">
        <v>5.2155999142395996E-4</v>
      </c>
      <c r="F26" s="17">
        <v>9.8930481283422494E-2</v>
      </c>
      <c r="G26" s="17">
        <v>187</v>
      </c>
      <c r="H26" s="17">
        <v>5.7879812677150007</v>
      </c>
      <c r="I26" s="17">
        <v>4.8942598436411799</v>
      </c>
    </row>
    <row r="27" spans="1:9" x14ac:dyDescent="0.35">
      <c r="A27" s="16">
        <v>7</v>
      </c>
      <c r="B27" s="17">
        <v>3027187</v>
      </c>
      <c r="C27" s="17" t="s">
        <v>234</v>
      </c>
      <c r="D27" s="17">
        <v>38554434</v>
      </c>
      <c r="E27" s="18">
        <v>5.9749181559000299E-4</v>
      </c>
      <c r="F27" s="17">
        <v>0.441176470588235</v>
      </c>
      <c r="G27" s="17">
        <v>187</v>
      </c>
      <c r="H27" s="17">
        <v>5.6622459915070005</v>
      </c>
      <c r="I27" s="17">
        <v>1.84721704810545</v>
      </c>
    </row>
    <row r="28" spans="1:9" x14ac:dyDescent="0.35">
      <c r="A28" s="16">
        <v>8</v>
      </c>
      <c r="B28" s="17">
        <v>1091805</v>
      </c>
      <c r="C28" s="17" t="s">
        <v>235</v>
      </c>
      <c r="D28" s="17">
        <v>571813894</v>
      </c>
      <c r="E28" s="18">
        <v>1.00275110843945E-4</v>
      </c>
      <c r="F28" s="17">
        <v>0.14705882352941199</v>
      </c>
      <c r="G28" s="17">
        <v>187</v>
      </c>
      <c r="H28" s="17">
        <v>7.339044689251101</v>
      </c>
      <c r="I28" s="17">
        <v>-3.4298490546441398</v>
      </c>
    </row>
    <row r="29" spans="1:9" x14ac:dyDescent="0.35">
      <c r="A29" s="16">
        <v>9</v>
      </c>
      <c r="B29" s="17">
        <v>1208202</v>
      </c>
      <c r="C29" s="17" t="s">
        <v>236</v>
      </c>
      <c r="D29" s="17">
        <v>86026426</v>
      </c>
      <c r="E29" s="18">
        <v>6.7205285340293797E-4</v>
      </c>
      <c r="F29" s="17">
        <v>8.0213903743315496E-2</v>
      </c>
      <c r="G29" s="17">
        <v>187</v>
      </c>
      <c r="H29" s="17">
        <v>5.5537338918161012</v>
      </c>
      <c r="I29" s="17">
        <v>-4.23310088455582</v>
      </c>
    </row>
    <row r="30" spans="1:9" x14ac:dyDescent="0.35">
      <c r="A30" s="16"/>
      <c r="B30" s="17"/>
      <c r="C30" s="17"/>
      <c r="D30" s="17"/>
      <c r="E30" s="17"/>
      <c r="F30" s="17"/>
      <c r="G30" s="17"/>
      <c r="H30" s="17"/>
      <c r="I30" s="17"/>
    </row>
    <row r="31" spans="1:9" x14ac:dyDescent="0.35">
      <c r="A31" s="19" t="s">
        <v>197</v>
      </c>
      <c r="B31" s="17"/>
      <c r="C31" s="17"/>
      <c r="D31" s="17"/>
      <c r="E31" s="17"/>
      <c r="F31" s="17"/>
      <c r="G31" s="17"/>
      <c r="H31" s="17"/>
      <c r="I31" s="17"/>
    </row>
    <row r="32" spans="1:9" ht="26" x14ac:dyDescent="0.35">
      <c r="A32" s="24" t="s">
        <v>189</v>
      </c>
      <c r="B32" s="12" t="s">
        <v>208</v>
      </c>
      <c r="C32" s="12" t="s">
        <v>209</v>
      </c>
      <c r="D32" s="12" t="s">
        <v>210</v>
      </c>
      <c r="E32" s="13" t="s">
        <v>211</v>
      </c>
      <c r="F32" s="12" t="s">
        <v>212</v>
      </c>
      <c r="G32" s="12" t="s">
        <v>213</v>
      </c>
      <c r="H32" s="12" t="s">
        <v>214</v>
      </c>
      <c r="I32" s="12" t="s">
        <v>215</v>
      </c>
    </row>
    <row r="33" spans="1:9" x14ac:dyDescent="0.35">
      <c r="A33" s="16">
        <v>1</v>
      </c>
      <c r="B33" s="17">
        <v>1117938</v>
      </c>
      <c r="C33" s="17" t="s">
        <v>220</v>
      </c>
      <c r="D33" s="17">
        <v>2436116</v>
      </c>
      <c r="E33" s="18">
        <v>5.7406625458919405E-4</v>
      </c>
      <c r="F33" s="17">
        <v>6.6844919786096302E-2</v>
      </c>
      <c r="G33" s="17">
        <v>187</v>
      </c>
      <c r="H33" s="17">
        <v>6.6051507939649312</v>
      </c>
      <c r="I33" s="17">
        <v>1.44122739952979</v>
      </c>
    </row>
    <row r="34" spans="1:9" x14ac:dyDescent="0.35">
      <c r="A34" s="16">
        <v>2</v>
      </c>
      <c r="B34" s="17">
        <v>1190017</v>
      </c>
      <c r="C34" s="17" t="s">
        <v>222</v>
      </c>
      <c r="D34" s="17">
        <v>41938999</v>
      </c>
      <c r="E34" s="18">
        <v>9.5226524726907901E-4</v>
      </c>
      <c r="F34" s="17">
        <v>0.20053475935828899</v>
      </c>
      <c r="G34" s="17">
        <v>187</v>
      </c>
      <c r="H34" s="17">
        <v>6.0656248855485106</v>
      </c>
      <c r="I34" s="17">
        <v>0.85487125497482497</v>
      </c>
    </row>
    <row r="35" spans="1:9" x14ac:dyDescent="0.35">
      <c r="A35" s="16">
        <v>3</v>
      </c>
      <c r="B35" s="17">
        <v>1708201</v>
      </c>
      <c r="C35" s="17" t="s">
        <v>226</v>
      </c>
      <c r="D35" s="17">
        <v>479906092</v>
      </c>
      <c r="E35" s="18">
        <v>3.97501919871897E-4</v>
      </c>
      <c r="F35" s="17">
        <v>0.451871657754011</v>
      </c>
      <c r="G35" s="17">
        <v>187</v>
      </c>
      <c r="H35" s="17">
        <v>7.000418345427029</v>
      </c>
      <c r="I35" s="17">
        <v>1.01734785210732</v>
      </c>
    </row>
    <row r="36" spans="1:9" x14ac:dyDescent="0.35">
      <c r="A36" s="16">
        <v>4</v>
      </c>
      <c r="B36" s="17">
        <v>1128428</v>
      </c>
      <c r="C36" s="17" t="s">
        <v>229</v>
      </c>
      <c r="D36" s="17">
        <v>83455499</v>
      </c>
      <c r="E36" s="18">
        <v>6.6524921394756303E-4</v>
      </c>
      <c r="F36" s="17">
        <v>0.42245989304812798</v>
      </c>
      <c r="G36" s="17">
        <v>187</v>
      </c>
      <c r="H36" s="17">
        <v>6.4474192348280388</v>
      </c>
      <c r="I36" s="17">
        <v>0.80748273299460405</v>
      </c>
    </row>
    <row r="37" spans="1:9" x14ac:dyDescent="0.35">
      <c r="A37" s="16">
        <v>5</v>
      </c>
      <c r="B37" s="17">
        <v>1091135</v>
      </c>
      <c r="C37" s="17" t="s">
        <v>229</v>
      </c>
      <c r="D37" s="17">
        <v>434726519</v>
      </c>
      <c r="E37" s="18">
        <v>7.5976709976324699E-4</v>
      </c>
      <c r="F37" s="17">
        <v>0.48128342245989297</v>
      </c>
      <c r="G37" s="17">
        <v>187</v>
      </c>
      <c r="H37" s="17">
        <v>6.3056771532609499</v>
      </c>
      <c r="I37" s="17">
        <v>0.71391749266472804</v>
      </c>
    </row>
    <row r="38" spans="1:9" x14ac:dyDescent="0.35">
      <c r="A38" s="16">
        <v>6</v>
      </c>
      <c r="B38" s="17">
        <v>1086428</v>
      </c>
      <c r="C38" s="17" t="s">
        <v>229</v>
      </c>
      <c r="D38" s="17">
        <v>73236043</v>
      </c>
      <c r="E38" s="18">
        <v>8.3535598741750299E-4</v>
      </c>
      <c r="F38" s="17">
        <v>0.489304812834225</v>
      </c>
      <c r="G38" s="17">
        <v>187</v>
      </c>
      <c r="H38" s="17">
        <v>6.2047202641707493</v>
      </c>
      <c r="I38" s="17">
        <v>-0.71903741471097904</v>
      </c>
    </row>
    <row r="39" spans="1:9" x14ac:dyDescent="0.35">
      <c r="A39" s="16">
        <v>7</v>
      </c>
      <c r="B39" s="17">
        <v>1016744</v>
      </c>
      <c r="C39" s="17" t="s">
        <v>234</v>
      </c>
      <c r="D39" s="17">
        <v>56820172</v>
      </c>
      <c r="E39" s="18">
        <v>3.9831467458807299E-4</v>
      </c>
      <c r="F39" s="17">
        <v>0.25133689839572199</v>
      </c>
      <c r="G39" s="17">
        <v>187</v>
      </c>
      <c r="H39" s="17">
        <v>6.9982139364406306</v>
      </c>
      <c r="I39" s="17">
        <v>1.385274741011</v>
      </c>
    </row>
    <row r="40" spans="1:9" x14ac:dyDescent="0.35">
      <c r="A40" s="16">
        <v>8</v>
      </c>
      <c r="B40" s="17">
        <v>1208202</v>
      </c>
      <c r="C40" s="17" t="s">
        <v>236</v>
      </c>
      <c r="D40" s="17">
        <v>86026426</v>
      </c>
      <c r="E40" s="18">
        <v>1.6355292770155899E-4</v>
      </c>
      <c r="F40" s="17">
        <v>8.0213903743315496E-2</v>
      </c>
      <c r="G40" s="17">
        <v>187</v>
      </c>
      <c r="H40" s="17">
        <v>7.9667782490672607</v>
      </c>
      <c r="I40" s="17">
        <v>-1.7971380667552399</v>
      </c>
    </row>
    <row r="41" spans="1:9" x14ac:dyDescent="0.35">
      <c r="A41" s="16">
        <v>9</v>
      </c>
      <c r="B41" s="17">
        <v>1217021</v>
      </c>
      <c r="C41" s="17" t="s">
        <v>236</v>
      </c>
      <c r="D41" s="17">
        <v>512981434</v>
      </c>
      <c r="E41" s="18">
        <v>8.5848227969747095E-4</v>
      </c>
      <c r="F41" s="17">
        <v>3.4759358288770102E-2</v>
      </c>
      <c r="G41" s="17">
        <v>187</v>
      </c>
      <c r="H41" s="17">
        <v>6.1756897677694402</v>
      </c>
      <c r="I41" s="17">
        <v>2.3697607712275999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B11A2-56CE-4E9D-A56B-E957B0D10FD5}">
  <dimension ref="A1:P49"/>
  <sheetViews>
    <sheetView workbookViewId="0">
      <selection activeCell="A9" sqref="A9:P9"/>
    </sheetView>
  </sheetViews>
  <sheetFormatPr defaultRowHeight="14.5" x14ac:dyDescent="0.35"/>
  <sheetData>
    <row r="1" spans="1:16" ht="31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1002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19" t="s">
        <v>194</v>
      </c>
      <c r="B10" s="17"/>
      <c r="C10" s="17"/>
      <c r="D10" s="17"/>
      <c r="E10" s="17"/>
      <c r="F10" s="17"/>
      <c r="G10" s="17"/>
      <c r="H10" s="17"/>
      <c r="I10" s="17"/>
    </row>
    <row r="11" spans="1:16" ht="26" x14ac:dyDescent="0.35">
      <c r="A11" s="24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025958</v>
      </c>
      <c r="C12" s="17" t="s">
        <v>220</v>
      </c>
      <c r="D12" s="17">
        <v>81534836</v>
      </c>
      <c r="E12" s="18">
        <v>8.3198049853552001E-4</v>
      </c>
      <c r="F12" s="17">
        <v>0.39839572192513401</v>
      </c>
      <c r="G12" s="17">
        <v>187</v>
      </c>
      <c r="H12" s="17" t="s">
        <v>24</v>
      </c>
      <c r="I12" s="17" t="s">
        <v>24</v>
      </c>
    </row>
    <row r="13" spans="1:16" x14ac:dyDescent="0.35">
      <c r="A13" s="16">
        <v>2</v>
      </c>
      <c r="B13" s="17">
        <v>4544261</v>
      </c>
      <c r="C13" s="17" t="s">
        <v>221</v>
      </c>
      <c r="D13" s="17">
        <v>627269348</v>
      </c>
      <c r="E13" s="18">
        <v>5.0278929150688603E-4</v>
      </c>
      <c r="F13" s="17">
        <v>0.14171122994652399</v>
      </c>
      <c r="G13" s="17">
        <v>187</v>
      </c>
      <c r="H13" s="17" t="s">
        <v>24</v>
      </c>
      <c r="I13" s="17" t="s">
        <v>24</v>
      </c>
    </row>
    <row r="14" spans="1:16" x14ac:dyDescent="0.35">
      <c r="A14" s="16">
        <v>3</v>
      </c>
      <c r="B14" s="17">
        <v>1055902</v>
      </c>
      <c r="C14" s="17" t="s">
        <v>224</v>
      </c>
      <c r="D14" s="17">
        <v>607219603</v>
      </c>
      <c r="E14" s="18">
        <v>2.5640028408575503E-4</v>
      </c>
      <c r="F14" s="17">
        <v>0.31818181818181801</v>
      </c>
      <c r="G14" s="17">
        <v>187</v>
      </c>
      <c r="H14" s="17" t="s">
        <v>24</v>
      </c>
      <c r="I14" s="17" t="s">
        <v>24</v>
      </c>
    </row>
    <row r="15" spans="1:16" x14ac:dyDescent="0.35">
      <c r="A15" s="16">
        <v>4</v>
      </c>
      <c r="B15" s="17">
        <v>1167944</v>
      </c>
      <c r="C15" s="17" t="s">
        <v>225</v>
      </c>
      <c r="D15" s="17">
        <v>750763087</v>
      </c>
      <c r="E15" s="18">
        <v>7.8041068788606302E-5</v>
      </c>
      <c r="F15" s="17">
        <v>0.24598930481283399</v>
      </c>
      <c r="G15" s="17">
        <v>187</v>
      </c>
      <c r="H15" s="17" t="s">
        <v>24</v>
      </c>
      <c r="I15" s="17" t="s">
        <v>24</v>
      </c>
    </row>
    <row r="16" spans="1:16" x14ac:dyDescent="0.35">
      <c r="A16" s="16">
        <v>5</v>
      </c>
      <c r="B16" s="17">
        <v>4989871</v>
      </c>
      <c r="C16" s="17" t="s">
        <v>225</v>
      </c>
      <c r="D16" s="17">
        <v>738253962</v>
      </c>
      <c r="E16" s="18">
        <v>1.1886620327162099E-4</v>
      </c>
      <c r="F16" s="17">
        <v>0.27540106951871701</v>
      </c>
      <c r="G16" s="17">
        <v>187</v>
      </c>
      <c r="H16" s="17" t="s">
        <v>24</v>
      </c>
      <c r="I16" s="17" t="s">
        <v>24</v>
      </c>
    </row>
    <row r="17" spans="1:9" x14ac:dyDescent="0.35">
      <c r="A17" s="16">
        <v>6</v>
      </c>
      <c r="B17" s="17">
        <v>1204823</v>
      </c>
      <c r="C17" s="17" t="s">
        <v>231</v>
      </c>
      <c r="D17" s="17">
        <v>63389859</v>
      </c>
      <c r="E17" s="18">
        <v>6.4517834467407601E-4</v>
      </c>
      <c r="F17" s="17">
        <v>7.7540106951871607E-2</v>
      </c>
      <c r="G17" s="17">
        <v>187</v>
      </c>
      <c r="H17" s="17" t="s">
        <v>24</v>
      </c>
      <c r="I17" s="17" t="s">
        <v>24</v>
      </c>
    </row>
    <row r="18" spans="1:9" x14ac:dyDescent="0.35">
      <c r="A18" s="16">
        <v>7</v>
      </c>
      <c r="B18" s="17">
        <v>1393876</v>
      </c>
      <c r="C18" s="17" t="s">
        <v>232</v>
      </c>
      <c r="D18" s="17">
        <v>211386398</v>
      </c>
      <c r="E18" s="18">
        <v>9.5891209310283298E-4</v>
      </c>
      <c r="F18" s="17">
        <v>0.13903743315507999</v>
      </c>
      <c r="G18" s="17">
        <v>187</v>
      </c>
      <c r="H18" s="17" t="s">
        <v>24</v>
      </c>
      <c r="I18" s="17" t="s">
        <v>24</v>
      </c>
    </row>
    <row r="19" spans="1:9" x14ac:dyDescent="0.35">
      <c r="A19" s="16">
        <v>8</v>
      </c>
      <c r="B19" s="17">
        <v>3064402</v>
      </c>
      <c r="C19" s="17" t="s">
        <v>233</v>
      </c>
      <c r="D19" s="17">
        <v>474062096</v>
      </c>
      <c r="E19" s="18">
        <v>9.22854355395021E-4</v>
      </c>
      <c r="F19" s="17">
        <v>8.2887700534759398E-2</v>
      </c>
      <c r="G19" s="17">
        <v>187</v>
      </c>
      <c r="H19" s="17" t="s">
        <v>24</v>
      </c>
      <c r="I19" s="17" t="s">
        <v>24</v>
      </c>
    </row>
    <row r="20" spans="1:9" x14ac:dyDescent="0.35">
      <c r="A20" s="16">
        <v>9</v>
      </c>
      <c r="B20" s="17">
        <v>5010891</v>
      </c>
      <c r="C20" s="17" t="s">
        <v>234</v>
      </c>
      <c r="D20" s="17">
        <v>122367314</v>
      </c>
      <c r="E20" s="18">
        <v>1.18617771631158E-4</v>
      </c>
      <c r="F20" s="17">
        <v>9.6256684491978703E-2</v>
      </c>
      <c r="G20" s="17">
        <v>187</v>
      </c>
      <c r="H20" s="17" t="s">
        <v>24</v>
      </c>
      <c r="I20" s="17" t="s">
        <v>24</v>
      </c>
    </row>
    <row r="21" spans="1:9" x14ac:dyDescent="0.35">
      <c r="A21" s="16"/>
      <c r="B21" s="17"/>
      <c r="C21" s="17"/>
      <c r="D21" s="17"/>
      <c r="E21" s="17"/>
      <c r="F21" s="17"/>
      <c r="G21" s="17"/>
      <c r="H21" s="17"/>
      <c r="I21" s="17"/>
    </row>
    <row r="22" spans="1:9" x14ac:dyDescent="0.35">
      <c r="A22" s="19" t="s">
        <v>195</v>
      </c>
      <c r="B22" s="17"/>
      <c r="C22" s="17"/>
      <c r="D22" s="17"/>
      <c r="E22" s="17"/>
      <c r="F22" s="17"/>
      <c r="G22" s="17"/>
      <c r="H22" s="17"/>
      <c r="I22" s="17"/>
    </row>
    <row r="23" spans="1:9" ht="26" x14ac:dyDescent="0.35">
      <c r="A23" s="24" t="s">
        <v>189</v>
      </c>
      <c r="B23" s="12" t="s">
        <v>208</v>
      </c>
      <c r="C23" s="12" t="s">
        <v>209</v>
      </c>
      <c r="D23" s="12" t="s">
        <v>210</v>
      </c>
      <c r="E23" s="13" t="s">
        <v>211</v>
      </c>
      <c r="F23" s="12" t="s">
        <v>212</v>
      </c>
      <c r="G23" s="12" t="s">
        <v>213</v>
      </c>
      <c r="H23" s="12" t="s">
        <v>214</v>
      </c>
      <c r="I23" s="12" t="s">
        <v>215</v>
      </c>
    </row>
    <row r="24" spans="1:9" x14ac:dyDescent="0.35">
      <c r="A24" s="16">
        <v>1</v>
      </c>
      <c r="B24" s="17">
        <v>1108910</v>
      </c>
      <c r="C24" s="17" t="s">
        <v>219</v>
      </c>
      <c r="D24" s="17">
        <v>97947154</v>
      </c>
      <c r="E24" s="18">
        <v>2.4653778051154397E-4</v>
      </c>
      <c r="F24" s="17">
        <v>1.60427807486631E-2</v>
      </c>
      <c r="G24" s="17">
        <v>187</v>
      </c>
      <c r="H24" s="17" t="s">
        <v>24</v>
      </c>
      <c r="I24" s="17" t="s">
        <v>24</v>
      </c>
    </row>
    <row r="25" spans="1:9" x14ac:dyDescent="0.35">
      <c r="A25" s="16">
        <v>2</v>
      </c>
      <c r="B25" s="17">
        <v>1119184</v>
      </c>
      <c r="C25" s="17" t="s">
        <v>219</v>
      </c>
      <c r="D25" s="17">
        <v>749295085</v>
      </c>
      <c r="E25" s="18">
        <v>9.6961145750910503E-4</v>
      </c>
      <c r="F25" s="17">
        <v>0.22192513368983999</v>
      </c>
      <c r="G25" s="17">
        <v>187</v>
      </c>
      <c r="H25" s="17" t="s">
        <v>24</v>
      </c>
      <c r="I25" s="17" t="s">
        <v>24</v>
      </c>
    </row>
    <row r="26" spans="1:9" x14ac:dyDescent="0.35">
      <c r="A26" s="16">
        <v>3</v>
      </c>
      <c r="B26" s="17">
        <v>1072596</v>
      </c>
      <c r="C26" s="17" t="s">
        <v>220</v>
      </c>
      <c r="D26" s="17">
        <v>756904386</v>
      </c>
      <c r="E26" s="18">
        <v>2.7037702883017499E-4</v>
      </c>
      <c r="F26" s="17">
        <v>9.6256684491978703E-2</v>
      </c>
      <c r="G26" s="17">
        <v>187</v>
      </c>
      <c r="H26" s="17" t="s">
        <v>24</v>
      </c>
      <c r="I26" s="17" t="s">
        <v>24</v>
      </c>
    </row>
    <row r="27" spans="1:9" x14ac:dyDescent="0.35">
      <c r="A27" s="16">
        <v>4</v>
      </c>
      <c r="B27" s="17">
        <v>985601</v>
      </c>
      <c r="C27" s="17" t="s">
        <v>225</v>
      </c>
      <c r="D27" s="17">
        <v>659322220</v>
      </c>
      <c r="E27" s="18">
        <v>8.2865645219052395E-5</v>
      </c>
      <c r="F27" s="17">
        <v>0.21390374331550799</v>
      </c>
      <c r="G27" s="17">
        <v>187</v>
      </c>
      <c r="H27" s="17" t="s">
        <v>24</v>
      </c>
      <c r="I27" s="17" t="s">
        <v>24</v>
      </c>
    </row>
    <row r="28" spans="1:9" x14ac:dyDescent="0.35">
      <c r="A28" s="16">
        <v>5</v>
      </c>
      <c r="B28" s="17">
        <v>3946452</v>
      </c>
      <c r="C28" s="17" t="s">
        <v>226</v>
      </c>
      <c r="D28" s="17">
        <v>28555347</v>
      </c>
      <c r="E28" s="18">
        <v>5.3761062219067702E-4</v>
      </c>
      <c r="F28" s="17">
        <v>0.27272727272727298</v>
      </c>
      <c r="G28" s="17">
        <v>187</v>
      </c>
      <c r="H28" s="17" t="s">
        <v>24</v>
      </c>
      <c r="I28" s="17" t="s">
        <v>24</v>
      </c>
    </row>
    <row r="29" spans="1:9" x14ac:dyDescent="0.35">
      <c r="A29" s="16">
        <v>6</v>
      </c>
      <c r="B29" s="17">
        <v>992845</v>
      </c>
      <c r="C29" s="17" t="s">
        <v>229</v>
      </c>
      <c r="D29" s="17">
        <v>491850952</v>
      </c>
      <c r="E29" s="18">
        <v>7.6328001367251405E-4</v>
      </c>
      <c r="F29" s="17">
        <v>0.49732620320855597</v>
      </c>
      <c r="G29" s="17">
        <v>187</v>
      </c>
      <c r="H29" s="17" t="s">
        <v>24</v>
      </c>
      <c r="I29" s="17" t="s">
        <v>24</v>
      </c>
    </row>
    <row r="30" spans="1:9" x14ac:dyDescent="0.35">
      <c r="A30" s="16">
        <v>7</v>
      </c>
      <c r="B30" s="17">
        <v>4022577</v>
      </c>
      <c r="C30" s="17" t="s">
        <v>230</v>
      </c>
      <c r="D30" s="17">
        <v>411604629</v>
      </c>
      <c r="E30" s="18">
        <v>2.27294546309318E-4</v>
      </c>
      <c r="F30" s="17">
        <v>0.27807486631015998</v>
      </c>
      <c r="G30" s="17">
        <v>187</v>
      </c>
      <c r="H30" s="17" t="s">
        <v>24</v>
      </c>
      <c r="I30" s="17" t="s">
        <v>24</v>
      </c>
    </row>
    <row r="31" spans="1:9" x14ac:dyDescent="0.35">
      <c r="A31" s="16">
        <v>8</v>
      </c>
      <c r="B31" s="17">
        <v>1020982</v>
      </c>
      <c r="C31" s="17" t="s">
        <v>232</v>
      </c>
      <c r="D31" s="17">
        <v>43527143</v>
      </c>
      <c r="E31" s="18">
        <v>8.5683621233347798E-4</v>
      </c>
      <c r="F31" s="17">
        <v>0.23529411764705899</v>
      </c>
      <c r="G31" s="17">
        <v>187</v>
      </c>
      <c r="H31" s="17" t="s">
        <v>24</v>
      </c>
      <c r="I31" s="17" t="s">
        <v>24</v>
      </c>
    </row>
    <row r="32" spans="1:9" x14ac:dyDescent="0.35">
      <c r="A32" s="16">
        <v>9</v>
      </c>
      <c r="B32" s="17">
        <v>4008592</v>
      </c>
      <c r="C32" s="17" t="s">
        <v>234</v>
      </c>
      <c r="D32" s="17">
        <v>679640552</v>
      </c>
      <c r="E32" s="18">
        <v>3.43060148421732E-4</v>
      </c>
      <c r="F32" s="17">
        <v>9.8930481283422494E-2</v>
      </c>
      <c r="G32" s="17">
        <v>187</v>
      </c>
      <c r="H32" s="17" t="s">
        <v>24</v>
      </c>
      <c r="I32" s="17" t="s">
        <v>24</v>
      </c>
    </row>
    <row r="33" spans="1:9" x14ac:dyDescent="0.35">
      <c r="A33" s="16">
        <v>10</v>
      </c>
      <c r="B33" s="17">
        <v>3027187</v>
      </c>
      <c r="C33" s="17" t="s">
        <v>234</v>
      </c>
      <c r="D33" s="17">
        <v>38554434</v>
      </c>
      <c r="E33" s="18">
        <v>4.0026215758758499E-4</v>
      </c>
      <c r="F33" s="17">
        <v>0.441176470588235</v>
      </c>
      <c r="G33" s="17">
        <v>187</v>
      </c>
      <c r="H33" s="17" t="s">
        <v>24</v>
      </c>
      <c r="I33" s="17" t="s">
        <v>24</v>
      </c>
    </row>
    <row r="34" spans="1:9" x14ac:dyDescent="0.35">
      <c r="A34" s="16">
        <v>11</v>
      </c>
      <c r="B34" s="17">
        <v>1091805</v>
      </c>
      <c r="C34" s="17" t="s">
        <v>235</v>
      </c>
      <c r="D34" s="17">
        <v>571813894</v>
      </c>
      <c r="E34" s="18">
        <v>5.08999178698212E-5</v>
      </c>
      <c r="F34" s="17">
        <v>0.14705882352941199</v>
      </c>
      <c r="G34" s="17">
        <v>187</v>
      </c>
      <c r="H34" s="17" t="s">
        <v>24</v>
      </c>
      <c r="I34" s="17" t="s">
        <v>24</v>
      </c>
    </row>
    <row r="35" spans="1:9" x14ac:dyDescent="0.35">
      <c r="A35" s="16">
        <v>12</v>
      </c>
      <c r="B35" s="17">
        <v>1208202</v>
      </c>
      <c r="C35" s="17" t="s">
        <v>236</v>
      </c>
      <c r="D35" s="17">
        <v>86026426</v>
      </c>
      <c r="E35" s="18">
        <v>4.57220567435115E-4</v>
      </c>
      <c r="F35" s="17">
        <v>8.0213903743315496E-2</v>
      </c>
      <c r="G35" s="17">
        <v>187</v>
      </c>
      <c r="H35" s="17" t="s">
        <v>24</v>
      </c>
      <c r="I35" s="17" t="s">
        <v>24</v>
      </c>
    </row>
    <row r="36" spans="1:9" x14ac:dyDescent="0.35">
      <c r="A36" s="16"/>
      <c r="B36" s="17"/>
      <c r="C36" s="17"/>
      <c r="D36" s="17"/>
      <c r="E36" s="17"/>
      <c r="F36" s="17"/>
      <c r="G36" s="17"/>
      <c r="H36" s="17"/>
      <c r="I36" s="17"/>
    </row>
    <row r="37" spans="1:9" x14ac:dyDescent="0.35">
      <c r="A37" s="19" t="s">
        <v>197</v>
      </c>
      <c r="B37" s="17"/>
      <c r="C37" s="17"/>
      <c r="D37" s="17"/>
      <c r="E37" s="17"/>
      <c r="F37" s="17"/>
      <c r="G37" s="17"/>
      <c r="H37" s="17"/>
      <c r="I37" s="17"/>
    </row>
    <row r="38" spans="1:9" ht="26" x14ac:dyDescent="0.35">
      <c r="A38" s="24" t="s">
        <v>189</v>
      </c>
      <c r="B38" s="12" t="s">
        <v>208</v>
      </c>
      <c r="C38" s="12" t="s">
        <v>209</v>
      </c>
      <c r="D38" s="12" t="s">
        <v>210</v>
      </c>
      <c r="E38" s="13" t="s">
        <v>211</v>
      </c>
      <c r="F38" s="12" t="s">
        <v>212</v>
      </c>
      <c r="G38" s="12" t="s">
        <v>213</v>
      </c>
      <c r="H38" s="12" t="s">
        <v>214</v>
      </c>
      <c r="I38" s="12" t="s">
        <v>215</v>
      </c>
    </row>
    <row r="39" spans="1:9" x14ac:dyDescent="0.35">
      <c r="A39" s="16">
        <v>1</v>
      </c>
      <c r="B39" s="17">
        <v>1117938</v>
      </c>
      <c r="C39" s="17" t="s">
        <v>220</v>
      </c>
      <c r="D39" s="17">
        <v>2436116</v>
      </c>
      <c r="E39" s="18">
        <v>3.82525759678952E-4</v>
      </c>
      <c r="F39" s="17">
        <v>6.6844919786096302E-2</v>
      </c>
      <c r="G39" s="17">
        <v>187</v>
      </c>
      <c r="H39" s="17" t="s">
        <v>24</v>
      </c>
      <c r="I39" s="17" t="s">
        <v>24</v>
      </c>
    </row>
    <row r="40" spans="1:9" x14ac:dyDescent="0.35">
      <c r="A40" s="16">
        <v>2</v>
      </c>
      <c r="B40" s="17">
        <v>1190017</v>
      </c>
      <c r="C40" s="17" t="s">
        <v>222</v>
      </c>
      <c r="D40" s="17">
        <v>41938999</v>
      </c>
      <c r="E40" s="18">
        <v>6.7689226047930198E-4</v>
      </c>
      <c r="F40" s="17">
        <v>0.20053475935828899</v>
      </c>
      <c r="G40" s="17">
        <v>187</v>
      </c>
      <c r="H40" s="17" t="s">
        <v>24</v>
      </c>
      <c r="I40" s="17" t="s">
        <v>24</v>
      </c>
    </row>
    <row r="41" spans="1:9" x14ac:dyDescent="0.35">
      <c r="A41" s="16">
        <v>3</v>
      </c>
      <c r="B41" s="17">
        <v>1708201</v>
      </c>
      <c r="C41" s="17" t="s">
        <v>226</v>
      </c>
      <c r="D41" s="17">
        <v>479906092</v>
      </c>
      <c r="E41" s="18">
        <v>2.5173346334639502E-4</v>
      </c>
      <c r="F41" s="17">
        <v>0.451871657754011</v>
      </c>
      <c r="G41" s="17">
        <v>187</v>
      </c>
      <c r="H41" s="17" t="s">
        <v>24</v>
      </c>
      <c r="I41" s="17" t="s">
        <v>24</v>
      </c>
    </row>
    <row r="42" spans="1:9" x14ac:dyDescent="0.35">
      <c r="A42" s="16">
        <v>4</v>
      </c>
      <c r="B42" s="17">
        <v>1128428</v>
      </c>
      <c r="C42" s="17" t="s">
        <v>229</v>
      </c>
      <c r="D42" s="17">
        <v>83455499</v>
      </c>
      <c r="E42" s="18">
        <v>4.5200147235508002E-4</v>
      </c>
      <c r="F42" s="17">
        <v>0.42245989304812798</v>
      </c>
      <c r="G42" s="17">
        <v>187</v>
      </c>
      <c r="H42" s="17" t="s">
        <v>24</v>
      </c>
      <c r="I42" s="17" t="s">
        <v>24</v>
      </c>
    </row>
    <row r="43" spans="1:9" x14ac:dyDescent="0.35">
      <c r="A43" s="16">
        <v>5</v>
      </c>
      <c r="B43" s="17">
        <v>1091135</v>
      </c>
      <c r="C43" s="17" t="s">
        <v>229</v>
      </c>
      <c r="D43" s="17">
        <v>434726519</v>
      </c>
      <c r="E43" s="18">
        <v>5.25116945457818E-4</v>
      </c>
      <c r="F43" s="17">
        <v>0.48128342245989297</v>
      </c>
      <c r="G43" s="17">
        <v>187</v>
      </c>
      <c r="H43" s="17" t="s">
        <v>24</v>
      </c>
      <c r="I43" s="17" t="s">
        <v>24</v>
      </c>
    </row>
    <row r="44" spans="1:9" x14ac:dyDescent="0.35">
      <c r="A44" s="16">
        <v>6</v>
      </c>
      <c r="B44" s="17">
        <v>1086428</v>
      </c>
      <c r="C44" s="17" t="s">
        <v>229</v>
      </c>
      <c r="D44" s="17">
        <v>73236043</v>
      </c>
      <c r="E44" s="18">
        <v>5.8429405400162897E-4</v>
      </c>
      <c r="F44" s="17">
        <v>0.489304812834225</v>
      </c>
      <c r="G44" s="17">
        <v>187</v>
      </c>
      <c r="H44" s="17" t="s">
        <v>24</v>
      </c>
      <c r="I44" s="17" t="s">
        <v>24</v>
      </c>
    </row>
    <row r="45" spans="1:9" x14ac:dyDescent="0.35">
      <c r="A45" s="16">
        <v>7</v>
      </c>
      <c r="B45" s="17">
        <v>1669443</v>
      </c>
      <c r="C45" s="17" t="s">
        <v>232</v>
      </c>
      <c r="D45" s="17">
        <v>191193972</v>
      </c>
      <c r="E45" s="18">
        <v>8.4893530613958199E-4</v>
      </c>
      <c r="F45" s="17">
        <v>0.32620320855614998</v>
      </c>
      <c r="G45" s="17">
        <v>187</v>
      </c>
      <c r="H45" s="17" t="s">
        <v>24</v>
      </c>
      <c r="I45" s="17" t="s">
        <v>24</v>
      </c>
    </row>
    <row r="46" spans="1:9" x14ac:dyDescent="0.35">
      <c r="A46" s="16">
        <v>8</v>
      </c>
      <c r="B46" s="17">
        <v>1016744</v>
      </c>
      <c r="C46" s="17" t="s">
        <v>234</v>
      </c>
      <c r="D46" s="17">
        <v>56820172</v>
      </c>
      <c r="E46" s="18">
        <v>2.5232445105844798E-4</v>
      </c>
      <c r="F46" s="17">
        <v>0.25133689839572199</v>
      </c>
      <c r="G46" s="17">
        <v>187</v>
      </c>
      <c r="H46" s="17" t="s">
        <v>24</v>
      </c>
      <c r="I46" s="17" t="s">
        <v>24</v>
      </c>
    </row>
    <row r="47" spans="1:9" x14ac:dyDescent="0.35">
      <c r="A47" s="16">
        <v>9</v>
      </c>
      <c r="B47" s="17">
        <v>1208202</v>
      </c>
      <c r="C47" s="17" t="s">
        <v>236</v>
      </c>
      <c r="D47" s="17">
        <v>86026426</v>
      </c>
      <c r="E47" s="18">
        <v>9.0313382194551697E-5</v>
      </c>
      <c r="F47" s="17">
        <v>8.0213903743315496E-2</v>
      </c>
      <c r="G47" s="17">
        <v>187</v>
      </c>
      <c r="H47" s="17" t="s">
        <v>24</v>
      </c>
      <c r="I47" s="17" t="s">
        <v>24</v>
      </c>
    </row>
    <row r="48" spans="1:9" x14ac:dyDescent="0.35">
      <c r="A48" s="16">
        <v>10</v>
      </c>
      <c r="B48" s="17">
        <v>1217021</v>
      </c>
      <c r="C48" s="17" t="s">
        <v>236</v>
      </c>
      <c r="D48" s="17">
        <v>512981434</v>
      </c>
      <c r="E48" s="18">
        <v>6.0249611134017297E-4</v>
      </c>
      <c r="F48" s="17">
        <v>3.4759358288770102E-2</v>
      </c>
      <c r="G48" s="17">
        <v>187</v>
      </c>
      <c r="H48" s="17" t="s">
        <v>24</v>
      </c>
      <c r="I48" s="17" t="s">
        <v>24</v>
      </c>
    </row>
    <row r="49" spans="1:9" x14ac:dyDescent="0.35">
      <c r="A49" s="16">
        <v>11</v>
      </c>
      <c r="B49" s="17">
        <v>1202374</v>
      </c>
      <c r="C49" s="17" t="s">
        <v>236</v>
      </c>
      <c r="D49" s="17">
        <v>215335821</v>
      </c>
      <c r="E49" s="18">
        <v>7.9040395952641803E-4</v>
      </c>
      <c r="F49" s="17">
        <v>4.8128342245989303E-2</v>
      </c>
      <c r="G49" s="17">
        <v>187</v>
      </c>
      <c r="H49" s="17" t="s">
        <v>24</v>
      </c>
      <c r="I49" s="17" t="s">
        <v>24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3B024-BA7A-4C3A-8A29-1E480148F838}">
  <dimension ref="A1:P54"/>
  <sheetViews>
    <sheetView workbookViewId="0">
      <selection activeCell="A9" sqref="A9:P9"/>
    </sheetView>
  </sheetViews>
  <sheetFormatPr defaultRowHeight="14.5" x14ac:dyDescent="0.35"/>
  <sheetData>
    <row r="1" spans="1:16" ht="31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1003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48"/>
      <c r="P9" s="49"/>
    </row>
    <row r="10" spans="1:16" x14ac:dyDescent="0.35">
      <c r="A10" s="19" t="s">
        <v>194</v>
      </c>
      <c r="B10" s="17"/>
      <c r="C10" s="17"/>
      <c r="D10" s="17"/>
      <c r="E10" s="17"/>
      <c r="F10" s="17"/>
      <c r="G10" s="17"/>
      <c r="H10" s="17"/>
      <c r="I10" s="17"/>
    </row>
    <row r="11" spans="1:16" ht="26" x14ac:dyDescent="0.35">
      <c r="A11" s="24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3020882</v>
      </c>
      <c r="C12" s="17" t="s">
        <v>227</v>
      </c>
      <c r="D12" s="17">
        <v>498022918</v>
      </c>
      <c r="E12" s="18">
        <v>1.9078589370733999E-8</v>
      </c>
      <c r="F12" s="17">
        <v>0.39304812834224601</v>
      </c>
      <c r="G12" s="17">
        <v>187</v>
      </c>
      <c r="H12" s="17" t="s">
        <v>24</v>
      </c>
      <c r="I12" s="17">
        <v>-4.1335425044605696</v>
      </c>
    </row>
    <row r="13" spans="1:16" x14ac:dyDescent="0.35">
      <c r="A13" s="16">
        <v>2</v>
      </c>
      <c r="B13" s="17">
        <v>1112797</v>
      </c>
      <c r="C13" s="17" t="s">
        <v>235</v>
      </c>
      <c r="D13" s="17">
        <v>50486131</v>
      </c>
      <c r="E13" s="18">
        <v>4.1426559250957398E-7</v>
      </c>
      <c r="F13" s="17">
        <v>0.15508021390374299</v>
      </c>
      <c r="G13" s="17">
        <v>187</v>
      </c>
      <c r="H13" s="17" t="s">
        <v>24</v>
      </c>
      <c r="I13" s="17">
        <v>-2.5779947051440901</v>
      </c>
    </row>
    <row r="14" spans="1:16" x14ac:dyDescent="0.35">
      <c r="A14" s="16">
        <v>3</v>
      </c>
      <c r="B14" s="17">
        <v>3532972</v>
      </c>
      <c r="C14" s="17" t="s">
        <v>220</v>
      </c>
      <c r="D14" s="17">
        <v>774411951</v>
      </c>
      <c r="E14" s="18">
        <v>1.61319893525819E-6</v>
      </c>
      <c r="F14" s="17">
        <v>0.14438502673796799</v>
      </c>
      <c r="G14" s="17">
        <v>187</v>
      </c>
      <c r="H14" s="17" t="s">
        <v>24</v>
      </c>
      <c r="I14" s="17">
        <v>-2.5356059684904402</v>
      </c>
    </row>
    <row r="15" spans="1:16" x14ac:dyDescent="0.35">
      <c r="A15" s="16">
        <v>4</v>
      </c>
      <c r="B15" s="17">
        <v>1055902</v>
      </c>
      <c r="C15" s="17" t="s">
        <v>224</v>
      </c>
      <c r="D15" s="17">
        <v>607219603</v>
      </c>
      <c r="E15" s="18">
        <v>2.4900276655791801E-6</v>
      </c>
      <c r="F15" s="17">
        <v>0.31818181818181801</v>
      </c>
      <c r="G15" s="17">
        <v>187</v>
      </c>
      <c r="H15" s="17" t="s">
        <v>24</v>
      </c>
      <c r="I15" s="17">
        <v>2.976032630093</v>
      </c>
    </row>
    <row r="16" spans="1:16" x14ac:dyDescent="0.35">
      <c r="A16" s="16">
        <v>5</v>
      </c>
      <c r="B16" s="17">
        <v>2262879</v>
      </c>
      <c r="C16" s="17" t="s">
        <v>229</v>
      </c>
      <c r="D16" s="17">
        <v>75618855</v>
      </c>
      <c r="E16" s="18">
        <v>8.5380088423957405E-6</v>
      </c>
      <c r="F16" s="17">
        <v>0.26470588235294101</v>
      </c>
      <c r="G16" s="17">
        <v>187</v>
      </c>
      <c r="H16" s="17" t="s">
        <v>24</v>
      </c>
      <c r="I16" s="17">
        <v>1.93269958552913</v>
      </c>
    </row>
    <row r="17" spans="1:9" x14ac:dyDescent="0.35">
      <c r="A17" s="16">
        <v>6</v>
      </c>
      <c r="B17" s="17">
        <v>1160437</v>
      </c>
      <c r="C17" s="17" t="s">
        <v>220</v>
      </c>
      <c r="D17" s="17">
        <v>758423808</v>
      </c>
      <c r="E17" s="18">
        <v>8.9351082549135698E-6</v>
      </c>
      <c r="F17" s="17">
        <v>0.16844919786096299</v>
      </c>
      <c r="G17" s="17">
        <v>187</v>
      </c>
      <c r="H17" s="17" t="s">
        <v>24</v>
      </c>
      <c r="I17" s="17">
        <v>2.0822026247380498</v>
      </c>
    </row>
    <row r="18" spans="1:9" x14ac:dyDescent="0.35">
      <c r="A18" s="16">
        <v>7</v>
      </c>
      <c r="B18" s="17">
        <v>1157139</v>
      </c>
      <c r="C18" s="17" t="s">
        <v>228</v>
      </c>
      <c r="D18" s="17">
        <v>699362451</v>
      </c>
      <c r="E18" s="18">
        <v>1.2746346291383301E-5</v>
      </c>
      <c r="F18" s="17">
        <v>6.9518716577540093E-2</v>
      </c>
      <c r="G18" s="17">
        <v>187</v>
      </c>
      <c r="H18" s="17" t="s">
        <v>24</v>
      </c>
      <c r="I18" s="17">
        <v>-2.7923313056062802</v>
      </c>
    </row>
    <row r="19" spans="1:9" x14ac:dyDescent="0.35">
      <c r="A19" s="16">
        <v>8</v>
      </c>
      <c r="B19" s="17">
        <v>1089247</v>
      </c>
      <c r="C19" s="17" t="s">
        <v>229</v>
      </c>
      <c r="D19" s="17">
        <v>7759603</v>
      </c>
      <c r="E19" s="18">
        <v>2.60971437256448E-5</v>
      </c>
      <c r="F19" s="17">
        <v>6.1497326203208601E-2</v>
      </c>
      <c r="G19" s="17">
        <v>187</v>
      </c>
      <c r="H19" s="17" t="s">
        <v>24</v>
      </c>
      <c r="I19" s="17">
        <v>-3.1832320800414302</v>
      </c>
    </row>
    <row r="20" spans="1:9" x14ac:dyDescent="0.35">
      <c r="A20" s="16">
        <v>9</v>
      </c>
      <c r="B20" s="17">
        <v>992845</v>
      </c>
      <c r="C20" s="17" t="s">
        <v>229</v>
      </c>
      <c r="D20" s="17">
        <v>491850952</v>
      </c>
      <c r="E20" s="18">
        <v>2.87163102167813E-5</v>
      </c>
      <c r="F20" s="17">
        <v>0.49732620320855597</v>
      </c>
      <c r="G20" s="17">
        <v>187</v>
      </c>
      <c r="H20" s="17" t="s">
        <v>24</v>
      </c>
      <c r="I20" s="17">
        <v>-1.6907615808766101</v>
      </c>
    </row>
    <row r="21" spans="1:9" x14ac:dyDescent="0.35">
      <c r="A21" s="16">
        <v>10</v>
      </c>
      <c r="B21" s="17">
        <v>986078</v>
      </c>
      <c r="C21" s="17" t="s">
        <v>221</v>
      </c>
      <c r="D21" s="17">
        <v>79386036</v>
      </c>
      <c r="E21" s="18">
        <v>1.18308414907363E-4</v>
      </c>
      <c r="F21" s="17">
        <v>0.49197860962566797</v>
      </c>
      <c r="G21" s="17">
        <v>187</v>
      </c>
      <c r="H21" s="17" t="s">
        <v>24</v>
      </c>
      <c r="I21" s="17">
        <v>-1.9159817586594099</v>
      </c>
    </row>
    <row r="22" spans="1:9" x14ac:dyDescent="0.35">
      <c r="A22" s="16">
        <v>11</v>
      </c>
      <c r="B22" s="17">
        <v>1087151</v>
      </c>
      <c r="C22" s="17" t="s">
        <v>235</v>
      </c>
      <c r="D22" s="17">
        <v>130869928</v>
      </c>
      <c r="E22" s="18">
        <v>2.09273273547857E-4</v>
      </c>
      <c r="F22" s="17">
        <v>0.38502673796791398</v>
      </c>
      <c r="G22" s="17">
        <v>187</v>
      </c>
      <c r="H22" s="17" t="s">
        <v>24</v>
      </c>
      <c r="I22" s="17">
        <v>1.7384697738944399</v>
      </c>
    </row>
    <row r="23" spans="1:9" x14ac:dyDescent="0.35">
      <c r="A23" s="16">
        <v>12</v>
      </c>
      <c r="B23" s="17">
        <v>3946452</v>
      </c>
      <c r="C23" s="17" t="s">
        <v>226</v>
      </c>
      <c r="D23" s="17">
        <v>28555347</v>
      </c>
      <c r="E23" s="18">
        <v>7.3409430889464101E-4</v>
      </c>
      <c r="F23" s="17">
        <v>0.27272727272727298</v>
      </c>
      <c r="G23" s="17">
        <v>187</v>
      </c>
      <c r="H23" s="17" t="s">
        <v>24</v>
      </c>
      <c r="I23" s="17">
        <v>2.6856774311443701</v>
      </c>
    </row>
    <row r="24" spans="1:9" x14ac:dyDescent="0.35">
      <c r="A24" s="16">
        <v>13</v>
      </c>
      <c r="B24" s="17">
        <v>3029106</v>
      </c>
      <c r="C24" s="17" t="s">
        <v>220</v>
      </c>
      <c r="D24" s="17">
        <v>96588933</v>
      </c>
      <c r="E24" s="18">
        <v>7.6426989469466095E-4</v>
      </c>
      <c r="F24" s="17">
        <v>0.48663101604278097</v>
      </c>
      <c r="G24" s="17">
        <v>187</v>
      </c>
      <c r="H24" s="17" t="s">
        <v>24</v>
      </c>
      <c r="I24" s="17">
        <v>-1.8610226635742</v>
      </c>
    </row>
    <row r="25" spans="1:9" x14ac:dyDescent="0.35">
      <c r="A25" s="16">
        <v>14</v>
      </c>
      <c r="B25" s="17">
        <v>1108090</v>
      </c>
      <c r="C25" s="17" t="s">
        <v>220</v>
      </c>
      <c r="D25" s="17">
        <v>116159473</v>
      </c>
      <c r="E25" s="18">
        <v>8.6959538449509703E-4</v>
      </c>
      <c r="F25" s="17">
        <v>0.43315508021390398</v>
      </c>
      <c r="G25" s="17">
        <v>187</v>
      </c>
      <c r="H25" s="17" t="s">
        <v>24</v>
      </c>
      <c r="I25" s="17">
        <v>-1.60432894376237</v>
      </c>
    </row>
    <row r="26" spans="1:9" x14ac:dyDescent="0.35">
      <c r="A26" s="16">
        <v>15</v>
      </c>
      <c r="B26" s="17">
        <v>993664</v>
      </c>
      <c r="C26" s="17" t="s">
        <v>229</v>
      </c>
      <c r="D26" s="17">
        <v>441134505</v>
      </c>
      <c r="E26" s="18">
        <v>8.9171084759310897E-4</v>
      </c>
      <c r="F26" s="17">
        <v>0.45989304812834197</v>
      </c>
      <c r="G26" s="17">
        <v>187</v>
      </c>
      <c r="H26" s="17" t="s">
        <v>24</v>
      </c>
      <c r="I26" s="17">
        <v>0.99605262891181201</v>
      </c>
    </row>
    <row r="27" spans="1:9" x14ac:dyDescent="0.35">
      <c r="A27" s="16"/>
      <c r="B27" s="17"/>
      <c r="C27" s="17"/>
      <c r="D27" s="17"/>
      <c r="E27" s="17"/>
      <c r="F27" s="17"/>
      <c r="G27" s="17"/>
      <c r="H27" s="17"/>
      <c r="I27" s="17"/>
    </row>
    <row r="28" spans="1:9" x14ac:dyDescent="0.35">
      <c r="A28" s="19" t="s">
        <v>195</v>
      </c>
      <c r="B28" s="17"/>
      <c r="C28" s="17"/>
      <c r="D28" s="17"/>
      <c r="E28" s="17"/>
      <c r="F28" s="17"/>
      <c r="G28" s="17"/>
      <c r="H28" s="17"/>
      <c r="I28" s="17"/>
    </row>
    <row r="29" spans="1:9" ht="26" x14ac:dyDescent="0.35">
      <c r="A29" s="24" t="s">
        <v>189</v>
      </c>
      <c r="B29" s="12" t="s">
        <v>208</v>
      </c>
      <c r="C29" s="12" t="s">
        <v>209</v>
      </c>
      <c r="D29" s="12" t="s">
        <v>210</v>
      </c>
      <c r="E29" s="13" t="s">
        <v>211</v>
      </c>
      <c r="F29" s="12" t="s">
        <v>212</v>
      </c>
      <c r="G29" s="12" t="s">
        <v>213</v>
      </c>
      <c r="H29" s="12" t="s">
        <v>214</v>
      </c>
      <c r="I29" s="12" t="s">
        <v>215</v>
      </c>
    </row>
    <row r="30" spans="1:9" x14ac:dyDescent="0.35">
      <c r="A30" s="16">
        <v>1</v>
      </c>
      <c r="B30" s="17">
        <v>1091805</v>
      </c>
      <c r="C30" s="17" t="s">
        <v>235</v>
      </c>
      <c r="D30" s="17">
        <v>571813894</v>
      </c>
      <c r="E30" s="18">
        <v>1.05452308487379E-4</v>
      </c>
      <c r="F30" s="17">
        <v>0.14705882352941199</v>
      </c>
      <c r="G30" s="17">
        <v>187</v>
      </c>
      <c r="H30" s="17" t="s">
        <v>24</v>
      </c>
      <c r="I30" s="17">
        <v>-3.8140613821052498</v>
      </c>
    </row>
    <row r="31" spans="1:9" x14ac:dyDescent="0.35">
      <c r="A31" s="16">
        <v>2</v>
      </c>
      <c r="B31" s="17">
        <v>1020982</v>
      </c>
      <c r="C31" s="17" t="s">
        <v>232</v>
      </c>
      <c r="D31" s="17">
        <v>43527143</v>
      </c>
      <c r="E31" s="18">
        <v>5.9653980697651099E-4</v>
      </c>
      <c r="F31" s="17">
        <v>0.23529411764705899</v>
      </c>
      <c r="G31" s="17">
        <v>187</v>
      </c>
      <c r="H31" s="17" t="s">
        <v>24</v>
      </c>
      <c r="I31" s="17">
        <v>3.2906275345947602</v>
      </c>
    </row>
    <row r="32" spans="1:9" x14ac:dyDescent="0.35">
      <c r="A32" s="16">
        <v>3</v>
      </c>
      <c r="B32" s="17">
        <v>4022577</v>
      </c>
      <c r="C32" s="17" t="s">
        <v>230</v>
      </c>
      <c r="D32" s="17">
        <v>411604629</v>
      </c>
      <c r="E32" s="18">
        <v>6.4108188259913597E-4</v>
      </c>
      <c r="F32" s="17">
        <v>0.27807486631015998</v>
      </c>
      <c r="G32" s="17">
        <v>187</v>
      </c>
      <c r="H32" s="17" t="s">
        <v>24</v>
      </c>
      <c r="I32" s="17">
        <v>-3.72104670509</v>
      </c>
    </row>
    <row r="33" spans="1:9" x14ac:dyDescent="0.35">
      <c r="A33" s="16">
        <v>4</v>
      </c>
      <c r="B33" s="17">
        <v>985601</v>
      </c>
      <c r="C33" s="17" t="s">
        <v>225</v>
      </c>
      <c r="D33" s="17">
        <v>659322220</v>
      </c>
      <c r="E33" s="18">
        <v>6.8889846046958202E-4</v>
      </c>
      <c r="F33" s="17">
        <v>0.21390374331550799</v>
      </c>
      <c r="G33" s="17">
        <v>187</v>
      </c>
      <c r="H33" s="17" t="s">
        <v>24</v>
      </c>
      <c r="I33" s="17">
        <v>3.1153748148081801</v>
      </c>
    </row>
    <row r="34" spans="1:9" x14ac:dyDescent="0.35">
      <c r="A34" s="16">
        <v>5</v>
      </c>
      <c r="B34" s="17">
        <v>983026</v>
      </c>
      <c r="C34" s="17" t="s">
        <v>236</v>
      </c>
      <c r="D34" s="17">
        <v>596039340</v>
      </c>
      <c r="E34" s="18">
        <v>7.1513092412552601E-4</v>
      </c>
      <c r="F34" s="17">
        <v>0.12299465240641699</v>
      </c>
      <c r="G34" s="17">
        <v>187</v>
      </c>
      <c r="H34" s="17" t="s">
        <v>24</v>
      </c>
      <c r="I34" s="17">
        <v>5.3502610935818797</v>
      </c>
    </row>
    <row r="35" spans="1:9" x14ac:dyDescent="0.35">
      <c r="A35" s="16">
        <v>6</v>
      </c>
      <c r="B35" s="17">
        <v>1056400</v>
      </c>
      <c r="C35" s="17" t="s">
        <v>231</v>
      </c>
      <c r="D35" s="17">
        <v>620892017</v>
      </c>
      <c r="E35" s="18">
        <v>7.4734890651359303E-4</v>
      </c>
      <c r="F35" s="17">
        <v>0.39839572192513401</v>
      </c>
      <c r="G35" s="17">
        <v>187</v>
      </c>
      <c r="H35" s="17" t="s">
        <v>24</v>
      </c>
      <c r="I35" s="17">
        <v>-2.1179185880647302</v>
      </c>
    </row>
    <row r="36" spans="1:9" x14ac:dyDescent="0.35">
      <c r="A36" s="16">
        <v>7</v>
      </c>
      <c r="B36" s="17">
        <v>4008592</v>
      </c>
      <c r="C36" s="17" t="s">
        <v>234</v>
      </c>
      <c r="D36" s="17">
        <v>679640552</v>
      </c>
      <c r="E36" s="18">
        <v>8.6832020337929497E-4</v>
      </c>
      <c r="F36" s="17">
        <v>9.8930481283422494E-2</v>
      </c>
      <c r="G36" s="17">
        <v>187</v>
      </c>
      <c r="H36" s="17" t="s">
        <v>24</v>
      </c>
      <c r="I36" s="17">
        <v>5.2176900513034603</v>
      </c>
    </row>
    <row r="37" spans="1:9" x14ac:dyDescent="0.35">
      <c r="A37" s="16">
        <v>8</v>
      </c>
      <c r="B37" s="17">
        <v>1208202</v>
      </c>
      <c r="C37" s="17" t="s">
        <v>236</v>
      </c>
      <c r="D37" s="17">
        <v>86026426</v>
      </c>
      <c r="E37" s="18">
        <v>9.1332091358695101E-4</v>
      </c>
      <c r="F37" s="17">
        <v>8.0213903743315496E-2</v>
      </c>
      <c r="G37" s="17">
        <v>187</v>
      </c>
      <c r="H37" s="17" t="s">
        <v>24</v>
      </c>
      <c r="I37" s="17">
        <v>-4.8973967855933997</v>
      </c>
    </row>
    <row r="38" spans="1:9" x14ac:dyDescent="0.35">
      <c r="A38" s="16"/>
      <c r="B38" s="17"/>
      <c r="C38" s="17"/>
      <c r="D38" s="17"/>
      <c r="E38" s="17"/>
      <c r="F38" s="17"/>
      <c r="G38" s="17"/>
      <c r="H38" s="17"/>
      <c r="I38" s="17"/>
    </row>
    <row r="39" spans="1:9" x14ac:dyDescent="0.35">
      <c r="A39" s="19" t="s">
        <v>197</v>
      </c>
      <c r="B39" s="17"/>
      <c r="C39" s="17"/>
      <c r="D39" s="17"/>
      <c r="E39" s="17"/>
      <c r="F39" s="17"/>
      <c r="G39" s="17"/>
      <c r="H39" s="17"/>
      <c r="I39" s="17"/>
    </row>
    <row r="40" spans="1:9" ht="26" x14ac:dyDescent="0.35">
      <c r="A40" s="24" t="s">
        <v>189</v>
      </c>
      <c r="B40" s="12" t="s">
        <v>208</v>
      </c>
      <c r="C40" s="12" t="s">
        <v>209</v>
      </c>
      <c r="D40" s="12" t="s">
        <v>210</v>
      </c>
      <c r="E40" s="13" t="s">
        <v>211</v>
      </c>
      <c r="F40" s="12" t="s">
        <v>212</v>
      </c>
      <c r="G40" s="12" t="s">
        <v>213</v>
      </c>
      <c r="H40" s="12" t="s">
        <v>214</v>
      </c>
      <c r="I40" s="12" t="s">
        <v>215</v>
      </c>
    </row>
    <row r="41" spans="1:9" x14ac:dyDescent="0.35">
      <c r="A41" s="16">
        <v>1</v>
      </c>
      <c r="B41" s="17">
        <v>1016744</v>
      </c>
      <c r="C41" s="17" t="s">
        <v>234</v>
      </c>
      <c r="D41" s="17">
        <v>56820172</v>
      </c>
      <c r="E41" s="18">
        <v>1.11659275496045E-4</v>
      </c>
      <c r="F41" s="17">
        <v>0.25133689839572199</v>
      </c>
      <c r="G41" s="17">
        <v>187</v>
      </c>
      <c r="H41" s="17" t="s">
        <v>24</v>
      </c>
      <c r="I41" s="17">
        <v>1.4196973712221299</v>
      </c>
    </row>
    <row r="42" spans="1:9" x14ac:dyDescent="0.35">
      <c r="A42" s="16">
        <v>2</v>
      </c>
      <c r="B42" s="17">
        <v>1128428</v>
      </c>
      <c r="C42" s="17" t="s">
        <v>229</v>
      </c>
      <c r="D42" s="17">
        <v>83455499</v>
      </c>
      <c r="E42" s="18">
        <v>2.7944103700365801E-4</v>
      </c>
      <c r="F42" s="17">
        <v>0.42245989304812798</v>
      </c>
      <c r="G42" s="17">
        <v>187</v>
      </c>
      <c r="H42" s="17" t="s">
        <v>24</v>
      </c>
      <c r="I42" s="17">
        <v>0.82494363150213401</v>
      </c>
    </row>
    <row r="43" spans="1:9" x14ac:dyDescent="0.35">
      <c r="A43" s="16">
        <v>3</v>
      </c>
      <c r="B43" s="17">
        <v>3027353</v>
      </c>
      <c r="C43" s="17" t="s">
        <v>229</v>
      </c>
      <c r="D43" s="17">
        <v>79000875</v>
      </c>
      <c r="E43" s="18">
        <v>3.8506393956935997E-4</v>
      </c>
      <c r="F43" s="17">
        <v>0.39037433155080198</v>
      </c>
      <c r="G43" s="17">
        <v>187</v>
      </c>
      <c r="H43" s="17" t="s">
        <v>24</v>
      </c>
      <c r="I43" s="17">
        <v>-1.38916367686355</v>
      </c>
    </row>
    <row r="44" spans="1:9" x14ac:dyDescent="0.35">
      <c r="A44" s="16">
        <v>4</v>
      </c>
      <c r="B44" s="17">
        <v>1086428</v>
      </c>
      <c r="C44" s="17" t="s">
        <v>229</v>
      </c>
      <c r="D44" s="17">
        <v>73236043</v>
      </c>
      <c r="E44" s="18">
        <v>3.91825486694015E-4</v>
      </c>
      <c r="F44" s="17">
        <v>0.489304812834225</v>
      </c>
      <c r="G44" s="17">
        <v>187</v>
      </c>
      <c r="H44" s="17" t="s">
        <v>24</v>
      </c>
      <c r="I44" s="17">
        <v>-0.73847402130203899</v>
      </c>
    </row>
    <row r="45" spans="1:9" x14ac:dyDescent="0.35">
      <c r="A45" s="16">
        <v>5</v>
      </c>
      <c r="B45" s="17">
        <v>1708201</v>
      </c>
      <c r="C45" s="17" t="s">
        <v>226</v>
      </c>
      <c r="D45" s="17">
        <v>479906092</v>
      </c>
      <c r="E45" s="18">
        <v>4.0071881727817802E-4</v>
      </c>
      <c r="F45" s="17">
        <v>0.451871657754011</v>
      </c>
      <c r="G45" s="17">
        <v>187</v>
      </c>
      <c r="H45" s="17" t="s">
        <v>24</v>
      </c>
      <c r="I45" s="17">
        <v>1.05072061923646</v>
      </c>
    </row>
    <row r="46" spans="1:9" x14ac:dyDescent="0.35">
      <c r="A46" s="16">
        <v>6</v>
      </c>
      <c r="B46" s="17">
        <v>5411867</v>
      </c>
      <c r="C46" s="17" t="s">
        <v>228</v>
      </c>
      <c r="D46" s="17">
        <v>588454993</v>
      </c>
      <c r="E46" s="18">
        <v>4.6892811607147298E-4</v>
      </c>
      <c r="F46" s="17">
        <v>0.31016042780748698</v>
      </c>
      <c r="G46" s="17">
        <v>187</v>
      </c>
      <c r="H46" s="17" t="s">
        <v>24</v>
      </c>
      <c r="I46" s="17">
        <v>-0.73940901468773101</v>
      </c>
    </row>
    <row r="47" spans="1:9" x14ac:dyDescent="0.35">
      <c r="A47" s="16">
        <v>7</v>
      </c>
      <c r="B47" s="17">
        <v>1001902</v>
      </c>
      <c r="C47" s="17" t="s">
        <v>229</v>
      </c>
      <c r="D47" s="17">
        <v>79491792</v>
      </c>
      <c r="E47" s="18">
        <v>4.7158932886503499E-4</v>
      </c>
      <c r="F47" s="17">
        <v>0.43850267379679098</v>
      </c>
      <c r="G47" s="17">
        <v>187</v>
      </c>
      <c r="H47" s="17" t="s">
        <v>24</v>
      </c>
      <c r="I47" s="17">
        <v>-0.72178116235732004</v>
      </c>
    </row>
    <row r="48" spans="1:9" x14ac:dyDescent="0.35">
      <c r="A48" s="16">
        <v>8</v>
      </c>
      <c r="B48" s="17">
        <v>1117938</v>
      </c>
      <c r="C48" s="17" t="s">
        <v>220</v>
      </c>
      <c r="D48" s="17">
        <v>2436116</v>
      </c>
      <c r="E48" s="18">
        <v>4.9644506782625197E-4</v>
      </c>
      <c r="F48" s="17">
        <v>6.6844919786096302E-2</v>
      </c>
      <c r="G48" s="17">
        <v>187</v>
      </c>
      <c r="H48" s="17" t="s">
        <v>24</v>
      </c>
      <c r="I48" s="17">
        <v>1.5715867780628401</v>
      </c>
    </row>
    <row r="49" spans="1:9" x14ac:dyDescent="0.35">
      <c r="A49" s="16">
        <v>9</v>
      </c>
      <c r="B49" s="17">
        <v>1210332</v>
      </c>
      <c r="C49" s="17" t="s">
        <v>232</v>
      </c>
      <c r="D49" s="17">
        <v>15583264</v>
      </c>
      <c r="E49" s="18">
        <v>5.8918065213452099E-4</v>
      </c>
      <c r="F49" s="17">
        <v>0.10695187165775399</v>
      </c>
      <c r="G49" s="17">
        <v>187</v>
      </c>
      <c r="H49" s="17" t="s">
        <v>24</v>
      </c>
      <c r="I49" s="17">
        <v>-1.1012915349019901</v>
      </c>
    </row>
    <row r="50" spans="1:9" x14ac:dyDescent="0.35">
      <c r="A50" s="16">
        <v>10</v>
      </c>
      <c r="B50" s="17">
        <v>1091135</v>
      </c>
      <c r="C50" s="17" t="s">
        <v>229</v>
      </c>
      <c r="D50" s="17">
        <v>434726519</v>
      </c>
      <c r="E50" s="18">
        <v>6.5163144461941405E-4</v>
      </c>
      <c r="F50" s="17">
        <v>0.48128342245989297</v>
      </c>
      <c r="G50" s="17">
        <v>187</v>
      </c>
      <c r="H50" s="17" t="s">
        <v>24</v>
      </c>
      <c r="I50" s="17">
        <v>0.72185495483550899</v>
      </c>
    </row>
    <row r="51" spans="1:9" x14ac:dyDescent="0.35">
      <c r="A51" s="16">
        <v>11</v>
      </c>
      <c r="B51" s="17">
        <v>1000124</v>
      </c>
      <c r="C51" s="17" t="s">
        <v>229</v>
      </c>
      <c r="D51" s="17">
        <v>64873638</v>
      </c>
      <c r="E51" s="18">
        <v>7.3700173407871799E-4</v>
      </c>
      <c r="F51" s="17">
        <v>0.40374331550802101</v>
      </c>
      <c r="G51" s="17">
        <v>187</v>
      </c>
      <c r="H51" s="17" t="s">
        <v>24</v>
      </c>
      <c r="I51" s="17">
        <v>0.68016005319307304</v>
      </c>
    </row>
    <row r="52" spans="1:9" x14ac:dyDescent="0.35">
      <c r="A52" s="16">
        <v>12</v>
      </c>
      <c r="B52" s="17">
        <v>990269</v>
      </c>
      <c r="C52" s="17" t="s">
        <v>229</v>
      </c>
      <c r="D52" s="17">
        <v>60230949</v>
      </c>
      <c r="E52" s="18">
        <v>7.7831455513350004E-4</v>
      </c>
      <c r="F52" s="17">
        <v>0.43315508021390398</v>
      </c>
      <c r="G52" s="17">
        <v>187</v>
      </c>
      <c r="H52" s="17" t="s">
        <v>24</v>
      </c>
      <c r="I52" s="17">
        <v>0.66842988649499002</v>
      </c>
    </row>
    <row r="53" spans="1:9" x14ac:dyDescent="0.35">
      <c r="A53" s="16">
        <v>13</v>
      </c>
      <c r="B53" s="17">
        <v>1129054</v>
      </c>
      <c r="C53" s="17" t="s">
        <v>229</v>
      </c>
      <c r="D53" s="17">
        <v>76943137</v>
      </c>
      <c r="E53" s="18">
        <v>8.9168393772785098E-4</v>
      </c>
      <c r="F53" s="17">
        <v>0.441176470588235</v>
      </c>
      <c r="G53" s="17">
        <v>187</v>
      </c>
      <c r="H53" s="17" t="s">
        <v>24</v>
      </c>
      <c r="I53" s="17">
        <v>-0.67244652933208604</v>
      </c>
    </row>
    <row r="54" spans="1:9" x14ac:dyDescent="0.35">
      <c r="A54" s="16">
        <v>14</v>
      </c>
      <c r="B54" s="17">
        <v>1208202</v>
      </c>
      <c r="C54" s="17" t="s">
        <v>236</v>
      </c>
      <c r="D54" s="17">
        <v>86026426</v>
      </c>
      <c r="E54" s="18">
        <v>9.5091658253099198E-4</v>
      </c>
      <c r="F54" s="17">
        <v>8.0213903743315496E-2</v>
      </c>
      <c r="G54" s="17">
        <v>187</v>
      </c>
      <c r="H54" s="17" t="s">
        <v>24</v>
      </c>
      <c r="I54" s="17">
        <v>-1.6666563761159101</v>
      </c>
    </row>
  </sheetData>
  <mergeCells count="9">
    <mergeCell ref="A9:P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CA5B-A409-4DA8-97A4-86CC39FA3DD8}">
  <dimension ref="A1:P20"/>
  <sheetViews>
    <sheetView workbookViewId="0">
      <selection activeCell="B12" sqref="B12:B15"/>
    </sheetView>
  </sheetViews>
  <sheetFormatPr defaultRowHeight="14.5" x14ac:dyDescent="0.35"/>
  <cols>
    <col min="1" max="1" width="5.36328125" customWidth="1"/>
    <col min="2" max="2" width="11.90625" customWidth="1"/>
    <col min="4" max="4" width="9" bestFit="1" customWidth="1"/>
    <col min="6" max="6" width="10" bestFit="1" customWidth="1"/>
    <col min="7" max="7" width="29.36328125" customWidth="1"/>
    <col min="9" max="9" width="9" bestFit="1" customWidth="1"/>
    <col min="10" max="10" width="22.54296875" customWidth="1"/>
  </cols>
  <sheetData>
    <row r="1" spans="1:16" ht="33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9"/>
    </row>
    <row r="10" spans="1:16" ht="16" thickBot="1" x14ac:dyDescent="0.4">
      <c r="A10" s="61" t="s">
        <v>1005</v>
      </c>
      <c r="B10" s="61"/>
      <c r="C10" s="61"/>
      <c r="D10" s="61"/>
      <c r="E10" s="61"/>
      <c r="F10" s="61"/>
      <c r="G10" s="61"/>
      <c r="H10" s="61"/>
      <c r="I10" s="61"/>
      <c r="J10" s="61"/>
    </row>
    <row r="11" spans="1:16" ht="23.5" thickBot="1" x14ac:dyDescent="0.4">
      <c r="A11" s="25" t="s">
        <v>189</v>
      </c>
      <c r="B11" s="26" t="s">
        <v>238</v>
      </c>
      <c r="C11" s="26" t="s">
        <v>239</v>
      </c>
      <c r="D11" s="27" t="s">
        <v>208</v>
      </c>
      <c r="E11" s="27" t="s">
        <v>209</v>
      </c>
      <c r="F11" s="27" t="s">
        <v>210</v>
      </c>
      <c r="G11" s="26" t="s">
        <v>240</v>
      </c>
      <c r="H11" s="27" t="s">
        <v>241</v>
      </c>
      <c r="I11" s="27" t="s">
        <v>212</v>
      </c>
      <c r="J11" s="27" t="s">
        <v>242</v>
      </c>
    </row>
    <row r="12" spans="1:16" ht="15" thickBot="1" x14ac:dyDescent="0.4">
      <c r="A12" s="62">
        <v>1</v>
      </c>
      <c r="B12" s="63" t="s">
        <v>243</v>
      </c>
      <c r="C12" s="28" t="s">
        <v>194</v>
      </c>
      <c r="D12" s="63">
        <v>1208202</v>
      </c>
      <c r="E12" s="63" t="s">
        <v>236</v>
      </c>
      <c r="F12" s="63">
        <v>86026426</v>
      </c>
      <c r="G12" s="28" t="s">
        <v>244</v>
      </c>
      <c r="H12" s="63" t="s">
        <v>245</v>
      </c>
      <c r="I12" s="63">
        <v>8.0213904000000003E-2</v>
      </c>
      <c r="J12" s="63" t="s">
        <v>246</v>
      </c>
    </row>
    <row r="13" spans="1:16" ht="15" thickBot="1" x14ac:dyDescent="0.4">
      <c r="A13" s="59"/>
      <c r="B13" s="60"/>
      <c r="C13" s="28" t="s">
        <v>197</v>
      </c>
      <c r="D13" s="57"/>
      <c r="E13" s="57"/>
      <c r="F13" s="57"/>
      <c r="G13" s="28" t="s">
        <v>244</v>
      </c>
      <c r="H13" s="57"/>
      <c r="I13" s="57"/>
      <c r="J13" s="57"/>
    </row>
    <row r="14" spans="1:16" ht="15" thickBot="1" x14ac:dyDescent="0.4">
      <c r="A14" s="58">
        <v>2</v>
      </c>
      <c r="B14" s="60"/>
      <c r="C14" s="28" t="s">
        <v>194</v>
      </c>
      <c r="D14" s="56">
        <v>992845</v>
      </c>
      <c r="E14" s="56" t="s">
        <v>229</v>
      </c>
      <c r="F14" s="56">
        <v>491850952</v>
      </c>
      <c r="G14" s="28" t="s">
        <v>247</v>
      </c>
      <c r="H14" s="56" t="s">
        <v>248</v>
      </c>
      <c r="I14" s="56">
        <v>0.49732620300000002</v>
      </c>
      <c r="J14" s="56" t="s">
        <v>249</v>
      </c>
    </row>
    <row r="15" spans="1:16" ht="15" thickBot="1" x14ac:dyDescent="0.4">
      <c r="A15" s="59"/>
      <c r="B15" s="57"/>
      <c r="C15" s="28" t="s">
        <v>195</v>
      </c>
      <c r="D15" s="57"/>
      <c r="E15" s="57"/>
      <c r="F15" s="57"/>
      <c r="G15" s="28" t="s">
        <v>250</v>
      </c>
      <c r="H15" s="57"/>
      <c r="I15" s="57"/>
      <c r="J15" s="57"/>
    </row>
    <row r="16" spans="1:16" ht="15" thickBot="1" x14ac:dyDescent="0.4">
      <c r="A16" s="58">
        <v>3</v>
      </c>
      <c r="B16" s="56" t="s">
        <v>251</v>
      </c>
      <c r="C16" s="28" t="s">
        <v>192</v>
      </c>
      <c r="D16" s="56">
        <v>5411867</v>
      </c>
      <c r="E16" s="56" t="s">
        <v>228</v>
      </c>
      <c r="F16" s="56">
        <v>588454993</v>
      </c>
      <c r="G16" s="28" t="s">
        <v>252</v>
      </c>
      <c r="H16" s="56" t="s">
        <v>253</v>
      </c>
      <c r="I16" s="56">
        <v>0.31016042799999999</v>
      </c>
      <c r="J16" s="56" t="s">
        <v>254</v>
      </c>
    </row>
    <row r="17" spans="1:10" ht="15" thickBot="1" x14ac:dyDescent="0.4">
      <c r="A17" s="59"/>
      <c r="B17" s="60"/>
      <c r="C17" s="28" t="s">
        <v>193</v>
      </c>
      <c r="D17" s="57"/>
      <c r="E17" s="60"/>
      <c r="F17" s="57"/>
      <c r="G17" s="28" t="s">
        <v>255</v>
      </c>
      <c r="H17" s="57"/>
      <c r="I17" s="57"/>
      <c r="J17" s="57"/>
    </row>
    <row r="18" spans="1:10" ht="15" thickBot="1" x14ac:dyDescent="0.4">
      <c r="A18" s="58">
        <v>4</v>
      </c>
      <c r="B18" s="60"/>
      <c r="C18" s="28" t="s">
        <v>192</v>
      </c>
      <c r="D18" s="56">
        <v>4404915</v>
      </c>
      <c r="E18" s="60"/>
      <c r="F18" s="56">
        <v>588152360</v>
      </c>
      <c r="G18" s="28" t="s">
        <v>256</v>
      </c>
      <c r="H18" s="56" t="s">
        <v>257</v>
      </c>
      <c r="I18" s="56">
        <v>0.446524064</v>
      </c>
      <c r="J18" s="56" t="s">
        <v>258</v>
      </c>
    </row>
    <row r="19" spans="1:10" ht="15" thickBot="1" x14ac:dyDescent="0.4">
      <c r="A19" s="59"/>
      <c r="B19" s="60"/>
      <c r="C19" s="28" t="s">
        <v>193</v>
      </c>
      <c r="D19" s="57"/>
      <c r="E19" s="60"/>
      <c r="F19" s="57"/>
      <c r="G19" s="28" t="s">
        <v>252</v>
      </c>
      <c r="H19" s="57"/>
      <c r="I19" s="57"/>
      <c r="J19" s="57"/>
    </row>
    <row r="20" spans="1:10" ht="15" thickBot="1" x14ac:dyDescent="0.4">
      <c r="A20" s="29">
        <v>5</v>
      </c>
      <c r="B20" s="57"/>
      <c r="C20" s="28" t="s">
        <v>192</v>
      </c>
      <c r="D20" s="30">
        <v>1106357</v>
      </c>
      <c r="E20" s="57"/>
      <c r="F20" s="30">
        <v>590251199</v>
      </c>
      <c r="G20" s="28" t="s">
        <v>256</v>
      </c>
      <c r="H20" s="30" t="s">
        <v>259</v>
      </c>
      <c r="I20" s="30">
        <v>0.47593582899999998</v>
      </c>
      <c r="J20" s="30" t="s">
        <v>260</v>
      </c>
    </row>
  </sheetData>
  <mergeCells count="38">
    <mergeCell ref="A6:P6"/>
    <mergeCell ref="A1:P1"/>
    <mergeCell ref="A2:P2"/>
    <mergeCell ref="A3:P3"/>
    <mergeCell ref="A4:P4"/>
    <mergeCell ref="A5:P5"/>
    <mergeCell ref="A7:P7"/>
    <mergeCell ref="A8:P8"/>
    <mergeCell ref="A10:J10"/>
    <mergeCell ref="A12:A13"/>
    <mergeCell ref="B12:B15"/>
    <mergeCell ref="D12:D13"/>
    <mergeCell ref="E12:E13"/>
    <mergeCell ref="F12:F13"/>
    <mergeCell ref="H12:H13"/>
    <mergeCell ref="I12:I13"/>
    <mergeCell ref="J12:J13"/>
    <mergeCell ref="A14:A15"/>
    <mergeCell ref="D14:D15"/>
    <mergeCell ref="E14:E15"/>
    <mergeCell ref="F14:F15"/>
    <mergeCell ref="H14:H15"/>
    <mergeCell ref="I14:I15"/>
    <mergeCell ref="J14:J15"/>
    <mergeCell ref="I16:I17"/>
    <mergeCell ref="J16:J17"/>
    <mergeCell ref="A18:A19"/>
    <mergeCell ref="D18:D19"/>
    <mergeCell ref="F18:F19"/>
    <mergeCell ref="H18:H19"/>
    <mergeCell ref="I18:I19"/>
    <mergeCell ref="J18:J19"/>
    <mergeCell ref="A16:A17"/>
    <mergeCell ref="B16:B20"/>
    <mergeCell ref="D16:D17"/>
    <mergeCell ref="E16:E20"/>
    <mergeCell ref="F16:F17"/>
    <mergeCell ref="H16:H17"/>
  </mergeCells>
  <pageMargins left="0.7" right="0.7" top="0.75" bottom="0.75" header="0.3" footer="0.3"/>
  <pageSetup orientation="portrait" horizontalDpi="4294967293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9126D-6860-4FB0-868C-6958F9D120D7}">
  <dimension ref="A1:P281"/>
  <sheetViews>
    <sheetView topLeftCell="A3" zoomScale="61" workbookViewId="0">
      <selection activeCell="A8" sqref="A8:P8"/>
    </sheetView>
  </sheetViews>
  <sheetFormatPr defaultRowHeight="14.5" x14ac:dyDescent="0.35"/>
  <cols>
    <col min="1" max="1" width="5" customWidth="1"/>
    <col min="5" max="5" width="12" customWidth="1"/>
    <col min="6" max="6" width="17.08984375" customWidth="1"/>
    <col min="7" max="10" width="14.90625" customWidth="1"/>
    <col min="11" max="11" width="17.90625" customWidth="1"/>
    <col min="12" max="12" width="20.36328125" customWidth="1"/>
    <col min="13" max="13" width="4.81640625" customWidth="1"/>
    <col min="14" max="14" width="3.54296875" customWidth="1"/>
    <col min="15" max="15" width="4.453125" customWidth="1"/>
    <col min="16" max="16" width="5.1796875" customWidth="1"/>
  </cols>
  <sheetData>
    <row r="1" spans="1:16" ht="33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24" customHeight="1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8"/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9"/>
    </row>
    <row r="10" spans="1:16" x14ac:dyDescent="0.35">
      <c r="A10" s="64" t="s">
        <v>1004</v>
      </c>
      <c r="B10" s="64"/>
      <c r="C10" s="64"/>
      <c r="D10" s="64"/>
      <c r="E10" s="64"/>
      <c r="F10" s="64"/>
      <c r="G10" s="64"/>
      <c r="H10" s="64"/>
      <c r="I10" s="65"/>
      <c r="J10" s="31"/>
      <c r="K10" s="31"/>
      <c r="L10" s="31"/>
    </row>
    <row r="11" spans="1:16" ht="26" x14ac:dyDescent="0.35">
      <c r="A11" s="7" t="s">
        <v>189</v>
      </c>
      <c r="B11" s="7" t="s">
        <v>238</v>
      </c>
      <c r="C11" s="7" t="s">
        <v>208</v>
      </c>
      <c r="D11" s="7" t="s">
        <v>209</v>
      </c>
      <c r="E11" s="7" t="s">
        <v>210</v>
      </c>
      <c r="F11" s="7" t="s">
        <v>261</v>
      </c>
      <c r="G11" s="7" t="s">
        <v>262</v>
      </c>
      <c r="H11" s="7" t="s">
        <v>263</v>
      </c>
      <c r="I11" s="7" t="s">
        <v>264</v>
      </c>
      <c r="J11" s="7" t="s">
        <v>265</v>
      </c>
      <c r="K11" s="7" t="s">
        <v>266</v>
      </c>
      <c r="L11" s="7" t="s">
        <v>267</v>
      </c>
    </row>
    <row r="12" spans="1:16" ht="29.4" customHeight="1" x14ac:dyDescent="0.35">
      <c r="A12" s="32">
        <v>1</v>
      </c>
      <c r="B12" s="33" t="s">
        <v>243</v>
      </c>
      <c r="C12" s="34">
        <v>992845</v>
      </c>
      <c r="D12" s="34" t="s">
        <v>229</v>
      </c>
      <c r="E12" s="34">
        <v>491850952</v>
      </c>
      <c r="F12" s="35" t="s">
        <v>268</v>
      </c>
      <c r="G12" s="35" t="s">
        <v>269</v>
      </c>
      <c r="H12" s="35">
        <v>491080465</v>
      </c>
      <c r="I12" s="35">
        <v>491080854</v>
      </c>
      <c r="J12" s="31" t="s">
        <v>270</v>
      </c>
      <c r="K12" s="31" t="s">
        <v>271</v>
      </c>
      <c r="L12" s="31" t="s">
        <v>272</v>
      </c>
    </row>
    <row r="13" spans="1:16" ht="29.4" customHeight="1" x14ac:dyDescent="0.35">
      <c r="A13" s="36"/>
      <c r="B13" s="33"/>
      <c r="C13" s="31"/>
      <c r="D13" s="31"/>
      <c r="E13" s="31"/>
      <c r="F13" s="35" t="s">
        <v>273</v>
      </c>
      <c r="G13" s="35" t="s">
        <v>274</v>
      </c>
      <c r="H13" s="35">
        <v>492272502</v>
      </c>
      <c r="I13" s="35">
        <v>492274372</v>
      </c>
      <c r="J13" s="31" t="s">
        <v>275</v>
      </c>
      <c r="K13" s="31" t="s">
        <v>271</v>
      </c>
      <c r="L13" s="31" t="s">
        <v>276</v>
      </c>
    </row>
    <row r="14" spans="1:16" ht="29.4" customHeight="1" x14ac:dyDescent="0.35">
      <c r="A14" s="36"/>
      <c r="B14" s="33"/>
      <c r="C14" s="31"/>
      <c r="D14" s="31"/>
      <c r="E14" s="31"/>
      <c r="F14" s="35" t="s">
        <v>277</v>
      </c>
      <c r="G14" s="35" t="s">
        <v>278</v>
      </c>
      <c r="H14" s="35">
        <v>492238723</v>
      </c>
      <c r="I14" s="35">
        <v>492242368</v>
      </c>
      <c r="J14" s="31" t="s">
        <v>279</v>
      </c>
      <c r="K14" s="31" t="s">
        <v>280</v>
      </c>
      <c r="L14" s="31" t="s">
        <v>281</v>
      </c>
    </row>
    <row r="15" spans="1:16" ht="29.4" customHeight="1" x14ac:dyDescent="0.35">
      <c r="A15" s="36"/>
      <c r="B15" s="33"/>
      <c r="C15" s="31"/>
      <c r="D15" s="31"/>
      <c r="E15" s="31"/>
      <c r="F15" s="35" t="s">
        <v>282</v>
      </c>
      <c r="G15" s="35" t="s">
        <v>283</v>
      </c>
      <c r="H15" s="35">
        <v>491078099</v>
      </c>
      <c r="I15" s="35">
        <v>491080187</v>
      </c>
      <c r="J15" s="31" t="s">
        <v>284</v>
      </c>
      <c r="K15" s="31" t="s">
        <v>271</v>
      </c>
      <c r="L15" s="31" t="s">
        <v>285</v>
      </c>
    </row>
    <row r="16" spans="1:16" ht="29.4" customHeight="1" x14ac:dyDescent="0.35">
      <c r="A16" s="36"/>
      <c r="B16" s="33"/>
      <c r="C16" s="31"/>
      <c r="D16" s="31"/>
      <c r="E16" s="31"/>
      <c r="F16" s="35" t="s">
        <v>286</v>
      </c>
      <c r="G16" s="35" t="s">
        <v>287</v>
      </c>
      <c r="H16" s="35">
        <v>492763791</v>
      </c>
      <c r="I16" s="35">
        <v>492767813</v>
      </c>
      <c r="J16" s="37" t="s">
        <v>270</v>
      </c>
      <c r="K16" s="31" t="s">
        <v>271</v>
      </c>
      <c r="L16" s="31" t="s">
        <v>288</v>
      </c>
    </row>
    <row r="17" spans="1:12" ht="29.4" customHeight="1" x14ac:dyDescent="0.35">
      <c r="A17" s="36"/>
      <c r="B17" s="33"/>
      <c r="C17" s="31"/>
      <c r="D17" s="31"/>
      <c r="E17" s="31"/>
      <c r="F17" s="35" t="s">
        <v>289</v>
      </c>
      <c r="G17" s="35" t="s">
        <v>290</v>
      </c>
      <c r="H17" s="35">
        <v>492774954</v>
      </c>
      <c r="I17" s="35">
        <v>492776471</v>
      </c>
      <c r="J17" s="31" t="s">
        <v>291</v>
      </c>
      <c r="K17" s="31" t="s">
        <v>280</v>
      </c>
      <c r="L17" s="31" t="s">
        <v>292</v>
      </c>
    </row>
    <row r="18" spans="1:12" ht="29.4" customHeight="1" x14ac:dyDescent="0.35">
      <c r="A18" s="36"/>
      <c r="B18" s="33"/>
      <c r="C18" s="31"/>
      <c r="D18" s="31"/>
      <c r="E18" s="31"/>
      <c r="F18" s="35" t="s">
        <v>293</v>
      </c>
      <c r="G18" s="35" t="s">
        <v>294</v>
      </c>
      <c r="H18" s="35">
        <v>491810257</v>
      </c>
      <c r="I18" s="35">
        <v>491814926</v>
      </c>
      <c r="J18" s="31"/>
      <c r="K18" s="31"/>
      <c r="L18" s="31" t="s">
        <v>295</v>
      </c>
    </row>
    <row r="19" spans="1:12" ht="29.4" customHeight="1" x14ac:dyDescent="0.35">
      <c r="A19" s="36"/>
      <c r="B19" s="33"/>
      <c r="C19" s="31"/>
      <c r="D19" s="31"/>
      <c r="E19" s="31"/>
      <c r="F19" s="35" t="s">
        <v>296</v>
      </c>
      <c r="G19" s="35" t="s">
        <v>297</v>
      </c>
      <c r="H19" s="35">
        <v>492793473</v>
      </c>
      <c r="I19" s="35">
        <v>492794233</v>
      </c>
      <c r="J19" s="31"/>
      <c r="K19" s="31"/>
      <c r="L19" s="31"/>
    </row>
    <row r="20" spans="1:12" ht="29.4" customHeight="1" x14ac:dyDescent="0.35">
      <c r="A20" s="36"/>
      <c r="B20" s="33"/>
      <c r="C20" s="31"/>
      <c r="D20" s="31"/>
      <c r="E20" s="31"/>
      <c r="F20" s="35" t="s">
        <v>298</v>
      </c>
      <c r="G20" s="35" t="s">
        <v>299</v>
      </c>
      <c r="H20" s="35">
        <v>491674546</v>
      </c>
      <c r="I20" s="35">
        <v>491677350</v>
      </c>
      <c r="J20" s="31" t="s">
        <v>300</v>
      </c>
      <c r="K20" s="31" t="s">
        <v>271</v>
      </c>
      <c r="L20" s="31" t="s">
        <v>301</v>
      </c>
    </row>
    <row r="21" spans="1:12" ht="29.4" customHeight="1" x14ac:dyDescent="0.35">
      <c r="A21" s="36"/>
      <c r="B21" s="33"/>
      <c r="C21" s="31"/>
      <c r="D21" s="31"/>
      <c r="E21" s="31"/>
      <c r="F21" s="35" t="s">
        <v>302</v>
      </c>
      <c r="G21" s="35" t="s">
        <v>303</v>
      </c>
      <c r="H21" s="35">
        <v>492344594</v>
      </c>
      <c r="I21" s="35">
        <v>492346452</v>
      </c>
      <c r="J21" s="31" t="s">
        <v>275</v>
      </c>
      <c r="K21" s="31" t="s">
        <v>271</v>
      </c>
      <c r="L21" s="31" t="s">
        <v>276</v>
      </c>
    </row>
    <row r="22" spans="1:12" ht="29.4" customHeight="1" x14ac:dyDescent="0.35">
      <c r="A22" s="36"/>
      <c r="B22" s="33"/>
      <c r="C22" s="31"/>
      <c r="D22" s="31"/>
      <c r="E22" s="31"/>
      <c r="F22" s="35" t="s">
        <v>304</v>
      </c>
      <c r="G22" s="35" t="s">
        <v>305</v>
      </c>
      <c r="H22" s="35">
        <v>492531155</v>
      </c>
      <c r="I22" s="35">
        <v>492532641</v>
      </c>
      <c r="J22" s="31" t="s">
        <v>275</v>
      </c>
      <c r="K22" s="31" t="s">
        <v>271</v>
      </c>
      <c r="L22" s="31" t="s">
        <v>276</v>
      </c>
    </row>
    <row r="23" spans="1:12" ht="29.4" customHeight="1" x14ac:dyDescent="0.35">
      <c r="A23" s="36"/>
      <c r="B23" s="33"/>
      <c r="C23" s="31"/>
      <c r="D23" s="31"/>
      <c r="E23" s="31"/>
      <c r="F23" s="35" t="s">
        <v>306</v>
      </c>
      <c r="G23" s="35" t="s">
        <v>307</v>
      </c>
      <c r="H23" s="35">
        <v>492797470</v>
      </c>
      <c r="I23" s="35">
        <v>492801785</v>
      </c>
      <c r="J23" s="31" t="s">
        <v>270</v>
      </c>
      <c r="K23" s="31" t="s">
        <v>271</v>
      </c>
      <c r="L23" s="31" t="s">
        <v>308</v>
      </c>
    </row>
    <row r="24" spans="1:12" ht="29.4" customHeight="1" x14ac:dyDescent="0.35">
      <c r="A24" s="36"/>
      <c r="B24" s="33"/>
      <c r="C24" s="31"/>
      <c r="D24" s="31"/>
      <c r="E24" s="31"/>
      <c r="F24" s="35" t="s">
        <v>309</v>
      </c>
      <c r="G24" s="35" t="s">
        <v>310</v>
      </c>
      <c r="H24" s="35">
        <v>492480855</v>
      </c>
      <c r="I24" s="35">
        <v>492482809</v>
      </c>
      <c r="J24" s="31" t="s">
        <v>275</v>
      </c>
      <c r="K24" s="31" t="s">
        <v>271</v>
      </c>
      <c r="L24" s="31" t="s">
        <v>276</v>
      </c>
    </row>
    <row r="25" spans="1:12" ht="29.4" customHeight="1" x14ac:dyDescent="0.35">
      <c r="A25" s="36"/>
      <c r="B25" s="33"/>
      <c r="C25" s="31"/>
      <c r="D25" s="31"/>
      <c r="E25" s="31"/>
      <c r="F25" s="35" t="s">
        <v>311</v>
      </c>
      <c r="G25" s="35" t="s">
        <v>312</v>
      </c>
      <c r="H25" s="35">
        <v>492761432</v>
      </c>
      <c r="I25" s="35">
        <v>492763703</v>
      </c>
      <c r="J25" s="31" t="s">
        <v>313</v>
      </c>
      <c r="K25" s="31" t="s">
        <v>314</v>
      </c>
      <c r="L25" s="31"/>
    </row>
    <row r="26" spans="1:12" ht="29.4" customHeight="1" x14ac:dyDescent="0.35">
      <c r="A26" s="36"/>
      <c r="B26" s="33"/>
      <c r="C26" s="31"/>
      <c r="D26" s="31"/>
      <c r="E26" s="31"/>
      <c r="F26" s="35" t="s">
        <v>315</v>
      </c>
      <c r="G26" s="35" t="s">
        <v>316</v>
      </c>
      <c r="H26" s="35">
        <v>491776462</v>
      </c>
      <c r="I26" s="35">
        <v>491777147</v>
      </c>
      <c r="J26" s="31"/>
      <c r="K26" s="31"/>
      <c r="L26" s="31"/>
    </row>
    <row r="27" spans="1:12" ht="29.4" customHeight="1" x14ac:dyDescent="0.35">
      <c r="A27" s="36"/>
      <c r="B27" s="33"/>
      <c r="C27" s="31"/>
      <c r="D27" s="31"/>
      <c r="E27" s="31"/>
      <c r="F27" s="35" t="s">
        <v>317</v>
      </c>
      <c r="G27" s="35" t="s">
        <v>318</v>
      </c>
      <c r="H27" s="35">
        <v>492242166</v>
      </c>
      <c r="I27" s="35">
        <v>492246206</v>
      </c>
      <c r="J27" s="31" t="s">
        <v>319</v>
      </c>
      <c r="K27" s="31" t="s">
        <v>271</v>
      </c>
      <c r="L27" s="31" t="s">
        <v>320</v>
      </c>
    </row>
    <row r="28" spans="1:12" ht="29.4" customHeight="1" x14ac:dyDescent="0.35">
      <c r="A28" s="36"/>
      <c r="B28" s="33"/>
      <c r="C28" s="31"/>
      <c r="D28" s="31"/>
      <c r="E28" s="31"/>
      <c r="F28" s="35" t="s">
        <v>321</v>
      </c>
      <c r="G28" s="35" t="s">
        <v>322</v>
      </c>
      <c r="H28" s="35">
        <v>491564417</v>
      </c>
      <c r="I28" s="35">
        <v>491571107</v>
      </c>
      <c r="J28" s="31" t="s">
        <v>279</v>
      </c>
      <c r="K28" s="31" t="s">
        <v>280</v>
      </c>
      <c r="L28" s="31" t="s">
        <v>323</v>
      </c>
    </row>
    <row r="29" spans="1:12" ht="29.4" customHeight="1" x14ac:dyDescent="0.35">
      <c r="A29" s="36"/>
      <c r="B29" s="33"/>
      <c r="C29" s="31"/>
      <c r="D29" s="31"/>
      <c r="E29" s="31"/>
      <c r="F29" s="35" t="s">
        <v>324</v>
      </c>
      <c r="G29" s="35" t="s">
        <v>325</v>
      </c>
      <c r="H29" s="35">
        <v>491081488</v>
      </c>
      <c r="I29" s="35">
        <v>491087418</v>
      </c>
      <c r="J29" s="31" t="s">
        <v>326</v>
      </c>
      <c r="K29" s="31" t="s">
        <v>271</v>
      </c>
      <c r="L29" s="31" t="s">
        <v>301</v>
      </c>
    </row>
    <row r="30" spans="1:12" ht="29.4" customHeight="1" x14ac:dyDescent="0.35">
      <c r="A30" s="36"/>
      <c r="B30" s="33"/>
      <c r="C30" s="31"/>
      <c r="D30" s="31"/>
      <c r="E30" s="31"/>
      <c r="F30" s="35" t="s">
        <v>327</v>
      </c>
      <c r="G30" s="35" t="s">
        <v>328</v>
      </c>
      <c r="H30" s="35">
        <v>491668952</v>
      </c>
      <c r="I30" s="35">
        <v>491670586</v>
      </c>
      <c r="J30" s="31" t="s">
        <v>300</v>
      </c>
      <c r="K30" s="31" t="s">
        <v>271</v>
      </c>
      <c r="L30" s="31" t="s">
        <v>301</v>
      </c>
    </row>
    <row r="31" spans="1:12" ht="29.4" customHeight="1" x14ac:dyDescent="0.35">
      <c r="A31" s="36"/>
      <c r="B31" s="33"/>
      <c r="C31" s="31"/>
      <c r="D31" s="31"/>
      <c r="E31" s="31"/>
      <c r="F31" s="35" t="s">
        <v>329</v>
      </c>
      <c r="G31" s="35" t="s">
        <v>330</v>
      </c>
      <c r="H31" s="35">
        <v>491092269</v>
      </c>
      <c r="I31" s="35">
        <v>491093498</v>
      </c>
      <c r="J31" s="31" t="s">
        <v>331</v>
      </c>
      <c r="K31" s="31" t="s">
        <v>280</v>
      </c>
      <c r="L31" s="31" t="s">
        <v>332</v>
      </c>
    </row>
    <row r="32" spans="1:12" ht="29.4" customHeight="1" x14ac:dyDescent="0.35">
      <c r="A32" s="36"/>
      <c r="B32" s="33"/>
      <c r="C32" s="31"/>
      <c r="D32" s="31"/>
      <c r="E32" s="31"/>
      <c r="F32" s="35" t="s">
        <v>333</v>
      </c>
      <c r="G32" s="35" t="s">
        <v>334</v>
      </c>
      <c r="H32" s="35">
        <v>490981007</v>
      </c>
      <c r="I32" s="35">
        <v>490983451</v>
      </c>
      <c r="J32" s="31" t="s">
        <v>284</v>
      </c>
      <c r="K32" s="31" t="s">
        <v>271</v>
      </c>
      <c r="L32" s="31" t="s">
        <v>285</v>
      </c>
    </row>
    <row r="33" spans="1:12" ht="29.4" customHeight="1" x14ac:dyDescent="0.35">
      <c r="A33" s="36"/>
      <c r="B33" s="33"/>
      <c r="C33" s="31"/>
      <c r="D33" s="31"/>
      <c r="E33" s="31"/>
      <c r="F33" s="35" t="s">
        <v>335</v>
      </c>
      <c r="G33" s="35" t="s">
        <v>336</v>
      </c>
      <c r="H33" s="35">
        <v>491155541</v>
      </c>
      <c r="I33" s="35">
        <v>491157115</v>
      </c>
      <c r="J33" s="31" t="s">
        <v>331</v>
      </c>
      <c r="K33" s="31" t="s">
        <v>280</v>
      </c>
      <c r="L33" s="31" t="s">
        <v>332</v>
      </c>
    </row>
    <row r="34" spans="1:12" ht="29.4" customHeight="1" x14ac:dyDescent="0.35">
      <c r="A34" s="36"/>
      <c r="B34" s="33"/>
      <c r="C34" s="31"/>
      <c r="D34" s="31"/>
      <c r="E34" s="31"/>
      <c r="F34" s="35" t="s">
        <v>337</v>
      </c>
      <c r="G34" s="35" t="s">
        <v>338</v>
      </c>
      <c r="H34" s="35">
        <v>491776449</v>
      </c>
      <c r="I34" s="35">
        <v>491782285</v>
      </c>
      <c r="J34" s="31" t="s">
        <v>270</v>
      </c>
      <c r="K34" s="31" t="s">
        <v>271</v>
      </c>
      <c r="L34" s="31" t="s">
        <v>308</v>
      </c>
    </row>
    <row r="35" spans="1:12" ht="29.4" customHeight="1" x14ac:dyDescent="0.35">
      <c r="A35" s="36"/>
      <c r="B35" s="33"/>
      <c r="C35" s="31"/>
      <c r="D35" s="31"/>
      <c r="E35" s="31"/>
      <c r="F35" s="35" t="s">
        <v>339</v>
      </c>
      <c r="G35" s="35" t="s">
        <v>340</v>
      </c>
      <c r="H35" s="35">
        <v>492568347</v>
      </c>
      <c r="I35" s="35">
        <v>492571147</v>
      </c>
      <c r="J35" s="31" t="s">
        <v>341</v>
      </c>
      <c r="K35" s="31" t="s">
        <v>280</v>
      </c>
      <c r="L35" s="31" t="s">
        <v>342</v>
      </c>
    </row>
    <row r="36" spans="1:12" ht="29.4" customHeight="1" x14ac:dyDescent="0.35">
      <c r="A36" s="36"/>
      <c r="B36" s="33"/>
      <c r="C36" s="31"/>
      <c r="D36" s="31"/>
      <c r="E36" s="31"/>
      <c r="F36" s="35" t="s">
        <v>343</v>
      </c>
      <c r="G36" s="35" t="s">
        <v>344</v>
      </c>
      <c r="H36" s="35">
        <v>491517900</v>
      </c>
      <c r="I36" s="35">
        <v>491519576</v>
      </c>
      <c r="J36" s="31" t="s">
        <v>345</v>
      </c>
      <c r="K36" s="31" t="s">
        <v>271</v>
      </c>
      <c r="L36" s="31" t="s">
        <v>346</v>
      </c>
    </row>
    <row r="37" spans="1:12" ht="29.4" customHeight="1" x14ac:dyDescent="0.35">
      <c r="A37" s="36"/>
      <c r="B37" s="33"/>
      <c r="C37" s="31"/>
      <c r="D37" s="31"/>
      <c r="E37" s="31"/>
      <c r="F37" s="35" t="s">
        <v>347</v>
      </c>
      <c r="G37" s="35" t="s">
        <v>348</v>
      </c>
      <c r="H37" s="35">
        <v>490885445</v>
      </c>
      <c r="I37" s="35">
        <v>490887622</v>
      </c>
      <c r="J37" s="31" t="s">
        <v>349</v>
      </c>
      <c r="K37" s="31" t="s">
        <v>280</v>
      </c>
      <c r="L37" s="31" t="s">
        <v>350</v>
      </c>
    </row>
    <row r="38" spans="1:12" ht="29.4" customHeight="1" x14ac:dyDescent="0.35">
      <c r="A38" s="36"/>
      <c r="B38" s="33"/>
      <c r="C38" s="31"/>
      <c r="D38" s="31"/>
      <c r="E38" s="31"/>
      <c r="F38" s="35" t="s">
        <v>351</v>
      </c>
      <c r="G38" s="35" t="s">
        <v>352</v>
      </c>
      <c r="H38" s="35">
        <v>491676041</v>
      </c>
      <c r="I38" s="35">
        <v>491676810</v>
      </c>
      <c r="J38" s="31" t="s">
        <v>349</v>
      </c>
      <c r="K38" s="31" t="s">
        <v>280</v>
      </c>
      <c r="L38" s="31" t="s">
        <v>353</v>
      </c>
    </row>
    <row r="39" spans="1:12" ht="29.4" customHeight="1" x14ac:dyDescent="0.35">
      <c r="A39" s="38">
        <v>2</v>
      </c>
      <c r="B39" s="33" t="s">
        <v>243</v>
      </c>
      <c r="C39" s="34">
        <v>1208202</v>
      </c>
      <c r="D39" s="34" t="s">
        <v>236</v>
      </c>
      <c r="E39" s="34">
        <v>86026426</v>
      </c>
      <c r="F39" s="35" t="s">
        <v>354</v>
      </c>
      <c r="G39" s="35" t="s">
        <v>355</v>
      </c>
      <c r="H39" s="35">
        <v>85025725</v>
      </c>
      <c r="I39" s="35">
        <v>85026939</v>
      </c>
      <c r="J39" s="31" t="s">
        <v>356</v>
      </c>
      <c r="K39" s="31" t="s">
        <v>314</v>
      </c>
      <c r="L39" s="31" t="s">
        <v>357</v>
      </c>
    </row>
    <row r="40" spans="1:12" ht="29.4" customHeight="1" x14ac:dyDescent="0.35">
      <c r="A40" s="36"/>
      <c r="B40" s="33"/>
      <c r="C40" s="31"/>
      <c r="D40" s="31"/>
      <c r="E40" s="31"/>
      <c r="F40" s="35" t="s">
        <v>358</v>
      </c>
      <c r="G40" s="35" t="s">
        <v>359</v>
      </c>
      <c r="H40" s="35">
        <v>85054248</v>
      </c>
      <c r="I40" s="35">
        <v>85054490</v>
      </c>
      <c r="J40" s="31"/>
      <c r="K40" s="31"/>
      <c r="L40" s="31"/>
    </row>
    <row r="41" spans="1:12" ht="29.4" customHeight="1" x14ac:dyDescent="0.35">
      <c r="A41" s="36"/>
      <c r="B41" s="33"/>
      <c r="C41" s="31"/>
      <c r="D41" s="31"/>
      <c r="E41" s="31"/>
      <c r="F41" s="35" t="s">
        <v>360</v>
      </c>
      <c r="G41" s="35" t="s">
        <v>361</v>
      </c>
      <c r="H41" s="35">
        <v>85113952</v>
      </c>
      <c r="I41" s="35">
        <v>85116340</v>
      </c>
      <c r="J41" s="31" t="s">
        <v>362</v>
      </c>
      <c r="K41" s="31" t="s">
        <v>271</v>
      </c>
      <c r="L41" s="31" t="s">
        <v>363</v>
      </c>
    </row>
    <row r="42" spans="1:12" ht="29.4" customHeight="1" x14ac:dyDescent="0.35">
      <c r="A42" s="36"/>
      <c r="B42" s="33"/>
      <c r="C42" s="31"/>
      <c r="D42" s="31"/>
      <c r="E42" s="31"/>
      <c r="F42" s="35" t="s">
        <v>364</v>
      </c>
      <c r="G42" s="35" t="s">
        <v>365</v>
      </c>
      <c r="H42" s="35">
        <v>85134785</v>
      </c>
      <c r="I42" s="35">
        <v>85135826</v>
      </c>
      <c r="J42" s="31" t="s">
        <v>331</v>
      </c>
      <c r="K42" s="31" t="s">
        <v>280</v>
      </c>
      <c r="L42" s="31" t="s">
        <v>366</v>
      </c>
    </row>
    <row r="43" spans="1:12" ht="29.4" customHeight="1" x14ac:dyDescent="0.35">
      <c r="A43" s="36"/>
      <c r="B43" s="33"/>
      <c r="C43" s="31"/>
      <c r="D43" s="31"/>
      <c r="E43" s="31"/>
      <c r="F43" s="35" t="s">
        <v>367</v>
      </c>
      <c r="G43" s="35" t="s">
        <v>368</v>
      </c>
      <c r="H43" s="35">
        <v>85153387</v>
      </c>
      <c r="I43" s="35">
        <v>85154609</v>
      </c>
      <c r="J43" s="31" t="s">
        <v>369</v>
      </c>
      <c r="K43" s="31" t="s">
        <v>271</v>
      </c>
      <c r="L43" s="31" t="s">
        <v>370</v>
      </c>
    </row>
    <row r="44" spans="1:12" ht="29.4" customHeight="1" x14ac:dyDescent="0.35">
      <c r="A44" s="36"/>
      <c r="B44" s="33"/>
      <c r="C44" s="31"/>
      <c r="D44" s="31"/>
      <c r="E44" s="31"/>
      <c r="F44" s="35" t="s">
        <v>371</v>
      </c>
      <c r="G44" s="35" t="s">
        <v>372</v>
      </c>
      <c r="H44" s="35">
        <v>85272081</v>
      </c>
      <c r="I44" s="35">
        <v>85279999</v>
      </c>
      <c r="J44" s="31" t="s">
        <v>270</v>
      </c>
      <c r="K44" s="31" t="s">
        <v>271</v>
      </c>
      <c r="L44" s="31" t="s">
        <v>373</v>
      </c>
    </row>
    <row r="45" spans="1:12" ht="29.4" customHeight="1" x14ac:dyDescent="0.35">
      <c r="A45" s="36"/>
      <c r="B45" s="33"/>
      <c r="C45" s="31"/>
      <c r="D45" s="31"/>
      <c r="E45" s="31"/>
      <c r="F45" s="35" t="s">
        <v>374</v>
      </c>
      <c r="G45" s="35" t="s">
        <v>375</v>
      </c>
      <c r="H45" s="35">
        <v>85301372</v>
      </c>
      <c r="I45" s="35">
        <v>85309112</v>
      </c>
      <c r="J45" s="31" t="s">
        <v>279</v>
      </c>
      <c r="K45" s="31" t="s">
        <v>280</v>
      </c>
      <c r="L45" s="31" t="s">
        <v>376</v>
      </c>
    </row>
    <row r="46" spans="1:12" ht="29.4" customHeight="1" x14ac:dyDescent="0.35">
      <c r="A46" s="36"/>
      <c r="B46" s="33"/>
      <c r="C46" s="31"/>
      <c r="D46" s="31"/>
      <c r="E46" s="31"/>
      <c r="F46" s="35" t="s">
        <v>377</v>
      </c>
      <c r="G46" s="35" t="s">
        <v>378</v>
      </c>
      <c r="H46" s="35">
        <v>85309275</v>
      </c>
      <c r="I46" s="35">
        <v>85311430</v>
      </c>
      <c r="J46" s="31" t="s">
        <v>379</v>
      </c>
      <c r="K46" s="31" t="s">
        <v>280</v>
      </c>
      <c r="L46" s="31" t="s">
        <v>380</v>
      </c>
    </row>
    <row r="47" spans="1:12" ht="29.4" customHeight="1" x14ac:dyDescent="0.35">
      <c r="A47" s="36"/>
      <c r="B47" s="33"/>
      <c r="C47" s="31"/>
      <c r="D47" s="31"/>
      <c r="E47" s="31"/>
      <c r="F47" s="35" t="s">
        <v>381</v>
      </c>
      <c r="G47" s="35" t="s">
        <v>382</v>
      </c>
      <c r="H47" s="35">
        <v>85311814</v>
      </c>
      <c r="I47" s="35">
        <v>85319576</v>
      </c>
      <c r="J47" s="31" t="s">
        <v>369</v>
      </c>
      <c r="K47" s="31" t="s">
        <v>271</v>
      </c>
      <c r="L47" s="31" t="s">
        <v>383</v>
      </c>
    </row>
    <row r="48" spans="1:12" ht="29.4" customHeight="1" x14ac:dyDescent="0.35">
      <c r="A48" s="36"/>
      <c r="B48" s="33"/>
      <c r="C48" s="31"/>
      <c r="D48" s="31"/>
      <c r="E48" s="31"/>
      <c r="F48" s="35" t="s">
        <v>384</v>
      </c>
      <c r="G48" s="35" t="s">
        <v>385</v>
      </c>
      <c r="H48" s="35">
        <v>85329337</v>
      </c>
      <c r="I48" s="35">
        <v>85337380</v>
      </c>
      <c r="J48" s="31" t="s">
        <v>300</v>
      </c>
      <c r="K48" s="31" t="s">
        <v>271</v>
      </c>
      <c r="L48" s="31" t="s">
        <v>386</v>
      </c>
    </row>
    <row r="49" spans="1:12" ht="29.4" customHeight="1" x14ac:dyDescent="0.35">
      <c r="A49" s="36"/>
      <c r="B49" s="33"/>
      <c r="C49" s="31"/>
      <c r="D49" s="31"/>
      <c r="E49" s="31"/>
      <c r="F49" s="35" t="s">
        <v>387</v>
      </c>
      <c r="G49" s="35" t="s">
        <v>388</v>
      </c>
      <c r="H49" s="35">
        <v>85341845</v>
      </c>
      <c r="I49" s="35">
        <v>85343249</v>
      </c>
      <c r="J49" s="37" t="s">
        <v>279</v>
      </c>
      <c r="K49" s="31" t="s">
        <v>280</v>
      </c>
      <c r="L49" s="31" t="s">
        <v>389</v>
      </c>
    </row>
    <row r="50" spans="1:12" ht="29.4" customHeight="1" x14ac:dyDescent="0.35">
      <c r="A50" s="36"/>
      <c r="B50" s="33"/>
      <c r="C50" s="31"/>
      <c r="D50" s="31"/>
      <c r="E50" s="31"/>
      <c r="F50" s="35" t="s">
        <v>390</v>
      </c>
      <c r="G50" s="35" t="s">
        <v>391</v>
      </c>
      <c r="H50" s="35">
        <v>85432815</v>
      </c>
      <c r="I50" s="35">
        <v>85434096</v>
      </c>
      <c r="J50" s="31" t="s">
        <v>279</v>
      </c>
      <c r="K50" s="31" t="s">
        <v>280</v>
      </c>
      <c r="L50" s="31" t="s">
        <v>389</v>
      </c>
    </row>
    <row r="51" spans="1:12" ht="29.4" customHeight="1" x14ac:dyDescent="0.35">
      <c r="A51" s="36"/>
      <c r="B51" s="33"/>
      <c r="C51" s="31"/>
      <c r="D51" s="31"/>
      <c r="E51" s="31"/>
      <c r="F51" s="35" t="s">
        <v>392</v>
      </c>
      <c r="G51" s="35" t="s">
        <v>393</v>
      </c>
      <c r="H51" s="35">
        <v>85437848</v>
      </c>
      <c r="I51" s="35">
        <v>85440366</v>
      </c>
      <c r="J51" s="31"/>
      <c r="K51" s="31"/>
      <c r="L51" s="31" t="s">
        <v>394</v>
      </c>
    </row>
    <row r="52" spans="1:12" ht="29.4" customHeight="1" x14ac:dyDescent="0.35">
      <c r="A52" s="36"/>
      <c r="B52" s="33"/>
      <c r="C52" s="31"/>
      <c r="D52" s="31"/>
      <c r="E52" s="31"/>
      <c r="F52" s="35" t="s">
        <v>395</v>
      </c>
      <c r="G52" s="35" t="s">
        <v>396</v>
      </c>
      <c r="H52" s="35">
        <v>85440472</v>
      </c>
      <c r="I52" s="35">
        <v>85445201</v>
      </c>
      <c r="J52" s="31" t="s">
        <v>349</v>
      </c>
      <c r="K52" s="31" t="s">
        <v>280</v>
      </c>
      <c r="L52" s="31" t="s">
        <v>397</v>
      </c>
    </row>
    <row r="53" spans="1:12" ht="29.4" customHeight="1" x14ac:dyDescent="0.35">
      <c r="A53" s="36"/>
      <c r="B53" s="33"/>
      <c r="C53" s="31"/>
      <c r="D53" s="31"/>
      <c r="E53" s="31"/>
      <c r="F53" s="35" t="s">
        <v>398</v>
      </c>
      <c r="G53" s="35" t="s">
        <v>399</v>
      </c>
      <c r="H53" s="35">
        <v>85478275</v>
      </c>
      <c r="I53" s="35">
        <v>85486010</v>
      </c>
      <c r="J53" s="31" t="s">
        <v>400</v>
      </c>
      <c r="K53" s="31" t="s">
        <v>271</v>
      </c>
      <c r="L53" s="31" t="s">
        <v>401</v>
      </c>
    </row>
    <row r="54" spans="1:12" ht="29.4" customHeight="1" x14ac:dyDescent="0.35">
      <c r="A54" s="36"/>
      <c r="B54" s="33"/>
      <c r="C54" s="31"/>
      <c r="D54" s="31"/>
      <c r="E54" s="31"/>
      <c r="F54" s="35" t="s">
        <v>402</v>
      </c>
      <c r="G54" s="35" t="s">
        <v>403</v>
      </c>
      <c r="H54" s="35">
        <v>85545910</v>
      </c>
      <c r="I54" s="35">
        <v>85546756</v>
      </c>
      <c r="J54" s="31" t="s">
        <v>404</v>
      </c>
      <c r="K54" s="31" t="s">
        <v>271</v>
      </c>
      <c r="L54" s="31" t="s">
        <v>405</v>
      </c>
    </row>
    <row r="55" spans="1:12" ht="29.4" customHeight="1" x14ac:dyDescent="0.35">
      <c r="A55" s="36"/>
      <c r="B55" s="33"/>
      <c r="C55" s="31"/>
      <c r="D55" s="31"/>
      <c r="E55" s="31"/>
      <c r="F55" s="35" t="s">
        <v>406</v>
      </c>
      <c r="G55" s="35" t="s">
        <v>407</v>
      </c>
      <c r="H55" s="35">
        <v>85853936</v>
      </c>
      <c r="I55" s="35">
        <v>85854218</v>
      </c>
      <c r="J55" s="31" t="s">
        <v>408</v>
      </c>
      <c r="K55" s="31" t="s">
        <v>271</v>
      </c>
      <c r="L55" s="31" t="s">
        <v>409</v>
      </c>
    </row>
    <row r="56" spans="1:12" ht="29.4" customHeight="1" x14ac:dyDescent="0.35">
      <c r="A56" s="36"/>
      <c r="B56" s="33"/>
      <c r="C56" s="31"/>
      <c r="D56" s="31"/>
      <c r="E56" s="31"/>
      <c r="F56" s="35" t="s">
        <v>410</v>
      </c>
      <c r="G56" s="35" t="s">
        <v>411</v>
      </c>
      <c r="H56" s="35">
        <v>85910242</v>
      </c>
      <c r="I56" s="35">
        <v>85912360</v>
      </c>
      <c r="J56" s="31"/>
      <c r="K56" s="31"/>
      <c r="L56" s="31" t="s">
        <v>412</v>
      </c>
    </row>
    <row r="57" spans="1:12" ht="29.4" customHeight="1" x14ac:dyDescent="0.35">
      <c r="A57" s="36"/>
      <c r="B57" s="33"/>
      <c r="C57" s="31"/>
      <c r="D57" s="31"/>
      <c r="E57" s="31"/>
      <c r="F57" s="35" t="s">
        <v>413</v>
      </c>
      <c r="G57" s="35" t="s">
        <v>414</v>
      </c>
      <c r="H57" s="35">
        <v>85929689</v>
      </c>
      <c r="I57" s="35">
        <v>85931592</v>
      </c>
      <c r="J57" s="31"/>
      <c r="K57" s="31"/>
      <c r="L57" s="31"/>
    </row>
    <row r="58" spans="1:12" ht="29.4" customHeight="1" x14ac:dyDescent="0.35">
      <c r="A58" s="36"/>
      <c r="B58" s="33"/>
      <c r="C58" s="31"/>
      <c r="D58" s="31"/>
      <c r="E58" s="31"/>
      <c r="F58" s="35" t="s">
        <v>415</v>
      </c>
      <c r="G58" s="35" t="s">
        <v>416</v>
      </c>
      <c r="H58" s="35">
        <v>85934426</v>
      </c>
      <c r="I58" s="35">
        <v>85949248</v>
      </c>
      <c r="J58" s="31" t="s">
        <v>417</v>
      </c>
      <c r="K58" s="31" t="s">
        <v>314</v>
      </c>
      <c r="L58" s="31" t="s">
        <v>418</v>
      </c>
    </row>
    <row r="59" spans="1:12" ht="29.4" customHeight="1" x14ac:dyDescent="0.35">
      <c r="A59" s="36"/>
      <c r="B59" s="33"/>
      <c r="C59" s="31"/>
      <c r="D59" s="31"/>
      <c r="E59" s="31"/>
      <c r="F59" s="35" t="s">
        <v>419</v>
      </c>
      <c r="G59" s="35" t="s">
        <v>420</v>
      </c>
      <c r="H59" s="35">
        <v>86080527</v>
      </c>
      <c r="I59" s="35">
        <v>86081627</v>
      </c>
      <c r="J59" s="31" t="s">
        <v>279</v>
      </c>
      <c r="K59" s="31" t="s">
        <v>280</v>
      </c>
      <c r="L59" s="31" t="s">
        <v>421</v>
      </c>
    </row>
    <row r="60" spans="1:12" ht="29.4" customHeight="1" x14ac:dyDescent="0.35">
      <c r="A60" s="36"/>
      <c r="B60" s="33"/>
      <c r="C60" s="31"/>
      <c r="D60" s="31"/>
      <c r="E60" s="31"/>
      <c r="F60" s="35" t="s">
        <v>422</v>
      </c>
      <c r="G60" s="35" t="s">
        <v>423</v>
      </c>
      <c r="H60" s="35">
        <v>86093776</v>
      </c>
      <c r="I60" s="35">
        <v>86095696</v>
      </c>
      <c r="J60" s="31" t="s">
        <v>279</v>
      </c>
      <c r="K60" s="31" t="s">
        <v>280</v>
      </c>
      <c r="L60" s="31" t="s">
        <v>424</v>
      </c>
    </row>
    <row r="61" spans="1:12" ht="29.4" customHeight="1" x14ac:dyDescent="0.35">
      <c r="A61" s="36"/>
      <c r="B61" s="33"/>
      <c r="C61" s="31"/>
      <c r="D61" s="31"/>
      <c r="E61" s="31"/>
      <c r="F61" s="35" t="s">
        <v>425</v>
      </c>
      <c r="G61" s="35" t="s">
        <v>426</v>
      </c>
      <c r="H61" s="35">
        <v>86268243</v>
      </c>
      <c r="I61" s="35">
        <v>86270118</v>
      </c>
      <c r="J61" s="31" t="s">
        <v>404</v>
      </c>
      <c r="K61" s="31" t="s">
        <v>271</v>
      </c>
      <c r="L61" s="31" t="s">
        <v>405</v>
      </c>
    </row>
    <row r="62" spans="1:12" ht="29.4" customHeight="1" x14ac:dyDescent="0.35">
      <c r="A62" s="36"/>
      <c r="B62" s="33"/>
      <c r="C62" s="31"/>
      <c r="D62" s="31"/>
      <c r="E62" s="31"/>
      <c r="F62" s="35" t="s">
        <v>427</v>
      </c>
      <c r="G62" s="35" t="s">
        <v>428</v>
      </c>
      <c r="H62" s="35">
        <v>86272878</v>
      </c>
      <c r="I62" s="35">
        <v>86276999</v>
      </c>
      <c r="J62" s="31" t="s">
        <v>279</v>
      </c>
      <c r="K62" s="31" t="s">
        <v>280</v>
      </c>
      <c r="L62" s="31" t="s">
        <v>429</v>
      </c>
    </row>
    <row r="63" spans="1:12" ht="29.4" customHeight="1" x14ac:dyDescent="0.35">
      <c r="A63" s="36"/>
      <c r="B63" s="33"/>
      <c r="C63" s="31"/>
      <c r="D63" s="31"/>
      <c r="E63" s="31"/>
      <c r="F63" s="35" t="s">
        <v>430</v>
      </c>
      <c r="G63" s="35" t="s">
        <v>431</v>
      </c>
      <c r="H63" s="35">
        <v>86461391</v>
      </c>
      <c r="I63" s="35">
        <v>86467638</v>
      </c>
      <c r="J63" s="31" t="s">
        <v>349</v>
      </c>
      <c r="K63" s="31" t="s">
        <v>280</v>
      </c>
      <c r="L63" s="31" t="s">
        <v>432</v>
      </c>
    </row>
    <row r="64" spans="1:12" ht="29.4" customHeight="1" x14ac:dyDescent="0.35">
      <c r="A64" s="36"/>
      <c r="B64" s="33"/>
      <c r="C64" s="31"/>
      <c r="D64" s="31"/>
      <c r="E64" s="31"/>
      <c r="F64" s="35" t="s">
        <v>433</v>
      </c>
      <c r="G64" s="35" t="s">
        <v>434</v>
      </c>
      <c r="H64" s="35">
        <v>86467861</v>
      </c>
      <c r="I64" s="35">
        <v>86472642</v>
      </c>
      <c r="J64" s="31" t="s">
        <v>349</v>
      </c>
      <c r="K64" s="31" t="s">
        <v>280</v>
      </c>
      <c r="L64" s="31" t="s">
        <v>435</v>
      </c>
    </row>
    <row r="65" spans="1:12" ht="29.4" customHeight="1" x14ac:dyDescent="0.35">
      <c r="A65" s="36"/>
      <c r="B65" s="33"/>
      <c r="C65" s="31"/>
      <c r="D65" s="31"/>
      <c r="E65" s="31"/>
      <c r="F65" s="35" t="s">
        <v>436</v>
      </c>
      <c r="G65" s="35" t="s">
        <v>437</v>
      </c>
      <c r="H65" s="35">
        <v>86649543</v>
      </c>
      <c r="I65" s="35">
        <v>86651982</v>
      </c>
      <c r="J65" s="31" t="s">
        <v>438</v>
      </c>
      <c r="K65" s="31" t="s">
        <v>314</v>
      </c>
      <c r="L65" s="31" t="s">
        <v>439</v>
      </c>
    </row>
    <row r="66" spans="1:12" ht="29.4" customHeight="1" x14ac:dyDescent="0.35">
      <c r="A66" s="36"/>
      <c r="B66" s="33"/>
      <c r="C66" s="31"/>
      <c r="D66" s="31"/>
      <c r="E66" s="31"/>
      <c r="F66" s="35" t="s">
        <v>440</v>
      </c>
      <c r="G66" s="35" t="s">
        <v>441</v>
      </c>
      <c r="H66" s="35">
        <v>86665870</v>
      </c>
      <c r="I66" s="35">
        <v>86688969</v>
      </c>
      <c r="J66" s="31" t="s">
        <v>442</v>
      </c>
      <c r="K66" s="31" t="s">
        <v>271</v>
      </c>
      <c r="L66" s="31" t="s">
        <v>443</v>
      </c>
    </row>
    <row r="67" spans="1:12" ht="29.4" customHeight="1" x14ac:dyDescent="0.35">
      <c r="A67" s="36"/>
      <c r="B67" s="33"/>
      <c r="C67" s="31"/>
      <c r="D67" s="31"/>
      <c r="E67" s="31"/>
      <c r="F67" s="35" t="s">
        <v>444</v>
      </c>
      <c r="G67" s="35" t="s">
        <v>445</v>
      </c>
      <c r="H67" s="35">
        <v>86863028</v>
      </c>
      <c r="I67" s="35">
        <v>86866999</v>
      </c>
      <c r="J67" s="31"/>
      <c r="K67" s="31"/>
      <c r="L67" s="31" t="s">
        <v>446</v>
      </c>
    </row>
    <row r="68" spans="1:12" ht="29.4" customHeight="1" x14ac:dyDescent="0.35">
      <c r="A68" s="36"/>
      <c r="B68" s="33"/>
      <c r="C68" s="31"/>
      <c r="D68" s="31"/>
      <c r="E68" s="31"/>
      <c r="F68" s="35" t="s">
        <v>447</v>
      </c>
      <c r="G68" s="35" t="s">
        <v>448</v>
      </c>
      <c r="H68" s="35">
        <v>86867399</v>
      </c>
      <c r="I68" s="35">
        <v>86871002</v>
      </c>
      <c r="J68" s="31" t="s">
        <v>349</v>
      </c>
      <c r="K68" s="31" t="s">
        <v>280</v>
      </c>
      <c r="L68" s="31" t="s">
        <v>435</v>
      </c>
    </row>
    <row r="69" spans="1:12" ht="29.4" customHeight="1" x14ac:dyDescent="0.35">
      <c r="A69" s="39">
        <v>1</v>
      </c>
      <c r="B69" s="40" t="s">
        <v>251</v>
      </c>
      <c r="C69" s="11">
        <v>5411867</v>
      </c>
      <c r="D69" s="11" t="s">
        <v>228</v>
      </c>
      <c r="E69" s="11">
        <v>588454993</v>
      </c>
      <c r="F69" s="41" t="s">
        <v>449</v>
      </c>
      <c r="G69" s="41" t="s">
        <v>450</v>
      </c>
      <c r="H69" s="41">
        <v>589259335</v>
      </c>
      <c r="I69" s="41">
        <v>589271297</v>
      </c>
      <c r="J69" s="40" t="s">
        <v>349</v>
      </c>
      <c r="K69" s="40" t="s">
        <v>280</v>
      </c>
      <c r="L69" s="40" t="s">
        <v>451</v>
      </c>
    </row>
    <row r="70" spans="1:12" ht="29.4" customHeight="1" x14ac:dyDescent="0.35">
      <c r="A70" s="42"/>
      <c r="B70" s="40"/>
      <c r="C70" s="40"/>
      <c r="D70" s="40"/>
      <c r="E70" s="40"/>
      <c r="F70" s="41" t="s">
        <v>452</v>
      </c>
      <c r="G70" s="41" t="s">
        <v>453</v>
      </c>
      <c r="H70" s="41">
        <v>587485058</v>
      </c>
      <c r="I70" s="41">
        <v>587488395</v>
      </c>
      <c r="J70" s="40"/>
      <c r="K70" s="40"/>
      <c r="L70" s="40"/>
    </row>
    <row r="71" spans="1:12" ht="29.4" customHeight="1" x14ac:dyDescent="0.35">
      <c r="A71" s="42"/>
      <c r="B71" s="40"/>
      <c r="C71" s="40"/>
      <c r="D71" s="40"/>
      <c r="E71" s="40"/>
      <c r="F71" s="41" t="s">
        <v>454</v>
      </c>
      <c r="G71" s="41" t="s">
        <v>455</v>
      </c>
      <c r="H71" s="41">
        <v>588517807</v>
      </c>
      <c r="I71" s="41">
        <v>588519733</v>
      </c>
      <c r="J71" s="40" t="s">
        <v>456</v>
      </c>
      <c r="K71" s="40" t="s">
        <v>314</v>
      </c>
      <c r="L71" s="40" t="s">
        <v>457</v>
      </c>
    </row>
    <row r="72" spans="1:12" ht="29.4" customHeight="1" x14ac:dyDescent="0.35">
      <c r="A72" s="42"/>
      <c r="B72" s="40"/>
      <c r="C72" s="40"/>
      <c r="D72" s="40"/>
      <c r="E72" s="40"/>
      <c r="F72" s="41" t="s">
        <v>458</v>
      </c>
      <c r="G72" s="41" t="s">
        <v>459</v>
      </c>
      <c r="H72" s="41">
        <v>588449631</v>
      </c>
      <c r="I72" s="41">
        <v>588453895</v>
      </c>
      <c r="J72" s="40" t="s">
        <v>349</v>
      </c>
      <c r="K72" s="40" t="s">
        <v>280</v>
      </c>
      <c r="L72" s="40" t="s">
        <v>460</v>
      </c>
    </row>
    <row r="73" spans="1:12" ht="29.4" customHeight="1" x14ac:dyDescent="0.35">
      <c r="A73" s="42"/>
      <c r="B73" s="40"/>
      <c r="C73" s="40"/>
      <c r="D73" s="40"/>
      <c r="E73" s="40"/>
      <c r="F73" s="41" t="s">
        <v>461</v>
      </c>
      <c r="G73" s="41" t="s">
        <v>462</v>
      </c>
      <c r="H73" s="41">
        <v>588024121</v>
      </c>
      <c r="I73" s="41">
        <v>588026756</v>
      </c>
      <c r="J73" s="40" t="s">
        <v>279</v>
      </c>
      <c r="K73" s="40" t="s">
        <v>280</v>
      </c>
      <c r="L73" s="40"/>
    </row>
    <row r="74" spans="1:12" ht="29.4" customHeight="1" x14ac:dyDescent="0.35">
      <c r="A74" s="42"/>
      <c r="B74" s="40"/>
      <c r="C74" s="40"/>
      <c r="D74" s="40"/>
      <c r="E74" s="40"/>
      <c r="F74" s="41" t="s">
        <v>463</v>
      </c>
      <c r="G74" s="41" t="s">
        <v>464</v>
      </c>
      <c r="H74" s="41">
        <v>588444188</v>
      </c>
      <c r="I74" s="41">
        <v>588449520</v>
      </c>
      <c r="J74" s="40" t="s">
        <v>465</v>
      </c>
      <c r="K74" s="40" t="s">
        <v>314</v>
      </c>
      <c r="L74" s="40" t="s">
        <v>466</v>
      </c>
    </row>
    <row r="75" spans="1:12" ht="29.4" customHeight="1" x14ac:dyDescent="0.35">
      <c r="A75" s="42"/>
      <c r="B75" s="40"/>
      <c r="C75" s="40"/>
      <c r="D75" s="40"/>
      <c r="E75" s="40"/>
      <c r="F75" s="41" t="s">
        <v>467</v>
      </c>
      <c r="G75" s="41" t="s">
        <v>468</v>
      </c>
      <c r="H75" s="41">
        <v>587590324</v>
      </c>
      <c r="I75" s="41">
        <v>587591571</v>
      </c>
      <c r="J75" s="40" t="s">
        <v>349</v>
      </c>
      <c r="K75" s="40" t="s">
        <v>280</v>
      </c>
      <c r="L75" s="40" t="s">
        <v>469</v>
      </c>
    </row>
    <row r="76" spans="1:12" ht="29.4" customHeight="1" x14ac:dyDescent="0.35">
      <c r="A76" s="42"/>
      <c r="B76" s="40"/>
      <c r="C76" s="40"/>
      <c r="D76" s="40"/>
      <c r="E76" s="40"/>
      <c r="F76" s="41" t="s">
        <v>470</v>
      </c>
      <c r="G76" s="41" t="s">
        <v>471</v>
      </c>
      <c r="H76" s="41">
        <v>587852440</v>
      </c>
      <c r="I76" s="41">
        <v>587854574</v>
      </c>
      <c r="J76" s="40" t="s">
        <v>341</v>
      </c>
      <c r="K76" s="40" t="s">
        <v>280</v>
      </c>
      <c r="L76" s="40" t="s">
        <v>472</v>
      </c>
    </row>
    <row r="77" spans="1:12" ht="29.4" customHeight="1" x14ac:dyDescent="0.35">
      <c r="A77" s="42"/>
      <c r="B77" s="40"/>
      <c r="C77" s="40"/>
      <c r="D77" s="40"/>
      <c r="E77" s="40"/>
      <c r="F77" s="41" t="s">
        <v>473</v>
      </c>
      <c r="G77" s="41" t="s">
        <v>474</v>
      </c>
      <c r="H77" s="41">
        <v>587999094</v>
      </c>
      <c r="I77" s="41">
        <v>588004223</v>
      </c>
      <c r="J77" s="40" t="s">
        <v>341</v>
      </c>
      <c r="K77" s="40" t="s">
        <v>280</v>
      </c>
      <c r="L77" s="40" t="s">
        <v>475</v>
      </c>
    </row>
    <row r="78" spans="1:12" ht="29.4" customHeight="1" x14ac:dyDescent="0.35">
      <c r="A78" s="42"/>
      <c r="B78" s="40"/>
      <c r="C78" s="40"/>
      <c r="D78" s="40"/>
      <c r="E78" s="40"/>
      <c r="F78" s="41" t="s">
        <v>476</v>
      </c>
      <c r="G78" s="41" t="s">
        <v>477</v>
      </c>
      <c r="H78" s="41">
        <v>587460954</v>
      </c>
      <c r="I78" s="41">
        <v>587466122</v>
      </c>
      <c r="J78" s="40" t="s">
        <v>369</v>
      </c>
      <c r="K78" s="40" t="s">
        <v>271</v>
      </c>
      <c r="L78" s="40" t="s">
        <v>478</v>
      </c>
    </row>
    <row r="79" spans="1:12" ht="29.4" customHeight="1" x14ac:dyDescent="0.35">
      <c r="A79" s="42"/>
      <c r="B79" s="40"/>
      <c r="C79" s="40"/>
      <c r="D79" s="40"/>
      <c r="E79" s="40"/>
      <c r="F79" s="41" t="s">
        <v>479</v>
      </c>
      <c r="G79" s="41" t="s">
        <v>480</v>
      </c>
      <c r="H79" s="41">
        <v>587995652</v>
      </c>
      <c r="I79" s="41">
        <v>588000702</v>
      </c>
      <c r="J79" s="40" t="s">
        <v>300</v>
      </c>
      <c r="K79" s="40" t="s">
        <v>271</v>
      </c>
      <c r="L79" s="40" t="s">
        <v>373</v>
      </c>
    </row>
    <row r="80" spans="1:12" ht="29.4" customHeight="1" x14ac:dyDescent="0.35">
      <c r="A80" s="42"/>
      <c r="B80" s="40"/>
      <c r="C80" s="40"/>
      <c r="D80" s="40"/>
      <c r="E80" s="40"/>
      <c r="F80" s="41" t="s">
        <v>481</v>
      </c>
      <c r="G80" s="41" t="s">
        <v>482</v>
      </c>
      <c r="H80" s="41">
        <v>587993070</v>
      </c>
      <c r="I80" s="41">
        <v>587994902</v>
      </c>
      <c r="J80" s="40" t="s">
        <v>279</v>
      </c>
      <c r="K80" s="40" t="s">
        <v>280</v>
      </c>
      <c r="L80" s="40" t="s">
        <v>483</v>
      </c>
    </row>
    <row r="81" spans="1:12" ht="29.4" customHeight="1" x14ac:dyDescent="0.35">
      <c r="A81" s="42"/>
      <c r="B81" s="40"/>
      <c r="C81" s="40"/>
      <c r="D81" s="40"/>
      <c r="E81" s="40"/>
      <c r="F81" s="41" t="s">
        <v>484</v>
      </c>
      <c r="G81" s="41" t="s">
        <v>485</v>
      </c>
      <c r="H81" s="41">
        <v>588573004</v>
      </c>
      <c r="I81" s="41">
        <v>588576368</v>
      </c>
      <c r="J81" s="40" t="s">
        <v>486</v>
      </c>
      <c r="K81" s="40" t="s">
        <v>280</v>
      </c>
      <c r="L81" s="40" t="s">
        <v>487</v>
      </c>
    </row>
    <row r="82" spans="1:12" ht="29.4" customHeight="1" x14ac:dyDescent="0.35">
      <c r="A82" s="42"/>
      <c r="B82" s="40"/>
      <c r="C82" s="40"/>
      <c r="D82" s="40"/>
      <c r="E82" s="40"/>
      <c r="F82" s="41" t="s">
        <v>488</v>
      </c>
      <c r="G82" s="41" t="s">
        <v>489</v>
      </c>
      <c r="H82" s="41">
        <v>588157393</v>
      </c>
      <c r="I82" s="41">
        <v>588159225</v>
      </c>
      <c r="J82" s="40" t="s">
        <v>490</v>
      </c>
      <c r="K82" s="40" t="s">
        <v>271</v>
      </c>
      <c r="L82" s="40" t="s">
        <v>491</v>
      </c>
    </row>
    <row r="83" spans="1:12" ht="29.4" customHeight="1" x14ac:dyDescent="0.35">
      <c r="A83" s="42"/>
      <c r="B83" s="40"/>
      <c r="C83" s="40"/>
      <c r="D83" s="40"/>
      <c r="E83" s="40"/>
      <c r="F83" s="41" t="s">
        <v>492</v>
      </c>
      <c r="G83" s="41" t="s">
        <v>493</v>
      </c>
      <c r="H83" s="41">
        <v>587991587</v>
      </c>
      <c r="I83" s="41">
        <v>587992679</v>
      </c>
      <c r="J83" s="40" t="s">
        <v>279</v>
      </c>
      <c r="K83" s="40" t="s">
        <v>280</v>
      </c>
      <c r="L83" s="40" t="s">
        <v>494</v>
      </c>
    </row>
    <row r="84" spans="1:12" ht="29.4" customHeight="1" x14ac:dyDescent="0.35">
      <c r="A84" s="39">
        <v>2</v>
      </c>
      <c r="B84" s="40" t="s">
        <v>251</v>
      </c>
      <c r="C84" s="11">
        <v>4404915</v>
      </c>
      <c r="D84" s="11" t="s">
        <v>228</v>
      </c>
      <c r="E84" s="11">
        <v>588152360</v>
      </c>
      <c r="F84" s="41" t="s">
        <v>452</v>
      </c>
      <c r="G84" s="41" t="s">
        <v>453</v>
      </c>
      <c r="H84" s="41">
        <v>587485058</v>
      </c>
      <c r="I84" s="41">
        <v>587488395</v>
      </c>
      <c r="J84" s="40"/>
      <c r="K84" s="40"/>
      <c r="L84" s="40"/>
    </row>
    <row r="85" spans="1:12" ht="29.4" customHeight="1" x14ac:dyDescent="0.35">
      <c r="A85" s="42"/>
      <c r="B85" s="40"/>
      <c r="C85" s="40"/>
      <c r="D85" s="40"/>
      <c r="E85" s="40"/>
      <c r="F85" s="41" t="s">
        <v>454</v>
      </c>
      <c r="G85" s="41" t="s">
        <v>455</v>
      </c>
      <c r="H85" s="41">
        <v>588517807</v>
      </c>
      <c r="I85" s="41">
        <v>588519733</v>
      </c>
      <c r="J85" s="40" t="s">
        <v>456</v>
      </c>
      <c r="K85" s="40" t="s">
        <v>314</v>
      </c>
      <c r="L85" s="40" t="s">
        <v>457</v>
      </c>
    </row>
    <row r="86" spans="1:12" ht="29.4" customHeight="1" x14ac:dyDescent="0.35">
      <c r="A86" s="42"/>
      <c r="B86" s="40"/>
      <c r="C86" s="40"/>
      <c r="D86" s="40"/>
      <c r="E86" s="40"/>
      <c r="F86" s="41" t="s">
        <v>458</v>
      </c>
      <c r="G86" s="41" t="s">
        <v>459</v>
      </c>
      <c r="H86" s="41">
        <v>588449631</v>
      </c>
      <c r="I86" s="41">
        <v>588453895</v>
      </c>
      <c r="J86" s="40" t="s">
        <v>349</v>
      </c>
      <c r="K86" s="40" t="s">
        <v>280</v>
      </c>
      <c r="L86" s="40" t="s">
        <v>460</v>
      </c>
    </row>
    <row r="87" spans="1:12" ht="29.4" customHeight="1" x14ac:dyDescent="0.35">
      <c r="A87" s="42"/>
      <c r="B87" s="40"/>
      <c r="C87" s="40"/>
      <c r="D87" s="40"/>
      <c r="E87" s="40"/>
      <c r="F87" s="41" t="s">
        <v>495</v>
      </c>
      <c r="G87" s="41" t="s">
        <v>496</v>
      </c>
      <c r="H87" s="41">
        <v>587255375</v>
      </c>
      <c r="I87" s="41">
        <v>587266191</v>
      </c>
      <c r="J87" s="40" t="s">
        <v>270</v>
      </c>
      <c r="K87" s="40" t="s">
        <v>271</v>
      </c>
      <c r="L87" s="40" t="s">
        <v>497</v>
      </c>
    </row>
    <row r="88" spans="1:12" ht="29.4" customHeight="1" x14ac:dyDescent="0.35">
      <c r="A88" s="42"/>
      <c r="B88" s="40"/>
      <c r="C88" s="40"/>
      <c r="D88" s="40"/>
      <c r="E88" s="40"/>
      <c r="F88" s="41" t="s">
        <v>461</v>
      </c>
      <c r="G88" s="41" t="s">
        <v>462</v>
      </c>
      <c r="H88" s="41">
        <v>588024121</v>
      </c>
      <c r="I88" s="41">
        <v>588026756</v>
      </c>
      <c r="J88" s="40" t="s">
        <v>279</v>
      </c>
      <c r="K88" s="40" t="s">
        <v>280</v>
      </c>
      <c r="L88" s="40"/>
    </row>
    <row r="89" spans="1:12" ht="29.4" customHeight="1" x14ac:dyDescent="0.35">
      <c r="A89" s="42"/>
      <c r="B89" s="40"/>
      <c r="C89" s="40"/>
      <c r="D89" s="40"/>
      <c r="E89" s="40"/>
      <c r="F89" s="41" t="s">
        <v>498</v>
      </c>
      <c r="G89" s="41" t="s">
        <v>499</v>
      </c>
      <c r="H89" s="41">
        <v>587341207</v>
      </c>
      <c r="I89" s="41">
        <v>587343837</v>
      </c>
      <c r="J89" s="40" t="s">
        <v>500</v>
      </c>
      <c r="K89" s="40" t="s">
        <v>271</v>
      </c>
      <c r="L89" s="40" t="s">
        <v>501</v>
      </c>
    </row>
    <row r="90" spans="1:12" ht="29.4" customHeight="1" x14ac:dyDescent="0.35">
      <c r="A90" s="42"/>
      <c r="B90" s="40"/>
      <c r="C90" s="40"/>
      <c r="D90" s="40"/>
      <c r="E90" s="40"/>
      <c r="F90" s="41" t="s">
        <v>463</v>
      </c>
      <c r="G90" s="41" t="s">
        <v>464</v>
      </c>
      <c r="H90" s="41">
        <v>588444188</v>
      </c>
      <c r="I90" s="41">
        <v>588449520</v>
      </c>
      <c r="J90" s="40" t="s">
        <v>465</v>
      </c>
      <c r="K90" s="40" t="s">
        <v>314</v>
      </c>
      <c r="L90" s="40" t="s">
        <v>466</v>
      </c>
    </row>
    <row r="91" spans="1:12" ht="29.4" customHeight="1" x14ac:dyDescent="0.35">
      <c r="A91" s="42"/>
      <c r="B91" s="40"/>
      <c r="C91" s="40"/>
      <c r="D91" s="40"/>
      <c r="E91" s="40"/>
      <c r="F91" s="41" t="s">
        <v>467</v>
      </c>
      <c r="G91" s="41" t="s">
        <v>468</v>
      </c>
      <c r="H91" s="41">
        <v>587590324</v>
      </c>
      <c r="I91" s="41">
        <v>587591571</v>
      </c>
      <c r="J91" s="40" t="s">
        <v>349</v>
      </c>
      <c r="K91" s="40" t="s">
        <v>280</v>
      </c>
      <c r="L91" s="40" t="s">
        <v>469</v>
      </c>
    </row>
    <row r="92" spans="1:12" ht="29.4" customHeight="1" x14ac:dyDescent="0.35">
      <c r="A92" s="42"/>
      <c r="B92" s="40"/>
      <c r="C92" s="40"/>
      <c r="D92" s="40"/>
      <c r="E92" s="40"/>
      <c r="F92" s="41" t="s">
        <v>502</v>
      </c>
      <c r="G92" s="41" t="s">
        <v>503</v>
      </c>
      <c r="H92" s="41">
        <v>587272914</v>
      </c>
      <c r="I92" s="41">
        <v>587278565</v>
      </c>
      <c r="J92" s="40"/>
      <c r="K92" s="40"/>
      <c r="L92" s="40" t="s">
        <v>504</v>
      </c>
    </row>
    <row r="93" spans="1:12" ht="29.4" customHeight="1" x14ac:dyDescent="0.35">
      <c r="A93" s="42"/>
      <c r="B93" s="40"/>
      <c r="C93" s="40"/>
      <c r="D93" s="40"/>
      <c r="E93" s="40"/>
      <c r="F93" s="41" t="s">
        <v>505</v>
      </c>
      <c r="G93" s="41" t="s">
        <v>506</v>
      </c>
      <c r="H93" s="41">
        <v>587282834</v>
      </c>
      <c r="I93" s="41">
        <v>587286464</v>
      </c>
      <c r="J93" s="40" t="s">
        <v>349</v>
      </c>
      <c r="K93" s="40" t="s">
        <v>280</v>
      </c>
      <c r="L93" s="40" t="s">
        <v>507</v>
      </c>
    </row>
    <row r="94" spans="1:12" ht="29.4" customHeight="1" x14ac:dyDescent="0.35">
      <c r="A94" s="42"/>
      <c r="B94" s="40"/>
      <c r="C94" s="40"/>
      <c r="D94" s="40"/>
      <c r="E94" s="40"/>
      <c r="F94" s="41" t="s">
        <v>508</v>
      </c>
      <c r="G94" s="41" t="s">
        <v>509</v>
      </c>
      <c r="H94" s="41">
        <v>587268261</v>
      </c>
      <c r="I94" s="41">
        <v>587269354</v>
      </c>
      <c r="J94" s="40"/>
      <c r="K94" s="40"/>
      <c r="L94" s="40" t="s">
        <v>504</v>
      </c>
    </row>
    <row r="95" spans="1:12" ht="29.4" customHeight="1" x14ac:dyDescent="0.35">
      <c r="A95" s="42"/>
      <c r="B95" s="40"/>
      <c r="C95" s="40"/>
      <c r="D95" s="40"/>
      <c r="E95" s="40"/>
      <c r="F95" s="41" t="s">
        <v>470</v>
      </c>
      <c r="G95" s="41" t="s">
        <v>471</v>
      </c>
      <c r="H95" s="41">
        <v>587852440</v>
      </c>
      <c r="I95" s="41">
        <v>587854574</v>
      </c>
      <c r="J95" s="40" t="s">
        <v>341</v>
      </c>
      <c r="K95" s="40" t="s">
        <v>280</v>
      </c>
      <c r="L95" s="40" t="s">
        <v>472</v>
      </c>
    </row>
    <row r="96" spans="1:12" ht="29.4" customHeight="1" x14ac:dyDescent="0.35">
      <c r="A96" s="42"/>
      <c r="B96" s="40"/>
      <c r="C96" s="40"/>
      <c r="D96" s="40"/>
      <c r="E96" s="40"/>
      <c r="F96" s="41" t="s">
        <v>473</v>
      </c>
      <c r="G96" s="41" t="s">
        <v>474</v>
      </c>
      <c r="H96" s="41">
        <v>587999094</v>
      </c>
      <c r="I96" s="41">
        <v>588004223</v>
      </c>
      <c r="J96" s="40" t="s">
        <v>341</v>
      </c>
      <c r="K96" s="40" t="s">
        <v>280</v>
      </c>
      <c r="L96" s="40" t="s">
        <v>475</v>
      </c>
    </row>
    <row r="97" spans="1:12" ht="29.4" customHeight="1" x14ac:dyDescent="0.35">
      <c r="A97" s="42"/>
      <c r="B97" s="40"/>
      <c r="C97" s="40"/>
      <c r="D97" s="40"/>
      <c r="E97" s="40"/>
      <c r="F97" s="41" t="s">
        <v>510</v>
      </c>
      <c r="G97" s="41" t="s">
        <v>511</v>
      </c>
      <c r="H97" s="41">
        <v>587280711</v>
      </c>
      <c r="I97" s="41">
        <v>587282503</v>
      </c>
      <c r="J97" s="40"/>
      <c r="K97" s="40"/>
      <c r="L97" s="40" t="s">
        <v>504</v>
      </c>
    </row>
    <row r="98" spans="1:12" ht="29.4" customHeight="1" x14ac:dyDescent="0.35">
      <c r="A98" s="42"/>
      <c r="B98" s="40"/>
      <c r="C98" s="40"/>
      <c r="D98" s="40"/>
      <c r="E98" s="40"/>
      <c r="F98" s="41" t="s">
        <v>512</v>
      </c>
      <c r="G98" s="41" t="s">
        <v>513</v>
      </c>
      <c r="H98" s="41">
        <v>587291538</v>
      </c>
      <c r="I98" s="41">
        <v>587292621</v>
      </c>
      <c r="J98" s="40"/>
      <c r="K98" s="40"/>
      <c r="L98" s="40" t="s">
        <v>514</v>
      </c>
    </row>
    <row r="99" spans="1:12" ht="29.4" customHeight="1" x14ac:dyDescent="0.35">
      <c r="A99" s="42"/>
      <c r="B99" s="40"/>
      <c r="C99" s="40"/>
      <c r="D99" s="40"/>
      <c r="E99" s="40"/>
      <c r="F99" s="41" t="s">
        <v>476</v>
      </c>
      <c r="G99" s="41" t="s">
        <v>477</v>
      </c>
      <c r="H99" s="41">
        <v>587460954</v>
      </c>
      <c r="I99" s="41">
        <v>587466122</v>
      </c>
      <c r="J99" s="40" t="s">
        <v>369</v>
      </c>
      <c r="K99" s="40" t="s">
        <v>271</v>
      </c>
      <c r="L99" s="40" t="s">
        <v>478</v>
      </c>
    </row>
    <row r="100" spans="1:12" ht="29.4" customHeight="1" x14ac:dyDescent="0.35">
      <c r="A100" s="42"/>
      <c r="B100" s="40"/>
      <c r="C100" s="40"/>
      <c r="D100" s="40"/>
      <c r="E100" s="40"/>
      <c r="F100" s="41" t="s">
        <v>515</v>
      </c>
      <c r="G100" s="41" t="s">
        <v>516</v>
      </c>
      <c r="H100" s="41">
        <v>587248798</v>
      </c>
      <c r="I100" s="41">
        <v>587251704</v>
      </c>
      <c r="J100" s="40" t="s">
        <v>517</v>
      </c>
      <c r="K100" s="40" t="s">
        <v>280</v>
      </c>
      <c r="L100" s="40" t="s">
        <v>518</v>
      </c>
    </row>
    <row r="101" spans="1:12" ht="29.4" customHeight="1" x14ac:dyDescent="0.35">
      <c r="A101" s="42"/>
      <c r="B101" s="40"/>
      <c r="C101" s="40"/>
      <c r="D101" s="40"/>
      <c r="E101" s="40"/>
      <c r="F101" s="41" t="s">
        <v>479</v>
      </c>
      <c r="G101" s="41" t="s">
        <v>480</v>
      </c>
      <c r="H101" s="41">
        <v>587995652</v>
      </c>
      <c r="I101" s="41">
        <v>588000702</v>
      </c>
      <c r="J101" s="40" t="s">
        <v>300</v>
      </c>
      <c r="K101" s="40" t="s">
        <v>271</v>
      </c>
      <c r="L101" s="40" t="s">
        <v>373</v>
      </c>
    </row>
    <row r="102" spans="1:12" ht="29.4" customHeight="1" x14ac:dyDescent="0.35">
      <c r="A102" s="42"/>
      <c r="B102" s="40"/>
      <c r="C102" s="40"/>
      <c r="D102" s="40"/>
      <c r="E102" s="40"/>
      <c r="F102" s="41" t="s">
        <v>481</v>
      </c>
      <c r="G102" s="41" t="s">
        <v>482</v>
      </c>
      <c r="H102" s="41">
        <v>587993070</v>
      </c>
      <c r="I102" s="41">
        <v>587994902</v>
      </c>
      <c r="J102" s="40" t="s">
        <v>279</v>
      </c>
      <c r="K102" s="40" t="s">
        <v>280</v>
      </c>
      <c r="L102" s="40" t="s">
        <v>483</v>
      </c>
    </row>
    <row r="103" spans="1:12" ht="29.4" customHeight="1" x14ac:dyDescent="0.35">
      <c r="A103" s="42"/>
      <c r="B103" s="40"/>
      <c r="C103" s="40"/>
      <c r="D103" s="40"/>
      <c r="E103" s="40"/>
      <c r="F103" s="41" t="s">
        <v>519</v>
      </c>
      <c r="G103" s="41" t="s">
        <v>520</v>
      </c>
      <c r="H103" s="41">
        <v>587339547</v>
      </c>
      <c r="I103" s="41">
        <v>587340014</v>
      </c>
      <c r="J103" s="40"/>
      <c r="K103" s="40"/>
      <c r="L103" s="40"/>
    </row>
    <row r="104" spans="1:12" ht="29.4" customHeight="1" x14ac:dyDescent="0.35">
      <c r="A104" s="42"/>
      <c r="B104" s="40"/>
      <c r="C104" s="40"/>
      <c r="D104" s="40"/>
      <c r="E104" s="40"/>
      <c r="F104" s="41" t="s">
        <v>521</v>
      </c>
      <c r="G104" s="41" t="s">
        <v>522</v>
      </c>
      <c r="H104" s="41">
        <v>587266357</v>
      </c>
      <c r="I104" s="41">
        <v>587268335</v>
      </c>
      <c r="J104" s="40" t="s">
        <v>331</v>
      </c>
      <c r="K104" s="40" t="s">
        <v>280</v>
      </c>
      <c r="L104" s="40" t="s">
        <v>523</v>
      </c>
    </row>
    <row r="105" spans="1:12" ht="29.4" customHeight="1" x14ac:dyDescent="0.35">
      <c r="A105" s="42"/>
      <c r="B105" s="40"/>
      <c r="C105" s="40"/>
      <c r="D105" s="40"/>
      <c r="E105" s="40"/>
      <c r="F105" s="41" t="s">
        <v>484</v>
      </c>
      <c r="G105" s="41" t="s">
        <v>485</v>
      </c>
      <c r="H105" s="41">
        <v>588573004</v>
      </c>
      <c r="I105" s="41">
        <v>588576368</v>
      </c>
      <c r="J105" s="40" t="s">
        <v>486</v>
      </c>
      <c r="K105" s="40" t="s">
        <v>280</v>
      </c>
      <c r="L105" s="40" t="s">
        <v>487</v>
      </c>
    </row>
    <row r="106" spans="1:12" ht="29.4" customHeight="1" x14ac:dyDescent="0.35">
      <c r="A106" s="42"/>
      <c r="B106" s="40"/>
      <c r="C106" s="40"/>
      <c r="D106" s="40"/>
      <c r="E106" s="40"/>
      <c r="F106" s="41" t="s">
        <v>488</v>
      </c>
      <c r="G106" s="41" t="s">
        <v>489</v>
      </c>
      <c r="H106" s="41">
        <v>588157393</v>
      </c>
      <c r="I106" s="41">
        <v>588159225</v>
      </c>
      <c r="J106" s="40" t="s">
        <v>490</v>
      </c>
      <c r="K106" s="40" t="s">
        <v>271</v>
      </c>
      <c r="L106" s="40" t="s">
        <v>491</v>
      </c>
    </row>
    <row r="107" spans="1:12" ht="29.4" customHeight="1" x14ac:dyDescent="0.35">
      <c r="A107" s="42"/>
      <c r="B107" s="40"/>
      <c r="C107" s="40"/>
      <c r="D107" s="40"/>
      <c r="E107" s="40"/>
      <c r="F107" s="41" t="s">
        <v>524</v>
      </c>
      <c r="G107" s="41" t="s">
        <v>525</v>
      </c>
      <c r="H107" s="41">
        <v>587306628</v>
      </c>
      <c r="I107" s="41">
        <v>587314215</v>
      </c>
      <c r="J107" s="40" t="s">
        <v>270</v>
      </c>
      <c r="K107" s="40" t="s">
        <v>271</v>
      </c>
      <c r="L107" s="40" t="s">
        <v>526</v>
      </c>
    </row>
    <row r="108" spans="1:12" ht="29.4" customHeight="1" x14ac:dyDescent="0.35">
      <c r="A108" s="42"/>
      <c r="B108" s="40"/>
      <c r="C108" s="40"/>
      <c r="D108" s="40"/>
      <c r="E108" s="40"/>
      <c r="F108" s="41" t="s">
        <v>492</v>
      </c>
      <c r="G108" s="41" t="s">
        <v>493</v>
      </c>
      <c r="H108" s="41">
        <v>587991587</v>
      </c>
      <c r="I108" s="41">
        <v>587992679</v>
      </c>
      <c r="J108" s="40" t="s">
        <v>279</v>
      </c>
      <c r="K108" s="40" t="s">
        <v>280</v>
      </c>
      <c r="L108" s="40" t="s">
        <v>494</v>
      </c>
    </row>
    <row r="109" spans="1:12" ht="29.4" customHeight="1" x14ac:dyDescent="0.35">
      <c r="A109" s="39">
        <v>3</v>
      </c>
      <c r="B109" s="40" t="s">
        <v>251</v>
      </c>
      <c r="C109" s="11">
        <v>1106357</v>
      </c>
      <c r="D109" s="11" t="s">
        <v>228</v>
      </c>
      <c r="E109" s="11">
        <v>590251199</v>
      </c>
      <c r="F109" s="41" t="s">
        <v>527</v>
      </c>
      <c r="G109" s="41" t="s">
        <v>528</v>
      </c>
      <c r="H109" s="41">
        <v>591082163</v>
      </c>
      <c r="I109" s="41">
        <v>591085470</v>
      </c>
      <c r="J109" s="40" t="s">
        <v>529</v>
      </c>
      <c r="K109" s="40" t="s">
        <v>280</v>
      </c>
      <c r="L109" s="40"/>
    </row>
    <row r="110" spans="1:12" ht="29.4" customHeight="1" x14ac:dyDescent="0.35">
      <c r="A110" s="42"/>
      <c r="B110" s="40"/>
      <c r="C110" s="40"/>
      <c r="D110" s="40"/>
      <c r="E110" s="40"/>
      <c r="F110" s="41" t="s">
        <v>530</v>
      </c>
      <c r="G110" s="41" t="s">
        <v>531</v>
      </c>
      <c r="H110" s="41">
        <v>590220709</v>
      </c>
      <c r="I110" s="41">
        <v>590224271</v>
      </c>
      <c r="J110" s="40" t="s">
        <v>341</v>
      </c>
      <c r="K110" s="40" t="s">
        <v>280</v>
      </c>
      <c r="L110" s="40" t="s">
        <v>532</v>
      </c>
    </row>
    <row r="111" spans="1:12" ht="29.4" customHeight="1" x14ac:dyDescent="0.35">
      <c r="A111" s="42"/>
      <c r="B111" s="40"/>
      <c r="C111" s="40"/>
      <c r="D111" s="40"/>
      <c r="E111" s="40"/>
      <c r="F111" s="41" t="s">
        <v>449</v>
      </c>
      <c r="G111" s="41" t="s">
        <v>450</v>
      </c>
      <c r="H111" s="41">
        <v>589259335</v>
      </c>
      <c r="I111" s="41">
        <v>589271297</v>
      </c>
      <c r="J111" s="40" t="s">
        <v>349</v>
      </c>
      <c r="K111" s="40" t="s">
        <v>280</v>
      </c>
      <c r="L111" s="40" t="s">
        <v>451</v>
      </c>
    </row>
    <row r="112" spans="1:12" ht="29.4" customHeight="1" x14ac:dyDescent="0.35">
      <c r="A112" s="42"/>
      <c r="B112" s="40"/>
      <c r="C112" s="40"/>
      <c r="D112" s="40"/>
      <c r="E112" s="40"/>
      <c r="F112" s="41" t="s">
        <v>533</v>
      </c>
      <c r="G112" s="41" t="s">
        <v>534</v>
      </c>
      <c r="H112" s="41">
        <v>590599838</v>
      </c>
      <c r="I112" s="41">
        <v>590605807</v>
      </c>
      <c r="J112" s="40" t="s">
        <v>279</v>
      </c>
      <c r="K112" s="40" t="s">
        <v>280</v>
      </c>
      <c r="L112" s="40" t="s">
        <v>535</v>
      </c>
    </row>
    <row r="113" spans="1:12" ht="29.4" customHeight="1" x14ac:dyDescent="0.35">
      <c r="A113" s="42"/>
      <c r="B113" s="40"/>
      <c r="C113" s="40"/>
      <c r="D113" s="40"/>
      <c r="E113" s="40"/>
      <c r="F113" s="41" t="s">
        <v>536</v>
      </c>
      <c r="G113" s="41" t="s">
        <v>537</v>
      </c>
      <c r="H113" s="41">
        <v>589863403</v>
      </c>
      <c r="I113" s="41">
        <v>589869650</v>
      </c>
      <c r="J113" s="40" t="s">
        <v>349</v>
      </c>
      <c r="K113" s="40" t="s">
        <v>280</v>
      </c>
      <c r="L113" s="40" t="s">
        <v>451</v>
      </c>
    </row>
    <row r="114" spans="1:12" ht="29.4" customHeight="1" x14ac:dyDescent="0.35">
      <c r="A114" s="42"/>
      <c r="B114" s="40"/>
      <c r="C114" s="40"/>
      <c r="D114" s="40"/>
      <c r="E114" s="40"/>
      <c r="F114" s="41" t="s">
        <v>538</v>
      </c>
      <c r="G114" s="41" t="s">
        <v>539</v>
      </c>
      <c r="H114" s="41">
        <v>590871423</v>
      </c>
      <c r="I114" s="41">
        <v>590873539</v>
      </c>
      <c r="J114" s="40"/>
      <c r="K114" s="40"/>
      <c r="L114" s="40"/>
    </row>
    <row r="115" spans="1:12" ht="29.4" customHeight="1" x14ac:dyDescent="0.35">
      <c r="A115" s="42"/>
      <c r="B115" s="40"/>
      <c r="C115" s="40"/>
      <c r="D115" s="40"/>
      <c r="E115" s="40"/>
      <c r="F115" s="41" t="s">
        <v>540</v>
      </c>
      <c r="G115" s="41" t="s">
        <v>541</v>
      </c>
      <c r="H115" s="41">
        <v>590216776</v>
      </c>
      <c r="I115" s="41">
        <v>590218131</v>
      </c>
      <c r="J115" s="40" t="s">
        <v>279</v>
      </c>
      <c r="K115" s="40" t="s">
        <v>280</v>
      </c>
      <c r="L115" s="40" t="s">
        <v>542</v>
      </c>
    </row>
    <row r="116" spans="1:12" ht="29.4" customHeight="1" x14ac:dyDescent="0.35">
      <c r="A116" s="42"/>
      <c r="B116" s="40"/>
      <c r="C116" s="40"/>
      <c r="D116" s="40"/>
      <c r="E116" s="40"/>
      <c r="F116" s="41" t="s">
        <v>543</v>
      </c>
      <c r="G116" s="41" t="s">
        <v>544</v>
      </c>
      <c r="H116" s="41">
        <v>591170495</v>
      </c>
      <c r="I116" s="41">
        <v>591172207</v>
      </c>
      <c r="J116" s="40" t="s">
        <v>275</v>
      </c>
      <c r="K116" s="40" t="s">
        <v>271</v>
      </c>
      <c r="L116" s="40" t="s">
        <v>276</v>
      </c>
    </row>
    <row r="117" spans="1:12" ht="29.4" customHeight="1" x14ac:dyDescent="0.35">
      <c r="A117" s="42"/>
      <c r="B117" s="40"/>
      <c r="C117" s="40"/>
      <c r="D117" s="40"/>
      <c r="E117" s="40"/>
      <c r="F117" s="41" t="s">
        <v>545</v>
      </c>
      <c r="G117" s="41" t="s">
        <v>546</v>
      </c>
      <c r="H117" s="41">
        <v>590574614</v>
      </c>
      <c r="I117" s="41">
        <v>590582578</v>
      </c>
      <c r="J117" s="40" t="s">
        <v>270</v>
      </c>
      <c r="K117" s="40" t="s">
        <v>271</v>
      </c>
      <c r="L117" s="40" t="s">
        <v>497</v>
      </c>
    </row>
    <row r="118" spans="1:12" ht="29.4" customHeight="1" x14ac:dyDescent="0.35">
      <c r="A118" s="42"/>
      <c r="B118" s="40"/>
      <c r="C118" s="40"/>
      <c r="D118" s="40"/>
      <c r="E118" s="40"/>
      <c r="F118" s="41" t="s">
        <v>547</v>
      </c>
      <c r="G118" s="41" t="s">
        <v>548</v>
      </c>
      <c r="H118" s="41">
        <v>590715443</v>
      </c>
      <c r="I118" s="41">
        <v>590720099</v>
      </c>
      <c r="J118" s="40" t="s">
        <v>279</v>
      </c>
      <c r="K118" s="40" t="s">
        <v>280</v>
      </c>
      <c r="L118" s="40" t="s">
        <v>497</v>
      </c>
    </row>
    <row r="119" spans="1:12" ht="29.4" customHeight="1" x14ac:dyDescent="0.35">
      <c r="A119" s="42"/>
      <c r="B119" s="40"/>
      <c r="C119" s="40"/>
      <c r="D119" s="40"/>
      <c r="E119" s="40"/>
      <c r="F119" s="41" t="s">
        <v>549</v>
      </c>
      <c r="G119" s="41" t="s">
        <v>550</v>
      </c>
      <c r="H119" s="41">
        <v>591061178</v>
      </c>
      <c r="I119" s="41">
        <v>591064027</v>
      </c>
      <c r="J119" s="40" t="s">
        <v>279</v>
      </c>
      <c r="K119" s="40" t="s">
        <v>280</v>
      </c>
      <c r="L119" s="40" t="s">
        <v>551</v>
      </c>
    </row>
    <row r="120" spans="1:12" ht="29.4" customHeight="1" x14ac:dyDescent="0.35">
      <c r="A120" s="42"/>
      <c r="B120" s="40"/>
      <c r="C120" s="40"/>
      <c r="D120" s="40"/>
      <c r="E120" s="40"/>
      <c r="F120" s="41" t="s">
        <v>552</v>
      </c>
      <c r="G120" s="41" t="s">
        <v>553</v>
      </c>
      <c r="H120" s="41">
        <v>590299145</v>
      </c>
      <c r="I120" s="41">
        <v>590299408</v>
      </c>
      <c r="J120" s="40"/>
      <c r="K120" s="40"/>
      <c r="L120" s="40"/>
    </row>
    <row r="121" spans="1:12" ht="29.4" customHeight="1" x14ac:dyDescent="0.35">
      <c r="A121" s="42"/>
      <c r="B121" s="40"/>
      <c r="C121" s="40"/>
      <c r="D121" s="40"/>
      <c r="E121" s="40"/>
      <c r="F121" s="41" t="s">
        <v>554</v>
      </c>
      <c r="G121" s="41" t="s">
        <v>555</v>
      </c>
      <c r="H121" s="41">
        <v>590398241</v>
      </c>
      <c r="I121" s="41">
        <v>590403131</v>
      </c>
      <c r="J121" s="40" t="s">
        <v>556</v>
      </c>
      <c r="K121" s="40" t="s">
        <v>314</v>
      </c>
      <c r="L121" s="40" t="s">
        <v>386</v>
      </c>
    </row>
    <row r="122" spans="1:12" ht="29.4" customHeight="1" x14ac:dyDescent="0.35">
      <c r="A122" s="42"/>
      <c r="B122" s="40"/>
      <c r="C122" s="40"/>
      <c r="D122" s="40"/>
      <c r="E122" s="40"/>
      <c r="F122" s="41" t="s">
        <v>557</v>
      </c>
      <c r="G122" s="41" t="s">
        <v>558</v>
      </c>
      <c r="H122" s="41">
        <v>591152849</v>
      </c>
      <c r="I122" s="41">
        <v>591154991</v>
      </c>
      <c r="J122" s="40" t="s">
        <v>559</v>
      </c>
      <c r="K122" s="40" t="s">
        <v>271</v>
      </c>
      <c r="L122" s="40" t="s">
        <v>276</v>
      </c>
    </row>
    <row r="123" spans="1:12" ht="29.4" customHeight="1" x14ac:dyDescent="0.35">
      <c r="A123" s="42"/>
      <c r="B123" s="40"/>
      <c r="C123" s="40"/>
      <c r="D123" s="40"/>
      <c r="E123" s="40"/>
      <c r="F123" s="41" t="s">
        <v>560</v>
      </c>
      <c r="G123" s="41" t="s">
        <v>561</v>
      </c>
      <c r="H123" s="41">
        <v>590695694</v>
      </c>
      <c r="I123" s="41">
        <v>590698332</v>
      </c>
      <c r="J123" s="40" t="s">
        <v>408</v>
      </c>
      <c r="K123" s="40" t="s">
        <v>271</v>
      </c>
      <c r="L123" s="40" t="s">
        <v>562</v>
      </c>
    </row>
    <row r="124" spans="1:12" ht="29.4" customHeight="1" x14ac:dyDescent="0.35">
      <c r="A124" s="42"/>
      <c r="B124" s="40"/>
      <c r="C124" s="40"/>
      <c r="D124" s="40"/>
      <c r="E124" s="40"/>
      <c r="F124" s="41" t="s">
        <v>563</v>
      </c>
      <c r="G124" s="41" t="s">
        <v>564</v>
      </c>
      <c r="H124" s="41">
        <v>590260906</v>
      </c>
      <c r="I124" s="41">
        <v>590261818</v>
      </c>
      <c r="J124" s="40"/>
      <c r="K124" s="40"/>
      <c r="L124" s="40"/>
    </row>
    <row r="125" spans="1:12" ht="29.4" customHeight="1" x14ac:dyDescent="0.35">
      <c r="A125" s="42"/>
      <c r="B125" s="40"/>
      <c r="C125" s="40"/>
      <c r="D125" s="40"/>
      <c r="E125" s="40"/>
      <c r="F125" s="41" t="s">
        <v>565</v>
      </c>
      <c r="G125" s="41" t="s">
        <v>566</v>
      </c>
      <c r="H125" s="41">
        <v>590583713</v>
      </c>
      <c r="I125" s="41">
        <v>590589788</v>
      </c>
      <c r="J125" s="40" t="s">
        <v>279</v>
      </c>
      <c r="K125" s="40" t="s">
        <v>280</v>
      </c>
      <c r="L125" s="40" t="s">
        <v>535</v>
      </c>
    </row>
    <row r="126" spans="1:12" ht="29.4" customHeight="1" x14ac:dyDescent="0.35">
      <c r="A126" s="42"/>
      <c r="B126" s="40"/>
      <c r="C126" s="40"/>
      <c r="D126" s="40"/>
      <c r="E126" s="40"/>
      <c r="F126" s="41" t="s">
        <v>567</v>
      </c>
      <c r="G126" s="41" t="s">
        <v>568</v>
      </c>
      <c r="H126" s="41">
        <v>590902682</v>
      </c>
      <c r="I126" s="41">
        <v>590904528</v>
      </c>
      <c r="J126" s="40" t="s">
        <v>569</v>
      </c>
      <c r="K126" s="40" t="s">
        <v>280</v>
      </c>
      <c r="L126" s="40" t="s">
        <v>483</v>
      </c>
    </row>
    <row r="127" spans="1:12" ht="29.4" customHeight="1" x14ac:dyDescent="0.35">
      <c r="A127" s="42"/>
      <c r="B127" s="40"/>
      <c r="C127" s="40"/>
      <c r="D127" s="40"/>
      <c r="E127" s="40"/>
      <c r="F127" s="41" t="s">
        <v>570</v>
      </c>
      <c r="G127" s="41" t="s">
        <v>571</v>
      </c>
      <c r="H127" s="41">
        <v>590688246</v>
      </c>
      <c r="I127" s="41">
        <v>590693058</v>
      </c>
      <c r="J127" s="40" t="s">
        <v>349</v>
      </c>
      <c r="K127" s="40" t="s">
        <v>280</v>
      </c>
      <c r="L127" s="40" t="s">
        <v>572</v>
      </c>
    </row>
    <row r="128" spans="1:12" ht="29.4" customHeight="1" x14ac:dyDescent="0.35">
      <c r="A128" s="42"/>
      <c r="B128" s="40"/>
      <c r="C128" s="40"/>
      <c r="D128" s="40"/>
      <c r="E128" s="40"/>
      <c r="F128" s="41" t="s">
        <v>573</v>
      </c>
      <c r="G128" s="41" t="s">
        <v>574</v>
      </c>
      <c r="H128" s="41">
        <v>591129049</v>
      </c>
      <c r="I128" s="41">
        <v>591136887</v>
      </c>
      <c r="J128" s="40"/>
      <c r="K128" s="40"/>
      <c r="L128" s="40"/>
    </row>
    <row r="129" spans="1:12" ht="29.4" customHeight="1" x14ac:dyDescent="0.35">
      <c r="A129" s="42"/>
      <c r="B129" s="40"/>
      <c r="C129" s="40"/>
      <c r="D129" s="40"/>
      <c r="E129" s="40"/>
      <c r="F129" s="41" t="s">
        <v>575</v>
      </c>
      <c r="G129" s="41" t="s">
        <v>576</v>
      </c>
      <c r="H129" s="41">
        <v>591221093</v>
      </c>
      <c r="I129" s="41">
        <v>591225478</v>
      </c>
      <c r="J129" s="40" t="s">
        <v>577</v>
      </c>
      <c r="K129" s="40" t="s">
        <v>314</v>
      </c>
      <c r="L129" s="40" t="s">
        <v>578</v>
      </c>
    </row>
    <row r="130" spans="1:12" ht="29.4" customHeight="1" x14ac:dyDescent="0.35">
      <c r="A130" s="42"/>
      <c r="B130" s="40"/>
      <c r="C130" s="40"/>
      <c r="D130" s="40"/>
      <c r="E130" s="40"/>
      <c r="F130" s="41" t="s">
        <v>579</v>
      </c>
      <c r="G130" s="41" t="s">
        <v>580</v>
      </c>
      <c r="H130" s="41">
        <v>591212160</v>
      </c>
      <c r="I130" s="41">
        <v>591215190</v>
      </c>
      <c r="J130" s="40" t="s">
        <v>275</v>
      </c>
      <c r="K130" s="40" t="s">
        <v>271</v>
      </c>
      <c r="L130" s="40" t="s">
        <v>276</v>
      </c>
    </row>
    <row r="131" spans="1:12" ht="29.4" customHeight="1" x14ac:dyDescent="0.35">
      <c r="A131" s="42"/>
      <c r="B131" s="40"/>
      <c r="C131" s="40"/>
      <c r="D131" s="40"/>
      <c r="E131" s="40"/>
      <c r="F131" s="41" t="s">
        <v>581</v>
      </c>
      <c r="G131" s="41" t="s">
        <v>582</v>
      </c>
      <c r="H131" s="41">
        <v>591068632</v>
      </c>
      <c r="I131" s="41">
        <v>591074745</v>
      </c>
      <c r="J131" s="40" t="s">
        <v>349</v>
      </c>
      <c r="K131" s="40" t="s">
        <v>280</v>
      </c>
      <c r="L131" s="40" t="s">
        <v>583</v>
      </c>
    </row>
    <row r="132" spans="1:12" ht="29.4" customHeight="1" x14ac:dyDescent="0.35">
      <c r="A132" s="42"/>
      <c r="B132" s="40"/>
      <c r="C132" s="40"/>
      <c r="D132" s="40"/>
      <c r="E132" s="40"/>
      <c r="F132" s="41" t="s">
        <v>584</v>
      </c>
      <c r="G132" s="41" t="s">
        <v>585</v>
      </c>
      <c r="H132" s="41">
        <v>591136584</v>
      </c>
      <c r="I132" s="41">
        <v>591140185</v>
      </c>
      <c r="J132" s="40" t="s">
        <v>586</v>
      </c>
      <c r="K132" s="40" t="s">
        <v>280</v>
      </c>
      <c r="L132" s="40" t="s">
        <v>587</v>
      </c>
    </row>
    <row r="133" spans="1:12" ht="29.4" customHeight="1" x14ac:dyDescent="0.35">
      <c r="A133" s="42"/>
      <c r="B133" s="40"/>
      <c r="C133" s="40"/>
      <c r="D133" s="40"/>
      <c r="E133" s="40"/>
      <c r="F133" s="41" t="s">
        <v>588</v>
      </c>
      <c r="G133" s="41" t="s">
        <v>589</v>
      </c>
      <c r="H133" s="41">
        <v>590393043</v>
      </c>
      <c r="I133" s="41">
        <v>590397305</v>
      </c>
      <c r="J133" s="40" t="s">
        <v>279</v>
      </c>
      <c r="K133" s="40" t="s">
        <v>280</v>
      </c>
      <c r="L133" s="40" t="s">
        <v>590</v>
      </c>
    </row>
    <row r="134" spans="1:12" ht="29.4" customHeight="1" x14ac:dyDescent="0.35">
      <c r="A134" s="42"/>
      <c r="B134" s="40"/>
      <c r="C134" s="40"/>
      <c r="D134" s="40"/>
      <c r="E134" s="40"/>
      <c r="F134" s="41" t="s">
        <v>591</v>
      </c>
      <c r="G134" s="41" t="s">
        <v>592</v>
      </c>
      <c r="H134" s="41">
        <v>591179691</v>
      </c>
      <c r="I134" s="41">
        <v>591180614</v>
      </c>
      <c r="J134" s="40" t="s">
        <v>275</v>
      </c>
      <c r="K134" s="40" t="s">
        <v>271</v>
      </c>
      <c r="L134" s="40" t="s">
        <v>276</v>
      </c>
    </row>
    <row r="135" spans="1:12" ht="29.4" customHeight="1" x14ac:dyDescent="0.35">
      <c r="A135" s="39">
        <v>1</v>
      </c>
      <c r="B135" s="40" t="s">
        <v>593</v>
      </c>
      <c r="C135" s="11">
        <v>1695432</v>
      </c>
      <c r="D135" s="11" t="s">
        <v>224</v>
      </c>
      <c r="E135" s="11">
        <v>561275268</v>
      </c>
      <c r="F135" s="41" t="s">
        <v>594</v>
      </c>
      <c r="G135" s="41" t="s">
        <v>595</v>
      </c>
      <c r="H135" s="41">
        <v>560491548</v>
      </c>
      <c r="I135" s="41">
        <v>560493117</v>
      </c>
      <c r="J135" s="40" t="s">
        <v>300</v>
      </c>
      <c r="K135" s="40" t="s">
        <v>271</v>
      </c>
      <c r="L135" s="40" t="s">
        <v>301</v>
      </c>
    </row>
    <row r="136" spans="1:12" ht="29.4" customHeight="1" x14ac:dyDescent="0.35">
      <c r="A136" s="42"/>
      <c r="B136" s="40"/>
      <c r="C136" s="40"/>
      <c r="D136" s="40"/>
      <c r="E136" s="40"/>
      <c r="F136" s="41" t="s">
        <v>596</v>
      </c>
      <c r="G136" s="41" t="s">
        <v>597</v>
      </c>
      <c r="H136" s="41">
        <v>560443926</v>
      </c>
      <c r="I136" s="41">
        <v>560449941</v>
      </c>
      <c r="J136" s="40" t="s">
        <v>279</v>
      </c>
      <c r="K136" s="40" t="s">
        <v>280</v>
      </c>
      <c r="L136" s="40" t="s">
        <v>598</v>
      </c>
    </row>
    <row r="137" spans="1:12" ht="29.4" customHeight="1" x14ac:dyDescent="0.35">
      <c r="A137" s="42"/>
      <c r="B137" s="40"/>
      <c r="C137" s="40"/>
      <c r="D137" s="40"/>
      <c r="E137" s="40"/>
      <c r="F137" s="41" t="s">
        <v>599</v>
      </c>
      <c r="G137" s="41" t="s">
        <v>600</v>
      </c>
      <c r="H137" s="41">
        <v>562034104</v>
      </c>
      <c r="I137" s="41">
        <v>562037634</v>
      </c>
      <c r="J137" s="40"/>
      <c r="K137" s="40"/>
      <c r="L137" s="40" t="s">
        <v>601</v>
      </c>
    </row>
    <row r="138" spans="1:12" ht="29.4" customHeight="1" x14ac:dyDescent="0.35">
      <c r="A138" s="42"/>
      <c r="B138" s="40"/>
      <c r="C138" s="40"/>
      <c r="D138" s="40"/>
      <c r="E138" s="40"/>
      <c r="F138" s="41" t="s">
        <v>602</v>
      </c>
      <c r="G138" s="41" t="s">
        <v>603</v>
      </c>
      <c r="H138" s="41">
        <v>560449825</v>
      </c>
      <c r="I138" s="41">
        <v>560456397</v>
      </c>
      <c r="J138" s="40" t="s">
        <v>417</v>
      </c>
      <c r="K138" s="40" t="s">
        <v>314</v>
      </c>
      <c r="L138" s="40" t="s">
        <v>604</v>
      </c>
    </row>
    <row r="139" spans="1:12" ht="29.4" customHeight="1" x14ac:dyDescent="0.35">
      <c r="A139" s="42"/>
      <c r="B139" s="40"/>
      <c r="C139" s="40"/>
      <c r="D139" s="40"/>
      <c r="E139" s="40"/>
      <c r="F139" s="41" t="s">
        <v>605</v>
      </c>
      <c r="G139" s="41" t="s">
        <v>606</v>
      </c>
      <c r="H139" s="41">
        <v>560554872</v>
      </c>
      <c r="I139" s="41">
        <v>560558286</v>
      </c>
      <c r="J139" s="40" t="s">
        <v>438</v>
      </c>
      <c r="K139" s="40" t="s">
        <v>314</v>
      </c>
      <c r="L139" s="40" t="s">
        <v>607</v>
      </c>
    </row>
    <row r="140" spans="1:12" ht="29.4" customHeight="1" x14ac:dyDescent="0.35">
      <c r="A140" s="42"/>
      <c r="B140" s="40"/>
      <c r="C140" s="40"/>
      <c r="D140" s="40"/>
      <c r="E140" s="40"/>
      <c r="F140" s="41" t="s">
        <v>608</v>
      </c>
      <c r="G140" s="41" t="s">
        <v>609</v>
      </c>
      <c r="H140" s="41">
        <v>562147700</v>
      </c>
      <c r="I140" s="41">
        <v>562150098</v>
      </c>
      <c r="J140" s="40" t="s">
        <v>300</v>
      </c>
      <c r="K140" s="40" t="s">
        <v>271</v>
      </c>
      <c r="L140" s="40" t="s">
        <v>610</v>
      </c>
    </row>
    <row r="141" spans="1:12" ht="29.4" customHeight="1" x14ac:dyDescent="0.35">
      <c r="A141" s="42"/>
      <c r="B141" s="40"/>
      <c r="C141" s="40"/>
      <c r="D141" s="40"/>
      <c r="E141" s="40"/>
      <c r="F141" s="41" t="s">
        <v>611</v>
      </c>
      <c r="G141" s="41" t="s">
        <v>612</v>
      </c>
      <c r="H141" s="41">
        <v>561470639</v>
      </c>
      <c r="I141" s="41">
        <v>561475822</v>
      </c>
      <c r="J141" s="40" t="s">
        <v>613</v>
      </c>
      <c r="K141" s="40" t="s">
        <v>271</v>
      </c>
      <c r="L141" s="40" t="s">
        <v>614</v>
      </c>
    </row>
    <row r="142" spans="1:12" ht="29.4" customHeight="1" x14ac:dyDescent="0.35">
      <c r="A142" s="42"/>
      <c r="B142" s="40"/>
      <c r="C142" s="40"/>
      <c r="D142" s="40"/>
      <c r="E142" s="40"/>
      <c r="F142" s="41" t="s">
        <v>615</v>
      </c>
      <c r="G142" s="41" t="s">
        <v>616</v>
      </c>
      <c r="H142" s="41">
        <v>561483009</v>
      </c>
      <c r="I142" s="41">
        <v>561484178</v>
      </c>
      <c r="J142" s="40" t="s">
        <v>279</v>
      </c>
      <c r="K142" s="40" t="s">
        <v>280</v>
      </c>
      <c r="L142" s="40" t="s">
        <v>617</v>
      </c>
    </row>
    <row r="143" spans="1:12" ht="29.4" customHeight="1" x14ac:dyDescent="0.35">
      <c r="A143" s="42"/>
      <c r="B143" s="40"/>
      <c r="C143" s="40"/>
      <c r="D143" s="40"/>
      <c r="E143" s="40"/>
      <c r="F143" s="41" t="s">
        <v>618</v>
      </c>
      <c r="G143" s="41" t="s">
        <v>619</v>
      </c>
      <c r="H143" s="41">
        <v>560597674</v>
      </c>
      <c r="I143" s="41">
        <v>560598907</v>
      </c>
      <c r="J143" s="40"/>
      <c r="K143" s="40"/>
      <c r="L143" s="40" t="s">
        <v>620</v>
      </c>
    </row>
    <row r="144" spans="1:12" ht="29.4" customHeight="1" x14ac:dyDescent="0.35">
      <c r="A144" s="42"/>
      <c r="B144" s="40"/>
      <c r="C144" s="40"/>
      <c r="D144" s="40"/>
      <c r="E144" s="40"/>
      <c r="F144" s="41" t="s">
        <v>621</v>
      </c>
      <c r="G144" s="41" t="s">
        <v>622</v>
      </c>
      <c r="H144" s="41">
        <v>562156031</v>
      </c>
      <c r="I144" s="41">
        <v>562157026</v>
      </c>
      <c r="J144" s="40" t="s">
        <v>623</v>
      </c>
      <c r="K144" s="40" t="s">
        <v>271</v>
      </c>
      <c r="L144" s="40" t="s">
        <v>617</v>
      </c>
    </row>
    <row r="145" spans="1:12" ht="29.4" customHeight="1" x14ac:dyDescent="0.35">
      <c r="A145" s="42"/>
      <c r="B145" s="40"/>
      <c r="C145" s="40"/>
      <c r="D145" s="40"/>
      <c r="E145" s="40"/>
      <c r="F145" s="41" t="s">
        <v>624</v>
      </c>
      <c r="G145" s="41" t="s">
        <v>625</v>
      </c>
      <c r="H145" s="41">
        <v>561284645</v>
      </c>
      <c r="I145" s="41">
        <v>561284932</v>
      </c>
      <c r="J145" s="40" t="s">
        <v>331</v>
      </c>
      <c r="K145" s="40" t="s">
        <v>280</v>
      </c>
      <c r="L145" s="40" t="s">
        <v>626</v>
      </c>
    </row>
    <row r="146" spans="1:12" ht="29.4" customHeight="1" x14ac:dyDescent="0.35">
      <c r="A146" s="42"/>
      <c r="B146" s="40"/>
      <c r="C146" s="40"/>
      <c r="D146" s="40"/>
      <c r="E146" s="40"/>
      <c r="F146" s="41" t="s">
        <v>627</v>
      </c>
      <c r="G146" s="41" t="s">
        <v>628</v>
      </c>
      <c r="H146" s="41">
        <v>561597659</v>
      </c>
      <c r="I146" s="41">
        <v>561600028</v>
      </c>
      <c r="J146" s="40" t="s">
        <v>300</v>
      </c>
      <c r="K146" s="40" t="s">
        <v>271</v>
      </c>
      <c r="L146" s="40" t="s">
        <v>301</v>
      </c>
    </row>
    <row r="147" spans="1:12" ht="29.4" customHeight="1" x14ac:dyDescent="0.35">
      <c r="A147" s="42"/>
      <c r="B147" s="40"/>
      <c r="C147" s="40"/>
      <c r="D147" s="40"/>
      <c r="E147" s="40"/>
      <c r="F147" s="41" t="s">
        <v>629</v>
      </c>
      <c r="G147" s="41" t="s">
        <v>630</v>
      </c>
      <c r="H147" s="41">
        <v>561696455</v>
      </c>
      <c r="I147" s="41">
        <v>561698599</v>
      </c>
      <c r="J147" s="40"/>
      <c r="K147" s="40"/>
      <c r="L147" s="40" t="s">
        <v>610</v>
      </c>
    </row>
    <row r="148" spans="1:12" ht="29.4" customHeight="1" x14ac:dyDescent="0.35">
      <c r="A148" s="42"/>
      <c r="B148" s="40"/>
      <c r="C148" s="40"/>
      <c r="D148" s="40"/>
      <c r="E148" s="40"/>
      <c r="F148" s="41" t="s">
        <v>631</v>
      </c>
      <c r="G148" s="41" t="s">
        <v>632</v>
      </c>
      <c r="H148" s="41">
        <v>561562617</v>
      </c>
      <c r="I148" s="41">
        <v>561563598</v>
      </c>
      <c r="J148" s="40"/>
      <c r="K148" s="40"/>
      <c r="L148" s="40" t="s">
        <v>357</v>
      </c>
    </row>
    <row r="149" spans="1:12" ht="29.4" customHeight="1" x14ac:dyDescent="0.35">
      <c r="A149" s="42"/>
      <c r="B149" s="40"/>
      <c r="C149" s="40"/>
      <c r="D149" s="40"/>
      <c r="E149" s="40"/>
      <c r="F149" s="41" t="s">
        <v>633</v>
      </c>
      <c r="G149" s="41" t="s">
        <v>634</v>
      </c>
      <c r="H149" s="41">
        <v>560538942</v>
      </c>
      <c r="I149" s="41">
        <v>560539751</v>
      </c>
      <c r="J149" s="40" t="s">
        <v>623</v>
      </c>
      <c r="K149" s="40" t="s">
        <v>271</v>
      </c>
      <c r="L149" s="40" t="s">
        <v>617</v>
      </c>
    </row>
    <row r="150" spans="1:12" ht="29.4" customHeight="1" x14ac:dyDescent="0.35">
      <c r="A150" s="42"/>
      <c r="B150" s="40"/>
      <c r="C150" s="40"/>
      <c r="D150" s="40"/>
      <c r="E150" s="40"/>
      <c r="F150" s="41" t="s">
        <v>635</v>
      </c>
      <c r="G150" s="41" t="s">
        <v>636</v>
      </c>
      <c r="H150" s="41">
        <v>561631209</v>
      </c>
      <c r="I150" s="41">
        <v>561634533</v>
      </c>
      <c r="J150" s="40" t="s">
        <v>300</v>
      </c>
      <c r="K150" s="40" t="s">
        <v>271</v>
      </c>
      <c r="L150" s="40" t="s">
        <v>301</v>
      </c>
    </row>
    <row r="151" spans="1:12" ht="29.4" customHeight="1" x14ac:dyDescent="0.35">
      <c r="A151" s="42"/>
      <c r="B151" s="40"/>
      <c r="C151" s="40"/>
      <c r="D151" s="40"/>
      <c r="E151" s="40"/>
      <c r="F151" s="41" t="s">
        <v>637</v>
      </c>
      <c r="G151" s="41" t="s">
        <v>638</v>
      </c>
      <c r="H151" s="41">
        <v>560589285</v>
      </c>
      <c r="I151" s="41">
        <v>560590650</v>
      </c>
      <c r="J151" s="40"/>
      <c r="K151" s="40"/>
      <c r="L151" s="40" t="s">
        <v>620</v>
      </c>
    </row>
    <row r="152" spans="1:12" ht="29.4" customHeight="1" x14ac:dyDescent="0.35">
      <c r="A152" s="42"/>
      <c r="B152" s="40"/>
      <c r="C152" s="40"/>
      <c r="D152" s="40"/>
      <c r="E152" s="40"/>
      <c r="F152" s="41" t="s">
        <v>639</v>
      </c>
      <c r="G152" s="41" t="s">
        <v>640</v>
      </c>
      <c r="H152" s="41">
        <v>560536248</v>
      </c>
      <c r="I152" s="41">
        <v>560537252</v>
      </c>
      <c r="J152" s="40" t="s">
        <v>300</v>
      </c>
      <c r="K152" s="40" t="s">
        <v>271</v>
      </c>
      <c r="L152" s="40" t="s">
        <v>373</v>
      </c>
    </row>
    <row r="153" spans="1:12" ht="29.4" customHeight="1" x14ac:dyDescent="0.35">
      <c r="A153" s="42"/>
      <c r="B153" s="40"/>
      <c r="C153" s="40"/>
      <c r="D153" s="40"/>
      <c r="E153" s="40"/>
      <c r="F153" s="41" t="s">
        <v>641</v>
      </c>
      <c r="G153" s="41" t="s">
        <v>642</v>
      </c>
      <c r="H153" s="41">
        <v>561915644</v>
      </c>
      <c r="I153" s="41">
        <v>561918037</v>
      </c>
      <c r="J153" s="40" t="s">
        <v>300</v>
      </c>
      <c r="K153" s="40" t="s">
        <v>271</v>
      </c>
      <c r="L153" s="40" t="s">
        <v>301</v>
      </c>
    </row>
    <row r="154" spans="1:12" ht="29.4" customHeight="1" x14ac:dyDescent="0.35">
      <c r="A154" s="42"/>
      <c r="B154" s="40"/>
      <c r="C154" s="40"/>
      <c r="D154" s="40"/>
      <c r="E154" s="40"/>
      <c r="F154" s="41" t="s">
        <v>643</v>
      </c>
      <c r="G154" s="41" t="s">
        <v>644</v>
      </c>
      <c r="H154" s="41">
        <v>562190304</v>
      </c>
      <c r="I154" s="41">
        <v>562192495</v>
      </c>
      <c r="J154" s="40" t="s">
        <v>300</v>
      </c>
      <c r="K154" s="40" t="s">
        <v>271</v>
      </c>
      <c r="L154" s="40" t="s">
        <v>301</v>
      </c>
    </row>
    <row r="155" spans="1:12" ht="29.4" customHeight="1" x14ac:dyDescent="0.35">
      <c r="A155" s="42"/>
      <c r="B155" s="40"/>
      <c r="C155" s="40"/>
      <c r="D155" s="40"/>
      <c r="E155" s="40"/>
      <c r="F155" s="41" t="s">
        <v>645</v>
      </c>
      <c r="G155" s="41" t="s">
        <v>646</v>
      </c>
      <c r="H155" s="41">
        <v>561721140</v>
      </c>
      <c r="I155" s="41">
        <v>561730443</v>
      </c>
      <c r="J155" s="40" t="s">
        <v>647</v>
      </c>
      <c r="K155" s="40" t="s">
        <v>271</v>
      </c>
      <c r="L155" s="40" t="s">
        <v>648</v>
      </c>
    </row>
    <row r="156" spans="1:12" ht="29.4" customHeight="1" x14ac:dyDescent="0.35">
      <c r="A156" s="42"/>
      <c r="B156" s="40"/>
      <c r="C156" s="40"/>
      <c r="D156" s="40"/>
      <c r="E156" s="40"/>
      <c r="F156" s="41" t="s">
        <v>649</v>
      </c>
      <c r="G156" s="41" t="s">
        <v>650</v>
      </c>
      <c r="H156" s="41">
        <v>561303504</v>
      </c>
      <c r="I156" s="41">
        <v>561306223</v>
      </c>
      <c r="J156" s="40" t="s">
        <v>331</v>
      </c>
      <c r="K156" s="40" t="s">
        <v>280</v>
      </c>
      <c r="L156" s="40" t="s">
        <v>366</v>
      </c>
    </row>
    <row r="157" spans="1:12" ht="29.4" customHeight="1" x14ac:dyDescent="0.35">
      <c r="A157" s="42"/>
      <c r="B157" s="40"/>
      <c r="C157" s="40"/>
      <c r="D157" s="40"/>
      <c r="E157" s="40"/>
      <c r="F157" s="41" t="s">
        <v>651</v>
      </c>
      <c r="G157" s="41" t="s">
        <v>652</v>
      </c>
      <c r="H157" s="41">
        <v>561390087</v>
      </c>
      <c r="I157" s="41">
        <v>561393452</v>
      </c>
      <c r="J157" s="40" t="s">
        <v>653</v>
      </c>
      <c r="K157" s="40" t="s">
        <v>314</v>
      </c>
      <c r="L157" s="40" t="s">
        <v>373</v>
      </c>
    </row>
    <row r="158" spans="1:12" ht="29.4" customHeight="1" x14ac:dyDescent="0.35">
      <c r="A158" s="42"/>
      <c r="B158" s="40"/>
      <c r="C158" s="40"/>
      <c r="D158" s="40"/>
      <c r="E158" s="40"/>
      <c r="F158" s="41" t="s">
        <v>654</v>
      </c>
      <c r="G158" s="41" t="s">
        <v>655</v>
      </c>
      <c r="H158" s="41">
        <v>560533363</v>
      </c>
      <c r="I158" s="41">
        <v>560534655</v>
      </c>
      <c r="J158" s="40"/>
      <c r="K158" s="40"/>
      <c r="L158" s="40" t="s">
        <v>620</v>
      </c>
    </row>
    <row r="159" spans="1:12" ht="29.4" customHeight="1" x14ac:dyDescent="0.35">
      <c r="A159" s="42"/>
      <c r="B159" s="40"/>
      <c r="C159" s="40"/>
      <c r="D159" s="40"/>
      <c r="E159" s="40"/>
      <c r="F159" s="41" t="s">
        <v>656</v>
      </c>
      <c r="G159" s="41" t="s">
        <v>657</v>
      </c>
      <c r="H159" s="41">
        <v>561682875</v>
      </c>
      <c r="I159" s="41">
        <v>561685808</v>
      </c>
      <c r="J159" s="40"/>
      <c r="K159" s="40"/>
      <c r="L159" s="40" t="s">
        <v>658</v>
      </c>
    </row>
    <row r="160" spans="1:12" ht="29.4" customHeight="1" x14ac:dyDescent="0.35">
      <c r="A160" s="42"/>
      <c r="B160" s="40"/>
      <c r="C160" s="40"/>
      <c r="D160" s="40"/>
      <c r="E160" s="40"/>
      <c r="F160" s="41" t="s">
        <v>659</v>
      </c>
      <c r="G160" s="41" t="s">
        <v>660</v>
      </c>
      <c r="H160" s="41">
        <v>560499204</v>
      </c>
      <c r="I160" s="41">
        <v>560499689</v>
      </c>
      <c r="J160" s="40" t="s">
        <v>661</v>
      </c>
      <c r="K160" s="40" t="s">
        <v>271</v>
      </c>
      <c r="L160" s="40" t="s">
        <v>662</v>
      </c>
    </row>
    <row r="161" spans="1:12" ht="29.4" customHeight="1" x14ac:dyDescent="0.35">
      <c r="A161" s="42"/>
      <c r="B161" s="40"/>
      <c r="C161" s="40"/>
      <c r="D161" s="40"/>
      <c r="E161" s="40"/>
      <c r="F161" s="41" t="s">
        <v>663</v>
      </c>
      <c r="G161" s="41" t="s">
        <v>664</v>
      </c>
      <c r="H161" s="41">
        <v>560310956</v>
      </c>
      <c r="I161" s="41">
        <v>560313207</v>
      </c>
      <c r="J161" s="40" t="s">
        <v>369</v>
      </c>
      <c r="K161" s="40" t="s">
        <v>271</v>
      </c>
      <c r="L161" s="40" t="s">
        <v>665</v>
      </c>
    </row>
    <row r="162" spans="1:12" ht="29.4" customHeight="1" x14ac:dyDescent="0.35">
      <c r="A162" s="42"/>
      <c r="B162" s="40"/>
      <c r="C162" s="40"/>
      <c r="D162" s="40"/>
      <c r="E162" s="40"/>
      <c r="F162" s="41" t="s">
        <v>666</v>
      </c>
      <c r="G162" s="41" t="s">
        <v>667</v>
      </c>
      <c r="H162" s="41">
        <v>560486497</v>
      </c>
      <c r="I162" s="41">
        <v>560490199</v>
      </c>
      <c r="J162" s="40" t="s">
        <v>668</v>
      </c>
      <c r="K162" s="40" t="s">
        <v>271</v>
      </c>
      <c r="L162" s="40" t="s">
        <v>669</v>
      </c>
    </row>
    <row r="163" spans="1:12" ht="29.4" customHeight="1" x14ac:dyDescent="0.35">
      <c r="A163" s="42"/>
      <c r="B163" s="40"/>
      <c r="C163" s="40"/>
      <c r="D163" s="40"/>
      <c r="E163" s="40"/>
      <c r="F163" s="41" t="s">
        <v>670</v>
      </c>
      <c r="G163" s="41" t="s">
        <v>671</v>
      </c>
      <c r="H163" s="41">
        <v>560496168</v>
      </c>
      <c r="I163" s="41">
        <v>560497512</v>
      </c>
      <c r="J163" s="40"/>
      <c r="K163" s="40"/>
      <c r="L163" s="40"/>
    </row>
    <row r="164" spans="1:12" ht="29.4" customHeight="1" x14ac:dyDescent="0.35">
      <c r="A164" s="42"/>
      <c r="B164" s="40"/>
      <c r="C164" s="40"/>
      <c r="D164" s="40"/>
      <c r="E164" s="40"/>
      <c r="F164" s="41" t="s">
        <v>672</v>
      </c>
      <c r="G164" s="41" t="s">
        <v>673</v>
      </c>
      <c r="H164" s="41">
        <v>561421860</v>
      </c>
      <c r="I164" s="41">
        <v>561425328</v>
      </c>
      <c r="J164" s="40" t="s">
        <v>279</v>
      </c>
      <c r="K164" s="40" t="s">
        <v>280</v>
      </c>
      <c r="L164" s="40" t="s">
        <v>497</v>
      </c>
    </row>
    <row r="165" spans="1:12" ht="29.4" customHeight="1" x14ac:dyDescent="0.35">
      <c r="A165" s="42"/>
      <c r="B165" s="40"/>
      <c r="C165" s="40"/>
      <c r="D165" s="40"/>
      <c r="E165" s="40"/>
      <c r="F165" s="41" t="s">
        <v>674</v>
      </c>
      <c r="G165" s="41" t="s">
        <v>675</v>
      </c>
      <c r="H165" s="41">
        <v>562004228</v>
      </c>
      <c r="I165" s="41">
        <v>562006530</v>
      </c>
      <c r="J165" s="40" t="s">
        <v>300</v>
      </c>
      <c r="K165" s="40" t="s">
        <v>271</v>
      </c>
      <c r="L165" s="40" t="s">
        <v>301</v>
      </c>
    </row>
    <row r="166" spans="1:12" ht="29.4" customHeight="1" x14ac:dyDescent="0.35">
      <c r="A166" s="42"/>
      <c r="B166" s="40"/>
      <c r="C166" s="40"/>
      <c r="D166" s="40"/>
      <c r="E166" s="40"/>
      <c r="F166" s="41" t="s">
        <v>676</v>
      </c>
      <c r="G166" s="41" t="s">
        <v>677</v>
      </c>
      <c r="H166" s="41">
        <v>562218116</v>
      </c>
      <c r="I166" s="41">
        <v>562219183</v>
      </c>
      <c r="J166" s="40" t="s">
        <v>331</v>
      </c>
      <c r="K166" s="40" t="s">
        <v>280</v>
      </c>
      <c r="L166" s="40" t="s">
        <v>617</v>
      </c>
    </row>
    <row r="167" spans="1:12" ht="29.4" customHeight="1" x14ac:dyDescent="0.35">
      <c r="A167" s="39">
        <v>2</v>
      </c>
      <c r="B167" s="40" t="s">
        <v>593</v>
      </c>
      <c r="C167" s="11">
        <v>994016</v>
      </c>
      <c r="D167" s="11" t="s">
        <v>228</v>
      </c>
      <c r="E167" s="11">
        <v>705576477</v>
      </c>
      <c r="F167" s="41" t="s">
        <v>678</v>
      </c>
      <c r="G167" s="41" t="s">
        <v>679</v>
      </c>
      <c r="H167" s="41">
        <v>706175557</v>
      </c>
      <c r="I167" s="41">
        <v>706177092</v>
      </c>
      <c r="J167" s="40" t="s">
        <v>331</v>
      </c>
      <c r="K167" s="40" t="s">
        <v>280</v>
      </c>
      <c r="L167" s="40" t="s">
        <v>680</v>
      </c>
    </row>
    <row r="168" spans="1:12" ht="29.4" customHeight="1" x14ac:dyDescent="0.35">
      <c r="A168" s="42"/>
      <c r="B168" s="40"/>
      <c r="C168" s="40"/>
      <c r="D168" s="40"/>
      <c r="E168" s="40"/>
      <c r="F168" s="41" t="s">
        <v>681</v>
      </c>
      <c r="G168" s="41" t="s">
        <v>682</v>
      </c>
      <c r="H168" s="41">
        <v>706102073</v>
      </c>
      <c r="I168" s="41">
        <v>706111059</v>
      </c>
      <c r="J168" s="40" t="s">
        <v>349</v>
      </c>
      <c r="K168" s="40" t="s">
        <v>280</v>
      </c>
      <c r="L168" s="40" t="s">
        <v>683</v>
      </c>
    </row>
    <row r="169" spans="1:12" ht="29.4" customHeight="1" x14ac:dyDescent="0.35">
      <c r="A169" s="42"/>
      <c r="B169" s="40"/>
      <c r="C169" s="40"/>
      <c r="D169" s="40"/>
      <c r="E169" s="40"/>
      <c r="F169" s="41" t="s">
        <v>684</v>
      </c>
      <c r="G169" s="41" t="s">
        <v>685</v>
      </c>
      <c r="H169" s="41">
        <v>705578596</v>
      </c>
      <c r="I169" s="41">
        <v>705579451</v>
      </c>
      <c r="J169" s="40" t="s">
        <v>341</v>
      </c>
      <c r="K169" s="40" t="s">
        <v>280</v>
      </c>
      <c r="L169" s="40" t="s">
        <v>686</v>
      </c>
    </row>
    <row r="170" spans="1:12" ht="29.4" customHeight="1" x14ac:dyDescent="0.35">
      <c r="A170" s="42"/>
      <c r="B170" s="40"/>
      <c r="C170" s="40"/>
      <c r="D170" s="40"/>
      <c r="E170" s="40"/>
      <c r="F170" s="41" t="s">
        <v>687</v>
      </c>
      <c r="G170" s="41" t="s">
        <v>688</v>
      </c>
      <c r="H170" s="41">
        <v>704722604</v>
      </c>
      <c r="I170" s="41">
        <v>704727069</v>
      </c>
      <c r="J170" s="40" t="s">
        <v>349</v>
      </c>
      <c r="K170" s="40" t="s">
        <v>280</v>
      </c>
      <c r="L170" s="40" t="s">
        <v>617</v>
      </c>
    </row>
    <row r="171" spans="1:12" ht="29.4" customHeight="1" x14ac:dyDescent="0.35">
      <c r="A171" s="42"/>
      <c r="B171" s="40"/>
      <c r="C171" s="40"/>
      <c r="D171" s="40"/>
      <c r="E171" s="40"/>
      <c r="F171" s="41" t="s">
        <v>689</v>
      </c>
      <c r="G171" s="41" t="s">
        <v>690</v>
      </c>
      <c r="H171" s="41">
        <v>704755058</v>
      </c>
      <c r="I171" s="41">
        <v>704760438</v>
      </c>
      <c r="J171" s="40" t="s">
        <v>691</v>
      </c>
      <c r="K171" s="40" t="s">
        <v>314</v>
      </c>
      <c r="L171" s="40" t="s">
        <v>692</v>
      </c>
    </row>
    <row r="172" spans="1:12" ht="29.4" customHeight="1" x14ac:dyDescent="0.35">
      <c r="A172" s="42"/>
      <c r="B172" s="40"/>
      <c r="C172" s="40"/>
      <c r="D172" s="40"/>
      <c r="E172" s="40"/>
      <c r="F172" s="41" t="s">
        <v>693</v>
      </c>
      <c r="G172" s="41" t="s">
        <v>694</v>
      </c>
      <c r="H172" s="41">
        <v>705103803</v>
      </c>
      <c r="I172" s="41">
        <v>705106294</v>
      </c>
      <c r="J172" s="40" t="s">
        <v>456</v>
      </c>
      <c r="K172" s="40" t="s">
        <v>314</v>
      </c>
      <c r="L172" s="40" t="s">
        <v>695</v>
      </c>
    </row>
    <row r="173" spans="1:12" ht="29.4" customHeight="1" x14ac:dyDescent="0.35">
      <c r="A173" s="42"/>
      <c r="B173" s="40"/>
      <c r="C173" s="40"/>
      <c r="D173" s="40"/>
      <c r="E173" s="40"/>
      <c r="F173" s="41" t="s">
        <v>696</v>
      </c>
      <c r="G173" s="41" t="s">
        <v>697</v>
      </c>
      <c r="H173" s="41">
        <v>705899454</v>
      </c>
      <c r="I173" s="41">
        <v>705905344</v>
      </c>
      <c r="J173" s="40" t="s">
        <v>279</v>
      </c>
      <c r="K173" s="40" t="s">
        <v>280</v>
      </c>
      <c r="L173" s="40" t="s">
        <v>698</v>
      </c>
    </row>
    <row r="174" spans="1:12" ht="29.4" customHeight="1" x14ac:dyDescent="0.35">
      <c r="A174" s="42"/>
      <c r="B174" s="40"/>
      <c r="C174" s="40"/>
      <c r="D174" s="40"/>
      <c r="E174" s="40"/>
      <c r="F174" s="41" t="s">
        <v>699</v>
      </c>
      <c r="G174" s="41" t="s">
        <v>700</v>
      </c>
      <c r="H174" s="41">
        <v>705563908</v>
      </c>
      <c r="I174" s="41">
        <v>705565912</v>
      </c>
      <c r="J174" s="40" t="s">
        <v>284</v>
      </c>
      <c r="K174" s="40" t="s">
        <v>271</v>
      </c>
      <c r="L174" s="40" t="s">
        <v>701</v>
      </c>
    </row>
    <row r="175" spans="1:12" ht="29.4" customHeight="1" x14ac:dyDescent="0.35">
      <c r="A175" s="42"/>
      <c r="B175" s="40"/>
      <c r="C175" s="40"/>
      <c r="D175" s="40"/>
      <c r="E175" s="40"/>
      <c r="F175" s="41" t="s">
        <v>702</v>
      </c>
      <c r="G175" s="41" t="s">
        <v>703</v>
      </c>
      <c r="H175" s="41">
        <v>704728622</v>
      </c>
      <c r="I175" s="41">
        <v>704731192</v>
      </c>
      <c r="J175" s="40" t="s">
        <v>704</v>
      </c>
      <c r="K175" s="40" t="s">
        <v>271</v>
      </c>
      <c r="L175" s="40" t="s">
        <v>705</v>
      </c>
    </row>
    <row r="176" spans="1:12" ht="29.4" customHeight="1" x14ac:dyDescent="0.35">
      <c r="A176" s="42"/>
      <c r="B176" s="40"/>
      <c r="C176" s="40"/>
      <c r="D176" s="40"/>
      <c r="E176" s="40"/>
      <c r="F176" s="41" t="s">
        <v>706</v>
      </c>
      <c r="G176" s="41" t="s">
        <v>707</v>
      </c>
      <c r="H176" s="41">
        <v>706086399</v>
      </c>
      <c r="I176" s="41">
        <v>706090177</v>
      </c>
      <c r="J176" s="40" t="s">
        <v>284</v>
      </c>
      <c r="K176" s="40" t="s">
        <v>271</v>
      </c>
      <c r="L176" s="40" t="s">
        <v>708</v>
      </c>
    </row>
    <row r="177" spans="1:12" ht="29.4" customHeight="1" x14ac:dyDescent="0.35">
      <c r="A177" s="42"/>
      <c r="B177" s="40"/>
      <c r="C177" s="40"/>
      <c r="D177" s="40"/>
      <c r="E177" s="40"/>
      <c r="F177" s="41" t="s">
        <v>709</v>
      </c>
      <c r="G177" s="41" t="s">
        <v>710</v>
      </c>
      <c r="H177" s="41">
        <v>706370456</v>
      </c>
      <c r="I177" s="41">
        <v>706373885</v>
      </c>
      <c r="J177" s="40" t="s">
        <v>711</v>
      </c>
      <c r="K177" s="40" t="s">
        <v>280</v>
      </c>
      <c r="L177" s="40" t="s">
        <v>712</v>
      </c>
    </row>
    <row r="178" spans="1:12" ht="29.4" customHeight="1" x14ac:dyDescent="0.35">
      <c r="A178" s="42"/>
      <c r="B178" s="40"/>
      <c r="C178" s="40"/>
      <c r="D178" s="40"/>
      <c r="E178" s="40"/>
      <c r="F178" s="41" t="s">
        <v>713</v>
      </c>
      <c r="G178" s="41" t="s">
        <v>714</v>
      </c>
      <c r="H178" s="41">
        <v>705084956</v>
      </c>
      <c r="I178" s="41">
        <v>705086612</v>
      </c>
      <c r="J178" s="40" t="s">
        <v>417</v>
      </c>
      <c r="K178" s="40" t="s">
        <v>314</v>
      </c>
      <c r="L178" s="40" t="s">
        <v>715</v>
      </c>
    </row>
    <row r="179" spans="1:12" ht="29.4" customHeight="1" x14ac:dyDescent="0.35">
      <c r="A179" s="42"/>
      <c r="B179" s="40"/>
      <c r="C179" s="40"/>
      <c r="D179" s="40"/>
      <c r="E179" s="40"/>
      <c r="F179" s="41" t="s">
        <v>716</v>
      </c>
      <c r="G179" s="41" t="s">
        <v>717</v>
      </c>
      <c r="H179" s="41">
        <v>705331442</v>
      </c>
      <c r="I179" s="41">
        <v>705335088</v>
      </c>
      <c r="J179" s="40" t="s">
        <v>270</v>
      </c>
      <c r="K179" s="40" t="s">
        <v>271</v>
      </c>
      <c r="L179" s="40" t="s">
        <v>718</v>
      </c>
    </row>
    <row r="180" spans="1:12" ht="29.4" customHeight="1" x14ac:dyDescent="0.35">
      <c r="A180" s="42"/>
      <c r="B180" s="40"/>
      <c r="C180" s="40"/>
      <c r="D180" s="40"/>
      <c r="E180" s="40"/>
      <c r="F180" s="41" t="s">
        <v>719</v>
      </c>
      <c r="G180" s="41" t="s">
        <v>720</v>
      </c>
      <c r="H180" s="41">
        <v>705395612</v>
      </c>
      <c r="I180" s="41">
        <v>705396159</v>
      </c>
      <c r="J180" s="40" t="s">
        <v>369</v>
      </c>
      <c r="K180" s="40" t="s">
        <v>271</v>
      </c>
      <c r="L180" s="40" t="s">
        <v>721</v>
      </c>
    </row>
    <row r="181" spans="1:12" ht="29.4" customHeight="1" x14ac:dyDescent="0.35">
      <c r="A181" s="42"/>
      <c r="B181" s="40"/>
      <c r="C181" s="40"/>
      <c r="D181" s="40"/>
      <c r="E181" s="40"/>
      <c r="F181" s="41" t="s">
        <v>722</v>
      </c>
      <c r="G181" s="41" t="s">
        <v>723</v>
      </c>
      <c r="H181" s="41">
        <v>705214406</v>
      </c>
      <c r="I181" s="41">
        <v>705215592</v>
      </c>
      <c r="J181" s="40" t="s">
        <v>349</v>
      </c>
      <c r="K181" s="40" t="s">
        <v>280</v>
      </c>
      <c r="L181" s="40" t="s">
        <v>724</v>
      </c>
    </row>
    <row r="182" spans="1:12" ht="29.4" customHeight="1" x14ac:dyDescent="0.35">
      <c r="A182" s="42"/>
      <c r="B182" s="40"/>
      <c r="C182" s="40"/>
      <c r="D182" s="40"/>
      <c r="E182" s="40"/>
      <c r="F182" s="41"/>
      <c r="G182" s="41"/>
      <c r="H182" s="41"/>
      <c r="I182" s="41"/>
      <c r="J182" s="40"/>
      <c r="K182" s="40"/>
      <c r="L182" s="40"/>
    </row>
    <row r="183" spans="1:12" ht="29.4" customHeight="1" x14ac:dyDescent="0.35">
      <c r="A183" s="42"/>
      <c r="B183" s="40"/>
      <c r="C183" s="40"/>
      <c r="D183" s="40"/>
      <c r="E183" s="40"/>
      <c r="F183" s="41" t="s">
        <v>725</v>
      </c>
      <c r="G183" s="41" t="s">
        <v>726</v>
      </c>
      <c r="H183" s="41">
        <v>705045497</v>
      </c>
      <c r="I183" s="41">
        <v>705049784</v>
      </c>
      <c r="J183" s="40" t="s">
        <v>727</v>
      </c>
      <c r="K183" s="40" t="s">
        <v>314</v>
      </c>
      <c r="L183" s="40" t="s">
        <v>728</v>
      </c>
    </row>
    <row r="184" spans="1:12" ht="29.4" customHeight="1" x14ac:dyDescent="0.35">
      <c r="A184" s="42"/>
      <c r="B184" s="40"/>
      <c r="C184" s="40"/>
      <c r="D184" s="40"/>
      <c r="E184" s="40"/>
      <c r="F184" s="41" t="s">
        <v>729</v>
      </c>
      <c r="G184" s="41" t="s">
        <v>730</v>
      </c>
      <c r="H184" s="41">
        <v>705479468</v>
      </c>
      <c r="I184" s="41">
        <v>705480331</v>
      </c>
      <c r="J184" s="40" t="s">
        <v>345</v>
      </c>
      <c r="K184" s="40" t="s">
        <v>271</v>
      </c>
      <c r="L184" s="40" t="s">
        <v>346</v>
      </c>
    </row>
    <row r="185" spans="1:12" ht="29.4" customHeight="1" x14ac:dyDescent="0.35">
      <c r="A185" s="42"/>
      <c r="B185" s="40"/>
      <c r="C185" s="40"/>
      <c r="D185" s="40"/>
      <c r="E185" s="40"/>
      <c r="F185" s="41" t="s">
        <v>731</v>
      </c>
      <c r="G185" s="41" t="s">
        <v>732</v>
      </c>
      <c r="H185" s="41">
        <v>704814792</v>
      </c>
      <c r="I185" s="41">
        <v>704817159</v>
      </c>
      <c r="J185" s="40" t="s">
        <v>456</v>
      </c>
      <c r="K185" s="40" t="s">
        <v>314</v>
      </c>
      <c r="L185" s="40" t="s">
        <v>695</v>
      </c>
    </row>
    <row r="186" spans="1:12" ht="29.4" customHeight="1" x14ac:dyDescent="0.35">
      <c r="A186" s="42"/>
      <c r="B186" s="40"/>
      <c r="C186" s="40"/>
      <c r="D186" s="40"/>
      <c r="E186" s="40"/>
      <c r="F186" s="41" t="s">
        <v>733</v>
      </c>
      <c r="G186" s="41" t="s">
        <v>734</v>
      </c>
      <c r="H186" s="41">
        <v>705043322</v>
      </c>
      <c r="I186" s="41">
        <v>705044031</v>
      </c>
      <c r="J186" s="40" t="s">
        <v>279</v>
      </c>
      <c r="K186" s="40" t="s">
        <v>280</v>
      </c>
      <c r="L186" s="40" t="s">
        <v>483</v>
      </c>
    </row>
    <row r="187" spans="1:12" ht="29.4" customHeight="1" x14ac:dyDescent="0.35">
      <c r="A187" s="42"/>
      <c r="B187" s="40"/>
      <c r="C187" s="40"/>
      <c r="D187" s="40"/>
      <c r="E187" s="40"/>
      <c r="F187" s="41" t="s">
        <v>735</v>
      </c>
      <c r="G187" s="41" t="s">
        <v>736</v>
      </c>
      <c r="H187" s="41">
        <v>705885501</v>
      </c>
      <c r="I187" s="41">
        <v>705887820</v>
      </c>
      <c r="J187" s="40" t="s">
        <v>275</v>
      </c>
      <c r="K187" s="40" t="s">
        <v>271</v>
      </c>
      <c r="L187" s="40" t="s">
        <v>276</v>
      </c>
    </row>
    <row r="188" spans="1:12" ht="29.4" customHeight="1" x14ac:dyDescent="0.35">
      <c r="A188" s="42"/>
      <c r="B188" s="40"/>
      <c r="C188" s="40"/>
      <c r="D188" s="40"/>
      <c r="E188" s="40"/>
      <c r="F188" s="41" t="s">
        <v>737</v>
      </c>
      <c r="G188" s="41" t="s">
        <v>738</v>
      </c>
      <c r="H188" s="41">
        <v>704780243</v>
      </c>
      <c r="I188" s="41">
        <v>704780995</v>
      </c>
      <c r="J188" s="40" t="s">
        <v>739</v>
      </c>
      <c r="K188" s="40" t="s">
        <v>280</v>
      </c>
      <c r="L188" s="40" t="s">
        <v>686</v>
      </c>
    </row>
    <row r="189" spans="1:12" ht="29.4" customHeight="1" x14ac:dyDescent="0.35">
      <c r="A189" s="39">
        <v>3</v>
      </c>
      <c r="B189" s="40" t="s">
        <v>593</v>
      </c>
      <c r="C189" s="11">
        <v>1091615</v>
      </c>
      <c r="D189" s="11" t="s">
        <v>228</v>
      </c>
      <c r="E189" s="11">
        <v>569892433</v>
      </c>
      <c r="F189" s="41" t="s">
        <v>740</v>
      </c>
      <c r="G189" s="41" t="s">
        <v>741</v>
      </c>
      <c r="H189" s="41">
        <v>569848916</v>
      </c>
      <c r="I189" s="41">
        <v>569849372</v>
      </c>
      <c r="J189" s="40" t="s">
        <v>279</v>
      </c>
      <c r="K189" s="40" t="s">
        <v>280</v>
      </c>
      <c r="L189" s="40" t="s">
        <v>742</v>
      </c>
    </row>
    <row r="190" spans="1:12" ht="29.4" customHeight="1" x14ac:dyDescent="0.35">
      <c r="A190" s="42"/>
      <c r="B190" s="40"/>
      <c r="C190" s="40"/>
      <c r="D190" s="40"/>
      <c r="E190" s="40"/>
      <c r="F190" s="41" t="s">
        <v>743</v>
      </c>
      <c r="G190" s="41" t="s">
        <v>744</v>
      </c>
      <c r="H190" s="41">
        <v>569640841</v>
      </c>
      <c r="I190" s="41">
        <v>569654029</v>
      </c>
      <c r="J190" s="40" t="s">
        <v>279</v>
      </c>
      <c r="K190" s="40" t="s">
        <v>280</v>
      </c>
      <c r="L190" s="40" t="s">
        <v>745</v>
      </c>
    </row>
    <row r="191" spans="1:12" ht="29.4" customHeight="1" x14ac:dyDescent="0.35">
      <c r="A191" s="42"/>
      <c r="B191" s="40"/>
      <c r="C191" s="40"/>
      <c r="D191" s="40"/>
      <c r="E191" s="40"/>
      <c r="F191" s="41" t="s">
        <v>746</v>
      </c>
      <c r="G191" s="41" t="s">
        <v>747</v>
      </c>
      <c r="H191" s="41">
        <v>569671172</v>
      </c>
      <c r="I191" s="41">
        <v>569687262</v>
      </c>
      <c r="J191" s="40" t="s">
        <v>279</v>
      </c>
      <c r="K191" s="40" t="s">
        <v>280</v>
      </c>
      <c r="L191" s="40"/>
    </row>
    <row r="192" spans="1:12" ht="29.4" customHeight="1" x14ac:dyDescent="0.35">
      <c r="A192" s="42"/>
      <c r="B192" s="40"/>
      <c r="C192" s="40"/>
      <c r="D192" s="40"/>
      <c r="E192" s="40"/>
      <c r="F192" s="41" t="s">
        <v>748</v>
      </c>
      <c r="G192" s="41" t="s">
        <v>749</v>
      </c>
      <c r="H192" s="41">
        <v>570119424</v>
      </c>
      <c r="I192" s="41">
        <v>570119813</v>
      </c>
      <c r="J192" s="40" t="s">
        <v>750</v>
      </c>
      <c r="K192" s="40" t="s">
        <v>314</v>
      </c>
      <c r="L192" s="40" t="s">
        <v>751</v>
      </c>
    </row>
    <row r="193" spans="1:12" ht="29.4" customHeight="1" x14ac:dyDescent="0.35">
      <c r="A193" s="42"/>
      <c r="B193" s="40"/>
      <c r="C193" s="40"/>
      <c r="D193" s="40"/>
      <c r="E193" s="40"/>
      <c r="F193" s="41" t="s">
        <v>752</v>
      </c>
      <c r="G193" s="41" t="s">
        <v>753</v>
      </c>
      <c r="H193" s="41">
        <v>569472856</v>
      </c>
      <c r="I193" s="41">
        <v>569478043</v>
      </c>
      <c r="J193" s="40" t="s">
        <v>754</v>
      </c>
      <c r="K193" s="40" t="s">
        <v>314</v>
      </c>
      <c r="L193" s="40" t="s">
        <v>755</v>
      </c>
    </row>
    <row r="194" spans="1:12" ht="29.4" customHeight="1" x14ac:dyDescent="0.35">
      <c r="A194" s="42"/>
      <c r="B194" s="40"/>
      <c r="C194" s="40"/>
      <c r="D194" s="40"/>
      <c r="E194" s="40"/>
      <c r="F194" s="41" t="s">
        <v>756</v>
      </c>
      <c r="G194" s="41" t="s">
        <v>757</v>
      </c>
      <c r="H194" s="41">
        <v>569856464</v>
      </c>
      <c r="I194" s="41">
        <v>569859363</v>
      </c>
      <c r="J194" s="40"/>
      <c r="K194" s="40"/>
      <c r="L194" s="40"/>
    </row>
    <row r="195" spans="1:12" ht="29.4" customHeight="1" x14ac:dyDescent="0.35">
      <c r="A195" s="42"/>
      <c r="B195" s="40"/>
      <c r="C195" s="40"/>
      <c r="D195" s="40"/>
      <c r="E195" s="40"/>
      <c r="F195" s="41" t="s">
        <v>758</v>
      </c>
      <c r="G195" s="41" t="s">
        <v>759</v>
      </c>
      <c r="H195" s="41">
        <v>570747627</v>
      </c>
      <c r="I195" s="41">
        <v>570756188</v>
      </c>
      <c r="J195" s="40" t="s">
        <v>319</v>
      </c>
      <c r="K195" s="40" t="s">
        <v>271</v>
      </c>
      <c r="L195" s="40" t="s">
        <v>320</v>
      </c>
    </row>
    <row r="196" spans="1:12" ht="29.4" customHeight="1" x14ac:dyDescent="0.35">
      <c r="A196" s="42"/>
      <c r="B196" s="40"/>
      <c r="C196" s="40"/>
      <c r="D196" s="40"/>
      <c r="E196" s="40"/>
      <c r="F196" s="41" t="s">
        <v>760</v>
      </c>
      <c r="G196" s="41" t="s">
        <v>761</v>
      </c>
      <c r="H196" s="41">
        <v>569730751</v>
      </c>
      <c r="I196" s="41">
        <v>569732613</v>
      </c>
      <c r="J196" s="40" t="s">
        <v>279</v>
      </c>
      <c r="K196" s="40" t="s">
        <v>280</v>
      </c>
      <c r="L196" s="40" t="s">
        <v>742</v>
      </c>
    </row>
    <row r="197" spans="1:12" ht="29.4" customHeight="1" x14ac:dyDescent="0.35">
      <c r="A197" s="42"/>
      <c r="B197" s="40"/>
      <c r="C197" s="40"/>
      <c r="D197" s="40"/>
      <c r="E197" s="40"/>
      <c r="F197" s="41" t="s">
        <v>762</v>
      </c>
      <c r="G197" s="41" t="s">
        <v>763</v>
      </c>
      <c r="H197" s="41">
        <v>569665874</v>
      </c>
      <c r="I197" s="41">
        <v>569666533</v>
      </c>
      <c r="J197" s="40" t="s">
        <v>270</v>
      </c>
      <c r="K197" s="40" t="s">
        <v>271</v>
      </c>
      <c r="L197" s="40" t="s">
        <v>497</v>
      </c>
    </row>
    <row r="198" spans="1:12" ht="29.4" customHeight="1" x14ac:dyDescent="0.35">
      <c r="A198" s="42"/>
      <c r="B198" s="40"/>
      <c r="C198" s="40"/>
      <c r="D198" s="40"/>
      <c r="E198" s="40"/>
      <c r="F198" s="41" t="s">
        <v>764</v>
      </c>
      <c r="G198" s="41" t="s">
        <v>765</v>
      </c>
      <c r="H198" s="41">
        <v>570112504</v>
      </c>
      <c r="I198" s="41">
        <v>570117456</v>
      </c>
      <c r="J198" s="40" t="s">
        <v>270</v>
      </c>
      <c r="K198" s="40" t="s">
        <v>271</v>
      </c>
      <c r="L198" s="40" t="s">
        <v>535</v>
      </c>
    </row>
    <row r="199" spans="1:12" ht="29.4" customHeight="1" x14ac:dyDescent="0.35">
      <c r="A199" s="42"/>
      <c r="B199" s="40"/>
      <c r="C199" s="40"/>
      <c r="D199" s="40"/>
      <c r="E199" s="40"/>
      <c r="F199" s="41" t="s">
        <v>766</v>
      </c>
      <c r="G199" s="41" t="s">
        <v>767</v>
      </c>
      <c r="H199" s="41">
        <v>569862932</v>
      </c>
      <c r="I199" s="41">
        <v>569875947</v>
      </c>
      <c r="J199" s="40" t="s">
        <v>270</v>
      </c>
      <c r="K199" s="40" t="s">
        <v>271</v>
      </c>
      <c r="L199" s="40" t="s">
        <v>768</v>
      </c>
    </row>
    <row r="200" spans="1:12" ht="29.4" customHeight="1" x14ac:dyDescent="0.35">
      <c r="A200" s="42"/>
      <c r="B200" s="40"/>
      <c r="C200" s="40"/>
      <c r="D200" s="40"/>
      <c r="E200" s="40"/>
      <c r="F200" s="41" t="s">
        <v>769</v>
      </c>
      <c r="G200" s="41" t="s">
        <v>770</v>
      </c>
      <c r="H200" s="41">
        <v>570109665</v>
      </c>
      <c r="I200" s="41">
        <v>570112413</v>
      </c>
      <c r="J200" s="40" t="s">
        <v>279</v>
      </c>
      <c r="K200" s="40" t="s">
        <v>280</v>
      </c>
      <c r="L200" s="40" t="s">
        <v>771</v>
      </c>
    </row>
    <row r="201" spans="1:12" ht="29.4" customHeight="1" x14ac:dyDescent="0.35">
      <c r="A201" s="42"/>
      <c r="B201" s="40"/>
      <c r="C201" s="40"/>
      <c r="D201" s="40"/>
      <c r="E201" s="40"/>
      <c r="F201" s="41" t="s">
        <v>772</v>
      </c>
      <c r="G201" s="41" t="s">
        <v>773</v>
      </c>
      <c r="H201" s="41">
        <v>570837445</v>
      </c>
      <c r="I201" s="41">
        <v>570838361</v>
      </c>
      <c r="J201" s="40" t="s">
        <v>319</v>
      </c>
      <c r="K201" s="40" t="s">
        <v>271</v>
      </c>
      <c r="L201" s="40" t="s">
        <v>774</v>
      </c>
    </row>
    <row r="202" spans="1:12" ht="29.4" customHeight="1" x14ac:dyDescent="0.35">
      <c r="A202" s="42"/>
      <c r="B202" s="40"/>
      <c r="C202" s="40"/>
      <c r="D202" s="40"/>
      <c r="E202" s="40"/>
      <c r="F202" s="41" t="s">
        <v>775</v>
      </c>
      <c r="G202" s="41" t="s">
        <v>776</v>
      </c>
      <c r="H202" s="41">
        <v>569860036</v>
      </c>
      <c r="I202" s="41">
        <v>569863296</v>
      </c>
      <c r="J202" s="40" t="s">
        <v>777</v>
      </c>
      <c r="K202" s="40" t="s">
        <v>271</v>
      </c>
      <c r="L202" s="40" t="s">
        <v>778</v>
      </c>
    </row>
    <row r="203" spans="1:12" ht="29.4" customHeight="1" x14ac:dyDescent="0.35">
      <c r="A203" s="39">
        <v>4</v>
      </c>
      <c r="B203" s="40" t="s">
        <v>593</v>
      </c>
      <c r="C203" s="11">
        <v>5411850</v>
      </c>
      <c r="D203" s="11" t="s">
        <v>223</v>
      </c>
      <c r="E203" s="11">
        <v>684334097</v>
      </c>
      <c r="F203" s="41" t="s">
        <v>779</v>
      </c>
      <c r="G203" s="41" t="s">
        <v>780</v>
      </c>
      <c r="H203" s="41">
        <v>684609756</v>
      </c>
      <c r="I203" s="41">
        <v>684612636</v>
      </c>
      <c r="J203" s="40" t="s">
        <v>517</v>
      </c>
      <c r="K203" s="40" t="s">
        <v>280</v>
      </c>
      <c r="L203" s="40" t="s">
        <v>781</v>
      </c>
    </row>
    <row r="204" spans="1:12" ht="29.4" customHeight="1" x14ac:dyDescent="0.35">
      <c r="A204" s="42"/>
      <c r="B204" s="40"/>
      <c r="C204" s="40"/>
      <c r="D204" s="40"/>
      <c r="E204" s="40"/>
      <c r="F204" s="41" t="s">
        <v>782</v>
      </c>
      <c r="G204" s="41" t="s">
        <v>783</v>
      </c>
      <c r="H204" s="41">
        <v>684179477</v>
      </c>
      <c r="I204" s="41">
        <v>684190513</v>
      </c>
      <c r="J204" s="40" t="s">
        <v>349</v>
      </c>
      <c r="K204" s="40" t="s">
        <v>280</v>
      </c>
      <c r="L204" s="40" t="s">
        <v>350</v>
      </c>
    </row>
    <row r="205" spans="1:12" ht="29.4" customHeight="1" x14ac:dyDescent="0.35">
      <c r="A205" s="42"/>
      <c r="B205" s="40"/>
      <c r="C205" s="40"/>
      <c r="D205" s="40"/>
      <c r="E205" s="40"/>
      <c r="F205" s="41" t="s">
        <v>784</v>
      </c>
      <c r="G205" s="41" t="s">
        <v>785</v>
      </c>
      <c r="H205" s="41">
        <v>684842912</v>
      </c>
      <c r="I205" s="41">
        <v>684846719</v>
      </c>
      <c r="J205" s="40" t="s">
        <v>786</v>
      </c>
      <c r="K205" s="40" t="s">
        <v>280</v>
      </c>
      <c r="L205" s="40" t="s">
        <v>787</v>
      </c>
    </row>
    <row r="206" spans="1:12" ht="29.4" customHeight="1" x14ac:dyDescent="0.35">
      <c r="A206" s="42"/>
      <c r="B206" s="40"/>
      <c r="C206" s="40"/>
      <c r="D206" s="40"/>
      <c r="E206" s="40"/>
      <c r="F206" s="41" t="s">
        <v>788</v>
      </c>
      <c r="G206" s="41" t="s">
        <v>789</v>
      </c>
      <c r="H206" s="41">
        <v>684296321</v>
      </c>
      <c r="I206" s="41">
        <v>684296844</v>
      </c>
      <c r="J206" s="40" t="s">
        <v>369</v>
      </c>
      <c r="K206" s="40" t="s">
        <v>271</v>
      </c>
      <c r="L206" s="40" t="s">
        <v>721</v>
      </c>
    </row>
    <row r="207" spans="1:12" ht="29.4" customHeight="1" x14ac:dyDescent="0.35">
      <c r="A207" s="42"/>
      <c r="B207" s="40"/>
      <c r="C207" s="40"/>
      <c r="D207" s="40"/>
      <c r="E207" s="40"/>
      <c r="F207" s="41" t="s">
        <v>790</v>
      </c>
      <c r="G207" s="41" t="s">
        <v>791</v>
      </c>
      <c r="H207" s="41">
        <v>684613057</v>
      </c>
      <c r="I207" s="41">
        <v>684616595</v>
      </c>
      <c r="J207" s="40"/>
      <c r="K207" s="40"/>
      <c r="L207" s="40"/>
    </row>
    <row r="208" spans="1:12" ht="29.4" customHeight="1" x14ac:dyDescent="0.35">
      <c r="A208" s="42"/>
      <c r="B208" s="40"/>
      <c r="C208" s="40"/>
      <c r="D208" s="40"/>
      <c r="E208" s="40"/>
      <c r="F208" s="41" t="s">
        <v>792</v>
      </c>
      <c r="G208" s="41" t="s">
        <v>793</v>
      </c>
      <c r="H208" s="41">
        <v>684920227</v>
      </c>
      <c r="I208" s="41">
        <v>684923911</v>
      </c>
      <c r="J208" s="40" t="s">
        <v>300</v>
      </c>
      <c r="K208" s="40" t="s">
        <v>271</v>
      </c>
      <c r="L208" s="40" t="s">
        <v>692</v>
      </c>
    </row>
    <row r="209" spans="1:12" ht="29.4" customHeight="1" x14ac:dyDescent="0.35">
      <c r="A209" s="42"/>
      <c r="B209" s="40"/>
      <c r="C209" s="40"/>
      <c r="D209" s="40"/>
      <c r="E209" s="40"/>
      <c r="F209" s="41" t="s">
        <v>794</v>
      </c>
      <c r="G209" s="41" t="s">
        <v>795</v>
      </c>
      <c r="H209" s="41">
        <v>684803542</v>
      </c>
      <c r="I209" s="41">
        <v>684804030</v>
      </c>
      <c r="J209" s="40" t="s">
        <v>408</v>
      </c>
      <c r="K209" s="40" t="s">
        <v>271</v>
      </c>
      <c r="L209" s="40" t="s">
        <v>796</v>
      </c>
    </row>
    <row r="210" spans="1:12" ht="29.4" customHeight="1" x14ac:dyDescent="0.35">
      <c r="A210" s="42"/>
      <c r="B210" s="40"/>
      <c r="C210" s="40"/>
      <c r="D210" s="40"/>
      <c r="E210" s="40"/>
      <c r="F210" s="41" t="s">
        <v>797</v>
      </c>
      <c r="G210" s="41" t="s">
        <v>798</v>
      </c>
      <c r="H210" s="41">
        <v>685241548</v>
      </c>
      <c r="I210" s="41">
        <v>685243263</v>
      </c>
      <c r="J210" s="40" t="s">
        <v>279</v>
      </c>
      <c r="K210" s="40" t="s">
        <v>280</v>
      </c>
      <c r="L210" s="40"/>
    </row>
    <row r="211" spans="1:12" ht="29.4" customHeight="1" x14ac:dyDescent="0.35">
      <c r="A211" s="42"/>
      <c r="B211" s="40"/>
      <c r="C211" s="40"/>
      <c r="D211" s="40"/>
      <c r="E211" s="40"/>
      <c r="F211" s="41" t="s">
        <v>799</v>
      </c>
      <c r="G211" s="41" t="s">
        <v>800</v>
      </c>
      <c r="H211" s="41">
        <v>684343591</v>
      </c>
      <c r="I211" s="41">
        <v>684345942</v>
      </c>
      <c r="J211" s="40" t="s">
        <v>300</v>
      </c>
      <c r="K211" s="40" t="s">
        <v>271</v>
      </c>
      <c r="L211" s="40" t="s">
        <v>401</v>
      </c>
    </row>
    <row r="212" spans="1:12" ht="29.4" customHeight="1" x14ac:dyDescent="0.35">
      <c r="A212" s="42"/>
      <c r="B212" s="40"/>
      <c r="C212" s="40"/>
      <c r="D212" s="40"/>
      <c r="E212" s="40"/>
      <c r="F212" s="41" t="s">
        <v>801</v>
      </c>
      <c r="G212" s="41" t="s">
        <v>802</v>
      </c>
      <c r="H212" s="41">
        <v>684325718</v>
      </c>
      <c r="I212" s="41">
        <v>684330058</v>
      </c>
      <c r="J212" s="40" t="s">
        <v>279</v>
      </c>
      <c r="K212" s="40" t="s">
        <v>280</v>
      </c>
      <c r="L212" s="40" t="s">
        <v>281</v>
      </c>
    </row>
    <row r="213" spans="1:12" ht="29.4" customHeight="1" x14ac:dyDescent="0.35">
      <c r="A213" s="42"/>
      <c r="B213" s="40"/>
      <c r="C213" s="40"/>
      <c r="D213" s="40"/>
      <c r="E213" s="40"/>
      <c r="F213" s="41" t="s">
        <v>803</v>
      </c>
      <c r="G213" s="41" t="s">
        <v>804</v>
      </c>
      <c r="H213" s="41">
        <v>683791315</v>
      </c>
      <c r="I213" s="41">
        <v>683796518</v>
      </c>
      <c r="J213" s="40" t="s">
        <v>279</v>
      </c>
      <c r="K213" s="40" t="s">
        <v>280</v>
      </c>
      <c r="L213" s="40" t="s">
        <v>497</v>
      </c>
    </row>
    <row r="214" spans="1:12" ht="29.4" customHeight="1" x14ac:dyDescent="0.35">
      <c r="A214" s="42"/>
      <c r="B214" s="40"/>
      <c r="C214" s="40"/>
      <c r="D214" s="40"/>
      <c r="E214" s="40"/>
      <c r="F214" s="41" t="s">
        <v>805</v>
      </c>
      <c r="G214" s="41" t="s">
        <v>806</v>
      </c>
      <c r="H214" s="41">
        <v>684693911</v>
      </c>
      <c r="I214" s="41">
        <v>684695915</v>
      </c>
      <c r="J214" s="40" t="s">
        <v>279</v>
      </c>
      <c r="K214" s="40" t="s">
        <v>280</v>
      </c>
      <c r="L214" s="40" t="s">
        <v>807</v>
      </c>
    </row>
    <row r="215" spans="1:12" ht="29.4" customHeight="1" x14ac:dyDescent="0.35">
      <c r="A215" s="42"/>
      <c r="B215" s="40"/>
      <c r="C215" s="40"/>
      <c r="D215" s="40"/>
      <c r="E215" s="40"/>
      <c r="F215" s="41" t="s">
        <v>808</v>
      </c>
      <c r="G215" s="41" t="s">
        <v>809</v>
      </c>
      <c r="H215" s="41">
        <v>684332823</v>
      </c>
      <c r="I215" s="41">
        <v>684340257</v>
      </c>
      <c r="J215" s="40" t="s">
        <v>810</v>
      </c>
      <c r="K215" s="40" t="s">
        <v>314</v>
      </c>
      <c r="L215" s="40" t="s">
        <v>811</v>
      </c>
    </row>
    <row r="216" spans="1:12" ht="29.4" customHeight="1" x14ac:dyDescent="0.35">
      <c r="A216" s="42"/>
      <c r="B216" s="40"/>
      <c r="C216" s="40"/>
      <c r="D216" s="40"/>
      <c r="E216" s="40"/>
      <c r="F216" s="41" t="s">
        <v>812</v>
      </c>
      <c r="G216" s="41" t="s">
        <v>813</v>
      </c>
      <c r="H216" s="41">
        <v>684531862</v>
      </c>
      <c r="I216" s="41">
        <v>684534941</v>
      </c>
      <c r="J216" s="40" t="s">
        <v>500</v>
      </c>
      <c r="K216" s="40" t="s">
        <v>271</v>
      </c>
      <c r="L216" s="40" t="s">
        <v>781</v>
      </c>
    </row>
    <row r="217" spans="1:12" ht="29.4" customHeight="1" x14ac:dyDescent="0.35">
      <c r="A217" s="42"/>
      <c r="B217" s="40"/>
      <c r="C217" s="40"/>
      <c r="D217" s="40"/>
      <c r="E217" s="40"/>
      <c r="F217" s="41" t="s">
        <v>814</v>
      </c>
      <c r="G217" s="41" t="s">
        <v>815</v>
      </c>
      <c r="H217" s="41">
        <v>684652946</v>
      </c>
      <c r="I217" s="41">
        <v>684654248</v>
      </c>
      <c r="J217" s="40" t="s">
        <v>279</v>
      </c>
      <c r="K217" s="40" t="s">
        <v>280</v>
      </c>
      <c r="L217" s="40"/>
    </row>
    <row r="218" spans="1:12" ht="29.4" customHeight="1" x14ac:dyDescent="0.35">
      <c r="A218" s="42"/>
      <c r="B218" s="40"/>
      <c r="C218" s="40"/>
      <c r="D218" s="40"/>
      <c r="E218" s="40"/>
      <c r="F218" s="41" t="s">
        <v>816</v>
      </c>
      <c r="G218" s="41" t="s">
        <v>817</v>
      </c>
      <c r="H218" s="41">
        <v>684815757</v>
      </c>
      <c r="I218" s="41">
        <v>684819960</v>
      </c>
      <c r="J218" s="40" t="s">
        <v>818</v>
      </c>
      <c r="K218" s="40" t="s">
        <v>314</v>
      </c>
      <c r="L218" s="40" t="s">
        <v>819</v>
      </c>
    </row>
    <row r="219" spans="1:12" ht="29.4" customHeight="1" x14ac:dyDescent="0.35">
      <c r="A219" s="42"/>
      <c r="B219" s="40"/>
      <c r="C219" s="40"/>
      <c r="D219" s="40"/>
      <c r="E219" s="40"/>
      <c r="F219" s="41" t="s">
        <v>820</v>
      </c>
      <c r="G219" s="41" t="s">
        <v>821</v>
      </c>
      <c r="H219" s="41">
        <v>684848612</v>
      </c>
      <c r="I219" s="41">
        <v>684849121</v>
      </c>
      <c r="J219" s="40" t="s">
        <v>279</v>
      </c>
      <c r="K219" s="40" t="s">
        <v>280</v>
      </c>
      <c r="L219" s="40"/>
    </row>
    <row r="220" spans="1:12" ht="29.4" customHeight="1" x14ac:dyDescent="0.35">
      <c r="A220" s="39">
        <v>5</v>
      </c>
      <c r="B220" s="40" t="s">
        <v>593</v>
      </c>
      <c r="C220" s="11">
        <v>1037234</v>
      </c>
      <c r="D220" s="11" t="s">
        <v>223</v>
      </c>
      <c r="E220" s="11">
        <v>681714448</v>
      </c>
      <c r="F220" s="41" t="s">
        <v>822</v>
      </c>
      <c r="G220" s="41" t="s">
        <v>823</v>
      </c>
      <c r="H220" s="41">
        <v>682626152</v>
      </c>
      <c r="I220" s="41">
        <v>682628088</v>
      </c>
      <c r="J220" s="40"/>
      <c r="K220" s="40"/>
      <c r="L220" s="40"/>
    </row>
    <row r="221" spans="1:12" ht="29.4" customHeight="1" x14ac:dyDescent="0.35">
      <c r="A221" s="42"/>
      <c r="B221" s="40"/>
      <c r="C221" s="40"/>
      <c r="D221" s="40"/>
      <c r="E221" s="40"/>
      <c r="F221" s="41" t="s">
        <v>824</v>
      </c>
      <c r="G221" s="41" t="s">
        <v>825</v>
      </c>
      <c r="H221" s="41">
        <v>681368209</v>
      </c>
      <c r="I221" s="41">
        <v>681370724</v>
      </c>
      <c r="J221" s="40" t="s">
        <v>826</v>
      </c>
      <c r="K221" s="40" t="s">
        <v>280</v>
      </c>
      <c r="L221" s="40"/>
    </row>
    <row r="222" spans="1:12" ht="29.4" customHeight="1" x14ac:dyDescent="0.35">
      <c r="A222" s="42"/>
      <c r="B222" s="40"/>
      <c r="C222" s="40"/>
      <c r="D222" s="40"/>
      <c r="E222" s="40"/>
      <c r="F222" s="41" t="s">
        <v>827</v>
      </c>
      <c r="G222" s="41" t="s">
        <v>828</v>
      </c>
      <c r="H222" s="41">
        <v>682616046</v>
      </c>
      <c r="I222" s="41">
        <v>682618126</v>
      </c>
      <c r="J222" s="40"/>
      <c r="K222" s="40"/>
      <c r="L222" s="40" t="s">
        <v>829</v>
      </c>
    </row>
    <row r="223" spans="1:12" ht="29.4" customHeight="1" x14ac:dyDescent="0.35">
      <c r="A223" s="42"/>
      <c r="B223" s="40"/>
      <c r="C223" s="40"/>
      <c r="D223" s="40"/>
      <c r="E223" s="40"/>
      <c r="F223" s="41" t="s">
        <v>830</v>
      </c>
      <c r="G223" s="41" t="s">
        <v>831</v>
      </c>
      <c r="H223" s="41">
        <v>682294817</v>
      </c>
      <c r="I223" s="41">
        <v>682300385</v>
      </c>
      <c r="J223" s="40" t="s">
        <v>279</v>
      </c>
      <c r="K223" s="40" t="s">
        <v>280</v>
      </c>
      <c r="L223" s="40" t="s">
        <v>832</v>
      </c>
    </row>
    <row r="224" spans="1:12" ht="29.4" customHeight="1" x14ac:dyDescent="0.35">
      <c r="A224" s="42"/>
      <c r="B224" s="40"/>
      <c r="C224" s="40"/>
      <c r="D224" s="40"/>
      <c r="E224" s="40"/>
      <c r="F224" s="41" t="s">
        <v>833</v>
      </c>
      <c r="G224" s="41" t="s">
        <v>834</v>
      </c>
      <c r="H224" s="41">
        <v>680916097</v>
      </c>
      <c r="I224" s="41">
        <v>680923394</v>
      </c>
      <c r="J224" s="40" t="s">
        <v>279</v>
      </c>
      <c r="K224" s="40" t="s">
        <v>280</v>
      </c>
      <c r="L224" s="40" t="s">
        <v>835</v>
      </c>
    </row>
    <row r="225" spans="1:12" ht="29.4" customHeight="1" x14ac:dyDescent="0.35">
      <c r="A225" s="42"/>
      <c r="B225" s="40"/>
      <c r="C225" s="40"/>
      <c r="D225" s="40"/>
      <c r="E225" s="40"/>
      <c r="F225" s="41" t="s">
        <v>836</v>
      </c>
      <c r="G225" s="41" t="s">
        <v>837</v>
      </c>
      <c r="H225" s="41">
        <v>682589102</v>
      </c>
      <c r="I225" s="41">
        <v>682590230</v>
      </c>
      <c r="J225" s="40"/>
      <c r="K225" s="40"/>
      <c r="L225" s="40" t="s">
        <v>829</v>
      </c>
    </row>
    <row r="226" spans="1:12" ht="29.4" customHeight="1" x14ac:dyDescent="0.35">
      <c r="A226" s="42"/>
      <c r="B226" s="40"/>
      <c r="C226" s="40"/>
      <c r="D226" s="40"/>
      <c r="E226" s="40"/>
      <c r="F226" s="41" t="s">
        <v>838</v>
      </c>
      <c r="G226" s="41" t="s">
        <v>839</v>
      </c>
      <c r="H226" s="41">
        <v>681648912</v>
      </c>
      <c r="I226" s="41">
        <v>681652366</v>
      </c>
      <c r="J226" s="40" t="s">
        <v>840</v>
      </c>
      <c r="K226" s="40" t="s">
        <v>271</v>
      </c>
      <c r="L226" s="40"/>
    </row>
    <row r="227" spans="1:12" ht="29.4" customHeight="1" x14ac:dyDescent="0.35">
      <c r="A227" s="42"/>
      <c r="B227" s="40"/>
      <c r="C227" s="40"/>
      <c r="D227" s="40"/>
      <c r="E227" s="40"/>
      <c r="F227" s="41" t="s">
        <v>841</v>
      </c>
      <c r="G227" s="41" t="s">
        <v>842</v>
      </c>
      <c r="H227" s="41">
        <v>681706524</v>
      </c>
      <c r="I227" s="41">
        <v>681708366</v>
      </c>
      <c r="J227" s="40" t="s">
        <v>349</v>
      </c>
      <c r="K227" s="40" t="s">
        <v>280</v>
      </c>
      <c r="L227" s="40" t="s">
        <v>843</v>
      </c>
    </row>
    <row r="228" spans="1:12" ht="29.4" customHeight="1" x14ac:dyDescent="0.35">
      <c r="A228" s="42"/>
      <c r="B228" s="40"/>
      <c r="C228" s="40"/>
      <c r="D228" s="40"/>
      <c r="E228" s="40"/>
      <c r="F228" s="41" t="s">
        <v>844</v>
      </c>
      <c r="G228" s="41" t="s">
        <v>845</v>
      </c>
      <c r="H228" s="41">
        <v>681846597</v>
      </c>
      <c r="I228" s="41">
        <v>681847451</v>
      </c>
      <c r="J228" s="40"/>
      <c r="K228" s="40"/>
      <c r="L228" s="40" t="s">
        <v>846</v>
      </c>
    </row>
    <row r="229" spans="1:12" ht="29.4" customHeight="1" x14ac:dyDescent="0.35">
      <c r="A229" s="42"/>
      <c r="B229" s="40"/>
      <c r="C229" s="40"/>
      <c r="D229" s="40"/>
      <c r="E229" s="40"/>
      <c r="F229" s="41" t="s">
        <v>847</v>
      </c>
      <c r="G229" s="41" t="s">
        <v>848</v>
      </c>
      <c r="H229" s="41">
        <v>681360052</v>
      </c>
      <c r="I229" s="41">
        <v>681366418</v>
      </c>
      <c r="J229" s="40" t="s">
        <v>349</v>
      </c>
      <c r="K229" s="40" t="s">
        <v>280</v>
      </c>
      <c r="L229" s="40" t="s">
        <v>353</v>
      </c>
    </row>
    <row r="230" spans="1:12" ht="29.4" customHeight="1" x14ac:dyDescent="0.35">
      <c r="A230" s="42"/>
      <c r="B230" s="40"/>
      <c r="C230" s="40"/>
      <c r="D230" s="40"/>
      <c r="E230" s="40"/>
      <c r="F230" s="41" t="s">
        <v>849</v>
      </c>
      <c r="G230" s="41" t="s">
        <v>850</v>
      </c>
      <c r="H230" s="41">
        <v>681373119</v>
      </c>
      <c r="I230" s="41">
        <v>681378492</v>
      </c>
      <c r="J230" s="40"/>
      <c r="K230" s="40"/>
      <c r="L230" s="40" t="s">
        <v>851</v>
      </c>
    </row>
    <row r="231" spans="1:12" ht="29.4" customHeight="1" x14ac:dyDescent="0.35">
      <c r="A231" s="42"/>
      <c r="B231" s="40"/>
      <c r="C231" s="40"/>
      <c r="D231" s="40"/>
      <c r="E231" s="40"/>
      <c r="F231" s="41" t="s">
        <v>852</v>
      </c>
      <c r="G231" s="41" t="s">
        <v>853</v>
      </c>
      <c r="H231" s="41">
        <v>682544255</v>
      </c>
      <c r="I231" s="41">
        <v>682546669</v>
      </c>
      <c r="J231" s="40" t="s">
        <v>349</v>
      </c>
      <c r="K231" s="40" t="s">
        <v>280</v>
      </c>
      <c r="L231" s="40" t="s">
        <v>854</v>
      </c>
    </row>
    <row r="232" spans="1:12" ht="29.4" customHeight="1" x14ac:dyDescent="0.35">
      <c r="A232" s="42"/>
      <c r="B232" s="40"/>
      <c r="C232" s="40"/>
      <c r="D232" s="40"/>
      <c r="E232" s="40"/>
      <c r="F232" s="41" t="s">
        <v>855</v>
      </c>
      <c r="G232" s="41" t="s">
        <v>856</v>
      </c>
      <c r="H232" s="41">
        <v>680903842</v>
      </c>
      <c r="I232" s="41">
        <v>680905578</v>
      </c>
      <c r="J232" s="40" t="s">
        <v>577</v>
      </c>
      <c r="K232" s="40" t="s">
        <v>314</v>
      </c>
      <c r="L232" s="40" t="s">
        <v>835</v>
      </c>
    </row>
    <row r="233" spans="1:12" ht="29.4" customHeight="1" x14ac:dyDescent="0.35">
      <c r="A233" s="42"/>
      <c r="B233" s="40"/>
      <c r="C233" s="40"/>
      <c r="D233" s="40"/>
      <c r="E233" s="40"/>
      <c r="F233" s="41" t="s">
        <v>857</v>
      </c>
      <c r="G233" s="41" t="s">
        <v>858</v>
      </c>
      <c r="H233" s="41">
        <v>681423719</v>
      </c>
      <c r="I233" s="41">
        <v>681428573</v>
      </c>
      <c r="J233" s="40" t="s">
        <v>859</v>
      </c>
      <c r="K233" s="40" t="s">
        <v>271</v>
      </c>
      <c r="L233" s="40" t="s">
        <v>860</v>
      </c>
    </row>
    <row r="234" spans="1:12" ht="29.4" customHeight="1" x14ac:dyDescent="0.35">
      <c r="A234" s="42"/>
      <c r="B234" s="40"/>
      <c r="C234" s="40"/>
      <c r="D234" s="40"/>
      <c r="E234" s="40"/>
      <c r="F234" s="41" t="s">
        <v>861</v>
      </c>
      <c r="G234" s="41" t="s">
        <v>862</v>
      </c>
      <c r="H234" s="41">
        <v>681699143</v>
      </c>
      <c r="I234" s="41">
        <v>681702907</v>
      </c>
      <c r="J234" s="40" t="s">
        <v>270</v>
      </c>
      <c r="K234" s="40" t="s">
        <v>271</v>
      </c>
      <c r="L234" s="40" t="s">
        <v>497</v>
      </c>
    </row>
    <row r="235" spans="1:12" ht="29.4" customHeight="1" x14ac:dyDescent="0.35">
      <c r="A235" s="42"/>
      <c r="B235" s="40"/>
      <c r="C235" s="40"/>
      <c r="D235" s="40"/>
      <c r="E235" s="40"/>
      <c r="F235" s="41" t="s">
        <v>863</v>
      </c>
      <c r="G235" s="41" t="s">
        <v>864</v>
      </c>
      <c r="H235" s="41">
        <v>682686815</v>
      </c>
      <c r="I235" s="41">
        <v>682687696</v>
      </c>
      <c r="J235" s="40" t="s">
        <v>865</v>
      </c>
      <c r="K235" s="40" t="s">
        <v>271</v>
      </c>
      <c r="L235" s="40" t="s">
        <v>866</v>
      </c>
    </row>
    <row r="236" spans="1:12" ht="29.4" customHeight="1" x14ac:dyDescent="0.35">
      <c r="A236" s="42"/>
      <c r="B236" s="40"/>
      <c r="C236" s="40"/>
      <c r="D236" s="40"/>
      <c r="E236" s="40"/>
      <c r="F236" s="41" t="s">
        <v>867</v>
      </c>
      <c r="G236" s="41" t="s">
        <v>868</v>
      </c>
      <c r="H236" s="41">
        <v>682087977</v>
      </c>
      <c r="I236" s="41">
        <v>682088789</v>
      </c>
      <c r="J236" s="40"/>
      <c r="K236" s="40"/>
      <c r="L236" s="40"/>
    </row>
    <row r="237" spans="1:12" ht="29.4" customHeight="1" x14ac:dyDescent="0.35">
      <c r="A237" s="42"/>
      <c r="B237" s="40"/>
      <c r="C237" s="40"/>
      <c r="D237" s="40"/>
      <c r="E237" s="40"/>
      <c r="F237" s="41" t="s">
        <v>869</v>
      </c>
      <c r="G237" s="41" t="s">
        <v>870</v>
      </c>
      <c r="H237" s="41">
        <v>682078209</v>
      </c>
      <c r="I237" s="41">
        <v>682087357</v>
      </c>
      <c r="J237" s="40" t="s">
        <v>349</v>
      </c>
      <c r="K237" s="40" t="s">
        <v>280</v>
      </c>
      <c r="L237" s="40" t="s">
        <v>871</v>
      </c>
    </row>
    <row r="238" spans="1:12" ht="29.4" customHeight="1" x14ac:dyDescent="0.35">
      <c r="A238" s="42"/>
      <c r="B238" s="40"/>
      <c r="C238" s="40"/>
      <c r="D238" s="40"/>
      <c r="E238" s="40"/>
      <c r="F238" s="41" t="s">
        <v>872</v>
      </c>
      <c r="G238" s="41" t="s">
        <v>873</v>
      </c>
      <c r="H238" s="41">
        <v>682552566</v>
      </c>
      <c r="I238" s="41">
        <v>682554739</v>
      </c>
      <c r="J238" s="40"/>
      <c r="K238" s="40"/>
      <c r="L238" s="40" t="s">
        <v>829</v>
      </c>
    </row>
    <row r="239" spans="1:12" ht="29.4" customHeight="1" x14ac:dyDescent="0.35">
      <c r="A239" s="42"/>
      <c r="B239" s="40"/>
      <c r="C239" s="40"/>
      <c r="D239" s="40"/>
      <c r="E239" s="40"/>
      <c r="F239" s="41" t="s">
        <v>874</v>
      </c>
      <c r="G239" s="41" t="s">
        <v>875</v>
      </c>
      <c r="H239" s="41">
        <v>682027023</v>
      </c>
      <c r="I239" s="41">
        <v>682028299</v>
      </c>
      <c r="J239" s="40" t="s">
        <v>876</v>
      </c>
      <c r="K239" s="40" t="s">
        <v>314</v>
      </c>
      <c r="L239" s="40" t="s">
        <v>877</v>
      </c>
    </row>
    <row r="240" spans="1:12" ht="29.4" customHeight="1" x14ac:dyDescent="0.35">
      <c r="A240" s="39">
        <v>6</v>
      </c>
      <c r="B240" s="40" t="s">
        <v>593</v>
      </c>
      <c r="C240" s="11">
        <v>1003923</v>
      </c>
      <c r="D240" s="11" t="s">
        <v>223</v>
      </c>
      <c r="E240" s="11">
        <v>1295732</v>
      </c>
      <c r="F240" s="41" t="s">
        <v>878</v>
      </c>
      <c r="G240" s="41" t="s">
        <v>879</v>
      </c>
      <c r="H240" s="41">
        <v>375283</v>
      </c>
      <c r="I240" s="41">
        <v>376618</v>
      </c>
      <c r="J240" s="40"/>
      <c r="K240" s="40"/>
      <c r="L240" s="40"/>
    </row>
    <row r="241" spans="1:12" ht="29.4" customHeight="1" x14ac:dyDescent="0.35">
      <c r="A241" s="42"/>
      <c r="B241" s="40"/>
      <c r="C241" s="40"/>
      <c r="D241" s="40"/>
      <c r="E241" s="40"/>
      <c r="F241" s="41" t="s">
        <v>880</v>
      </c>
      <c r="G241" s="41" t="s">
        <v>881</v>
      </c>
      <c r="H241" s="41">
        <v>388009</v>
      </c>
      <c r="I241" s="41">
        <v>388991</v>
      </c>
      <c r="J241" s="40"/>
      <c r="K241" s="40"/>
      <c r="L241" s="40"/>
    </row>
    <row r="242" spans="1:12" ht="29.4" customHeight="1" x14ac:dyDescent="0.35">
      <c r="A242" s="42"/>
      <c r="B242" s="40"/>
      <c r="C242" s="40"/>
      <c r="D242" s="40"/>
      <c r="E242" s="40"/>
      <c r="F242" s="41" t="s">
        <v>882</v>
      </c>
      <c r="G242" s="41" t="s">
        <v>883</v>
      </c>
      <c r="H242" s="41">
        <v>424653</v>
      </c>
      <c r="I242" s="41">
        <v>427478</v>
      </c>
      <c r="J242" s="40" t="s">
        <v>577</v>
      </c>
      <c r="K242" s="40" t="s">
        <v>314</v>
      </c>
      <c r="L242" s="40" t="s">
        <v>884</v>
      </c>
    </row>
    <row r="243" spans="1:12" ht="29.4" customHeight="1" x14ac:dyDescent="0.35">
      <c r="A243" s="42"/>
      <c r="B243" s="40"/>
      <c r="C243" s="40"/>
      <c r="D243" s="40"/>
      <c r="E243" s="40"/>
      <c r="F243" s="41" t="s">
        <v>885</v>
      </c>
      <c r="G243" s="41" t="s">
        <v>886</v>
      </c>
      <c r="H243" s="41">
        <v>475201</v>
      </c>
      <c r="I243" s="41">
        <v>476475</v>
      </c>
      <c r="J243" s="40" t="s">
        <v>270</v>
      </c>
      <c r="K243" s="40" t="s">
        <v>271</v>
      </c>
      <c r="L243" s="40" t="s">
        <v>497</v>
      </c>
    </row>
    <row r="244" spans="1:12" ht="29.4" customHeight="1" x14ac:dyDescent="0.35">
      <c r="A244" s="42"/>
      <c r="B244" s="40"/>
      <c r="C244" s="40"/>
      <c r="D244" s="40"/>
      <c r="E244" s="40"/>
      <c r="F244" s="41" t="s">
        <v>887</v>
      </c>
      <c r="G244" s="41" t="s">
        <v>888</v>
      </c>
      <c r="H244" s="41">
        <v>478359</v>
      </c>
      <c r="I244" s="41">
        <v>479180</v>
      </c>
      <c r="J244" s="40"/>
      <c r="K244" s="40"/>
      <c r="L244" s="40"/>
    </row>
    <row r="245" spans="1:12" ht="29.4" customHeight="1" x14ac:dyDescent="0.35">
      <c r="A245" s="42"/>
      <c r="B245" s="40"/>
      <c r="C245" s="40"/>
      <c r="D245" s="40"/>
      <c r="E245" s="40"/>
      <c r="F245" s="41" t="s">
        <v>889</v>
      </c>
      <c r="G245" s="41" t="s">
        <v>890</v>
      </c>
      <c r="H245" s="41">
        <v>491565</v>
      </c>
      <c r="I245" s="41">
        <v>493664</v>
      </c>
      <c r="J245" s="40" t="s">
        <v>270</v>
      </c>
      <c r="K245" s="40" t="s">
        <v>271</v>
      </c>
      <c r="L245" s="40" t="s">
        <v>497</v>
      </c>
    </row>
    <row r="246" spans="1:12" ht="29.4" customHeight="1" x14ac:dyDescent="0.35">
      <c r="A246" s="42"/>
      <c r="B246" s="40"/>
      <c r="C246" s="40"/>
      <c r="D246" s="40"/>
      <c r="E246" s="40"/>
      <c r="F246" s="41" t="s">
        <v>891</v>
      </c>
      <c r="G246" s="41" t="s">
        <v>892</v>
      </c>
      <c r="H246" s="41">
        <v>613726</v>
      </c>
      <c r="I246" s="41">
        <v>615867</v>
      </c>
      <c r="J246" s="40" t="s">
        <v>279</v>
      </c>
      <c r="K246" s="40" t="s">
        <v>280</v>
      </c>
      <c r="L246" s="40" t="s">
        <v>342</v>
      </c>
    </row>
    <row r="247" spans="1:12" ht="29.4" customHeight="1" x14ac:dyDescent="0.35">
      <c r="A247" s="42"/>
      <c r="B247" s="40"/>
      <c r="C247" s="40"/>
      <c r="D247" s="40"/>
      <c r="E247" s="40"/>
      <c r="F247" s="41" t="s">
        <v>893</v>
      </c>
      <c r="G247" s="41" t="s">
        <v>894</v>
      </c>
      <c r="H247" s="41">
        <v>855999</v>
      </c>
      <c r="I247" s="41">
        <v>856555</v>
      </c>
      <c r="J247" s="40" t="s">
        <v>369</v>
      </c>
      <c r="K247" s="40" t="s">
        <v>271</v>
      </c>
      <c r="L247" s="40" t="s">
        <v>895</v>
      </c>
    </row>
    <row r="248" spans="1:12" ht="29.4" customHeight="1" x14ac:dyDescent="0.35">
      <c r="A248" s="42"/>
      <c r="B248" s="40"/>
      <c r="C248" s="40"/>
      <c r="D248" s="40"/>
      <c r="E248" s="40"/>
      <c r="F248" s="41" t="s">
        <v>896</v>
      </c>
      <c r="G248" s="41" t="s">
        <v>897</v>
      </c>
      <c r="H248" s="41">
        <v>859122</v>
      </c>
      <c r="I248" s="41">
        <v>864220</v>
      </c>
      <c r="J248" s="40" t="s">
        <v>490</v>
      </c>
      <c r="K248" s="40" t="s">
        <v>271</v>
      </c>
      <c r="L248" s="40" t="s">
        <v>898</v>
      </c>
    </row>
    <row r="249" spans="1:12" ht="29.4" customHeight="1" x14ac:dyDescent="0.35">
      <c r="A249" s="42"/>
      <c r="B249" s="40"/>
      <c r="C249" s="40"/>
      <c r="D249" s="40"/>
      <c r="E249" s="40"/>
      <c r="F249" s="41" t="s">
        <v>899</v>
      </c>
      <c r="G249" s="41" t="s">
        <v>900</v>
      </c>
      <c r="H249" s="41">
        <v>1309880</v>
      </c>
      <c r="I249" s="41">
        <v>1313738</v>
      </c>
      <c r="J249" s="40" t="s">
        <v>901</v>
      </c>
      <c r="K249" s="40" t="s">
        <v>280</v>
      </c>
      <c r="L249" s="40" t="s">
        <v>902</v>
      </c>
    </row>
    <row r="250" spans="1:12" ht="29.4" customHeight="1" x14ac:dyDescent="0.35">
      <c r="A250" s="42"/>
      <c r="B250" s="40"/>
      <c r="C250" s="40"/>
      <c r="D250" s="40"/>
      <c r="E250" s="40"/>
      <c r="F250" s="41" t="s">
        <v>903</v>
      </c>
      <c r="G250" s="41" t="s">
        <v>904</v>
      </c>
      <c r="H250" s="41">
        <v>1602640</v>
      </c>
      <c r="I250" s="41">
        <v>1607005</v>
      </c>
      <c r="J250" s="40" t="s">
        <v>279</v>
      </c>
      <c r="K250" s="40" t="s">
        <v>280</v>
      </c>
      <c r="L250" s="40" t="s">
        <v>905</v>
      </c>
    </row>
    <row r="251" spans="1:12" ht="29.4" customHeight="1" x14ac:dyDescent="0.35">
      <c r="A251" s="42"/>
      <c r="B251" s="40"/>
      <c r="C251" s="40"/>
      <c r="D251" s="40"/>
      <c r="E251" s="40"/>
      <c r="F251" s="41" t="s">
        <v>906</v>
      </c>
      <c r="G251" s="41" t="s">
        <v>907</v>
      </c>
      <c r="H251" s="41">
        <v>1638604</v>
      </c>
      <c r="I251" s="41">
        <v>1641896</v>
      </c>
      <c r="J251" s="40" t="s">
        <v>270</v>
      </c>
      <c r="K251" s="40" t="s">
        <v>271</v>
      </c>
      <c r="L251" s="40" t="s">
        <v>497</v>
      </c>
    </row>
    <row r="252" spans="1:12" ht="29.4" customHeight="1" x14ac:dyDescent="0.35">
      <c r="A252" s="42"/>
      <c r="B252" s="40"/>
      <c r="C252" s="40"/>
      <c r="D252" s="40"/>
      <c r="E252" s="40"/>
      <c r="F252" s="41" t="s">
        <v>908</v>
      </c>
      <c r="G252" s="41" t="s">
        <v>909</v>
      </c>
      <c r="H252" s="41">
        <v>1708407</v>
      </c>
      <c r="I252" s="41">
        <v>1711540</v>
      </c>
      <c r="J252" s="40" t="s">
        <v>279</v>
      </c>
      <c r="K252" s="40" t="s">
        <v>280</v>
      </c>
      <c r="L252" s="40" t="s">
        <v>910</v>
      </c>
    </row>
    <row r="253" spans="1:12" ht="29.4" customHeight="1" x14ac:dyDescent="0.35">
      <c r="A253" s="42"/>
      <c r="B253" s="40"/>
      <c r="C253" s="40"/>
      <c r="D253" s="40"/>
      <c r="E253" s="40"/>
      <c r="F253" s="41" t="s">
        <v>911</v>
      </c>
      <c r="G253" s="41" t="s">
        <v>912</v>
      </c>
      <c r="H253" s="41">
        <v>1754066</v>
      </c>
      <c r="I253" s="41">
        <v>1758349</v>
      </c>
      <c r="J253" s="40" t="s">
        <v>913</v>
      </c>
      <c r="K253" s="40" t="s">
        <v>314</v>
      </c>
      <c r="L253" s="40" t="s">
        <v>914</v>
      </c>
    </row>
    <row r="254" spans="1:12" ht="29.4" customHeight="1" x14ac:dyDescent="0.35">
      <c r="A254" s="42"/>
      <c r="B254" s="40"/>
      <c r="C254" s="40"/>
      <c r="D254" s="40"/>
      <c r="E254" s="40"/>
      <c r="F254" s="41" t="s">
        <v>915</v>
      </c>
      <c r="G254" s="41" t="s">
        <v>916</v>
      </c>
      <c r="H254" s="41">
        <v>1761903</v>
      </c>
      <c r="I254" s="41">
        <v>1763502</v>
      </c>
      <c r="J254" s="40" t="s">
        <v>349</v>
      </c>
      <c r="K254" s="40" t="s">
        <v>280</v>
      </c>
      <c r="L254" s="40" t="s">
        <v>917</v>
      </c>
    </row>
    <row r="255" spans="1:12" ht="29.4" customHeight="1" x14ac:dyDescent="0.35">
      <c r="A255" s="42"/>
      <c r="B255" s="40"/>
      <c r="C255" s="40"/>
      <c r="D255" s="40"/>
      <c r="E255" s="40"/>
      <c r="F255" s="41" t="s">
        <v>918</v>
      </c>
      <c r="G255" s="41" t="s">
        <v>919</v>
      </c>
      <c r="H255" s="41">
        <v>2229591</v>
      </c>
      <c r="I255" s="41">
        <v>2231019</v>
      </c>
      <c r="J255" s="40" t="s">
        <v>300</v>
      </c>
      <c r="K255" s="40" t="s">
        <v>271</v>
      </c>
      <c r="L255" s="40" t="s">
        <v>301</v>
      </c>
    </row>
    <row r="256" spans="1:12" ht="29.4" customHeight="1" x14ac:dyDescent="0.35">
      <c r="A256" s="42"/>
      <c r="B256" s="40"/>
      <c r="C256" s="40"/>
      <c r="D256" s="40"/>
      <c r="E256" s="40"/>
      <c r="F256" s="41" t="s">
        <v>920</v>
      </c>
      <c r="G256" s="41" t="s">
        <v>921</v>
      </c>
      <c r="H256" s="41">
        <v>2238754</v>
      </c>
      <c r="I256" s="41">
        <v>2241107</v>
      </c>
      <c r="J256" s="40" t="s">
        <v>922</v>
      </c>
      <c r="K256" s="40" t="s">
        <v>271</v>
      </c>
      <c r="L256" s="40" t="s">
        <v>923</v>
      </c>
    </row>
    <row r="257" spans="1:12" ht="29.4" customHeight="1" x14ac:dyDescent="0.35">
      <c r="A257" s="42"/>
      <c r="B257" s="40"/>
      <c r="C257" s="40"/>
      <c r="D257" s="40"/>
      <c r="E257" s="40"/>
      <c r="F257" s="41" t="s">
        <v>924</v>
      </c>
      <c r="G257" s="41" t="s">
        <v>925</v>
      </c>
      <c r="H257" s="41">
        <v>2251630</v>
      </c>
      <c r="I257" s="41">
        <v>2253405</v>
      </c>
      <c r="J257" s="40" t="s">
        <v>922</v>
      </c>
      <c r="K257" s="40" t="s">
        <v>271</v>
      </c>
      <c r="L257" s="40" t="s">
        <v>923</v>
      </c>
    </row>
    <row r="258" spans="1:12" ht="29.4" customHeight="1" x14ac:dyDescent="0.35">
      <c r="A258" s="42"/>
      <c r="B258" s="40"/>
      <c r="C258" s="40"/>
      <c r="D258" s="40"/>
      <c r="E258" s="40"/>
      <c r="F258" s="41" t="s">
        <v>926</v>
      </c>
      <c r="G258" s="41" t="s">
        <v>927</v>
      </c>
      <c r="H258" s="41">
        <v>2264941</v>
      </c>
      <c r="I258" s="41">
        <v>2267104</v>
      </c>
      <c r="J258" s="40" t="s">
        <v>922</v>
      </c>
      <c r="K258" s="40" t="s">
        <v>271</v>
      </c>
      <c r="L258" s="40" t="s">
        <v>923</v>
      </c>
    </row>
    <row r="259" spans="1:12" ht="29.4" customHeight="1" x14ac:dyDescent="0.35">
      <c r="A259" s="42"/>
      <c r="B259" s="40"/>
      <c r="C259" s="40"/>
      <c r="D259" s="40"/>
      <c r="E259" s="40"/>
      <c r="F259" s="41" t="s">
        <v>928</v>
      </c>
      <c r="G259" s="41" t="s">
        <v>929</v>
      </c>
      <c r="H259" s="41">
        <v>2279997</v>
      </c>
      <c r="I259" s="41">
        <v>2282921</v>
      </c>
      <c r="J259" s="40" t="s">
        <v>930</v>
      </c>
      <c r="K259" s="40" t="s">
        <v>271</v>
      </c>
      <c r="L259" s="40" t="s">
        <v>923</v>
      </c>
    </row>
    <row r="260" spans="1:12" ht="29.4" customHeight="1" x14ac:dyDescent="0.35">
      <c r="A260" s="39">
        <v>7</v>
      </c>
      <c r="B260" s="40" t="s">
        <v>593</v>
      </c>
      <c r="C260" s="11">
        <v>1090465</v>
      </c>
      <c r="D260" s="11" t="s">
        <v>217</v>
      </c>
      <c r="E260" s="11">
        <v>55315950</v>
      </c>
      <c r="F260" s="41" t="s">
        <v>931</v>
      </c>
      <c r="G260" s="41" t="s">
        <v>932</v>
      </c>
      <c r="H260" s="41">
        <v>54320808</v>
      </c>
      <c r="I260" s="41">
        <v>54321731</v>
      </c>
      <c r="J260" s="40" t="s">
        <v>517</v>
      </c>
      <c r="K260" s="40" t="s">
        <v>280</v>
      </c>
      <c r="L260" s="40" t="s">
        <v>933</v>
      </c>
    </row>
    <row r="261" spans="1:12" ht="29.4" customHeight="1" x14ac:dyDescent="0.35">
      <c r="A261" s="42"/>
      <c r="B261" s="40"/>
      <c r="C261" s="40"/>
      <c r="D261" s="40"/>
      <c r="E261" s="40"/>
      <c r="F261" s="41" t="s">
        <v>934</v>
      </c>
      <c r="G261" s="41" t="s">
        <v>935</v>
      </c>
      <c r="H261" s="41">
        <v>54451090</v>
      </c>
      <c r="I261" s="41">
        <v>54451534</v>
      </c>
      <c r="J261" s="40" t="s">
        <v>279</v>
      </c>
      <c r="K261" s="40" t="s">
        <v>280</v>
      </c>
      <c r="L261" s="40"/>
    </row>
    <row r="262" spans="1:12" ht="29.4" customHeight="1" x14ac:dyDescent="0.35">
      <c r="A262" s="42"/>
      <c r="B262" s="40"/>
      <c r="C262" s="40"/>
      <c r="D262" s="40"/>
      <c r="E262" s="40"/>
      <c r="F262" s="41" t="s">
        <v>936</v>
      </c>
      <c r="G262" s="41" t="s">
        <v>937</v>
      </c>
      <c r="H262" s="41">
        <v>54521062</v>
      </c>
      <c r="I262" s="41">
        <v>54523077</v>
      </c>
      <c r="J262" s="40" t="s">
        <v>279</v>
      </c>
      <c r="K262" s="40" t="s">
        <v>280</v>
      </c>
      <c r="L262" s="40" t="s">
        <v>938</v>
      </c>
    </row>
    <row r="263" spans="1:12" ht="29.4" customHeight="1" x14ac:dyDescent="0.35">
      <c r="A263" s="42"/>
      <c r="B263" s="40"/>
      <c r="C263" s="40"/>
      <c r="D263" s="40"/>
      <c r="E263" s="40"/>
      <c r="F263" s="41" t="s">
        <v>939</v>
      </c>
      <c r="G263" s="41" t="s">
        <v>940</v>
      </c>
      <c r="H263" s="41">
        <v>54549509</v>
      </c>
      <c r="I263" s="41">
        <v>54552767</v>
      </c>
      <c r="J263" s="40" t="s">
        <v>349</v>
      </c>
      <c r="K263" s="40" t="s">
        <v>280</v>
      </c>
      <c r="L263" s="40" t="s">
        <v>941</v>
      </c>
    </row>
    <row r="264" spans="1:12" ht="29.4" customHeight="1" x14ac:dyDescent="0.35">
      <c r="A264" s="42"/>
      <c r="B264" s="40"/>
      <c r="C264" s="40"/>
      <c r="D264" s="40"/>
      <c r="E264" s="40"/>
      <c r="F264" s="41" t="s">
        <v>942</v>
      </c>
      <c r="G264" s="41" t="s">
        <v>943</v>
      </c>
      <c r="H264" s="41">
        <v>54731997</v>
      </c>
      <c r="I264" s="41">
        <v>54733186</v>
      </c>
      <c r="J264" s="40" t="s">
        <v>517</v>
      </c>
      <c r="K264" s="40" t="s">
        <v>280</v>
      </c>
      <c r="L264" s="40" t="s">
        <v>933</v>
      </c>
    </row>
    <row r="265" spans="1:12" ht="29.4" customHeight="1" x14ac:dyDescent="0.35">
      <c r="A265" s="42"/>
      <c r="B265" s="40"/>
      <c r="C265" s="40"/>
      <c r="D265" s="40"/>
      <c r="E265" s="40"/>
      <c r="F265" s="41" t="s">
        <v>944</v>
      </c>
      <c r="G265" s="41" t="s">
        <v>945</v>
      </c>
      <c r="H265" s="41">
        <v>54962239</v>
      </c>
      <c r="I265" s="41">
        <v>54965413</v>
      </c>
      <c r="J265" s="40" t="s">
        <v>279</v>
      </c>
      <c r="K265" s="40" t="s">
        <v>280</v>
      </c>
      <c r="L265" s="40" t="s">
        <v>497</v>
      </c>
    </row>
    <row r="266" spans="1:12" ht="29.4" customHeight="1" x14ac:dyDescent="0.35">
      <c r="A266" s="42"/>
      <c r="B266" s="40"/>
      <c r="C266" s="40"/>
      <c r="D266" s="40"/>
      <c r="E266" s="40"/>
      <c r="F266" s="41" t="s">
        <v>946</v>
      </c>
      <c r="G266" s="41" t="s">
        <v>947</v>
      </c>
      <c r="H266" s="41">
        <v>55083084</v>
      </c>
      <c r="I266" s="41">
        <v>55083425</v>
      </c>
      <c r="J266" s="40" t="s">
        <v>279</v>
      </c>
      <c r="K266" s="40" t="s">
        <v>280</v>
      </c>
      <c r="L266" s="40" t="s">
        <v>948</v>
      </c>
    </row>
    <row r="267" spans="1:12" ht="29.4" customHeight="1" x14ac:dyDescent="0.35">
      <c r="A267" s="42"/>
      <c r="B267" s="40"/>
      <c r="C267" s="40"/>
      <c r="D267" s="40"/>
      <c r="E267" s="40"/>
      <c r="F267" s="41" t="s">
        <v>949</v>
      </c>
      <c r="G267" s="41" t="s">
        <v>950</v>
      </c>
      <c r="H267" s="41">
        <v>55084674</v>
      </c>
      <c r="I267" s="41">
        <v>55085828</v>
      </c>
      <c r="J267" s="40" t="s">
        <v>951</v>
      </c>
      <c r="K267" s="40" t="s">
        <v>271</v>
      </c>
      <c r="L267" s="40" t="s">
        <v>952</v>
      </c>
    </row>
    <row r="268" spans="1:12" ht="29.4" customHeight="1" x14ac:dyDescent="0.35">
      <c r="A268" s="42"/>
      <c r="B268" s="40"/>
      <c r="C268" s="40"/>
      <c r="D268" s="40"/>
      <c r="E268" s="40"/>
      <c r="F268" s="41" t="s">
        <v>953</v>
      </c>
      <c r="G268" s="41" t="s">
        <v>954</v>
      </c>
      <c r="H268" s="41">
        <v>55095532</v>
      </c>
      <c r="I268" s="41">
        <v>55095927</v>
      </c>
      <c r="J268" s="40"/>
      <c r="K268" s="40"/>
      <c r="L268" s="40"/>
    </row>
    <row r="269" spans="1:12" ht="29.4" customHeight="1" x14ac:dyDescent="0.35">
      <c r="A269" s="42"/>
      <c r="B269" s="40"/>
      <c r="C269" s="40"/>
      <c r="D269" s="40"/>
      <c r="E269" s="40"/>
      <c r="F269" s="41" t="s">
        <v>955</v>
      </c>
      <c r="G269" s="41" t="s">
        <v>956</v>
      </c>
      <c r="H269" s="41">
        <v>55099130</v>
      </c>
      <c r="I269" s="41">
        <v>55099753</v>
      </c>
      <c r="J269" s="40" t="s">
        <v>279</v>
      </c>
      <c r="K269" s="40" t="s">
        <v>280</v>
      </c>
      <c r="L269" s="40" t="s">
        <v>957</v>
      </c>
    </row>
    <row r="270" spans="1:12" ht="29.4" customHeight="1" x14ac:dyDescent="0.35">
      <c r="A270" s="42"/>
      <c r="B270" s="40"/>
      <c r="C270" s="40"/>
      <c r="D270" s="40"/>
      <c r="E270" s="40"/>
      <c r="F270" s="41" t="s">
        <v>958</v>
      </c>
      <c r="G270" s="41" t="s">
        <v>959</v>
      </c>
      <c r="H270" s="41">
        <v>55118752</v>
      </c>
      <c r="I270" s="41">
        <v>55119093</v>
      </c>
      <c r="J270" s="40" t="s">
        <v>279</v>
      </c>
      <c r="K270" s="40" t="s">
        <v>280</v>
      </c>
      <c r="L270" s="40" t="s">
        <v>948</v>
      </c>
    </row>
    <row r="271" spans="1:12" ht="29.4" customHeight="1" x14ac:dyDescent="0.35">
      <c r="A271" s="42"/>
      <c r="B271" s="40"/>
      <c r="C271" s="40"/>
      <c r="D271" s="40"/>
      <c r="E271" s="40"/>
      <c r="F271" s="41" t="s">
        <v>960</v>
      </c>
      <c r="G271" s="41" t="s">
        <v>961</v>
      </c>
      <c r="H271" s="41">
        <v>55177752</v>
      </c>
      <c r="I271" s="41">
        <v>55187839</v>
      </c>
      <c r="J271" s="40" t="s">
        <v>962</v>
      </c>
      <c r="K271" s="40" t="s">
        <v>314</v>
      </c>
      <c r="L271" s="40" t="s">
        <v>963</v>
      </c>
    </row>
    <row r="272" spans="1:12" ht="29.4" customHeight="1" x14ac:dyDescent="0.35">
      <c r="A272" s="42"/>
      <c r="B272" s="40"/>
      <c r="C272" s="40"/>
      <c r="D272" s="40"/>
      <c r="E272" s="40"/>
      <c r="F272" s="41" t="s">
        <v>964</v>
      </c>
      <c r="G272" s="41" t="s">
        <v>965</v>
      </c>
      <c r="H272" s="41">
        <v>55231541</v>
      </c>
      <c r="I272" s="41">
        <v>55236564</v>
      </c>
      <c r="J272" s="40" t="s">
        <v>369</v>
      </c>
      <c r="K272" s="40" t="s">
        <v>271</v>
      </c>
      <c r="L272" s="40" t="s">
        <v>617</v>
      </c>
    </row>
    <row r="273" spans="1:12" ht="29.4" customHeight="1" x14ac:dyDescent="0.35">
      <c r="A273" s="42"/>
      <c r="B273" s="40"/>
      <c r="C273" s="40"/>
      <c r="D273" s="40"/>
      <c r="E273" s="40"/>
      <c r="F273" s="41" t="s">
        <v>966</v>
      </c>
      <c r="G273" s="41" t="s">
        <v>967</v>
      </c>
      <c r="H273" s="41">
        <v>55479971</v>
      </c>
      <c r="I273" s="41">
        <v>55482838</v>
      </c>
      <c r="J273" s="40" t="s">
        <v>369</v>
      </c>
      <c r="K273" s="40" t="s">
        <v>271</v>
      </c>
      <c r="L273" s="40" t="s">
        <v>787</v>
      </c>
    </row>
    <row r="274" spans="1:12" ht="29.4" customHeight="1" x14ac:dyDescent="0.35">
      <c r="A274" s="42"/>
      <c r="B274" s="40"/>
      <c r="C274" s="40"/>
      <c r="D274" s="40"/>
      <c r="E274" s="40"/>
      <c r="F274" s="41" t="s">
        <v>968</v>
      </c>
      <c r="G274" s="41" t="s">
        <v>969</v>
      </c>
      <c r="H274" s="41">
        <v>55500189</v>
      </c>
      <c r="I274" s="41">
        <v>55502537</v>
      </c>
      <c r="J274" s="40" t="s">
        <v>279</v>
      </c>
      <c r="K274" s="40" t="s">
        <v>280</v>
      </c>
      <c r="L274" s="40" t="s">
        <v>535</v>
      </c>
    </row>
    <row r="275" spans="1:12" ht="29.4" customHeight="1" x14ac:dyDescent="0.35">
      <c r="A275" s="42"/>
      <c r="B275" s="40"/>
      <c r="C275" s="40"/>
      <c r="D275" s="40"/>
      <c r="E275" s="40"/>
      <c r="F275" s="41" t="s">
        <v>970</v>
      </c>
      <c r="G275" s="41" t="s">
        <v>971</v>
      </c>
      <c r="H275" s="41">
        <v>55566022</v>
      </c>
      <c r="I275" s="41">
        <v>55568728</v>
      </c>
      <c r="J275" s="40"/>
      <c r="K275" s="40"/>
      <c r="L275" s="40" t="s">
        <v>972</v>
      </c>
    </row>
    <row r="276" spans="1:12" ht="29.4" customHeight="1" x14ac:dyDescent="0.35">
      <c r="A276" s="42"/>
      <c r="B276" s="40"/>
      <c r="C276" s="40"/>
      <c r="D276" s="40"/>
      <c r="E276" s="40"/>
      <c r="F276" s="41" t="s">
        <v>973</v>
      </c>
      <c r="G276" s="41" t="s">
        <v>974</v>
      </c>
      <c r="H276" s="41">
        <v>55597011</v>
      </c>
      <c r="I276" s="41">
        <v>55597508</v>
      </c>
      <c r="J276" s="40" t="s">
        <v>279</v>
      </c>
      <c r="K276" s="40" t="s">
        <v>280</v>
      </c>
      <c r="L276" s="40"/>
    </row>
    <row r="277" spans="1:12" ht="29.4" customHeight="1" x14ac:dyDescent="0.35">
      <c r="A277" s="42"/>
      <c r="B277" s="40"/>
      <c r="C277" s="40"/>
      <c r="D277" s="40"/>
      <c r="E277" s="40"/>
      <c r="F277" s="41" t="s">
        <v>975</v>
      </c>
      <c r="G277" s="41" t="s">
        <v>976</v>
      </c>
      <c r="H277" s="41">
        <v>55691912</v>
      </c>
      <c r="I277" s="41">
        <v>55693668</v>
      </c>
      <c r="J277" s="40" t="s">
        <v>977</v>
      </c>
      <c r="K277" s="40" t="s">
        <v>271</v>
      </c>
      <c r="L277" s="40" t="s">
        <v>978</v>
      </c>
    </row>
    <row r="278" spans="1:12" ht="29.4" customHeight="1" x14ac:dyDescent="0.35">
      <c r="A278" s="42"/>
      <c r="B278" s="40"/>
      <c r="C278" s="40"/>
      <c r="D278" s="40"/>
      <c r="E278" s="40"/>
      <c r="F278" s="41" t="s">
        <v>979</v>
      </c>
      <c r="G278" s="41" t="s">
        <v>980</v>
      </c>
      <c r="H278" s="41">
        <v>56065838</v>
      </c>
      <c r="I278" s="41">
        <v>56069815</v>
      </c>
      <c r="J278" s="40" t="s">
        <v>369</v>
      </c>
      <c r="K278" s="40" t="s">
        <v>271</v>
      </c>
      <c r="L278" s="40" t="s">
        <v>981</v>
      </c>
    </row>
    <row r="279" spans="1:12" ht="29.4" customHeight="1" x14ac:dyDescent="0.35">
      <c r="A279" s="42"/>
      <c r="B279" s="40"/>
      <c r="C279" s="40"/>
      <c r="D279" s="40"/>
      <c r="E279" s="40"/>
      <c r="F279" s="41" t="s">
        <v>982</v>
      </c>
      <c r="G279" s="41" t="s">
        <v>983</v>
      </c>
      <c r="H279" s="41">
        <v>56190259</v>
      </c>
      <c r="I279" s="41">
        <v>56192176</v>
      </c>
      <c r="J279" s="40" t="s">
        <v>984</v>
      </c>
      <c r="K279" s="40" t="s">
        <v>314</v>
      </c>
      <c r="L279" s="40" t="s">
        <v>680</v>
      </c>
    </row>
    <row r="280" spans="1:12" ht="29.4" customHeight="1" x14ac:dyDescent="0.35">
      <c r="A280" s="42"/>
      <c r="B280" s="40"/>
      <c r="C280" s="40"/>
      <c r="D280" s="40"/>
      <c r="E280" s="40"/>
      <c r="F280" s="41" t="s">
        <v>985</v>
      </c>
      <c r="G280" s="41" t="s">
        <v>986</v>
      </c>
      <c r="H280" s="41">
        <v>56239296</v>
      </c>
      <c r="I280" s="41">
        <v>56241175</v>
      </c>
      <c r="J280" s="40" t="s">
        <v>984</v>
      </c>
      <c r="K280" s="40" t="s">
        <v>314</v>
      </c>
      <c r="L280" s="40" t="s">
        <v>680</v>
      </c>
    </row>
    <row r="281" spans="1:12" ht="29.4" customHeight="1" x14ac:dyDescent="0.35">
      <c r="A281" s="42"/>
      <c r="B281" s="40"/>
      <c r="C281" s="40"/>
      <c r="D281" s="40"/>
      <c r="E281" s="40"/>
      <c r="F281" s="41" t="s">
        <v>987</v>
      </c>
      <c r="G281" s="41" t="s">
        <v>988</v>
      </c>
      <c r="H281" s="41">
        <v>56275973</v>
      </c>
      <c r="I281" s="41">
        <v>56277379</v>
      </c>
      <c r="J281" s="40" t="s">
        <v>300</v>
      </c>
      <c r="K281" s="40" t="s">
        <v>271</v>
      </c>
      <c r="L281" s="40" t="s">
        <v>401</v>
      </c>
    </row>
  </sheetData>
  <mergeCells count="9">
    <mergeCell ref="A10:I10"/>
    <mergeCell ref="A1:P1"/>
    <mergeCell ref="A2:P2"/>
    <mergeCell ref="A3:P3"/>
    <mergeCell ref="A4:P4"/>
    <mergeCell ref="A5:P5"/>
    <mergeCell ref="A6:P6"/>
    <mergeCell ref="A7:P7"/>
    <mergeCell ref="A8:P8"/>
  </mergeCells>
  <hyperlinks>
    <hyperlink ref="F12" r:id="rId1" display="//plants.ensembl.org/triticum_aestivum_refseqv2/Gene/Summary?db=core;g=TraesCS5B03G0776200" xr:uid="{0606FFA6-8F95-465A-A623-C93E6C72642A}"/>
    <hyperlink ref="G12" r:id="rId2" display="//plants.ensembl.org/triticum_aestivum_refseqv2/Transcript/Summary?db=core;t=TraesCS5B03G0776200.1" xr:uid="{9FDDEB44-9E11-4A38-8708-48F54622102B}"/>
    <hyperlink ref="H12" r:id="rId3" display="//plants.ensembl.org/triticum_aestivum_refseqv2/contigview?chr=5B&amp;vc_start=491080465&amp;vc_end=491080854" xr:uid="{F7E66C4F-5A17-43E2-92AC-73A39D8745E1}"/>
    <hyperlink ref="I12" r:id="rId4" display="//plants.ensembl.org/triticum_aestivum_refseqv2/contigview?chr=5B&amp;vc_start=491080465&amp;vc_end=491080854" xr:uid="{8633279F-90BA-4830-B6EE-B35D4847035C}"/>
    <hyperlink ref="F13" r:id="rId5" display="//plants.ensembl.org/triticum_aestivum_refseqv2/Gene/Summary?db=core;g=TraesCS5B03G0779200" xr:uid="{3910A88A-FC23-40EB-A3A6-E6B880A5746C}"/>
    <hyperlink ref="G13" r:id="rId6" display="//plants.ensembl.org/triticum_aestivum_refseqv2/Transcript/Summary?db=core;t=TraesCS5B03G0779200.1" xr:uid="{27D653E9-A004-4501-8405-1A8C20B79597}"/>
    <hyperlink ref="H13" r:id="rId7" display="//plants.ensembl.org/triticum_aestivum_refseqv2/contigview?chr=5B&amp;vc_start=492272502&amp;vc_end=492274372" xr:uid="{F6A38935-0074-4FA8-9FAD-53F071838C1C}"/>
    <hyperlink ref="I13" r:id="rId8" display="//plants.ensembl.org/triticum_aestivum_refseqv2/contigview?chr=5B&amp;vc_start=492272502&amp;vc_end=492274372" xr:uid="{F9F70681-7C9F-44C1-96A3-FA4BBDA22EE4}"/>
    <hyperlink ref="F14" r:id="rId9" display="//plants.ensembl.org/triticum_aestivum_refseqv2/Gene/Summary?db=core;g=TraesCS5B03G0778900" xr:uid="{D0883A72-4890-44BB-AC8E-7CC716221F29}"/>
    <hyperlink ref="G14" r:id="rId10" display="//plants.ensembl.org/triticum_aestivum_refseqv2/Transcript/Summary?db=core;t=TraesCS5B03G0778900.1" xr:uid="{66BA568D-6A14-4A66-95C9-833CF466E49F}"/>
    <hyperlink ref="H14" r:id="rId11" display="//plants.ensembl.org/triticum_aestivum_refseqv2/contigview?chr=5B&amp;vc_start=492238723&amp;vc_end=492242368" xr:uid="{B68E85B8-1807-45EA-9EB6-6D5106D9B191}"/>
    <hyperlink ref="I14" r:id="rId12" display="//plants.ensembl.org/triticum_aestivum_refseqv2/contigview?chr=5B&amp;vc_start=492238723&amp;vc_end=492242368" xr:uid="{3591776D-B105-437A-BDDC-AC3E93CD39E2}"/>
    <hyperlink ref="F15" r:id="rId13" display="//plants.ensembl.org/triticum_aestivum_refseqv2/Gene/Summary?db=core;g=TraesCS5B03G0776100" xr:uid="{2594BCDB-D7D0-4671-8ECD-D646411A65B7}"/>
    <hyperlink ref="G15" r:id="rId14" display="//plants.ensembl.org/triticum_aestivum_refseqv2/Transcript/Summary?db=core;t=TraesCS5B03G0776100.1" xr:uid="{D417E16B-4B98-4A55-ADB7-87DDBEEE555C}"/>
    <hyperlink ref="H15" r:id="rId15" display="//plants.ensembl.org/triticum_aestivum_refseqv2/contigview?chr=5B&amp;vc_start=491078099&amp;vc_end=491080187" xr:uid="{A0E5FC6F-F569-4599-85F9-2E82640CFEF7}"/>
    <hyperlink ref="I15" r:id="rId16" display="//plants.ensembl.org/triticum_aestivum_refseqv2/contigview?chr=5B&amp;vc_start=491078099&amp;vc_end=491080187" xr:uid="{32BF782E-EE60-4177-BBBC-B61A20FE6E74}"/>
    <hyperlink ref="F16" r:id="rId17" display="//plants.ensembl.org/triticum_aestivum_refseqv2/Gene/Summary?db=core;g=TraesCS5B03G0780600" xr:uid="{61887F04-C0E5-4F90-AD65-C751179531A3}"/>
    <hyperlink ref="G16" r:id="rId18" display="//plants.ensembl.org/triticum_aestivum_refseqv2/Transcript/Summary?db=core;t=TraesCS5B03G0780600.1" xr:uid="{4ED01CB9-30BE-4F28-8099-3FA4081B3D2E}"/>
    <hyperlink ref="H16" r:id="rId19" display="//plants.ensembl.org/triticum_aestivum_refseqv2/contigview?chr=5B&amp;vc_start=492763791&amp;vc_end=492767813" xr:uid="{B135C271-9E13-48B8-B9F4-A8849CA73A18}"/>
    <hyperlink ref="I16" r:id="rId20" display="//plants.ensembl.org/triticum_aestivum_refseqv2/contigview?chr=5B&amp;vc_start=492763791&amp;vc_end=492767813" xr:uid="{FF0535EF-8C10-4A15-855F-2C65BEF73192}"/>
    <hyperlink ref="F17" r:id="rId21" display="//plants.ensembl.org/triticum_aestivum_refseqv2/Gene/Summary?db=core;g=TraesCS5B03G0780700" xr:uid="{0CF47B6D-6947-45BE-ACBA-4CD5DC24EA2D}"/>
    <hyperlink ref="G17" r:id="rId22" display="//plants.ensembl.org/triticum_aestivum_refseqv2/Transcript/Summary?db=core;t=TraesCS5B03G0780700.1" xr:uid="{03D38DBA-3E94-4B9A-989F-7609A3F18C62}"/>
    <hyperlink ref="H17" r:id="rId23" display="//plants.ensembl.org/triticum_aestivum_refseqv2/contigview?chr=5B&amp;vc_start=492774954&amp;vc_end=492776471" xr:uid="{79580F26-D5CD-457B-815C-BF2E7B4BDF06}"/>
    <hyperlink ref="I17" r:id="rId24" display="//plants.ensembl.org/triticum_aestivum_refseqv2/contigview?chr=5B&amp;vc_start=492774954&amp;vc_end=492776471" xr:uid="{2D7FB4F0-DA09-4ADB-9359-AF54C6271400}"/>
    <hyperlink ref="F18" r:id="rId25" display="//plants.ensembl.org/triticum_aestivum_refseqv2/Gene/Summary?db=core;g=TraesCS5B03G0778100" xr:uid="{1BD2B638-9CCE-495F-9AAA-B45625C0D2C7}"/>
    <hyperlink ref="G18" r:id="rId26" display="//plants.ensembl.org/triticum_aestivum_refseqv2/Transcript/Summary?db=core;t=TraesCS5B03G0778100.1" xr:uid="{D16E31E2-E672-4425-98B4-8ED534F79501}"/>
    <hyperlink ref="H18" r:id="rId27" display="//plants.ensembl.org/triticum_aestivum_refseqv2/contigview?chr=5B&amp;vc_start=491810257&amp;vc_end=491814926" xr:uid="{D44897EF-1C8F-43BD-A92B-EACF067A65BD}"/>
    <hyperlink ref="I18" r:id="rId28" display="//plants.ensembl.org/triticum_aestivum_refseqv2/contigview?chr=5B&amp;vc_start=491810257&amp;vc_end=491814926" xr:uid="{F2F7D64C-1E51-4147-AD8E-1C715D43D272}"/>
    <hyperlink ref="F19" r:id="rId29" display="//plants.ensembl.org/triticum_aestivum_refseqv2/Gene/Summary?db=core;g=TraesCS5B03G0780800" xr:uid="{B814EB6B-FCEF-43A1-AE78-6A4379C06792}"/>
    <hyperlink ref="G19" r:id="rId30" display="//plants.ensembl.org/triticum_aestivum_refseqv2/Transcript/Summary?db=core;t=TraesCS5B03G0780800.1" xr:uid="{55918D67-2F4C-47A5-B8E6-FCBB46BBAA9A}"/>
    <hyperlink ref="H19" r:id="rId31" display="//plants.ensembl.org/triticum_aestivum_refseqv2/contigview?chr=5B&amp;vc_start=492793473&amp;vc_end=492794233" xr:uid="{DF39BFC8-641D-4DF6-A42E-EA4F7E91A1C4}"/>
    <hyperlink ref="I19" r:id="rId32" display="//plants.ensembl.org/triticum_aestivum_refseqv2/contigview?chr=5B&amp;vc_start=492793473&amp;vc_end=492794233" xr:uid="{07E4ECAC-863E-432E-A2F3-ACFEFFB1E7B3}"/>
    <hyperlink ref="F20" r:id="rId33" display="//plants.ensembl.org/triticum_aestivum_refseqv2/Gene/Summary?db=core;g=TraesCS5B03G0777600" xr:uid="{7E1C8572-E27A-4CE1-8D79-D26920A47C36}"/>
    <hyperlink ref="G20" r:id="rId34" display="//plants.ensembl.org/triticum_aestivum_refseqv2/Transcript/Summary?db=core;t=TraesCS5B03G0777600.1" xr:uid="{39C56766-D60D-4E70-8023-BFC18B606955}"/>
    <hyperlink ref="H20" r:id="rId35" display="//plants.ensembl.org/triticum_aestivum_refseqv2/contigview?chr=5B&amp;vc_start=491674546&amp;vc_end=491677350" xr:uid="{72AA00A9-047E-457A-B545-310F87378726}"/>
    <hyperlink ref="I20" r:id="rId36" display="//plants.ensembl.org/triticum_aestivum_refseqv2/contigview?chr=5B&amp;vc_start=491674546&amp;vc_end=491677350" xr:uid="{F17152A5-1B84-4873-9A3A-240007D89C3C}"/>
    <hyperlink ref="F21" r:id="rId37" display="//plants.ensembl.org/triticum_aestivum_refseqv2/Gene/Summary?db=core;g=TraesCS5B03G0779500" xr:uid="{06EB58DD-F034-4B6B-ACFA-321E92C5DC92}"/>
    <hyperlink ref="G21" r:id="rId38" display="//plants.ensembl.org/triticum_aestivum_refseqv2/Transcript/Summary?db=core;t=TraesCS5B03G0779500.1" xr:uid="{59141B2A-DF3D-42EE-BFD5-E62C18CCA5D8}"/>
    <hyperlink ref="H21" r:id="rId39" display="//plants.ensembl.org/triticum_aestivum_refseqv2/contigview?chr=5B&amp;vc_start=492344594&amp;vc_end=492346452" xr:uid="{AED7460D-EC97-4B54-B3DC-D3A26A4383B5}"/>
    <hyperlink ref="I21" r:id="rId40" display="//plants.ensembl.org/triticum_aestivum_refseqv2/contigview?chr=5B&amp;vc_start=492344594&amp;vc_end=492346452" xr:uid="{67BFF539-F7E7-4900-912C-DC9C7A4CA712}"/>
    <hyperlink ref="F22" r:id="rId41" display="//plants.ensembl.org/triticum_aestivum_refseqv2/Gene/Summary?db=core;g=TraesCS5B03G0780000" xr:uid="{6153277A-0448-4EBC-A22F-659CC5BC7264}"/>
    <hyperlink ref="G22" r:id="rId42" display="//plants.ensembl.org/triticum_aestivum_refseqv2/Transcript/Summary?db=core;t=TraesCS5B03G0780000.1" xr:uid="{286510DF-CC6D-4AE6-933D-47469C776262}"/>
    <hyperlink ref="H22" r:id="rId43" display="//plants.ensembl.org/triticum_aestivum_refseqv2/contigview?chr=5B&amp;vc_start=492531155&amp;vc_end=492532641" xr:uid="{F6B5AAC3-66EB-49CA-8626-B27B6555C07C}"/>
    <hyperlink ref="I22" r:id="rId44" display="//plants.ensembl.org/triticum_aestivum_refseqv2/contigview?chr=5B&amp;vc_start=492531155&amp;vc_end=492532641" xr:uid="{D9D7AF9E-0D67-435B-AC51-6AB9F14B64E2}"/>
    <hyperlink ref="F23" r:id="rId45" display="//plants.ensembl.org/triticum_aestivum_refseqv2/Gene/Summary?db=core;g=TraesCS5B03G0780900" xr:uid="{638E94B8-736B-4236-BF94-F81990C8FCB6}"/>
    <hyperlink ref="G23" r:id="rId46" display="//plants.ensembl.org/triticum_aestivum_refseqv2/Transcript/Summary?db=core;t=TraesCS5B03G0780900.1" xr:uid="{80AC09F9-3C8F-4DCC-BCB3-1F5855F2C5D6}"/>
    <hyperlink ref="H23" r:id="rId47" display="//plants.ensembl.org/triticum_aestivum_refseqv2/contigview?chr=5B&amp;vc_start=492797470&amp;vc_end=492801785" xr:uid="{3CD3FA91-679D-405A-8C88-5141358A98DC}"/>
    <hyperlink ref="I23" r:id="rId48" display="//plants.ensembl.org/triticum_aestivum_refseqv2/contigview?chr=5B&amp;vc_start=492797470&amp;vc_end=492801785" xr:uid="{DE197B77-8316-401D-B0A0-93BB4D719E12}"/>
    <hyperlink ref="F24" r:id="rId49" display="//plants.ensembl.org/triticum_aestivum_refseqv2/Gene/Summary?db=core;g=TraesCS5B03G0779800" xr:uid="{50FB0BA5-585F-414B-8AC1-F14A4929CF34}"/>
    <hyperlink ref="G24" r:id="rId50" display="//plants.ensembl.org/triticum_aestivum_refseqv2/Transcript/Summary?db=core;t=TraesCS5B03G0779800.1" xr:uid="{3A558A22-C15E-43F8-AEA9-6C1C27933C15}"/>
    <hyperlink ref="H24" r:id="rId51" display="//plants.ensembl.org/triticum_aestivum_refseqv2/contigview?chr=5B&amp;vc_start=492480855&amp;vc_end=492482809" xr:uid="{244014AA-E9AE-4FEC-9320-EAA1F9B88158}"/>
    <hyperlink ref="I24" r:id="rId52" display="//plants.ensembl.org/triticum_aestivum_refseqv2/contigview?chr=5B&amp;vc_start=492480855&amp;vc_end=492482809" xr:uid="{99A82362-30C2-4F8A-8D97-866EF1CC8988}"/>
    <hyperlink ref="F25" r:id="rId53" display="//plants.ensembl.org/triticum_aestivum_refseqv2/Gene/Summary?db=core;g=TraesCS5B03G0780500" xr:uid="{F7666EA1-768A-4034-A0ED-943DAA46F819}"/>
    <hyperlink ref="G25" r:id="rId54" display="//plants.ensembl.org/triticum_aestivum_refseqv2/Transcript/Summary?db=core;t=TraesCS5B03G0780500.1" xr:uid="{B173BD43-9C80-489C-86C4-0600B6D82945}"/>
    <hyperlink ref="H25" r:id="rId55" display="//plants.ensembl.org/triticum_aestivum_refseqv2/contigview?chr=5B&amp;vc_start=492761432&amp;vc_end=492763703" xr:uid="{4F515AD2-7678-4CD4-9D52-DECB110040E4}"/>
    <hyperlink ref="I25" r:id="rId56" display="//plants.ensembl.org/triticum_aestivum_refseqv2/contigview?chr=5B&amp;vc_start=492761432&amp;vc_end=492763703" xr:uid="{23117467-71B3-4368-8D1D-A031E00FA324}"/>
    <hyperlink ref="F26" r:id="rId57" display="//plants.ensembl.org/triticum_aestivum_refseqv2/Gene/Summary?db=core;g=TraesCS5B03G0777900" xr:uid="{D9ADC980-D536-4659-8252-8D29B442ECC3}"/>
    <hyperlink ref="G26" r:id="rId58" display="//plants.ensembl.org/triticum_aestivum_refseqv2/Transcript/Summary?db=core;t=TraesCS5B03G0777900.1" xr:uid="{91CABCDA-F8D9-4ED1-B56D-29F9157C9A0D}"/>
    <hyperlink ref="H26" r:id="rId59" display="//plants.ensembl.org/triticum_aestivum_refseqv2/contigview?chr=5B&amp;vc_start=491776462&amp;vc_end=491777147" xr:uid="{E2006AE9-32FC-4B55-AA2B-DA6BEEE290B3}"/>
    <hyperlink ref="I26" r:id="rId60" display="//plants.ensembl.org/triticum_aestivum_refseqv2/contigview?chr=5B&amp;vc_start=491776462&amp;vc_end=491777147" xr:uid="{F6A426F0-4168-4614-A73E-D077765AD91C}"/>
    <hyperlink ref="F27" r:id="rId61" display="//plants.ensembl.org/triticum_aestivum_refseqv2/Gene/Summary?db=core;g=TraesCS5B03G0779000" xr:uid="{3167324B-3E5D-4522-8035-F6889D6E72F1}"/>
    <hyperlink ref="G27" r:id="rId62" display="//plants.ensembl.org/triticum_aestivum_refseqv2/Transcript/Summary?db=core;t=TraesCS5B03G0779000.1" xr:uid="{6316F476-CCEB-4CE9-83D4-9A892984B3B8}"/>
    <hyperlink ref="H27" r:id="rId63" display="//plants.ensembl.org/triticum_aestivum_refseqv2/contigview?chr=5B&amp;vc_start=492242166&amp;vc_end=492246206" xr:uid="{5D69C7AF-1EB7-4188-8ED5-0ABF5E73C37A}"/>
    <hyperlink ref="I27" r:id="rId64" display="//plants.ensembl.org/triticum_aestivum_refseqv2/contigview?chr=5B&amp;vc_start=492242166&amp;vc_end=492246206" xr:uid="{DA22A3A5-26AF-4717-8D0D-A484DCAF5B6B}"/>
    <hyperlink ref="F28" r:id="rId65" display="//plants.ensembl.org/triticum_aestivum_refseqv2/Gene/Summary?db=core;g=TraesCS5B03G0777400" xr:uid="{84CC370B-7869-4AB3-9092-EFDA65FD32E4}"/>
    <hyperlink ref="G28" r:id="rId66" display="//plants.ensembl.org/triticum_aestivum_refseqv2/Transcript/Summary?db=core;t=TraesCS5B03G0777400.1" xr:uid="{A8F81C06-D046-4042-8D23-8CAD26CE7892}"/>
    <hyperlink ref="H28" r:id="rId67" display="//plants.ensembl.org/triticum_aestivum_refseqv2/contigview?chr=5B&amp;vc_start=491564417&amp;vc_end=491571107" xr:uid="{54DC2D3A-1989-4360-87E5-EE7FEB4D1D57}"/>
    <hyperlink ref="I28" r:id="rId68" display="//plants.ensembl.org/triticum_aestivum_refseqv2/contigview?chr=5B&amp;vc_start=491564417&amp;vc_end=491571107" xr:uid="{06EE9781-207A-465A-B427-8717568702F1}"/>
    <hyperlink ref="F29" r:id="rId69" display="//plants.ensembl.org/triticum_aestivum_refseqv2/Gene/Summary?db=core;g=TraesCS5B03G0776300" xr:uid="{44383862-64B4-4FD6-85EF-5F8F70F2FF5A}"/>
    <hyperlink ref="G29" r:id="rId70" display="//plants.ensembl.org/triticum_aestivum_refseqv2/Transcript/Summary?db=core;t=TraesCS5B03G0776300.2" xr:uid="{E8A98C10-049A-46A7-ACF8-5679885BF814}"/>
    <hyperlink ref="H29" r:id="rId71" display="//plants.ensembl.org/triticum_aestivum_refseqv2/contigview?chr=5B&amp;vc_start=491081488&amp;vc_end=491087418" xr:uid="{C9A2C49C-F6C2-4C87-B4F9-0F9EF3BC9288}"/>
    <hyperlink ref="I29" r:id="rId72" display="//plants.ensembl.org/triticum_aestivum_refseqv2/contigview?chr=5B&amp;vc_start=491081488&amp;vc_end=491087418" xr:uid="{96A64AF2-F7B9-47D7-B7F9-F7844FF18947}"/>
    <hyperlink ref="F30" r:id="rId73" display="//plants.ensembl.org/triticum_aestivum_refseqv2/Gene/Summary?db=core;g=TraesCS5B03G0777500" xr:uid="{38634AE4-4930-437B-BF92-FF3DBD894CEC}"/>
    <hyperlink ref="G30" r:id="rId74" display="//plants.ensembl.org/triticum_aestivum_refseqv2/Transcript/Summary?db=core;t=TraesCS5B03G0777500.1" xr:uid="{1C6CA3D4-DBEE-400F-BB8F-3AE0344DA8C5}"/>
    <hyperlink ref="H30" r:id="rId75" display="//plants.ensembl.org/triticum_aestivum_refseqv2/contigview?chr=5B&amp;vc_start=491668952&amp;vc_end=491670586" xr:uid="{A892078C-0A39-4C33-9D14-957106EC4DDD}"/>
    <hyperlink ref="I30" r:id="rId76" display="//plants.ensembl.org/triticum_aestivum_refseqv2/contigview?chr=5B&amp;vc_start=491668952&amp;vc_end=491670586" xr:uid="{A7A2492D-88D0-4706-BA10-F82BF4826A2D}"/>
    <hyperlink ref="F31" r:id="rId77" display="//plants.ensembl.org/triticum_aestivum_refseqv2/Gene/Summary?db=core;g=TraesCS5B03G0776500" xr:uid="{42AC13E7-0998-48BD-B728-871D2C859B76}"/>
    <hyperlink ref="G31" r:id="rId78" display="//plants.ensembl.org/triticum_aestivum_refseqv2/Transcript/Summary?db=core;t=TraesCS5B03G0776500.1" xr:uid="{15DB8094-8834-481C-AC88-AB0BE235CADD}"/>
    <hyperlink ref="H31" r:id="rId79" display="//plants.ensembl.org/triticum_aestivum_refseqv2/contigview?chr=5B&amp;vc_start=491092269&amp;vc_end=491093498" xr:uid="{8B7B3B4F-7D78-4B70-9F68-6B7F12B91C00}"/>
    <hyperlink ref="I31" r:id="rId80" display="//plants.ensembl.org/triticum_aestivum_refseqv2/contigview?chr=5B&amp;vc_start=491092269&amp;vc_end=491093498" xr:uid="{1B05FC99-63EA-41EF-B67E-1FE2D79496CF}"/>
    <hyperlink ref="F32" r:id="rId81" display="//plants.ensembl.org/triticum_aestivum_refseqv2/Gene/Summary?db=core;g=TraesCS5B03G0776000" xr:uid="{FC8AE6C8-1BE0-4222-A49A-11AA5AE1379B}"/>
    <hyperlink ref="G32" r:id="rId82" display="//plants.ensembl.org/triticum_aestivum_refseqv2/Transcript/Summary?db=core;t=TraesCS5B03G0776000.1" xr:uid="{77F547F8-7211-4352-9A81-B6AB33839668}"/>
    <hyperlink ref="H32" r:id="rId83" display="//plants.ensembl.org/triticum_aestivum_refseqv2/contigview?chr=5B&amp;vc_start=490981007&amp;vc_end=490983451" xr:uid="{918941E8-D2DC-476A-8622-50638776973D}"/>
    <hyperlink ref="I32" r:id="rId84" display="//plants.ensembl.org/triticum_aestivum_refseqv2/contigview?chr=5B&amp;vc_start=490981007&amp;vc_end=490983451" xr:uid="{0D95BA1F-3A8C-424E-B1F0-71A90623C0D0}"/>
    <hyperlink ref="F33" r:id="rId85" display="//plants.ensembl.org/triticum_aestivum_refseqv2/Gene/Summary?db=core;g=TraesCS5B03G0776600" xr:uid="{C40735E9-267E-4BC5-ABE9-BC5B4E6A7DE5}"/>
    <hyperlink ref="G33" r:id="rId86" display="//plants.ensembl.org/triticum_aestivum_refseqv2/Transcript/Summary?db=core;t=TraesCS5B03G0776600.1" xr:uid="{871B9069-BD2F-4DE5-860C-8A3CEAF4C0A8}"/>
    <hyperlink ref="H33" r:id="rId87" display="//plants.ensembl.org/triticum_aestivum_refseqv2/contigview?chr=5B&amp;vc_start=491155541&amp;vc_end=491157115" xr:uid="{29088203-A7E6-496B-BA8F-889954862D2A}"/>
    <hyperlink ref="I33" r:id="rId88" display="//plants.ensembl.org/triticum_aestivum_refseqv2/contigview?chr=5B&amp;vc_start=491155541&amp;vc_end=491157115" xr:uid="{173EBDD7-2DE6-40BF-A9B2-0A13135FE95C}"/>
    <hyperlink ref="F34" r:id="rId89" display="//plants.ensembl.org/triticum_aestivum_refseqv2/Gene/Summary?db=core;g=TraesCS5B03G0777800" xr:uid="{98630F0A-C652-458F-A03C-65C643EB3B00}"/>
    <hyperlink ref="G34" r:id="rId90" display="//plants.ensembl.org/triticum_aestivum_refseqv2/Transcript/Summary?db=core;t=TraesCS5B03G0777800.1" xr:uid="{A59B28BB-9CEA-4C2A-A85A-807949733561}"/>
    <hyperlink ref="H34" r:id="rId91" display="//plants.ensembl.org/triticum_aestivum_refseqv2/contigview?chr=5B&amp;vc_start=491776449&amp;vc_end=491782285" xr:uid="{0B0EE8DF-12B8-4537-8205-62CD2DC69161}"/>
    <hyperlink ref="I34" r:id="rId92" display="//plants.ensembl.org/triticum_aestivum_refseqv2/contigview?chr=5B&amp;vc_start=491776449&amp;vc_end=491782285" xr:uid="{59D19F87-1C21-4E18-B7DE-E61F3441C282}"/>
    <hyperlink ref="F35" r:id="rId93" display="//plants.ensembl.org/triticum_aestivum_refseqv2/Gene/Summary?db=core;g=TraesCS5B03G0780100" xr:uid="{FC46F050-4167-4E7B-8139-CD2FB7F9192C}"/>
    <hyperlink ref="G35" r:id="rId94" display="//plants.ensembl.org/triticum_aestivum_refseqv2/Transcript/Summary?db=core;t=TraesCS5B03G0780100.1" xr:uid="{E3F0190A-4CD5-4F75-8088-266B2804944D}"/>
    <hyperlink ref="H35" r:id="rId95" display="//plants.ensembl.org/triticum_aestivum_refseqv2/contigview?chr=5B&amp;vc_start=492568347&amp;vc_end=492571147" xr:uid="{7BA9E944-DAAB-48CE-BE3C-48AE4BE61DFF}"/>
    <hyperlink ref="I35" r:id="rId96" display="//plants.ensembl.org/triticum_aestivum_refseqv2/contigview?chr=5B&amp;vc_start=492568347&amp;vc_end=492571147" xr:uid="{073E4DE9-295D-40F7-BB6D-6B235A2EF06E}"/>
    <hyperlink ref="F36" r:id="rId97" display="//plants.ensembl.org/triticum_aestivum_refseqv2/Gene/Summary?db=core;g=TraesCS5B03G0777300" xr:uid="{19C0DE41-520C-451F-AFA6-64D403DB2B14}"/>
    <hyperlink ref="G36" r:id="rId98" display="//plants.ensembl.org/triticum_aestivum_refseqv2/Transcript/Summary?db=core;t=TraesCS5B03G0777300.1" xr:uid="{C9A418F4-00FA-47F7-8D7B-25037F40CD82}"/>
    <hyperlink ref="H36" r:id="rId99" display="//plants.ensembl.org/triticum_aestivum_refseqv2/contigview?chr=5B&amp;vc_start=491517900&amp;vc_end=491519576" xr:uid="{E44AFCAF-7625-4844-8540-6098E5D45150}"/>
    <hyperlink ref="I36" r:id="rId100" display="//plants.ensembl.org/triticum_aestivum_refseqv2/contigview?chr=5B&amp;vc_start=491517900&amp;vc_end=491519576" xr:uid="{8F74B927-20E7-4B2B-A9AB-46AF66133F25}"/>
    <hyperlink ref="F37" r:id="rId101" display="//plants.ensembl.org/triticum_aestivum_refseqv2/Gene/Summary?db=core;g=TraesCS5B03G0775500" xr:uid="{3E1A3A6D-02BD-4C56-BD72-454A24D7340E}"/>
    <hyperlink ref="G37" r:id="rId102" display="//plants.ensembl.org/triticum_aestivum_refseqv2/Transcript/Summary?db=core;t=TraesCS5B03G0775500.1" xr:uid="{1AE0F4B0-1BDF-4DBE-9689-95FC509C36B1}"/>
    <hyperlink ref="H37" r:id="rId103" display="//plants.ensembl.org/triticum_aestivum_refseqv2/contigview?chr=5B&amp;vc_start=490885445&amp;vc_end=490887622" xr:uid="{E4CC9A71-9D90-4F69-BAB9-859DC95E36BF}"/>
    <hyperlink ref="I37" r:id="rId104" display="//plants.ensembl.org/triticum_aestivum_refseqv2/contigview?chr=5B&amp;vc_start=490885445&amp;vc_end=490887622" xr:uid="{50D6F4CB-6E60-4489-8AFB-8A9E10F6305B}"/>
    <hyperlink ref="F38" r:id="rId105" display="//plants.ensembl.org/triticum_aestivum_refseqv2/Gene/Summary?db=core;g=TraesCS5B03G0777700" xr:uid="{D894CDA0-1E1C-492B-9BD8-3D7B9D968EA6}"/>
    <hyperlink ref="G38" r:id="rId106" display="//plants.ensembl.org/triticum_aestivum_refseqv2/Transcript/Summary?db=core;t=TraesCS5B03G0777700.1" xr:uid="{3358AAE8-41D5-49BF-A85A-6F4C6CE6BA01}"/>
    <hyperlink ref="H38" r:id="rId107" display="//plants.ensembl.org/triticum_aestivum_refseqv2/contigview?chr=5B&amp;vc_start=491676041&amp;vc_end=491676810" xr:uid="{4596330C-5E84-42B9-8555-39A5C5F75E69}"/>
    <hyperlink ref="I38" r:id="rId108" display="//plants.ensembl.org/triticum_aestivum_refseqv2/contigview?chr=5B&amp;vc_start=491676041&amp;vc_end=491676810" xr:uid="{D4C3DE8A-EB30-40CA-8413-8603A64075EC}"/>
    <hyperlink ref="F39" r:id="rId109" display="//plants.ensembl.org/triticum_aestivum_refseqv2/Gene/Summary?db=core;g=TraesCS7D03G0293900" xr:uid="{E1FE2A52-4BD1-45AE-A52A-015BD39EFB29}"/>
    <hyperlink ref="G39" r:id="rId110" display="//plants.ensembl.org/triticum_aestivum_refseqv2/Transcript/Summary?db=core;t=TraesCS7D03G0293900.1" xr:uid="{63E69404-FFB5-499B-BE86-766D18D50CF5}"/>
    <hyperlink ref="H39" r:id="rId111" display="//plants.ensembl.org/triticum_aestivum_refseqv2/contigview?chr=7D&amp;vc_start=85025725&amp;vc_end=85026939" xr:uid="{6BA33DBD-5D89-4C5F-AA77-1451CE2674C6}"/>
    <hyperlink ref="I39" r:id="rId112" display="//plants.ensembl.org/triticum_aestivum_refseqv2/contigview?chr=7D&amp;vc_start=85025725&amp;vc_end=85026939" xr:uid="{DD7F54D0-FDE1-4E30-9A79-31BBDC8D5F8C}"/>
    <hyperlink ref="F40" r:id="rId113" display="//plants.ensembl.org/triticum_aestivum_refseqv2/Gene/Summary?db=core;g=TraesCS7D03G0294000" xr:uid="{4ACB90F7-514D-4E32-8360-80D7CF9D2C11}"/>
    <hyperlink ref="G40" r:id="rId114" display="//plants.ensembl.org/triticum_aestivum_refseqv2/Transcript/Summary?db=core;t=TraesCS7D03G0294000.1" xr:uid="{14EE5BC9-F455-4182-B469-B46489E3EF64}"/>
    <hyperlink ref="H40" r:id="rId115" display="//plants.ensembl.org/triticum_aestivum_refseqv2/contigview?chr=7D&amp;vc_start=85054248&amp;vc_end=85054490" xr:uid="{3D5BB6C0-3C16-463E-93A1-FFE41116F90F}"/>
    <hyperlink ref="I40" r:id="rId116" display="//plants.ensembl.org/triticum_aestivum_refseqv2/contigview?chr=7D&amp;vc_start=85054248&amp;vc_end=85054490" xr:uid="{C61D5825-A8A0-4DA5-99FE-64219F7383DC}"/>
    <hyperlink ref="F41" r:id="rId117" display="//plants.ensembl.org/triticum_aestivum_refseqv2/Gene/Summary?db=core;g=TraesCS7D03G0294200" xr:uid="{E5DDBCDE-B67A-4EAB-8614-F80F0279352A}"/>
    <hyperlink ref="G41" r:id="rId118" display="//plants.ensembl.org/triticum_aestivum_refseqv2/Transcript/Summary?db=core;t=TraesCS7D03G0294200.1" xr:uid="{8F9507C2-B8EC-4E14-9D75-4C6ED1966872}"/>
    <hyperlink ref="H41" r:id="rId119" display="//plants.ensembl.org/triticum_aestivum_refseqv2/contigview?chr=7D&amp;vc_start=85113952&amp;vc_end=85116340" xr:uid="{E866C212-B9D9-44BB-A2C3-66D281849E18}"/>
    <hyperlink ref="I41" r:id="rId120" display="//plants.ensembl.org/triticum_aestivum_refseqv2/contigview?chr=7D&amp;vc_start=85113952&amp;vc_end=85116340" xr:uid="{B379EB8D-E9E1-4170-8D80-7C32FC7F78D0}"/>
    <hyperlink ref="F42" r:id="rId121" display="//plants.ensembl.org/triticum_aestivum_refseqv2/Gene/Summary?db=core;g=TraesCS7D03G0294300" xr:uid="{FD6634A8-A19D-4680-9FBA-58AB80D40717}"/>
    <hyperlink ref="G42" r:id="rId122" display="//plants.ensembl.org/triticum_aestivum_refseqv2/Transcript/Summary?db=core;t=TraesCS7D03G0294300.1" xr:uid="{79C41986-CA2B-4E69-BD5A-391DA34B3171}"/>
    <hyperlink ref="H42" r:id="rId123" display="//plants.ensembl.org/triticum_aestivum_refseqv2/contigview?chr=7D&amp;vc_start=85134785&amp;vc_end=85135826" xr:uid="{4D25A5AE-21E5-43EB-8A58-955B384BBB10}"/>
    <hyperlink ref="I42" r:id="rId124" display="//plants.ensembl.org/triticum_aestivum_refseqv2/contigview?chr=7D&amp;vc_start=85134785&amp;vc_end=85135826" xr:uid="{53E5CA7B-E537-4253-9CCD-87D62004423F}"/>
    <hyperlink ref="F43" r:id="rId125" display="//plants.ensembl.org/triticum_aestivum_refseqv2/Gene/Summary?db=core;g=TraesCS7D03G0294400" xr:uid="{316402CF-7E6F-449D-80C6-E8BB35CA48BC}"/>
    <hyperlink ref="G43" r:id="rId126" display="//plants.ensembl.org/triticum_aestivum_refseqv2/Transcript/Summary?db=core;t=TraesCS7D03G0294400.1" xr:uid="{696BC8A4-BD84-49D3-9A8E-4665FD6EEF70}"/>
    <hyperlink ref="H43" r:id="rId127" display="//plants.ensembl.org/triticum_aestivum_refseqv2/contigview?chr=7D&amp;vc_start=85153387&amp;vc_end=85154609" xr:uid="{8A8E96FB-DAB5-4154-AC2D-66D81EC12E33}"/>
    <hyperlink ref="I43" r:id="rId128" display="//plants.ensembl.org/triticum_aestivum_refseqv2/contigview?chr=7D&amp;vc_start=85153387&amp;vc_end=85154609" xr:uid="{16E4BA86-133E-4D7F-906A-A47EC3978459}"/>
    <hyperlink ref="F44" r:id="rId129" display="//plants.ensembl.org/triticum_aestivum_refseqv2/Gene/Summary?db=core;g=TraesCS7D03G0294500" xr:uid="{2E3C2743-94DE-4ADB-A16E-A604D66A27AB}"/>
    <hyperlink ref="G44" r:id="rId130" display="//plants.ensembl.org/triticum_aestivum_refseqv2/Transcript/Summary?db=core;t=TraesCS7D03G0294500.1" xr:uid="{AD3A1B11-6D2D-45B8-BEA6-28AE524A474C}"/>
    <hyperlink ref="H44" r:id="rId131" display="//plants.ensembl.org/triticum_aestivum_refseqv2/contigview?chr=7D&amp;vc_start=85272081&amp;vc_end=85279999" xr:uid="{9379A4CA-504A-4C36-811D-F6B713ABAD8F}"/>
    <hyperlink ref="I44" r:id="rId132" display="//plants.ensembl.org/triticum_aestivum_refseqv2/contigview?chr=7D&amp;vc_start=85272081&amp;vc_end=85279999" xr:uid="{75C8BFFE-A72E-4FCE-9EB4-0C18E89651E0}"/>
    <hyperlink ref="F45" r:id="rId133" display="//plants.ensembl.org/triticum_aestivum_refseqv2/Gene/Summary?db=core;g=TraesCS7D03G0294800" xr:uid="{CBC46B28-C634-49BF-A2E9-44D9E747B268}"/>
    <hyperlink ref="G45" r:id="rId134" display="//plants.ensembl.org/triticum_aestivum_refseqv2/Transcript/Summary?db=core;t=TraesCS7D03G0294800.1" xr:uid="{AA736A0F-2F84-41C4-B055-DCD286F2EBA1}"/>
    <hyperlink ref="H45" r:id="rId135" display="//plants.ensembl.org/triticum_aestivum_refseqv2/contigview?chr=7D&amp;vc_start=85301372&amp;vc_end=85309112" xr:uid="{84F32225-C5C4-4CA1-9C4A-ABC5A80E4CA5}"/>
    <hyperlink ref="I45" r:id="rId136" display="//plants.ensembl.org/triticum_aestivum_refseqv2/contigview?chr=7D&amp;vc_start=85301372&amp;vc_end=85309112" xr:uid="{05F3C25A-E514-4B3C-B69E-024FD456FE00}"/>
    <hyperlink ref="F46" r:id="rId137" display="//plants.ensembl.org/triticum_aestivum_refseqv2/Gene/Summary?db=core;g=TraesCS7D03G0294900" xr:uid="{48871C6C-D226-4476-91C1-D1B1671C42D3}"/>
    <hyperlink ref="G46" r:id="rId138" display="//plants.ensembl.org/triticum_aestivum_refseqv2/Transcript/Summary?db=core;t=TraesCS7D03G0294900.2" xr:uid="{BABAFC64-06BF-468C-87AF-BE0F5A52B404}"/>
    <hyperlink ref="H46" r:id="rId139" display="//plants.ensembl.org/triticum_aestivum_refseqv2/contigview?chr=7D&amp;vc_start=85309275&amp;vc_end=85311430" xr:uid="{2E518BAD-6189-4F55-8959-F430CC5A0802}"/>
    <hyperlink ref="I46" r:id="rId140" display="//plants.ensembl.org/triticum_aestivum_refseqv2/contigview?chr=7D&amp;vc_start=85309275&amp;vc_end=85311430" xr:uid="{0D49C818-313E-4630-B4B7-60F855F9C358}"/>
    <hyperlink ref="F47" r:id="rId141" display="//plants.ensembl.org/triticum_aestivum_refseqv2/Gene/Summary?db=core;g=TraesCS7D03G0295000" xr:uid="{2BCD8B1A-3710-4CCE-8FD0-62BB7C35BE70}"/>
    <hyperlink ref="G47" r:id="rId142" display="//plants.ensembl.org/triticum_aestivum_refseqv2/Transcript/Summary?db=core;t=TraesCS7D03G0295000.2" xr:uid="{1F038DF8-353B-4656-BB68-E2B588992CF6}"/>
    <hyperlink ref="H47" r:id="rId143" display="//plants.ensembl.org/triticum_aestivum_refseqv2/contigview?chr=7D&amp;vc_start=85311814&amp;vc_end=85319576" xr:uid="{5B6B4A66-6577-4DE2-AD6C-378BD700C7BB}"/>
    <hyperlink ref="I47" r:id="rId144" display="//plants.ensembl.org/triticum_aestivum_refseqv2/contigview?chr=7D&amp;vc_start=85311814&amp;vc_end=85319576" xr:uid="{49CD6425-B92B-40F5-A380-B3366D78A48B}"/>
    <hyperlink ref="F48" r:id="rId145" display="//plants.ensembl.org/triticum_aestivum_refseqv2/Gene/Summary?db=core;g=TraesCS7D03G0295100" xr:uid="{C9D4C3EE-A785-4F34-8914-41EE1B4AA7EA}"/>
    <hyperlink ref="G48" r:id="rId146" display="//plants.ensembl.org/triticum_aestivum_refseqv2/Transcript/Summary?db=core;t=TraesCS7D03G0295100.1" xr:uid="{82606138-38EB-469D-9BD3-5A59B6517C98}"/>
    <hyperlink ref="H48" r:id="rId147" display="//plants.ensembl.org/triticum_aestivum_refseqv2/contigview?chr=7D&amp;vc_start=85329337&amp;vc_end=85337380" xr:uid="{BFD77325-51C1-44E8-8706-13DE6A8D4EA0}"/>
    <hyperlink ref="I48" r:id="rId148" display="//plants.ensembl.org/triticum_aestivum_refseqv2/contigview?chr=7D&amp;vc_start=85329337&amp;vc_end=85337380" xr:uid="{C1A7F29D-DF86-40AA-AFC1-C1C411B0984C}"/>
    <hyperlink ref="F49" r:id="rId149" display="//plants.ensembl.org/triticum_aestivum_refseqv2/Gene/Summary?db=core;g=TraesCS7D03G0295400" xr:uid="{1266B3E7-CA41-439F-963C-22779F710596}"/>
    <hyperlink ref="G49" r:id="rId150" display="//plants.ensembl.org/triticum_aestivum_refseqv2/Transcript/Summary?db=core;t=TraesCS7D03G0295400.1" xr:uid="{4CEE3ACB-C0E9-487E-A072-61E6CAD3BBB0}"/>
    <hyperlink ref="H49" r:id="rId151" display="//plants.ensembl.org/triticum_aestivum_refseqv2/contigview?chr=7D&amp;vc_start=85341845&amp;vc_end=85343249" xr:uid="{3091B4DA-73EA-4781-9609-99BA55100B13}"/>
    <hyperlink ref="I49" r:id="rId152" display="//plants.ensembl.org/triticum_aestivum_refseqv2/contigview?chr=7D&amp;vc_start=85341845&amp;vc_end=85343249" xr:uid="{C00223B5-8757-4D67-A8F0-FC263BFDF9F6}"/>
    <hyperlink ref="F50" r:id="rId153" display="//plants.ensembl.org/triticum_aestivum_refseqv2/Gene/Summary?db=core;g=TraesCS7D03G0295900" xr:uid="{FD8B9EC7-48CA-4797-81F0-DBE19237A354}"/>
    <hyperlink ref="G50" r:id="rId154" display="//plants.ensembl.org/triticum_aestivum_refseqv2/Transcript/Summary?db=core;t=TraesCS7D03G0295900.1" xr:uid="{9E1C2386-AA7A-4E30-9FB5-60D4F50EBBDF}"/>
    <hyperlink ref="H50" r:id="rId155" display="//plants.ensembl.org/triticum_aestivum_refseqv2/contigview?chr=7D&amp;vc_start=85432815&amp;vc_end=85434096" xr:uid="{86896E7C-7667-457A-AC9B-4B97D8696B30}"/>
    <hyperlink ref="I50" r:id="rId156" display="//plants.ensembl.org/triticum_aestivum_refseqv2/contigview?chr=7D&amp;vc_start=85432815&amp;vc_end=85434096" xr:uid="{443562A2-CE9B-457F-9188-0F13D06EBFA8}"/>
    <hyperlink ref="F51" r:id="rId157" display="//plants.ensembl.org/triticum_aestivum_refseqv2/Gene/Summary?db=core;g=TraesCS7D03G0296000" xr:uid="{124D869E-0ED1-4B78-968C-2431C41969B0}"/>
    <hyperlink ref="G51" r:id="rId158" display="//plants.ensembl.org/triticum_aestivum_refseqv2/Transcript/Summary?db=core;t=TraesCS7D03G0296000.1" xr:uid="{506246E1-98E6-47E3-B2CB-59CDFDCC3622}"/>
    <hyperlink ref="H51" r:id="rId159" display="//plants.ensembl.org/triticum_aestivum_refseqv2/contigview?chr=7D&amp;vc_start=85437848&amp;vc_end=85440366" xr:uid="{750844A9-09C3-4C14-9AC2-D20DE6C799E7}"/>
    <hyperlink ref="I51" r:id="rId160" display="//plants.ensembl.org/triticum_aestivum_refseqv2/contigview?chr=7D&amp;vc_start=85437848&amp;vc_end=85440366" xr:uid="{26643841-9FC4-49C7-BA7F-F76E5B33BA07}"/>
    <hyperlink ref="F52" r:id="rId161" display="//plants.ensembl.org/triticum_aestivum_refseqv2/Gene/Summary?db=core;g=TraesCS7D03G0296100" xr:uid="{2DB1D7A4-DEFA-41B7-9C98-9D80EC4808FF}"/>
    <hyperlink ref="G52" r:id="rId162" display="//plants.ensembl.org/triticum_aestivum_refseqv2/Transcript/Summary?db=core;t=TraesCS7D03G0296100.1" xr:uid="{7EA9F046-BE5F-45C5-A60B-6575ED9E5935}"/>
    <hyperlink ref="H52" r:id="rId163" display="//plants.ensembl.org/triticum_aestivum_refseqv2/contigview?chr=7D&amp;vc_start=85440472&amp;vc_end=85445201" xr:uid="{FC65362E-C837-41AE-B475-246115B126A7}"/>
    <hyperlink ref="I52" r:id="rId164" display="//plants.ensembl.org/triticum_aestivum_refseqv2/contigview?chr=7D&amp;vc_start=85440472&amp;vc_end=85445201" xr:uid="{D8FD541F-FCB4-4B7E-9693-3FA27C9361AB}"/>
    <hyperlink ref="F53" r:id="rId165" display="//plants.ensembl.org/triticum_aestivum_refseqv2/Gene/Summary?db=core;g=TraesCS7D03G0296200" xr:uid="{BD60199E-F417-4EE0-9928-2E65A36B65B4}"/>
    <hyperlink ref="G53" r:id="rId166" display="//plants.ensembl.org/triticum_aestivum_refseqv2/Transcript/Summary?db=core;t=TraesCS7D03G0296200.1" xr:uid="{3C0DA8ED-37B6-4172-838A-F44ACE59D2EA}"/>
    <hyperlink ref="H53" r:id="rId167" display="//plants.ensembl.org/triticum_aestivum_refseqv2/contigview?chr=7D&amp;vc_start=85478275&amp;vc_end=85486010" xr:uid="{9362176A-1B13-45C8-9003-DC9693F56505}"/>
    <hyperlink ref="I53" r:id="rId168" display="//plants.ensembl.org/triticum_aestivum_refseqv2/contigview?chr=7D&amp;vc_start=85478275&amp;vc_end=85486010" xr:uid="{4BD38A18-BE21-4822-BFA2-D505D4E7F94A}"/>
    <hyperlink ref="F54" r:id="rId169" display="//plants.ensembl.org/triticum_aestivum_refseqv2/Gene/Summary?db=core;g=TraesCS7D03G0296500" xr:uid="{1D74BD07-BD04-47D8-A910-312E980B73D2}"/>
    <hyperlink ref="G54" r:id="rId170" display="//plants.ensembl.org/triticum_aestivum_refseqv2/Transcript/Summary?db=core;t=TraesCS7D03G0296500.1" xr:uid="{B27AE77B-50E2-417F-9C11-D38398865227}"/>
    <hyperlink ref="H54" r:id="rId171" display="//plants.ensembl.org/triticum_aestivum_refseqv2/contigview?chr=7D&amp;vc_start=85545910&amp;vc_end=85546756" xr:uid="{151F1ED6-FB7D-40DC-B377-A551E811F6C7}"/>
    <hyperlink ref="I54" r:id="rId172" display="//plants.ensembl.org/triticum_aestivum_refseqv2/contigview?chr=7D&amp;vc_start=85545910&amp;vc_end=85546756" xr:uid="{8812FDCE-F719-492B-ACBA-32698DAB620A}"/>
    <hyperlink ref="F55" r:id="rId173" display="//plants.ensembl.org/triticum_aestivum_refseqv2/Gene/Summary?db=core;g=TraesCS7D03G0296700" xr:uid="{85084398-1B4B-4EEB-B484-BE979AD61C6E}"/>
    <hyperlink ref="G55" r:id="rId174" display="//plants.ensembl.org/triticum_aestivum_refseqv2/Transcript/Summary?db=core;t=TraesCS7D03G0296700.1" xr:uid="{B57D02D6-9FAD-4B62-971D-D3613998CED1}"/>
    <hyperlink ref="H55" r:id="rId175" display="//plants.ensembl.org/triticum_aestivum_refseqv2/contigview?chr=7D&amp;vc_start=85853936&amp;vc_end=85854218" xr:uid="{5F0FF81E-8E3A-4232-B677-BE21651DB414}"/>
    <hyperlink ref="I55" r:id="rId176" display="//plants.ensembl.org/triticum_aestivum_refseqv2/contigview?chr=7D&amp;vc_start=85853936&amp;vc_end=85854218" xr:uid="{C8F0B707-683A-4039-A41C-6C5E2C13350E}"/>
    <hyperlink ref="F56" r:id="rId177" display="//plants.ensembl.org/triticum_aestivum_refseqv2/Gene/Summary?db=core;g=TraesCS7D03G0297200" xr:uid="{85B30639-A079-4965-A257-FA8BD41BED58}"/>
    <hyperlink ref="G56" r:id="rId178" display="//plants.ensembl.org/triticum_aestivum_refseqv2/Transcript/Summary?db=core;t=TraesCS7D03G0297200.1" xr:uid="{F9499C64-4C80-4482-B84D-101456F92A0B}"/>
    <hyperlink ref="H56" r:id="rId179" display="//plants.ensembl.org/triticum_aestivum_refseqv2/contigview?chr=7D&amp;vc_start=85910242&amp;vc_end=85912360" xr:uid="{41E23EAB-4D18-4B5B-9884-414F627F8176}"/>
    <hyperlink ref="I56" r:id="rId180" display="//plants.ensembl.org/triticum_aestivum_refseqv2/contigview?chr=7D&amp;vc_start=85910242&amp;vc_end=85912360" xr:uid="{704C26C7-FFA2-4C4D-88AC-2BA538C37D16}"/>
    <hyperlink ref="F57" r:id="rId181" display="//plants.ensembl.org/triticum_aestivum_refseqv2/Gene/Summary?db=core;g=TraesCS7D03G0297400" xr:uid="{E7A00EA7-774E-412A-8AF2-B81EE771C60A}"/>
    <hyperlink ref="G57" r:id="rId182" display="//plants.ensembl.org/triticum_aestivum_refseqv2/Transcript/Summary?db=core;t=TraesCS7D03G0297400.1" xr:uid="{F81F6040-28EA-43E2-8D97-7F6789B6A4A7}"/>
    <hyperlink ref="H57" r:id="rId183" display="//plants.ensembl.org/triticum_aestivum_refseqv2/contigview?chr=7D&amp;vc_start=85929689&amp;vc_end=85931592" xr:uid="{D709A7DE-E06B-44CF-9412-DF519FD469F2}"/>
    <hyperlink ref="I57" r:id="rId184" display="//plants.ensembl.org/triticum_aestivum_refseqv2/contigview?chr=7D&amp;vc_start=85929689&amp;vc_end=85931592" xr:uid="{54835C12-B381-4AB9-95CB-8F0D1163B8D9}"/>
    <hyperlink ref="F58" r:id="rId185" display="//plants.ensembl.org/triticum_aestivum_refseqv2/Gene/Summary?db=core;g=TraesCS7D03G0297500" xr:uid="{6DF64F2D-D830-4C80-B322-871707CC4BFE}"/>
    <hyperlink ref="G58" r:id="rId186" display="//plants.ensembl.org/triticum_aestivum_refseqv2/Transcript/Summary?db=core;t=TraesCS7D03G0297500.1" xr:uid="{155A7A83-1B6C-4EB6-B70C-E9B759F1427D}"/>
    <hyperlink ref="H58" r:id="rId187" display="//plants.ensembl.org/triticum_aestivum_refseqv2/contigview?chr=7D&amp;vc_start=85934426&amp;vc_end=85949248" xr:uid="{5A628C6A-9D21-452B-BBD4-D99996069ADF}"/>
    <hyperlink ref="I58" r:id="rId188" display="//plants.ensembl.org/triticum_aestivum_refseqv2/contigview?chr=7D&amp;vc_start=85934426&amp;vc_end=85949248" xr:uid="{64FDA995-97F1-4239-9793-1AF5FE5BA5CC}"/>
    <hyperlink ref="F59" r:id="rId189" display="//plants.ensembl.org/triticum_aestivum_refseqv2/Gene/Summary?db=core;g=TraesCS7D03G0297800" xr:uid="{6BD1B33B-9DCC-4951-B61E-B54C3DDB11CF}"/>
    <hyperlink ref="G59" r:id="rId190" display="//plants.ensembl.org/triticum_aestivum_refseqv2/Transcript/Summary?db=core;t=TraesCS7D03G0297800.1" xr:uid="{9FDDFCC4-1B2D-4AD7-9470-F3541F7A8356}"/>
    <hyperlink ref="H59" r:id="rId191" display="//plants.ensembl.org/triticum_aestivum_refseqv2/contigview?chr=7D&amp;vc_start=86080527&amp;vc_end=86081627" xr:uid="{49271B62-0437-4E26-9D6B-D6EA79AB8361}"/>
    <hyperlink ref="I59" r:id="rId192" display="//plants.ensembl.org/triticum_aestivum_refseqv2/contigview?chr=7D&amp;vc_start=86080527&amp;vc_end=86081627" xr:uid="{D366AF0A-FFE8-4834-AC89-71929800F08B}"/>
    <hyperlink ref="F60" r:id="rId193" display="\\plants.ensembl.org\triticum_aestivum_refseqv2\Gene\Summary?db=core;g=TraesCS7D03G0297900" xr:uid="{B30047C0-3E8F-467E-AEB9-ABE5E086EAB9}"/>
    <hyperlink ref="G60" r:id="rId194" display="//plants.ensembl.org/triticum_aestivum_refseqv2/Transcript/Summary?db=core;t=TraesCS7D03G0297900.1" xr:uid="{69A01233-51A3-457F-9878-D0E9FD8CF51E}"/>
    <hyperlink ref="H60" r:id="rId195" display="//plants.ensembl.org/triticum_aestivum_refseqv2/contigview?chr=7D&amp;vc_start=86093776&amp;vc_end=86095696" xr:uid="{F3DC6F83-027C-485D-AB73-8928132C52F4}"/>
    <hyperlink ref="I60" r:id="rId196" display="//plants.ensembl.org/triticum_aestivum_refseqv2/contigview?chr=7D&amp;vc_start=86093776&amp;vc_end=86095696" xr:uid="{92B3D22F-DCCE-48F2-A98D-8BB0BEF88DF7}"/>
    <hyperlink ref="F61" r:id="rId197" display="//plants.ensembl.org/triticum_aestivum_refseqv2/Gene/Summary?db=core;g=TraesCS7D03G0298100" xr:uid="{4A90CE41-C855-4364-96E2-CA5DD1FF1436}"/>
    <hyperlink ref="G61" r:id="rId198" display="//plants.ensembl.org/triticum_aestivum_refseqv2/Transcript/Summary?db=core;t=TraesCS7D03G0298100.1" xr:uid="{F2ABA775-6E5F-445B-9A28-D9CE13AFBBE1}"/>
    <hyperlink ref="H61" r:id="rId199" display="//plants.ensembl.org/triticum_aestivum_refseqv2/contigview?chr=7D&amp;vc_start=86268243&amp;vc_end=86270118" xr:uid="{97BFA88A-A5E0-4366-9827-383D97F22B63}"/>
    <hyperlink ref="I61" r:id="rId200" display="//plants.ensembl.org/triticum_aestivum_refseqv2/contigview?chr=7D&amp;vc_start=86268243&amp;vc_end=86270118" xr:uid="{D8F35482-61DE-4A4A-87F3-D1606479C172}"/>
    <hyperlink ref="F62" r:id="rId201" display="//plants.ensembl.org/triticum_aestivum_refseqv2/Gene/Summary?db=core;g=TraesCS7D03G0298200" xr:uid="{8DEA4470-C6EB-453C-BB69-826FB98C618B}"/>
    <hyperlink ref="G62" r:id="rId202" display="//plants.ensembl.org/triticum_aestivum_refseqv2/Transcript/Summary?db=core;t=TraesCS7D03G0298200.2" xr:uid="{EEB052AE-A99B-4798-9BF3-37BB8C4BC510}"/>
    <hyperlink ref="H62" r:id="rId203" display="//plants.ensembl.org/triticum_aestivum_refseqv2/contigview?chr=7D&amp;vc_start=86272878&amp;vc_end=86276999" xr:uid="{B7D2DE80-FD38-4198-9B44-77F515BF0E49}"/>
    <hyperlink ref="I62" r:id="rId204" display="//plants.ensembl.org/triticum_aestivum_refseqv2/contigview?chr=7D&amp;vc_start=86272878&amp;vc_end=86276999" xr:uid="{A8D2813B-B4C1-467C-8483-F322EA8AFADA}"/>
    <hyperlink ref="F63" r:id="rId205" display="//plants.ensembl.org/triticum_aestivum_refseqv2/Gene/Summary?db=core;g=TraesCS7D03G0298300" xr:uid="{F97F097E-BDAD-4A4E-BDB3-FD2FE6505B7C}"/>
    <hyperlink ref="G63" r:id="rId206" display="//plants.ensembl.org/triticum_aestivum_refseqv2/Transcript/Summary?db=core;t=TraesCS7D03G0298300.1" xr:uid="{AA686F19-51BE-4E40-A6B4-73BAF01F9D16}"/>
    <hyperlink ref="H63" r:id="rId207" display="//plants.ensembl.org/triticum_aestivum_refseqv2/contigview?chr=7D&amp;vc_start=86461391&amp;vc_end=86467638" xr:uid="{60576B65-80AD-4554-B7A6-F9DE7F48A8BE}"/>
    <hyperlink ref="I63" r:id="rId208" display="//plants.ensembl.org/triticum_aestivum_refseqv2/contigview?chr=7D&amp;vc_start=86461391&amp;vc_end=86467638" xr:uid="{41D40683-A501-4FF1-A5BA-451A3D5B1A19}"/>
    <hyperlink ref="F64" r:id="rId209" display="//plants.ensembl.org/triticum_aestivum_refseqv2/Gene/Summary?db=core;g=TraesCS7D03G0298400" xr:uid="{0321EBDA-F3CE-4BB5-9ECF-46F4395A0E06}"/>
    <hyperlink ref="G64" r:id="rId210" display="//plants.ensembl.org/triticum_aestivum_refseqv2/Transcript/Summary?db=core;t=TraesCS7D03G0298400.1" xr:uid="{A9E8D0A5-4BD5-4F66-A622-A5BB97A1A66F}"/>
    <hyperlink ref="H64" r:id="rId211" display="//plants.ensembl.org/triticum_aestivum_refseqv2/contigview?chr=7D&amp;vc_start=86467861&amp;vc_end=86472642" xr:uid="{74EA239A-D526-4771-ACD9-F96E6941B64E}"/>
    <hyperlink ref="I64" r:id="rId212" display="//plants.ensembl.org/triticum_aestivum_refseqv2/contigview?chr=7D&amp;vc_start=86467861&amp;vc_end=86472642" xr:uid="{59BA7EFE-16E0-405E-B086-C9EF4D1B5592}"/>
    <hyperlink ref="F65" r:id="rId213" display="//plants.ensembl.org/triticum_aestivum_refseqv2/Gene/Summary?db=core;g=TraesCS7D03G0298500" xr:uid="{27A3B1DC-07B8-45C1-91E9-F654B8F069BA}"/>
    <hyperlink ref="G65" r:id="rId214" display="//plants.ensembl.org/triticum_aestivum_refseqv2/Transcript/Summary?db=core;t=TraesCS7D03G0298500.1" xr:uid="{0340FA01-7C6B-4FBA-885F-5D5734CAC205}"/>
    <hyperlink ref="H65" r:id="rId215" display="//plants.ensembl.org/triticum_aestivum_refseqv2/contigview?chr=7D&amp;vc_start=86649543&amp;vc_end=86651982" xr:uid="{11FF7821-1DD3-4A16-AA51-AF158E74343F}"/>
    <hyperlink ref="I65" r:id="rId216" display="//plants.ensembl.org/triticum_aestivum_refseqv2/contigview?chr=7D&amp;vc_start=86649543&amp;vc_end=86651982" xr:uid="{4BC70667-B096-4A98-BD5F-D633F656D1A0}"/>
    <hyperlink ref="F66" r:id="rId217" display="//plants.ensembl.org/triticum_aestivum_refseqv2/Gene/Summary?db=core;g=TraesCS7D03G0298800" xr:uid="{6AFC556A-04EF-49F1-AA4E-4C849CF88209}"/>
    <hyperlink ref="G66" r:id="rId218" display="//plants.ensembl.org/triticum_aestivum_refseqv2/Transcript/Summary?db=core;t=TraesCS7D03G0298800.1" xr:uid="{0D4DA402-B926-48C8-B0CD-27F1D5C715C4}"/>
    <hyperlink ref="H66" r:id="rId219" display="//plants.ensembl.org/triticum_aestivum_refseqv2/contigview?chr=7D&amp;vc_start=86665870&amp;vc_end=86688969" xr:uid="{841D3468-0869-420B-B7CC-307DECDDF7D0}"/>
    <hyperlink ref="I66" r:id="rId220" display="//plants.ensembl.org/triticum_aestivum_refseqv2/contigview?chr=7D&amp;vc_start=86665870&amp;vc_end=86688969" xr:uid="{FA23CA69-60CF-439F-B75D-226A0FD1ED01}"/>
    <hyperlink ref="F67" r:id="rId221" display="//plants.ensembl.org/triticum_aestivum_refseqv2/Gene/Summary?db=core;g=TraesCS7D03G0299400" xr:uid="{E8F72A14-16BB-483C-9BA1-0A1C05EAC359}"/>
    <hyperlink ref="G67" r:id="rId222" display="//plants.ensembl.org/triticum_aestivum_refseqv2/Transcript/Summary?db=core;t=TraesCS7D03G0299400.1" xr:uid="{EB7C17C2-484C-4FF4-8B26-4575A4356194}"/>
    <hyperlink ref="H67" r:id="rId223" display="//plants.ensembl.org/triticum_aestivum_refseqv2/contigview?chr=7D&amp;vc_start=86863028&amp;vc_end=86866999" xr:uid="{026C4C7D-9E11-4350-A11C-C7186772C2DA}"/>
    <hyperlink ref="I67" r:id="rId224" display="//plants.ensembl.org/triticum_aestivum_refseqv2/contigview?chr=7D&amp;vc_start=86863028&amp;vc_end=86866999" xr:uid="{F640A6EE-F119-47BC-BEFE-5D1E9B9DA9BD}"/>
    <hyperlink ref="F68" r:id="rId225" display="//plants.ensembl.org/triticum_aestivum_refseqv2/Gene/Summary?db=core;g=TraesCS7D03G0299500" xr:uid="{9DACDBE9-02CF-438B-AA2D-2F68DCB83CBB}"/>
    <hyperlink ref="G68" r:id="rId226" display="//plants.ensembl.org/triticum_aestivum_refseqv2/Transcript/Summary?db=core;t=TraesCS7D03G0299500.1" xr:uid="{9CFED6B5-47D7-47F8-AB2C-A36E91D64993}"/>
    <hyperlink ref="H68" r:id="rId227" display="//plants.ensembl.org/triticum_aestivum_refseqv2/contigview?chr=7D&amp;vc_start=86867399&amp;vc_end=86871002" xr:uid="{4170E747-BA76-4B8E-BB94-66AE185A4B55}"/>
    <hyperlink ref="I68" r:id="rId228" display="//plants.ensembl.org/triticum_aestivum_refseqv2/contigview?chr=7D&amp;vc_start=86867399&amp;vc_end=86871002" xr:uid="{0D718623-1639-460A-A064-AA2F73B9A138}"/>
    <hyperlink ref="F69" r:id="rId229" display="//plants.ensembl.org/triticum_aestivum_refseqv2/Gene/Summary?db=core;g=TraesCS5A03G0935400" xr:uid="{87C56D6E-737B-4905-BFD4-33C55F3DD3A4}"/>
    <hyperlink ref="G69" r:id="rId230" display="//plants.ensembl.org/triticum_aestivum_refseqv2/Transcript/Summary?db=core;t=TraesCS5A03G0935400.2" xr:uid="{3BE156B7-D4CD-42ED-8ECA-E4A63E14DC93}"/>
    <hyperlink ref="H69" r:id="rId231" display="//plants.ensembl.org/triticum_aestivum_refseqv2/contigview?chr=5A&amp;vc_start=589259335&amp;vc_end=589271297" xr:uid="{44193917-4750-4BFD-BA8A-9D6C0BD4C9E9}"/>
    <hyperlink ref="I69" r:id="rId232" display="//plants.ensembl.org/triticum_aestivum_refseqv2/contigview?chr=5A&amp;vc_start=589259335&amp;vc_end=589271297" xr:uid="{B9F5047E-CB31-4248-A438-FD23AED4B8CA}"/>
    <hyperlink ref="F70" r:id="rId233" display="//plants.ensembl.org/triticum_aestivum_refseqv2/Gene/Summary?db=core;g=TraesCS5A03G0933300" xr:uid="{95BC285E-4771-4D7A-9A4C-97D5CEBDD7A5}"/>
    <hyperlink ref="G70" r:id="rId234" display="//plants.ensembl.org/triticum_aestivum_refseqv2/Transcript/Summary?db=core;t=TraesCS5A03G0933300.1" xr:uid="{B0DCFC87-FCD0-4EDC-91E0-4A54A7D726E3}"/>
    <hyperlink ref="H70" r:id="rId235" display="//plants.ensembl.org/triticum_aestivum_refseqv2/contigview?chr=5A&amp;vc_start=587485058&amp;vc_end=587488395" xr:uid="{9276ADEA-976C-4DFE-9D54-3791F1C71868}"/>
    <hyperlink ref="I70" r:id="rId236" display="//plants.ensembl.org/triticum_aestivum_refseqv2/contigview?chr=5A&amp;vc_start=587485058&amp;vc_end=587488395" xr:uid="{611C430C-B198-4130-A952-F07D6C11D84A}"/>
    <hyperlink ref="F71" r:id="rId237" display="//plants.ensembl.org/triticum_aestivum_refseqv2/Gene/Summary?db=core;g=TraesCS5A03G0935200" xr:uid="{F8AA553F-6A91-4C37-92ED-43BA1C13DCEA}"/>
    <hyperlink ref="G71" r:id="rId238" display="//plants.ensembl.org/triticum_aestivum_refseqv2/Transcript/Summary?db=core;t=TraesCS5A03G0935200.1" xr:uid="{2C375CDB-28D5-4EEF-BB04-7D04042D41BB}"/>
    <hyperlink ref="H71" r:id="rId239" display="//plants.ensembl.org/triticum_aestivum_refseqv2/contigview?chr=5A&amp;vc_start=588517807&amp;vc_end=588519733" xr:uid="{1F683941-40AD-47F7-81CA-6753BF6D2245}"/>
    <hyperlink ref="I71" r:id="rId240" display="//plants.ensembl.org/triticum_aestivum_refseqv2/contigview?chr=5A&amp;vc_start=588517807&amp;vc_end=588519733" xr:uid="{BAC22B59-F274-4E91-A286-13A2CB88F9EB}"/>
    <hyperlink ref="F72" r:id="rId241" display="//plants.ensembl.org/triticum_aestivum_refseqv2/Gene/Summary?db=core;g=TraesCS5A03G0935000" xr:uid="{625636F6-7030-4F7D-9AD8-BCCCC407BF27}"/>
    <hyperlink ref="G72" r:id="rId242" display="//plants.ensembl.org/triticum_aestivum_refseqv2/Transcript/Summary?db=core;t=TraesCS5A03G0935000.1" xr:uid="{954080C9-D924-4E08-BA13-F978FD36CC6C}"/>
    <hyperlink ref="H72" r:id="rId243" display="//plants.ensembl.org/triticum_aestivum_refseqv2/contigview?chr=5A&amp;vc_start=588449631&amp;vc_end=588453895" xr:uid="{5030A1E6-9235-4F41-8A53-CAF5998A2163}"/>
    <hyperlink ref="I72" r:id="rId244" display="//plants.ensembl.org/triticum_aestivum_refseqv2/contigview?chr=5A&amp;vc_start=588449631&amp;vc_end=588453895" xr:uid="{5B5ABCD0-B64A-4DB8-8C13-F2E1AE30FF2C}"/>
    <hyperlink ref="F73" r:id="rId245" display="//plants.ensembl.org/triticum_aestivum_refseqv2/Gene/Summary?db=core;g=TraesCS5A03G0934300" xr:uid="{DFCF9294-64D8-441F-978E-5A71D5BD1DFF}"/>
    <hyperlink ref="G73" r:id="rId246" display="//plants.ensembl.org/triticum_aestivum_refseqv2/Transcript/Summary?db=core;t=TraesCS5A03G0934300.1" xr:uid="{487D6880-779E-4BE1-B12C-FB786EABA93F}"/>
    <hyperlink ref="H73" r:id="rId247" display="//plants.ensembl.org/triticum_aestivum_refseqv2/contigview?chr=5A&amp;vc_start=588024121&amp;vc_end=588026756" xr:uid="{98BC2B12-2818-4100-9BE5-9BF13D13DDCD}"/>
    <hyperlink ref="I73" r:id="rId248" display="//plants.ensembl.org/triticum_aestivum_refseqv2/contigview?chr=5A&amp;vc_start=588024121&amp;vc_end=588026756" xr:uid="{AE06F86C-A302-42DA-9D49-D43EE8BA3B6B}"/>
    <hyperlink ref="F74" r:id="rId249" display="//plants.ensembl.org/triticum_aestivum_refseqv2/Gene/Summary?db=core;g=TraesCS5A03G0934800" xr:uid="{38FB1F4F-EC94-4BCD-BAA8-1DFF72DDF9BA}"/>
    <hyperlink ref="G74" r:id="rId250" display="//plants.ensembl.org/triticum_aestivum_refseqv2/Transcript/Summary?db=core;t=TraesCS5A03G0934800.2" xr:uid="{184BFCC0-9DE0-4FB2-834B-1D7C73A7EECB}"/>
    <hyperlink ref="H74" r:id="rId251" display="//plants.ensembl.org/triticum_aestivum_refseqv2/contigview?chr=5A&amp;vc_start=588444188&amp;vc_end=588449520" xr:uid="{7879843C-251A-4667-983D-695267625F9E}"/>
    <hyperlink ref="I74" r:id="rId252" display="//plants.ensembl.org/triticum_aestivum_refseqv2/contigview?chr=5A&amp;vc_start=588444188&amp;vc_end=588449520" xr:uid="{578A2D24-431E-405E-AD77-B286630E2651}"/>
    <hyperlink ref="F75" r:id="rId253" display="//plants.ensembl.org/triticum_aestivum_refseqv2/Gene/Summary?db=core;g=TraesCS5A03G0933400" xr:uid="{56F955F3-3387-4AAE-AED3-FD8BA12A87F1}"/>
    <hyperlink ref="G75" r:id="rId254" display="//plants.ensembl.org/triticum_aestivum_refseqv2/Transcript/Summary?db=core;t=TraesCS5A03G0933400.1" xr:uid="{1208F8A3-1726-441C-BEB1-E767DCDF9B75}"/>
    <hyperlink ref="H75" r:id="rId255" display="//plants.ensembl.org/triticum_aestivum_refseqv2/contigview?chr=5A&amp;vc_start=587590324&amp;vc_end=587591571" xr:uid="{FF676FBF-3D3D-4B2C-AD8C-6A38CA041F4E}"/>
    <hyperlink ref="I75" r:id="rId256" display="//plants.ensembl.org/triticum_aestivum_refseqv2/contigview?chr=5A&amp;vc_start=587590324&amp;vc_end=587591571" xr:uid="{AE72DA1E-B442-42FB-97D8-A906F7D2605C}"/>
    <hyperlink ref="F76" r:id="rId257" display="//plants.ensembl.org/triticum_aestivum_refseqv2/Gene/Summary?db=core;g=TraesCS5A03G0933600" xr:uid="{539C0E66-ECF0-4691-B111-EEBAA41027CE}"/>
    <hyperlink ref="G76" r:id="rId258" display="//plants.ensembl.org/triticum_aestivum_refseqv2/Transcript/Summary?db=core;t=TraesCS5A03G0933600.1" xr:uid="{E7D9395C-B46A-4425-A177-AB67AEAF9796}"/>
    <hyperlink ref="H76" r:id="rId259" display="//plants.ensembl.org/triticum_aestivum_refseqv2/contigview?chr=5A&amp;vc_start=587852440&amp;vc_end=587854574" xr:uid="{796A6F56-8F86-4A74-9072-441CE1D79291}"/>
    <hyperlink ref="I76" r:id="rId260" display="//plants.ensembl.org/triticum_aestivum_refseqv2/contigview?chr=5A&amp;vc_start=587852440&amp;vc_end=587854574" xr:uid="{796170D8-F70C-441C-ACAF-E48D0B68E15E}"/>
    <hyperlink ref="F77" r:id="rId261" display="//plants.ensembl.org/triticum_aestivum_refseqv2/Gene/Summary?db=core;g=TraesCS5A03G0934100" xr:uid="{F023BC46-BF44-437A-BC9F-DC23922C5F52}"/>
    <hyperlink ref="G77" r:id="rId262" display="//plants.ensembl.org/triticum_aestivum_refseqv2/Transcript/Summary?db=core;t=TraesCS5A03G0934100.1" xr:uid="{53546C62-C6F6-4430-A594-B0ED435F54D2}"/>
    <hyperlink ref="H77" r:id="rId263" display="//plants.ensembl.org/triticum_aestivum_refseqv2/contigview?chr=5A&amp;vc_start=587999094&amp;vc_end=588004223" xr:uid="{9F46507F-3267-4F10-962C-532AB0B90CE2}"/>
    <hyperlink ref="I77" r:id="rId264" display="//plants.ensembl.org/triticum_aestivum_refseqv2/contigview?chr=5A&amp;vc_start=587999094&amp;vc_end=588004223" xr:uid="{3684155D-DA26-41CC-8EAC-93BC56DF2B4D}"/>
    <hyperlink ref="F78" r:id="rId265" display="//plants.ensembl.org/triticum_aestivum_refseqv2/Gene/Summary?db=core;g=TraesCS5A03G0933200" xr:uid="{1C9A6FF1-407D-4593-A3B3-62475EB9B680}"/>
    <hyperlink ref="G78" r:id="rId266" display="//plants.ensembl.org/triticum_aestivum_refseqv2/Transcript/Summary?db=core;t=TraesCS5A03G0933200.2" xr:uid="{E3E898F2-63A1-4F1E-B8AA-0103FF24206B}"/>
    <hyperlink ref="H78" r:id="rId267" display="//plants.ensembl.org/triticum_aestivum_refseqv2/contigview?chr=5A&amp;vc_start=587460954&amp;vc_end=587466122" xr:uid="{7C0572AF-6324-4EEE-83C1-2B4A100AFB06}"/>
    <hyperlink ref="I78" r:id="rId268" display="//plants.ensembl.org/triticum_aestivum_refseqv2/contigview?chr=5A&amp;vc_start=587460954&amp;vc_end=587466122" xr:uid="{0F919097-B64C-4417-A0E6-139F8CB4DD53}"/>
    <hyperlink ref="F79" r:id="rId269" display="//plants.ensembl.org/triticum_aestivum_refseqv2/Gene/Summary?db=core;g=TraesCS5A03G0934000" xr:uid="{E494AE31-AA86-49E9-BAAD-8E685954B86E}"/>
    <hyperlink ref="G79" r:id="rId270" display="//plants.ensembl.org/triticum_aestivum_refseqv2/Transcript/Summary?db=core;t=TraesCS5A03G0934000.1" xr:uid="{0A353D57-2CA5-40FC-89EC-A26DB0B691BE}"/>
    <hyperlink ref="H79" r:id="rId271" display="//plants.ensembl.org/triticum_aestivum_refseqv2/contigview?chr=5A&amp;vc_start=587995652&amp;vc_end=588000702" xr:uid="{CB1C3DCA-0A2E-41F6-A60B-EBBB9667E11D}"/>
    <hyperlink ref="I79" r:id="rId272" display="//plants.ensembl.org/triticum_aestivum_refseqv2/contigview?chr=5A&amp;vc_start=587995652&amp;vc_end=588000702" xr:uid="{60A10231-F67D-4E8C-904B-12F79B3F53B3}"/>
    <hyperlink ref="F80" r:id="rId273" display="//plants.ensembl.org/triticum_aestivum_refseqv2/Gene/Summary?db=core;g=TraesCS5A03G0933900" xr:uid="{CD6BB375-9607-4CB8-9D1D-B76B42680ECF}"/>
    <hyperlink ref="G80" r:id="rId274" display="//plants.ensembl.org/triticum_aestivum_refseqv2/Transcript/Summary?db=core;t=TraesCS5A03G0933900.1" xr:uid="{B16C0417-30F8-4B91-A82F-BCAB7385B2FE}"/>
    <hyperlink ref="H80" r:id="rId275" display="//plants.ensembl.org/triticum_aestivum_refseqv2/contigview?chr=5A&amp;vc_start=587993070&amp;vc_end=587994902" xr:uid="{260991E4-24CC-4A58-A2E7-B57F06846B75}"/>
    <hyperlink ref="I80" r:id="rId276" display="//plants.ensembl.org/triticum_aestivum_refseqv2/contigview?chr=5A&amp;vc_start=587993070&amp;vc_end=587994902" xr:uid="{769F488B-9717-4458-A9BB-71315236B9FF}"/>
    <hyperlink ref="F81" r:id="rId277" display="//plants.ensembl.org/triticum_aestivum_refseqv2/Gene/Summary?db=core;g=TraesCS5A03G0935300" xr:uid="{9F96549B-8503-4BCA-B9C6-ADC839A267FD}"/>
    <hyperlink ref="G81" r:id="rId278" display="//plants.ensembl.org/triticum_aestivum_refseqv2/Transcript/Summary?db=core;t=TraesCS5A03G0935300.1" xr:uid="{1ABEFA79-EDA8-49C9-B4A2-64B31D033962}"/>
    <hyperlink ref="H81" r:id="rId279" display="//plants.ensembl.org/triticum_aestivum_refseqv2/contigview?chr=5A&amp;vc_start=588573004&amp;vc_end=588576368" xr:uid="{7F9D418E-AAD7-406B-A7BC-4F920F96645F}"/>
    <hyperlink ref="I81" r:id="rId280" display="//plants.ensembl.org/triticum_aestivum_refseqv2/contigview?chr=5A&amp;vc_start=588573004&amp;vc_end=588576368" xr:uid="{B07DE4D7-7153-4C8A-A6F0-FF8607DC76A2}"/>
    <hyperlink ref="F82" r:id="rId281" display="//plants.ensembl.org/triticum_aestivum_refseqv2/Gene/Summary?db=core;g=TraesCS5A03G0934400" xr:uid="{9BB29D69-517D-4378-A1CD-CB9918081062}"/>
    <hyperlink ref="G82" r:id="rId282" display="//plants.ensembl.org/triticum_aestivum_refseqv2/Transcript/Summary?db=core;t=TraesCS5A03G0934400.1" xr:uid="{A947F694-EFB8-4D47-926B-D0CAD0BD78D1}"/>
    <hyperlink ref="H82" r:id="rId283" display="//plants.ensembl.org/triticum_aestivum_refseqv2/contigview?chr=5A&amp;vc_start=588157393&amp;vc_end=588159225" xr:uid="{D5B8ED74-2101-4BA6-8BD5-EB8264A08A6D}"/>
    <hyperlink ref="I82" r:id="rId284" display="//plants.ensembl.org/triticum_aestivum_refseqv2/contigview?chr=5A&amp;vc_start=588157393&amp;vc_end=588159225" xr:uid="{3191E18E-5FBF-426D-95FA-5D4688E719B8}"/>
    <hyperlink ref="F83" r:id="rId285" display="//plants.ensembl.org/triticum_aestivum_refseqv2/Gene/Summary?db=core;g=TraesCS5A03G0933800" xr:uid="{C9D1FDDB-4212-40CB-B0EE-8902CB2DA273}"/>
    <hyperlink ref="G83" r:id="rId286" display="//plants.ensembl.org/triticum_aestivum_refseqv2/Transcript/Summary?db=core;t=TraesCS5A03G0933800.1" xr:uid="{B610128A-8A13-4995-8373-FC53C0D281BF}"/>
    <hyperlink ref="H83" r:id="rId287" display="//plants.ensembl.org/triticum_aestivum_refseqv2/contigview?chr=5A&amp;vc_start=587991587&amp;vc_end=587992679" xr:uid="{588913D5-C42D-43FD-890B-33921D883A9C}"/>
    <hyperlink ref="I83" r:id="rId288" display="//plants.ensembl.org/triticum_aestivum_refseqv2/contigview?chr=5A&amp;vc_start=587991587&amp;vc_end=587992679" xr:uid="{2778ECE5-771A-40FC-8936-AFA171068793}"/>
    <hyperlink ref="F84" r:id="rId289" display="//plants.ensembl.org/triticum_aestivum_refseqv2/Gene/Summary?db=core;g=TraesCS5A03G0933300" xr:uid="{9F41ECB0-BD00-4265-B64C-65FCA048CC5F}"/>
    <hyperlink ref="G84" r:id="rId290" display="//plants.ensembl.org/triticum_aestivum_refseqv2/Transcript/Summary?db=core;t=TraesCS5A03G0933300.1" xr:uid="{D1082294-F4D4-4B82-B5C1-0A318B5E8649}"/>
    <hyperlink ref="H84" r:id="rId291" display="//plants.ensembl.org/triticum_aestivum_refseqv2/contigview?chr=5A&amp;vc_start=587485058&amp;vc_end=587488395" xr:uid="{31B8677E-7E92-43DF-A4F0-0D29CEB2E54F}"/>
    <hyperlink ref="I84" r:id="rId292" display="//plants.ensembl.org/triticum_aestivum_refseqv2/contigview?chr=5A&amp;vc_start=587485058&amp;vc_end=587488395" xr:uid="{757E4ADE-80C6-43DF-BD4F-D07A9FCD4BB4}"/>
    <hyperlink ref="F85" r:id="rId293" display="//plants.ensembl.org/triticum_aestivum_refseqv2/Gene/Summary?db=core;g=TraesCS5A03G0935200" xr:uid="{BCA9AFD9-B815-4418-9372-7134B87A2531}"/>
    <hyperlink ref="G85" r:id="rId294" display="//plants.ensembl.org/triticum_aestivum_refseqv2/Transcript/Summary?db=core;t=TraesCS5A03G0935200.1" xr:uid="{CD0C53C8-62EE-44A2-BC51-9351A29D5A25}"/>
    <hyperlink ref="H85" r:id="rId295" display="//plants.ensembl.org/triticum_aestivum_refseqv2/contigview?chr=5A&amp;vc_start=588517807&amp;vc_end=588519733" xr:uid="{7989C76F-238C-463E-95C9-74A532A4CD00}"/>
    <hyperlink ref="I85" r:id="rId296" display="//plants.ensembl.org/triticum_aestivum_refseqv2/contigview?chr=5A&amp;vc_start=588517807&amp;vc_end=588519733" xr:uid="{3B3EFC66-43F8-4568-B1E2-41FFABCCA8FF}"/>
    <hyperlink ref="F86" r:id="rId297" display="//plants.ensembl.org/triticum_aestivum_refseqv2/Gene/Summary?db=core;g=TraesCS5A03G0935000" xr:uid="{1506ABCF-5A65-46D0-8B1C-356621651FBE}"/>
    <hyperlink ref="G86" r:id="rId298" display="//plants.ensembl.org/triticum_aestivum_refseqv2/Transcript/Summary?db=core;t=TraesCS5A03G0935000.1" xr:uid="{CC3F2314-9F32-40D1-B6D8-B0066408FAC0}"/>
    <hyperlink ref="H86" r:id="rId299" display="//plants.ensembl.org/triticum_aestivum_refseqv2/contigview?chr=5A&amp;vc_start=588449631&amp;vc_end=588453895" xr:uid="{CE846AA7-D9EA-417D-8747-8AF5A1886491}"/>
    <hyperlink ref="I86" r:id="rId300" display="//plants.ensembl.org/triticum_aestivum_refseqv2/contigview?chr=5A&amp;vc_start=588449631&amp;vc_end=588453895" xr:uid="{F34766D0-8B73-46B5-9A89-C151E9DFBA32}"/>
    <hyperlink ref="F87" r:id="rId301" display="//plants.ensembl.org/triticum_aestivum_refseqv2/Gene/Summary?db=core;g=TraesCS5A03G0931400" xr:uid="{E220B23D-8543-42DE-928D-2D1E0E1F3175}"/>
    <hyperlink ref="G87" r:id="rId302" display="//plants.ensembl.org/triticum_aestivum_refseqv2/Transcript/Summary?db=core;t=TraesCS5A03G0931400.1" xr:uid="{4916BDC8-9BAD-4C74-B49C-93D4277809CF}"/>
    <hyperlink ref="H87" r:id="rId303" display="//plants.ensembl.org/triticum_aestivum_refseqv2/contigview?chr=5A&amp;vc_start=587255375&amp;vc_end=587266191" xr:uid="{72B2B878-E115-43FD-A54A-1EAAD94A6346}"/>
    <hyperlink ref="I87" r:id="rId304" display="//plants.ensembl.org/triticum_aestivum_refseqv2/contigview?chr=5A&amp;vc_start=587255375&amp;vc_end=587266191" xr:uid="{8F02B747-B617-4CE6-B27A-F994FEE9C61C}"/>
    <hyperlink ref="F88" r:id="rId305" display="//plants.ensembl.org/triticum_aestivum_refseqv2/Gene/Summary?db=core;g=TraesCS5A03G0934300" xr:uid="{A7282330-7241-482F-9711-E68D7E7C1540}"/>
    <hyperlink ref="G88" r:id="rId306" display="//plants.ensembl.org/triticum_aestivum_refseqv2/Transcript/Summary?db=core;t=TraesCS5A03G0934300.1" xr:uid="{A7803A5A-A1CF-47E3-B8DF-55911C4A0403}"/>
    <hyperlink ref="H88" r:id="rId307" display="//plants.ensembl.org/triticum_aestivum_refseqv2/contigview?chr=5A&amp;vc_start=588024121&amp;vc_end=588026756" xr:uid="{265886D9-30E4-4465-8D65-BA0FD93DA155}"/>
    <hyperlink ref="I88" r:id="rId308" display="//plants.ensembl.org/triticum_aestivum_refseqv2/contigview?chr=5A&amp;vc_start=588024121&amp;vc_end=588026756" xr:uid="{01E31218-84D0-4F32-A7BE-1A58FF1233D4}"/>
    <hyperlink ref="F89" r:id="rId309" display="//plants.ensembl.org/triticum_aestivum_refseqv2/Gene/Summary?db=core;g=TraesCS5A03G0933000" xr:uid="{9BECD94D-F6FD-42B0-A254-0C74857E794A}"/>
    <hyperlink ref="G89" r:id="rId310" display="//plants.ensembl.org/triticum_aestivum_refseqv2/Transcript/Summary?db=core;t=TraesCS5A03G0933000.1" xr:uid="{8A88149B-44A4-4E87-B7AE-BB7404D8BF24}"/>
    <hyperlink ref="H89" r:id="rId311" display="//plants.ensembl.org/triticum_aestivum_refseqv2/contigview?chr=5A&amp;vc_start=587341207&amp;vc_end=587343837" xr:uid="{3F1EF126-E74C-481D-AD05-3DFD00140C48}"/>
    <hyperlink ref="I89" r:id="rId312" display="//plants.ensembl.org/triticum_aestivum_refseqv2/contigview?chr=5A&amp;vc_start=587341207&amp;vc_end=587343837" xr:uid="{E6311300-2FD8-4320-869B-C7E04D29EDF2}"/>
    <hyperlink ref="F90" r:id="rId313" display="//plants.ensembl.org/triticum_aestivum_refseqv2/Gene/Summary?db=core;g=TraesCS5A03G0934800" xr:uid="{A185294C-11FB-4A0D-BD88-ADFD7DF12B27}"/>
    <hyperlink ref="G90" r:id="rId314" display="//plants.ensembl.org/triticum_aestivum_refseqv2/Transcript/Summary?db=core;t=TraesCS5A03G0934800.2" xr:uid="{6268ABB0-A628-4D78-8C8F-C1CF2D7B936F}"/>
    <hyperlink ref="H90" r:id="rId315" display="//plants.ensembl.org/triticum_aestivum_refseqv2/contigview?chr=5A&amp;vc_start=588444188&amp;vc_end=588449520" xr:uid="{28B3138F-8B82-4A19-8683-63D728A5972B}"/>
    <hyperlink ref="I90" r:id="rId316" display="//plants.ensembl.org/triticum_aestivum_refseqv2/contigview?chr=5A&amp;vc_start=588444188&amp;vc_end=588449520" xr:uid="{496D8252-32C9-497C-86B4-EC8757F041F2}"/>
    <hyperlink ref="F91" r:id="rId317" display="//plants.ensembl.org/triticum_aestivum_refseqv2/Gene/Summary?db=core;g=TraesCS5A03G0933400" xr:uid="{7DF39621-A0C4-4B0A-9DEE-18E8397FB0D1}"/>
    <hyperlink ref="G91" r:id="rId318" display="//plants.ensembl.org/triticum_aestivum_refseqv2/Transcript/Summary?db=core;t=TraesCS5A03G0933400.1" xr:uid="{6BFACBFF-F2B0-47BD-9362-246148A46455}"/>
    <hyperlink ref="H91" r:id="rId319" display="//plants.ensembl.org/triticum_aestivum_refseqv2/contigview?chr=5A&amp;vc_start=587590324&amp;vc_end=587591571" xr:uid="{6AC6F280-655D-4261-A449-5D89FB39305F}"/>
    <hyperlink ref="I91" r:id="rId320" display="//plants.ensembl.org/triticum_aestivum_refseqv2/contigview?chr=5A&amp;vc_start=587590324&amp;vc_end=587591571" xr:uid="{FCAEFD05-0681-4D05-8D7F-3DD8C9138905}"/>
    <hyperlink ref="F92" r:id="rId321" display="//plants.ensembl.org/triticum_aestivum_refseqv2/Gene/Summary?db=core;g=TraesCS5A03G0931800" xr:uid="{76EF51A1-4837-4BEC-82E1-1B28388ED8CE}"/>
    <hyperlink ref="G92" r:id="rId322" display="//plants.ensembl.org/triticum_aestivum_refseqv2/Transcript/Summary?db=core;t=TraesCS5A03G0931800.1" xr:uid="{FEB0C639-78FE-4D43-B20F-E834059ADE7A}"/>
    <hyperlink ref="H92" r:id="rId323" display="//plants.ensembl.org/triticum_aestivum_refseqv2/contigview?chr=5A&amp;vc_start=587272914&amp;vc_end=587278565" xr:uid="{D228E31A-5235-4504-A058-2890D0345CCE}"/>
    <hyperlink ref="I92" r:id="rId324" display="//plants.ensembl.org/triticum_aestivum_refseqv2/contigview?chr=5A&amp;vc_start=587272914&amp;vc_end=587278565" xr:uid="{549B2BEB-7788-4C34-9AB7-9CFD0FEBDCB2}"/>
    <hyperlink ref="F93" r:id="rId325" display="//plants.ensembl.org/triticum_aestivum_refseqv2/Gene/Summary?db=core;g=TraesCS5A03G0932400" xr:uid="{B2553DAC-F41A-48A1-A75A-4777B5DC2F1D}"/>
    <hyperlink ref="G93" r:id="rId326" display="//plants.ensembl.org/triticum_aestivum_refseqv2/Transcript/Summary?db=core;t=TraesCS5A03G0932400.1" xr:uid="{BB6EF00C-7E0B-4EB8-BB93-BA572D87E066}"/>
    <hyperlink ref="H93" r:id="rId327" display="//plants.ensembl.org/triticum_aestivum_refseqv2/contigview?chr=5A&amp;vc_start=587282834&amp;vc_end=587286464" xr:uid="{FFBE5A6A-6B36-419D-A156-CA6F78F13782}"/>
    <hyperlink ref="I93" r:id="rId328" display="//plants.ensembl.org/triticum_aestivum_refseqv2/contigview?chr=5A&amp;vc_start=587282834&amp;vc_end=587286464" xr:uid="{770268CC-8E03-49B8-A40D-BAD3FE6DF047}"/>
    <hyperlink ref="F94" r:id="rId329" display="//plants.ensembl.org/triticum_aestivum_refseqv2/Gene/Summary?db=core;g=TraesCS5A03G0931600" xr:uid="{24F695F9-3E15-49A1-9778-90F589402DE9}"/>
    <hyperlink ref="G94" r:id="rId330" display="//plants.ensembl.org/triticum_aestivum_refseqv2/Transcript/Summary?db=core;t=TraesCS5A03G0931600.2" xr:uid="{C6221F3A-DCCA-4F5F-97BC-9E8E0CD23A49}"/>
    <hyperlink ref="H94" r:id="rId331" display="//plants.ensembl.org/triticum_aestivum_refseqv2/contigview?chr=5A&amp;vc_start=587268261&amp;vc_end=587269354" xr:uid="{2F847F1C-8BB7-470F-B3BE-D539C30AD82B}"/>
    <hyperlink ref="I94" r:id="rId332" display="//plants.ensembl.org/triticum_aestivum_refseqv2/contigview?chr=5A&amp;vc_start=587268261&amp;vc_end=587269354" xr:uid="{5655E641-6AEE-4342-AB71-11226B60534C}"/>
    <hyperlink ref="F95" r:id="rId333" display="//plants.ensembl.org/triticum_aestivum_refseqv2/Gene/Summary?db=core;g=TraesCS5A03G0933600" xr:uid="{4A28E4B1-123B-4695-AEE1-ACA06607D311}"/>
    <hyperlink ref="G95" r:id="rId334" display="//plants.ensembl.org/triticum_aestivum_refseqv2/Transcript/Summary?db=core;t=TraesCS5A03G0933600.1" xr:uid="{B9A19454-65ED-4649-B65C-50A0080D2BB1}"/>
    <hyperlink ref="H95" r:id="rId335" display="//plants.ensembl.org/triticum_aestivum_refseqv2/contigview?chr=5A&amp;vc_start=587852440&amp;vc_end=587854574" xr:uid="{4F324747-D41B-4156-AA2A-785806060074}"/>
    <hyperlink ref="I95" r:id="rId336" display="//plants.ensembl.org/triticum_aestivum_refseqv2/contigview?chr=5A&amp;vc_start=587852440&amp;vc_end=587854574" xr:uid="{58FDB0E9-E6DA-47F7-A2A6-A4BB8A81F6E5}"/>
    <hyperlink ref="F96" r:id="rId337" display="//plants.ensembl.org/triticum_aestivum_refseqv2/Gene/Summary?db=core;g=TraesCS5A03G0934100" xr:uid="{FF0C4200-872B-4B9C-8635-39828287951D}"/>
    <hyperlink ref="G96" r:id="rId338" display="//plants.ensembl.org/triticum_aestivum_refseqv2/Transcript/Summary?db=core;t=TraesCS5A03G0934100.1" xr:uid="{F167261C-3749-47FB-91D1-E275ECD00FED}"/>
    <hyperlink ref="H96" r:id="rId339" display="//plants.ensembl.org/triticum_aestivum_refseqv2/contigview?chr=5A&amp;vc_start=587999094&amp;vc_end=588004223" xr:uid="{C343AC57-BF9D-4E2D-973E-41014AC73302}"/>
    <hyperlink ref="I96" r:id="rId340" display="//plants.ensembl.org/triticum_aestivum_refseqv2/contigview?chr=5A&amp;vc_start=587999094&amp;vc_end=588004223" xr:uid="{FE7AA756-9875-4186-804D-F6AEE15F3F9F}"/>
    <hyperlink ref="F97" r:id="rId341" display="//plants.ensembl.org/triticum_aestivum_refseqv2/Gene/Summary?db=core;g=TraesCS5A03G0932300" xr:uid="{E697C668-4DC0-42C3-A686-166158FBB198}"/>
    <hyperlink ref="G97" r:id="rId342" display="//plants.ensembl.org/triticum_aestivum_refseqv2/Transcript/Summary?db=core;t=TraesCS5A03G0932300.1" xr:uid="{E3B1445D-C29B-4665-A3F5-696FEE447F40}"/>
    <hyperlink ref="H97" r:id="rId343" display="//plants.ensembl.org/triticum_aestivum_refseqv2/contigview?chr=5A&amp;vc_start=587280711&amp;vc_end=587282503" xr:uid="{DAAFDCB7-F8D6-41E2-9138-F9A01C477BF2}"/>
    <hyperlink ref="I97" r:id="rId344" display="//plants.ensembl.org/triticum_aestivum_refseqv2/contigview?chr=5A&amp;vc_start=587280711&amp;vc_end=587282503" xr:uid="{8942FBF9-AEB4-4BFE-96B4-D252F8958568}"/>
    <hyperlink ref="F98" r:id="rId345" display="//plants.ensembl.org/triticum_aestivum_refseqv2/Gene/Summary?db=core;g=TraesCS5A03G0932500" xr:uid="{C15D6227-7E09-4CF0-9463-3A560CD887EB}"/>
    <hyperlink ref="G98" r:id="rId346" display="//plants.ensembl.org/triticum_aestivum_refseqv2/Transcript/Summary?db=core;t=TraesCS5A03G0932500.1" xr:uid="{DCEAFCEC-A6F3-41B2-BFC4-B5B14407B05E}"/>
    <hyperlink ref="H98" r:id="rId347" display="//plants.ensembl.org/triticum_aestivum_refseqv2/contigview?chr=5A&amp;vc_start=587291538&amp;vc_end=587292621" xr:uid="{ABEBFAEA-E03F-4B07-AD3C-17EBE410EE2C}"/>
    <hyperlink ref="I98" r:id="rId348" display="//plants.ensembl.org/triticum_aestivum_refseqv2/contigview?chr=5A&amp;vc_start=587291538&amp;vc_end=587292621" xr:uid="{0D2B9967-980F-4CA0-AFDC-267475367458}"/>
    <hyperlink ref="F99" r:id="rId349" display="//plants.ensembl.org/triticum_aestivum_refseqv2/Gene/Summary?db=core;g=TraesCS5A03G0933200" xr:uid="{51CCDE0F-D2D9-4AC4-8E70-54F65E683298}"/>
    <hyperlink ref="G99" r:id="rId350" display="//plants.ensembl.org/triticum_aestivum_refseqv2/Transcript/Summary?db=core;t=TraesCS5A03G0933200.2" xr:uid="{802029A1-2B60-49D0-AAD8-9B39E718CB71}"/>
    <hyperlink ref="H99" r:id="rId351" display="//plants.ensembl.org/triticum_aestivum_refseqv2/contigview?chr=5A&amp;vc_start=587460954&amp;vc_end=587466122" xr:uid="{5BC53148-C8A7-48A2-8240-FD99F0F9BDC5}"/>
    <hyperlink ref="I99" r:id="rId352" display="//plants.ensembl.org/triticum_aestivum_refseqv2/contigview?chr=5A&amp;vc_start=587460954&amp;vc_end=587466122" xr:uid="{4C224CA9-C1BD-4AE5-A40B-766940708E0D}"/>
    <hyperlink ref="F100" r:id="rId353" display="//plants.ensembl.org/triticum_aestivum_refseqv2/Gene/Summary?db=core;g=TraesCS5A03G0931300" xr:uid="{A3E680E9-5FD5-468E-A967-D2A4F88D5B97}"/>
    <hyperlink ref="G100" r:id="rId354" display="//plants.ensembl.org/triticum_aestivum_refseqv2/Transcript/Summary?db=core;t=TraesCS5A03G0931300.1" xr:uid="{D6284312-65E6-4DCD-9ECF-35A5B258BEA6}"/>
    <hyperlink ref="H100" r:id="rId355" display="//plants.ensembl.org/triticum_aestivum_refseqv2/contigview?chr=5A&amp;vc_start=587248798&amp;vc_end=587251704" xr:uid="{6293B539-8974-4444-9174-5CA7EC23DE91}"/>
    <hyperlink ref="I100" r:id="rId356" display="//plants.ensembl.org/triticum_aestivum_refseqv2/contigview?chr=5A&amp;vc_start=587248798&amp;vc_end=587251704" xr:uid="{D6D4C145-2639-44C2-AB1B-C5B1A36F1E99}"/>
    <hyperlink ref="F101" r:id="rId357" display="//plants.ensembl.org/triticum_aestivum_refseqv2/Gene/Summary?db=core;g=TraesCS5A03G0934000" xr:uid="{D6DA0885-0E5F-4A6B-8346-AFCB1D101D2B}"/>
    <hyperlink ref="G101" r:id="rId358" display="//plants.ensembl.org/triticum_aestivum_refseqv2/Transcript/Summary?db=core;t=TraesCS5A03G0934000.1" xr:uid="{97A134DA-BD6E-4B7C-8D3E-E37376C1F8DB}"/>
    <hyperlink ref="H101" r:id="rId359" display="//plants.ensembl.org/triticum_aestivum_refseqv2/contigview?chr=5A&amp;vc_start=587995652&amp;vc_end=588000702" xr:uid="{7AD1AB73-DDBF-4249-8C78-B17CEC1A352C}"/>
    <hyperlink ref="I101" r:id="rId360" display="//plants.ensembl.org/triticum_aestivum_refseqv2/contigview?chr=5A&amp;vc_start=587995652&amp;vc_end=588000702" xr:uid="{081DED71-C796-4001-8B44-9C32357683FA}"/>
    <hyperlink ref="F102" r:id="rId361" display="//plants.ensembl.org/triticum_aestivum_refseqv2/Gene/Summary?db=core;g=TraesCS5A03G0933900" xr:uid="{B65156E1-ECDB-426F-8294-E82A88047D28}"/>
    <hyperlink ref="G102" r:id="rId362" display="//plants.ensembl.org/triticum_aestivum_refseqv2/Transcript/Summary?db=core;t=TraesCS5A03G0933900.1" xr:uid="{6AF76DCB-5385-4D92-9EAF-07F16149DF0B}"/>
    <hyperlink ref="H102" r:id="rId363" display="//plants.ensembl.org/triticum_aestivum_refseqv2/contigview?chr=5A&amp;vc_start=587993070&amp;vc_end=587994902" xr:uid="{94B40E27-4778-4A43-81B1-1237C3A136CF}"/>
    <hyperlink ref="I102" r:id="rId364" display="//plants.ensembl.org/triticum_aestivum_refseqv2/contigview?chr=5A&amp;vc_start=587993070&amp;vc_end=587994902" xr:uid="{14F360AE-E0A5-49FB-9BE8-AD79CE19A373}"/>
    <hyperlink ref="F103" r:id="rId365" display="//plants.ensembl.org/triticum_aestivum_refseqv2/Gene/Summary?db=core;g=TraesCS5A03G0932900" xr:uid="{874ED688-04C2-4211-B357-906E817926FD}"/>
    <hyperlink ref="G103" r:id="rId366" display="//plants.ensembl.org/triticum_aestivum_refseqv2/Transcript/Summary?db=core;t=TraesCS5A03G0932900.1" xr:uid="{53EA57A7-8D9D-4E4A-8F02-C681DF246283}"/>
    <hyperlink ref="H103" r:id="rId367" display="//plants.ensembl.org/triticum_aestivum_refseqv2/contigview?chr=5A&amp;vc_start=587339547&amp;vc_end=587340014" xr:uid="{A9BA6AC0-92A8-40CF-AE41-8F8861A9DF94}"/>
    <hyperlink ref="I103" r:id="rId368" display="//plants.ensembl.org/triticum_aestivum_refseqv2/contigview?chr=5A&amp;vc_start=587339547&amp;vc_end=587340014" xr:uid="{C2DA0D91-90B2-4763-83C4-D90FF09074AF}"/>
    <hyperlink ref="F104" r:id="rId369" display="//plants.ensembl.org/triticum_aestivum_refseqv2/Gene/Summary?db=core;g=TraesCS5A03G0931500" xr:uid="{AF798E1F-E15B-4E2A-8CA7-F989D611E45B}"/>
    <hyperlink ref="G104" r:id="rId370" display="//plants.ensembl.org/triticum_aestivum_refseqv2/Transcript/Summary?db=core;t=TraesCS5A03G0931500.1" xr:uid="{0E8B0FF1-FC62-49B9-B0F5-FC1BB91CF021}"/>
    <hyperlink ref="H104" r:id="rId371" display="//plants.ensembl.org/triticum_aestivum_refseqv2/contigview?chr=5A&amp;vc_start=587266357&amp;vc_end=587268335" xr:uid="{27F4D09D-6B21-45FD-B0B1-D421D3830FBA}"/>
    <hyperlink ref="I104" r:id="rId372" display="//plants.ensembl.org/triticum_aestivum_refseqv2/contigview?chr=5A&amp;vc_start=587266357&amp;vc_end=587268335" xr:uid="{F8700E54-ABC4-4A7F-9B8D-2BD5DBC16C2F}"/>
    <hyperlink ref="F105" r:id="rId373" display="//plants.ensembl.org/triticum_aestivum_refseqv2/Gene/Summary?db=core;g=TraesCS5A03G0935300" xr:uid="{D8F7DB89-19EB-4226-A7E5-606E9F55C4A9}"/>
    <hyperlink ref="G105" r:id="rId374" display="//plants.ensembl.org/triticum_aestivum_refseqv2/Transcript/Summary?db=core;t=TraesCS5A03G0935300.1" xr:uid="{C424405A-B4D2-48A7-AB77-146835D3FD23}"/>
    <hyperlink ref="H105" r:id="rId375" display="//plants.ensembl.org/triticum_aestivum_refseqv2/contigview?chr=5A&amp;vc_start=588573004&amp;vc_end=588576368" xr:uid="{48529BF9-6221-4A19-BEA3-03E389C9A570}"/>
    <hyperlink ref="I105" r:id="rId376" display="//plants.ensembl.org/triticum_aestivum_refseqv2/contigview?chr=5A&amp;vc_start=588573004&amp;vc_end=588576368" xr:uid="{73CE8ECB-AA5E-45BD-9E60-9E4774644815}"/>
    <hyperlink ref="F106" r:id="rId377" display="//plants.ensembl.org/triticum_aestivum_refseqv2/Gene/Summary?db=core;g=TraesCS5A03G0934400" xr:uid="{2CAB7FDA-D727-41F6-B551-9579D7218046}"/>
    <hyperlink ref="G106" r:id="rId378" display="//plants.ensembl.org/triticum_aestivum_refseqv2/Transcript/Summary?db=core;t=TraesCS5A03G0934400.1" xr:uid="{30933983-4643-440F-93BF-AD0A479406E1}"/>
    <hyperlink ref="H106" r:id="rId379" display="//plants.ensembl.org/triticum_aestivum_refseqv2/contigview?chr=5A&amp;vc_start=588157393&amp;vc_end=588159225" xr:uid="{76D1C92B-5A17-438B-89F9-26FB1CA1F1C6}"/>
    <hyperlink ref="I106" r:id="rId380" display="//plants.ensembl.org/triticum_aestivum_refseqv2/contigview?chr=5A&amp;vc_start=588157393&amp;vc_end=588159225" xr:uid="{1A429889-2445-46E5-8F5A-28F56DC909D7}"/>
    <hyperlink ref="F107" r:id="rId381" display="//plants.ensembl.org/triticum_aestivum_refseqv2/Gene/Summary?db=core;g=TraesCS5A03G0932600" xr:uid="{53F8EF1D-17DC-4C16-8C0C-3EE7743DC88E}"/>
    <hyperlink ref="G107" r:id="rId382" display="//plants.ensembl.org/triticum_aestivum_refseqv2/Transcript/Summary?db=core;t=TraesCS5A03G0932600.1" xr:uid="{82ED161F-0F12-438A-87D3-7EDC9C567EAD}"/>
    <hyperlink ref="H107" r:id="rId383" display="//plants.ensembl.org/triticum_aestivum_refseqv2/contigview?chr=5A&amp;vc_start=587306628&amp;vc_end=587314215" xr:uid="{500257FA-94AE-4B62-8DE5-9F2D153FEDFB}"/>
    <hyperlink ref="I107" r:id="rId384" display="//plants.ensembl.org/triticum_aestivum_refseqv2/contigview?chr=5A&amp;vc_start=587306628&amp;vc_end=587314215" xr:uid="{77DD3378-39EE-4DAF-9CDA-FC909DD04A54}"/>
    <hyperlink ref="F108" r:id="rId385" display="//plants.ensembl.org/triticum_aestivum_refseqv2/Gene/Summary?db=core;g=TraesCS5A03G0933800" xr:uid="{9F546FA3-7491-41CF-97DB-77169784352D}"/>
    <hyperlink ref="G108" r:id="rId386" display="//plants.ensembl.org/triticum_aestivum_refseqv2/Transcript/Summary?db=core;t=TraesCS5A03G0933800.1" xr:uid="{52B1B360-A2B8-401C-A6F9-7C51ECEA3FD1}"/>
    <hyperlink ref="H108" r:id="rId387" display="//plants.ensembl.org/triticum_aestivum_refseqv2/contigview?chr=5A&amp;vc_start=587991587&amp;vc_end=587992679" xr:uid="{64F30930-59D0-4A4D-BB7C-BFF72AA6D577}"/>
    <hyperlink ref="I108" r:id="rId388" display="//plants.ensembl.org/triticum_aestivum_refseqv2/contigview?chr=5A&amp;vc_start=587991587&amp;vc_end=587992679" xr:uid="{83F6FB34-FEC2-498D-885C-30FAEABEEB8D}"/>
    <hyperlink ref="F109" r:id="rId389" display="//plants.ensembl.org/triticum_aestivum_refseqv2/Gene/Summary?db=core;g=TraesCS5A03G0938500" xr:uid="{2F85A2BA-CD9D-46A4-8128-0AB5E8C2657F}"/>
    <hyperlink ref="G109" r:id="rId390" display="//plants.ensembl.org/triticum_aestivum_refseqv2/Transcript/Summary?db=core;t=TraesCS5A03G0938500.1" xr:uid="{1F4EEB35-728D-482B-9EFC-6A2B45AF5408}"/>
    <hyperlink ref="H109" r:id="rId391" display="//plants.ensembl.org/triticum_aestivum_refseqv2/contigview?chr=5A&amp;vc_start=591082163&amp;vc_end=591085470" xr:uid="{6473DAFD-4738-487A-9980-8B019E059FAE}"/>
    <hyperlink ref="I109" r:id="rId392" display="//plants.ensembl.org/triticum_aestivum_refseqv2/contigview?chr=5A&amp;vc_start=591082163&amp;vc_end=591085470" xr:uid="{3721B5D0-B56C-4365-90F5-BB3C8B01F93B}"/>
    <hyperlink ref="F110" r:id="rId393" display="//plants.ensembl.org/triticum_aestivum_refseqv2/Gene/Summary?db=core;g=TraesCS5A03G0935800" xr:uid="{16CF2162-A669-40FC-9DB8-CC3D6090C7B5}"/>
    <hyperlink ref="G110" r:id="rId394" display="//plants.ensembl.org/triticum_aestivum_refseqv2/Transcript/Summary?db=core;t=TraesCS5A03G0935800.1" xr:uid="{BB072772-5476-4521-AE22-80B69ADE749D}"/>
    <hyperlink ref="H110" r:id="rId395" display="//plants.ensembl.org/triticum_aestivum_refseqv2/contigview?chr=5A&amp;vc_start=590220709&amp;vc_end=590224271" xr:uid="{1269F318-4780-4590-8006-B0C6D6911705}"/>
    <hyperlink ref="I110" r:id="rId396" display="//plants.ensembl.org/triticum_aestivum_refseqv2/contigview?chr=5A&amp;vc_start=590220709&amp;vc_end=590224271" xr:uid="{B3D4D35C-2509-493A-B27C-C53E39886D8A}"/>
    <hyperlink ref="F111" r:id="rId397" display="//plants.ensembl.org/triticum_aestivum_refseqv2/Gene/Summary?db=core;g=TraesCS5A03G0935400" xr:uid="{CEF8342A-FC17-4F98-9E34-452BF4AC7DA0}"/>
    <hyperlink ref="G111" r:id="rId398" display="//plants.ensembl.org/triticum_aestivum_refseqv2/Transcript/Summary?db=core;t=TraesCS5A03G0935400.2" xr:uid="{0EEDDCB7-4F32-4803-823C-9C73B8E58841}"/>
    <hyperlink ref="H111" r:id="rId399" display="//plants.ensembl.org/triticum_aestivum_refseqv2/contigview?chr=5A&amp;vc_start=589259335&amp;vc_end=589271297" xr:uid="{105E8336-F438-4A4F-A1C2-C6689DFFB87C}"/>
    <hyperlink ref="I111" r:id="rId400" display="//plants.ensembl.org/triticum_aestivum_refseqv2/contigview?chr=5A&amp;vc_start=589259335&amp;vc_end=589271297" xr:uid="{2B8E6095-C813-46A7-B618-E2EC59E09720}"/>
    <hyperlink ref="F112" r:id="rId401" display="//plants.ensembl.org/triticum_aestivum_refseqv2/Gene/Summary?db=core;g=TraesCS5A03G0937300" xr:uid="{F8040E56-FB27-4863-A870-5BDCD8C6E62B}"/>
    <hyperlink ref="G112" r:id="rId402" display="//plants.ensembl.org/triticum_aestivum_refseqv2/Transcript/Summary?db=core;t=TraesCS5A03G0937300.1" xr:uid="{237CFCEF-F796-49DC-8982-BD0670110B32}"/>
    <hyperlink ref="H112" r:id="rId403" display="//plants.ensembl.org/triticum_aestivum_refseqv2/contigview?chr=5A&amp;vc_start=590599838&amp;vc_end=590605807" xr:uid="{82FAAEC3-545E-4534-A2AD-AF4A62FF2AEA}"/>
    <hyperlink ref="I112" r:id="rId404" display="//plants.ensembl.org/triticum_aestivum_refseqv2/contigview?chr=5A&amp;vc_start=590599838&amp;vc_end=590605807" xr:uid="{84FE47B6-10FD-4963-ADB9-2C7EA37088C7}"/>
    <hyperlink ref="F113" r:id="rId405" display="//plants.ensembl.org/triticum_aestivum_refseqv2/Gene/Summary?db=core;g=TraesCS5A03G0935500" xr:uid="{0D97A0F0-2358-4A6D-84FD-FA1FFF177513}"/>
    <hyperlink ref="G113" r:id="rId406" display="//plants.ensembl.org/triticum_aestivum_refseqv2/Transcript/Summary?db=core;t=TraesCS5A03G0935500.1" xr:uid="{819F05C2-9A38-43A4-9B1F-7CC99E047DCC}"/>
    <hyperlink ref="H113" r:id="rId407" display="//plants.ensembl.org/triticum_aestivum_refseqv2/contigview?chr=5A&amp;vc_start=589863403&amp;vc_end=589869650" xr:uid="{07F20DD6-8467-49DF-A786-6149E7DD9E2A}"/>
    <hyperlink ref="I113" r:id="rId408" display="//plants.ensembl.org/triticum_aestivum_refseqv2/contigview?chr=5A&amp;vc_start=589863403&amp;vc_end=589869650" xr:uid="{D1290CED-809C-4E10-A461-55559920305B}"/>
    <hyperlink ref="F114" r:id="rId409" display="//plants.ensembl.org/triticum_aestivum_refseqv2/Gene/Summary?db=core;g=TraesCS5A03G0938000" xr:uid="{D2F574B5-2063-4AF7-9CCB-421B6B2A4CBC}"/>
    <hyperlink ref="G114" r:id="rId410" display="//plants.ensembl.org/triticum_aestivum_refseqv2/Transcript/Summary?db=core;t=TraesCS5A03G0938000.1" xr:uid="{569F84A3-9A4E-43BF-A254-EF31845105ED}"/>
    <hyperlink ref="H114" r:id="rId411" display="//plants.ensembl.org/triticum_aestivum_refseqv2/contigview?chr=5A&amp;vc_start=590871423&amp;vc_end=590873539" xr:uid="{509778DC-DE35-4B0A-91CC-C257FDC32611}"/>
    <hyperlink ref="I114" r:id="rId412" display="//plants.ensembl.org/triticum_aestivum_refseqv2/contigview?chr=5A&amp;vc_start=590871423&amp;vc_end=590873539" xr:uid="{AAA870F4-2055-487D-B52D-3A2F5423D49A}"/>
    <hyperlink ref="F115" r:id="rId413" display="//plants.ensembl.org/triticum_aestivum_refseqv2/Gene/Summary?db=core;g=TraesCS5A03G0935700" xr:uid="{5E108253-6EE3-4AB8-B717-4C92E3E03D5A}"/>
    <hyperlink ref="G115" r:id="rId414" display="//plants.ensembl.org/triticum_aestivum_refseqv2/Transcript/Summary?db=core;t=TraesCS5A03G0935700.1" xr:uid="{FFFACCA8-C312-4381-82DA-73B65A46092A}"/>
    <hyperlink ref="H115" r:id="rId415" display="//plants.ensembl.org/triticum_aestivum_refseqv2/contigview?chr=5A&amp;vc_start=590216776&amp;vc_end=590218131" xr:uid="{8433DA9A-54EE-4E83-AC0D-67C2FA7255B0}"/>
    <hyperlink ref="I115" r:id="rId416" display="//plants.ensembl.org/triticum_aestivum_refseqv2/contigview?chr=5A&amp;vc_start=590216776&amp;vc_end=590218131" xr:uid="{237E3CD1-5CEF-497E-B7FA-67131979930B}"/>
    <hyperlink ref="F116" r:id="rId417" display="//plants.ensembl.org/triticum_aestivum_refseqv2/Gene/Summary?db=core;g=TraesCS5A03G0939200" xr:uid="{7251A6DC-CA06-4B97-84E1-58B9054B86C1}"/>
    <hyperlink ref="G116" r:id="rId418" display="//plants.ensembl.org/triticum_aestivum_refseqv2/Transcript/Summary?db=core;t=TraesCS5A03G0939200.1" xr:uid="{700AD49D-4EB1-404F-A57C-8EAA178328F3}"/>
    <hyperlink ref="H116" r:id="rId419" display="//plants.ensembl.org/triticum_aestivum_refseqv2/contigview?chr=5A&amp;vc_start=591170495&amp;vc_end=591172207" xr:uid="{D6CABC95-CBF4-491E-96D5-6C5DAD6A7CDE}"/>
    <hyperlink ref="I116" r:id="rId420" display="//plants.ensembl.org/triticum_aestivum_refseqv2/contigview?chr=5A&amp;vc_start=591170495&amp;vc_end=591172207" xr:uid="{FB2EFE84-D637-4733-9D95-574790C13442}"/>
    <hyperlink ref="F117" r:id="rId421" display="//plants.ensembl.org/triticum_aestivum_refseqv2/Gene/Summary?db=core;g=TraesCS5A03G0937100" xr:uid="{9FC14E5A-B6BB-41BF-BE5F-7B6F08F706F8}"/>
    <hyperlink ref="G117" r:id="rId422" display="//plants.ensembl.org/triticum_aestivum_refseqv2/Transcript/Summary?db=core;t=TraesCS5A03G0937100.1" xr:uid="{05929654-D5DD-4201-947D-E37FBE6F7D98}"/>
    <hyperlink ref="H117" r:id="rId423" display="//plants.ensembl.org/triticum_aestivum_refseqv2/contigview?chr=5A&amp;vc_start=590574614&amp;vc_end=590582578" xr:uid="{DC2A78DF-5292-41DA-962E-2D52E5A5A575}"/>
    <hyperlink ref="I117" r:id="rId424" display="//plants.ensembl.org/triticum_aestivum_refseqv2/contigview?chr=5A&amp;vc_start=590574614&amp;vc_end=590582578" xr:uid="{502493F8-CAF8-483A-ABB8-814296A75C65}"/>
    <hyperlink ref="F118" r:id="rId425" display="//plants.ensembl.org/triticum_aestivum_refseqv2/Gene/Summary?db=core;g=TraesCS5A03G0937700" xr:uid="{D3C62D5B-7E4A-41B8-B36E-76333DF88D68}"/>
    <hyperlink ref="G118" r:id="rId426" display="//plants.ensembl.org/triticum_aestivum_refseqv2/Transcript/Summary?db=core;t=TraesCS5A03G0937700.1" xr:uid="{C4E0FD5E-810E-4FB3-9640-843FAB678353}"/>
    <hyperlink ref="H118" r:id="rId427" display="//plants.ensembl.org/triticum_aestivum_refseqv2/contigview?chr=5A&amp;vc_start=590715443&amp;vc_end=590720099" xr:uid="{C40D8714-947C-48F0-87CB-10E0C5C2DFD2}"/>
    <hyperlink ref="I118" r:id="rId428" display="//plants.ensembl.org/triticum_aestivum_refseqv2/contigview?chr=5A&amp;vc_start=590715443&amp;vc_end=590720099" xr:uid="{957A8D66-E49A-45EF-8909-52FB2B0DF478}"/>
    <hyperlink ref="F119" r:id="rId429" display="//plants.ensembl.org/triticum_aestivum_refseqv2/Gene/Summary?db=core;g=TraesCS5A03G0938200" xr:uid="{4A2BC51D-3C8C-47D7-8513-FF8922D4F439}"/>
    <hyperlink ref="G119" r:id="rId430" display="//plants.ensembl.org/triticum_aestivum_refseqv2/Transcript/Summary?db=core;t=TraesCS5A03G0938200.1" xr:uid="{DC8FDCE5-FE9B-4417-B99E-4DE71C6D7ECC}"/>
    <hyperlink ref="H119" r:id="rId431" display="//plants.ensembl.org/triticum_aestivum_refseqv2/contigview?chr=5A&amp;vc_start=591061178&amp;vc_end=591064027" xr:uid="{D74B3DAF-69C2-4827-BF64-CCB726DADE40}"/>
    <hyperlink ref="I119" r:id="rId432" display="//plants.ensembl.org/triticum_aestivum_refseqv2/contigview?chr=5A&amp;vc_start=591061178&amp;vc_end=591064027" xr:uid="{514C3854-9858-4AF7-BFFD-BA4113243233}"/>
    <hyperlink ref="F120" r:id="rId433" display="//plants.ensembl.org/triticum_aestivum_refseqv2/Gene/Summary?db=core;g=TraesCS5A03G0936600" xr:uid="{FBD375C6-66BE-4AE2-A153-6CAD555BDAED}"/>
    <hyperlink ref="G120" r:id="rId434" display="//plants.ensembl.org/triticum_aestivum_refseqv2/Transcript/Summary?db=core;t=TraesCS5A03G0936600.1" xr:uid="{16A10028-6A4C-4445-87FD-460E65FFEDFC}"/>
    <hyperlink ref="H120" r:id="rId435" display="//plants.ensembl.org/triticum_aestivum_refseqv2/contigview?chr=5A&amp;vc_start=590299145&amp;vc_end=590299408" xr:uid="{83BF5889-D8F4-4848-B44F-1F996C15F77F}"/>
    <hyperlink ref="I120" r:id="rId436" display="//plants.ensembl.org/triticum_aestivum_refseqv2/contigview?chr=5A&amp;vc_start=590299145&amp;vc_end=590299408" xr:uid="{F8813F6A-FC18-4C54-ACDC-8D8E953CB4FC}"/>
    <hyperlink ref="F121" r:id="rId437" display="//plants.ensembl.org/triticum_aestivum_refseqv2/Gene/Summary?db=core;g=TraesCS5A03G0936900" xr:uid="{1703F91D-9477-4443-92D3-809410319D5A}"/>
    <hyperlink ref="G121" r:id="rId438" display="//plants.ensembl.org/triticum_aestivum_refseqv2/Transcript/Summary?db=core;t=TraesCS5A03G0936900.1" xr:uid="{FA072B6A-9DE5-486F-8354-4530AFD99943}"/>
    <hyperlink ref="H121" r:id="rId439" display="//plants.ensembl.org/triticum_aestivum_refseqv2/contigview?chr=5A&amp;vc_start=590398241&amp;vc_end=590403131" xr:uid="{AC1C5A53-216E-4813-B932-60CB6E87007D}"/>
    <hyperlink ref="I121" r:id="rId440" display="//plants.ensembl.org/triticum_aestivum_refseqv2/contigview?chr=5A&amp;vc_start=590398241&amp;vc_end=590403131" xr:uid="{5976CFFA-2C69-4FBC-AC20-F1B37253C37C}"/>
    <hyperlink ref="F122" r:id="rId441" display="//plants.ensembl.org/triticum_aestivum_refseqv2/Gene/Summary?db=core;g=TraesCS5A03G0939000" xr:uid="{E72C4B38-8DD5-4B42-90DE-45D26157F6F0}"/>
    <hyperlink ref="G122" r:id="rId442" display="//plants.ensembl.org/triticum_aestivum_refseqv2/Transcript/Summary?db=core;t=TraesCS5A03G0939000.1" xr:uid="{EE9B9BB8-F116-4407-8C9E-1DEC5DA9A91A}"/>
    <hyperlink ref="H122" r:id="rId443" display="//plants.ensembl.org/triticum_aestivum_refseqv2/contigview?chr=5A&amp;vc_start=591152849&amp;vc_end=591154991" xr:uid="{0F40FE40-F8BC-4819-9645-B4971CB6A2BA}"/>
    <hyperlink ref="I122" r:id="rId444" display="//plants.ensembl.org/triticum_aestivum_refseqv2/contigview?chr=5A&amp;vc_start=591152849&amp;vc_end=591154991" xr:uid="{2081CF5D-0284-47AC-9731-9FC01A5F978C}"/>
    <hyperlink ref="F123" r:id="rId445" display="//plants.ensembl.org/triticum_aestivum_refseqv2/Gene/Summary?db=core;g=TraesCS5A03G0937500" xr:uid="{DB8BF6D5-F918-4C5C-BA69-1B49E3E90040}"/>
    <hyperlink ref="G123" r:id="rId446" display="//plants.ensembl.org/triticum_aestivum_refseqv2/Transcript/Summary?db=core;t=TraesCS5A03G0937500.1" xr:uid="{DE53D2CE-B78D-4CD2-AE4B-EE8079550C69}"/>
    <hyperlink ref="H123" r:id="rId447" display="//plants.ensembl.org/triticum_aestivum_refseqv2/contigview?chr=5A&amp;vc_start=590695694&amp;vc_end=590698332" xr:uid="{BE8791E1-D90F-4857-A0BA-B5E7C98C20F8}"/>
    <hyperlink ref="I123" r:id="rId448" display="//plants.ensembl.org/triticum_aestivum_refseqv2/contigview?chr=5A&amp;vc_start=590695694&amp;vc_end=590698332" xr:uid="{F03C6813-4333-4F56-AC0A-97F4A289E1CA}"/>
    <hyperlink ref="F124" r:id="rId449" display="//plants.ensembl.org/triticum_aestivum_refseqv2/Gene/Summary?db=core;g=TraesCS5A03G0936400" xr:uid="{C6B655AF-5A88-4225-B0CF-0084D018D470}"/>
    <hyperlink ref="G124" r:id="rId450" display="//plants.ensembl.org/triticum_aestivum_refseqv2/Transcript/Summary?db=core;t=TraesCS5A03G0936400.1" xr:uid="{788F8642-377F-4AAA-A70D-5267CBEA5A95}"/>
    <hyperlink ref="H124" r:id="rId451" display="//plants.ensembl.org/triticum_aestivum_refseqv2/contigview?chr=5A&amp;vc_start=590260906&amp;vc_end=590261818" xr:uid="{5CCF2EBD-942B-411A-97A3-DDF0D8415D8D}"/>
    <hyperlink ref="I124" r:id="rId452" display="//plants.ensembl.org/triticum_aestivum_refseqv2/contigview?chr=5A&amp;vc_start=590260906&amp;vc_end=590261818" xr:uid="{1D3FCBD8-17FA-4F5A-AB4D-959D2778C3D4}"/>
    <hyperlink ref="F125" r:id="rId453" display="//plants.ensembl.org/triticum_aestivum_refseqv2/Gene/Summary?db=core;g=TraesCS5A03G0937200" xr:uid="{B152FECC-7BFF-4CB1-9016-397522D804EF}"/>
    <hyperlink ref="G125" r:id="rId454" display="//plants.ensembl.org/triticum_aestivum_refseqv2/Transcript/Summary?db=core;t=TraesCS5A03G0937200.1" xr:uid="{6E7D7E61-47A4-442F-AD39-F937F36D7561}"/>
    <hyperlink ref="H125" r:id="rId455" display="//plants.ensembl.org/triticum_aestivum_refseqv2/contigview?chr=5A&amp;vc_start=590583713&amp;vc_end=590589788" xr:uid="{AC68153F-792D-4837-BB31-0A4CBD799BEA}"/>
    <hyperlink ref="I125" r:id="rId456" display="//plants.ensembl.org/triticum_aestivum_refseqv2/contigview?chr=5A&amp;vc_start=590583713&amp;vc_end=590589788" xr:uid="{E7A09446-BD9D-43B1-B48B-390911F1C4BC}"/>
    <hyperlink ref="F126" r:id="rId457" display="//plants.ensembl.org/triticum_aestivum_refseqv2/Gene/Summary?db=core;g=TraesCS5A03G0938100" xr:uid="{427A241E-B68F-45C1-9DBC-4368F353D1D9}"/>
    <hyperlink ref="G126" r:id="rId458" display="//plants.ensembl.org/triticum_aestivum_refseqv2/Transcript/Summary?db=core;t=TraesCS5A03G0938100.1" xr:uid="{A1E65CD9-228E-4DB1-B28D-7A8FAFC1745F}"/>
    <hyperlink ref="H126" r:id="rId459" display="//plants.ensembl.org/triticum_aestivum_refseqv2/contigview?chr=5A&amp;vc_start=590902682&amp;vc_end=590904528" xr:uid="{D7CFCDE4-6A6A-457A-B1C4-3A1ED8F50EFF}"/>
    <hyperlink ref="I126" r:id="rId460" display="//plants.ensembl.org/triticum_aestivum_refseqv2/contigview?chr=5A&amp;vc_start=590902682&amp;vc_end=590904528" xr:uid="{FF825A6D-0A23-43EA-8540-16DA7D1DBD9D}"/>
    <hyperlink ref="F127" r:id="rId461" display="//plants.ensembl.org/triticum_aestivum_refseqv2/Gene/Summary?db=core;g=TraesCS5A03G0937400" xr:uid="{DC5F587B-9757-49FA-955E-80C309D18F7F}"/>
    <hyperlink ref="G127" r:id="rId462" display="//plants.ensembl.org/triticum_aestivum_refseqv2/Transcript/Summary?db=core;t=TraesCS5A03G0937400.1" xr:uid="{F4990667-74AA-4065-B1E0-D7F667B6DE23}"/>
    <hyperlink ref="H127" r:id="rId463" display="//plants.ensembl.org/triticum_aestivum_refseqv2/contigview?chr=5A&amp;vc_start=590688246&amp;vc_end=590693058" xr:uid="{61DA0806-A853-4510-9853-CB59BBAFF710}"/>
    <hyperlink ref="I127" r:id="rId464" display="//plants.ensembl.org/triticum_aestivum_refseqv2/contigview?chr=5A&amp;vc_start=590688246&amp;vc_end=590693058" xr:uid="{0575743E-BD5B-4955-A98E-5C2D9FAFA4B5}"/>
    <hyperlink ref="F128" r:id="rId465" display="//plants.ensembl.org/triticum_aestivum_refseqv2/Gene/Summary?db=core;g=TraesCS5A03G0938700" xr:uid="{40F86B24-B2F4-43FD-B8B9-CCF2878516A8}"/>
    <hyperlink ref="G128" r:id="rId466" display="//plants.ensembl.org/triticum_aestivum_refseqv2/Transcript/Summary?db=core;t=TraesCS5A03G0938700.1" xr:uid="{81FD4A60-9AD8-4534-9EBD-323A47573892}"/>
    <hyperlink ref="H128" r:id="rId467" display="//plants.ensembl.org/triticum_aestivum_refseqv2/contigview?chr=5A&amp;vc_start=591129049&amp;vc_end=591136887" xr:uid="{73647EAD-4E43-4731-9AAB-A81827D1400A}"/>
    <hyperlink ref="I128" r:id="rId468" display="//plants.ensembl.org/triticum_aestivum_refseqv2/contigview?chr=5A&amp;vc_start=591129049&amp;vc_end=591136887" xr:uid="{35482D10-9DB2-458F-8E7A-623E31721662}"/>
    <hyperlink ref="F129" r:id="rId469" display="//plants.ensembl.org/triticum_aestivum_refseqv2/Gene/Summary?db=core;g=TraesCS5A03G0939700" xr:uid="{4FBF604A-80B1-4AD4-8FC1-0B75098730A4}"/>
    <hyperlink ref="G129" r:id="rId470" display="//plants.ensembl.org/triticum_aestivum_refseqv2/Transcript/Summary?db=core;t=TraesCS5A03G0939700.1" xr:uid="{52A543A4-38EF-43C7-B796-F2D34A4DB1CF}"/>
    <hyperlink ref="H129" r:id="rId471" display="//plants.ensembl.org/triticum_aestivum_refseqv2/contigview?chr=5A&amp;vc_start=591221093&amp;vc_end=591225478" xr:uid="{B71C3BA3-3228-48C7-A172-BDBFC5B9B1CB}"/>
    <hyperlink ref="I129" r:id="rId472" display="//plants.ensembl.org/triticum_aestivum_refseqv2/contigview?chr=5A&amp;vc_start=591221093&amp;vc_end=591225478" xr:uid="{A2A72512-5918-40B7-B3F3-D446D56253BC}"/>
    <hyperlink ref="F130" r:id="rId473" display="//plants.ensembl.org/triticum_aestivum_refseqv2/Gene/Summary?db=core;g=TraesCS5A03G0939600" xr:uid="{355B8FEC-D738-4260-8A3A-7458CD177BDB}"/>
    <hyperlink ref="G130" r:id="rId474" display="//plants.ensembl.org/triticum_aestivum_refseqv2/Transcript/Summary?db=core;t=TraesCS5A03G0939600.1" xr:uid="{7FDD8700-599C-4190-841D-7E40CBBBBA01}"/>
    <hyperlink ref="H130" r:id="rId475" display="//plants.ensembl.org/triticum_aestivum_refseqv2/contigview?chr=5A&amp;vc_start=591212160&amp;vc_end=591215190" xr:uid="{026DB5BF-C7CD-4338-904F-34417203EAE5}"/>
    <hyperlink ref="I130" r:id="rId476" display="//plants.ensembl.org/triticum_aestivum_refseqv2/contigview?chr=5A&amp;vc_start=591212160&amp;vc_end=591215190" xr:uid="{4AEA2F0A-10DD-4776-850A-F7E688C77705}"/>
    <hyperlink ref="F131" r:id="rId477" display="//plants.ensembl.org/triticum_aestivum_refseqv2/Gene/Summary?db=core;g=TraesCS5A03G0938300" xr:uid="{F5941839-DFC8-4B37-90AE-30AED4EF188E}"/>
    <hyperlink ref="G131" r:id="rId478" display="//plants.ensembl.org/triticum_aestivum_refseqv2/Transcript/Summary?db=core;t=TraesCS5A03G0938300.1" xr:uid="{DDF250A0-FFB3-4992-8823-272AE47C9D08}"/>
    <hyperlink ref="H131" r:id="rId479" display="//plants.ensembl.org/triticum_aestivum_refseqv2/contigview?chr=5A&amp;vc_start=591068632&amp;vc_end=591074745" xr:uid="{E31189FB-1EC5-4083-888E-A436CF863383}"/>
    <hyperlink ref="I131" r:id="rId480" display="//plants.ensembl.org/triticum_aestivum_refseqv2/contigview?chr=5A&amp;vc_start=591068632&amp;vc_end=591074745" xr:uid="{2831EB06-0278-48C8-B57A-00B8CF19F96A}"/>
    <hyperlink ref="F132" r:id="rId481" display="//plants.ensembl.org/triticum_aestivum_refseqv2/Gene/Summary?db=core;g=TraesCS5A03G0938800" xr:uid="{A4471B2D-A42B-4C64-AD61-BFC74DB56FD6}"/>
    <hyperlink ref="G132" r:id="rId482" display="//plants.ensembl.org/triticum_aestivum_refseqv2/Transcript/Summary?db=core;t=TraesCS5A03G0938800.1" xr:uid="{F193BFBE-E4FA-4FA7-BE22-211ABF5EF438}"/>
    <hyperlink ref="H132" r:id="rId483" display="//plants.ensembl.org/triticum_aestivum_refseqv2/contigview?chr=5A&amp;vc_start=591136584&amp;vc_end=591140185" xr:uid="{43982C31-422B-44B1-8512-697C02D9848F}"/>
    <hyperlink ref="I132" r:id="rId484" display="//plants.ensembl.org/triticum_aestivum_refseqv2/contigview?chr=5A&amp;vc_start=591136584&amp;vc_end=591140185" xr:uid="{D54EF0A7-E337-48AF-930D-E2926D9FA318}"/>
    <hyperlink ref="F133" r:id="rId485" display="//plants.ensembl.org/triticum_aestivum_refseqv2/Gene/Summary?db=core;g=TraesCS5A03G0936800" xr:uid="{ECB12DDC-6685-4F9A-9E70-95592233C91B}"/>
    <hyperlink ref="G133" r:id="rId486" display="//plants.ensembl.org/triticum_aestivum_refseqv2/Transcript/Summary?db=core;t=TraesCS5A03G0936800.1" xr:uid="{D777F4B9-5E34-494A-B2BB-58EFF55E1F1A}"/>
    <hyperlink ref="H133" r:id="rId487" display="//plants.ensembl.org/triticum_aestivum_refseqv2/contigview?chr=5A&amp;vc_start=590393043&amp;vc_end=590397305" xr:uid="{0514E12D-420B-4CD2-AC95-A351F0CA2C27}"/>
    <hyperlink ref="I133" r:id="rId488" display="//plants.ensembl.org/triticum_aestivum_refseqv2/contigview?chr=5A&amp;vc_start=590393043&amp;vc_end=590397305" xr:uid="{341BD7B0-10F1-4B93-9329-E6C6AE8CB406}"/>
    <hyperlink ref="F134" r:id="rId489" display="//plants.ensembl.org/triticum_aestivum_refseqv2/Gene/Summary?db=core;g=TraesCS5A03G0939300" xr:uid="{9A4C8497-C69F-41C7-B3E7-8F0CB991CD5C}"/>
    <hyperlink ref="G134" r:id="rId490" display="//plants.ensembl.org/triticum_aestivum_refseqv2/Transcript/Summary?db=core;t=TraesCS5A03G0939300.1" xr:uid="{EC0AF02D-7645-48C0-AC63-8A4D59A00D09}"/>
    <hyperlink ref="H134" r:id="rId491" display="//plants.ensembl.org/triticum_aestivum_refseqv2/contigview?chr=5A&amp;vc_start=591179691&amp;vc_end=591180614" xr:uid="{D8250818-5959-4798-9C7C-36219A9E8E49}"/>
    <hyperlink ref="I134" r:id="rId492" display="//plants.ensembl.org/triticum_aestivum_refseqv2/contigview?chr=5A&amp;vc_start=591179691&amp;vc_end=591180614" xr:uid="{8764952F-F514-4DD0-B9D6-E53DCD43767A}"/>
    <hyperlink ref="F135" r:id="rId493" display="//plants.ensembl.org/triticum_aestivum_refseqv2/Gene/Summary?db=core;g=TraesCS3D03G0992000" xr:uid="{CA1F4B9A-0968-4E05-BA8C-DB114C8A19C1}"/>
    <hyperlink ref="G135" r:id="rId494" display="//plants.ensembl.org/triticum_aestivum_refseqv2/Transcript/Summary?db=core;t=TraesCS3D03G0992000.1" xr:uid="{7BEA9807-2839-4C73-AEF9-45DBD5757DC2}"/>
    <hyperlink ref="H135" r:id="rId495" display="//plants.ensembl.org/triticum_aestivum_refseqv2/contigview?chr=3D&amp;vc_start=560491548&amp;vc_end=560493117" xr:uid="{75A3D711-3D7E-4A36-8C96-0A54BBAC86B3}"/>
    <hyperlink ref="I135" r:id="rId496" display="//plants.ensembl.org/triticum_aestivum_refseqv2/contigview?chr=3D&amp;vc_start=560491548&amp;vc_end=560493117" xr:uid="{198B81CF-CC8A-4096-8B26-8406094F42EB}"/>
    <hyperlink ref="F136" r:id="rId497" display="//plants.ensembl.org/triticum_aestivum_refseqv2/Gene/Summary?db=core;g=TraesCS3D03G0991500" xr:uid="{895E2EEA-0FBA-456A-8290-B22CAC0D4AF6}"/>
    <hyperlink ref="G136" r:id="rId498" display="//plants.ensembl.org/triticum_aestivum_refseqv2/Transcript/Summary?db=core;t=TraesCS3D03G0991500.1" xr:uid="{88DEAFD9-AD43-4258-9D68-0A57BEB372DC}"/>
    <hyperlink ref="H136" r:id="rId499" display="//plants.ensembl.org/triticum_aestivum_refseqv2/contigview?chr=3D&amp;vc_start=560443926&amp;vc_end=560449941" xr:uid="{F03001F5-82E6-46F8-A898-DDCD89CC9DF8}"/>
    <hyperlink ref="I136" r:id="rId500" display="//plants.ensembl.org/triticum_aestivum_refseqv2/contigview?chr=3D&amp;vc_start=560443926&amp;vc_end=560449941" xr:uid="{4B86ACB8-4540-4478-8EF3-A643C9B7A291}"/>
    <hyperlink ref="F137" r:id="rId501" display="//plants.ensembl.org/triticum_aestivum_refseqv2/Gene/Summary?db=core;g=TraesCS3D03G0998700" xr:uid="{32F9A309-1C2E-4449-AFF6-BB0604A541D0}"/>
    <hyperlink ref="G137" r:id="rId502" display="//plants.ensembl.org/triticum_aestivum_refseqv2/Transcript/Summary?db=core;t=TraesCS3D03G0998700.1" xr:uid="{7BF55B0F-6925-4ECE-8F8C-3A06EDFC29BF}"/>
    <hyperlink ref="H137" r:id="rId503" display="//plants.ensembl.org/triticum_aestivum_refseqv2/contigview?chr=3D&amp;vc_start=562034104&amp;vc_end=562037634" xr:uid="{6FE987DF-61A8-4C79-8755-73834912017B}"/>
    <hyperlink ref="I137" r:id="rId504" display="//plants.ensembl.org/triticum_aestivum_refseqv2/contigview?chr=3D&amp;vc_start=562034104&amp;vc_end=562037634" xr:uid="{2E05484A-86A4-44DC-B51B-935E86CC56A6}"/>
    <hyperlink ref="F138" r:id="rId505" display="//plants.ensembl.org/triticum_aestivum_refseqv2/Gene/Summary?db=core;g=TraesCS3D03G0991600" xr:uid="{72DE061D-35E9-419C-9BF4-E57587A029C4}"/>
    <hyperlink ref="G138" r:id="rId506" display="//plants.ensembl.org/triticum_aestivum_refseqv2/Transcript/Summary?db=core;t=TraesCS3D03G0991600.1" xr:uid="{C1419856-BC8D-4260-93E1-E4DC44376F35}"/>
    <hyperlink ref="H138" r:id="rId507" display="//plants.ensembl.org/triticum_aestivum_refseqv2/contigview?chr=3D&amp;vc_start=560449825&amp;vc_end=560456397" xr:uid="{CAC0CBB5-5550-4CFA-8C6B-0A06170C6BCF}"/>
    <hyperlink ref="I138" r:id="rId508" display="//plants.ensembl.org/triticum_aestivum_refseqv2/contigview?chr=3D&amp;vc_start=560449825&amp;vc_end=560456397" xr:uid="{ABC8EFB8-221E-4115-8760-80F6EE441A5A}"/>
    <hyperlink ref="F139" r:id="rId509" display="//plants.ensembl.org/triticum_aestivum_refseqv2/Gene/Summary?db=core;g=TraesCS3D03G0993200" xr:uid="{307A2EE6-8522-46BD-8D1B-0797CBAA556F}"/>
    <hyperlink ref="G139" r:id="rId510" display="//plants.ensembl.org/triticum_aestivum_refseqv2/Transcript/Summary?db=core;t=TraesCS3D03G0993200.1" xr:uid="{907089CB-AA99-4371-AAA4-E33421DC6A83}"/>
    <hyperlink ref="H139" r:id="rId511" display="//plants.ensembl.org/triticum_aestivum_refseqv2/contigview?chr=3D&amp;vc_start=560554872&amp;vc_end=560558286" xr:uid="{AF316757-BDEF-4EF4-B34C-A6DE0A8FF8E2}"/>
    <hyperlink ref="I139" r:id="rId512" display="//plants.ensembl.org/triticum_aestivum_refseqv2/contigview?chr=3D&amp;vc_start=560554872&amp;vc_end=560558286" xr:uid="{12D4DD42-27B3-4E4E-8734-5C6FAE4AAB05}"/>
    <hyperlink ref="F140" r:id="rId513" display="//plants.ensembl.org/triticum_aestivum_refseqv2/Gene/Summary?db=core;g=TraesCS3D03G0999200" xr:uid="{BD4D19F2-0DBC-4D11-B1AA-A0EF9E4F214F}"/>
    <hyperlink ref="G140" r:id="rId514" display="//plants.ensembl.org/triticum_aestivum_refseqv2/Transcript/Summary?db=core;t=TraesCS3D03G0999200.1" xr:uid="{E57A7640-10A0-4CB0-BBA9-6A6BC95B4240}"/>
    <hyperlink ref="H140" r:id="rId515" display="//plants.ensembl.org/triticum_aestivum_refseqv2/contigview?chr=3D&amp;vc_start=562147700&amp;vc_end=562150098" xr:uid="{92EB6A50-9EBA-4CBB-B839-79655241D932}"/>
    <hyperlink ref="I140" r:id="rId516" display="//plants.ensembl.org/triticum_aestivum_refseqv2/contigview?chr=3D&amp;vc_start=562147700&amp;vc_end=562150098" xr:uid="{8167A824-F3D7-48D8-80AB-1A1ACFE4AAFD}"/>
    <hyperlink ref="F141" r:id="rId517" display="//plants.ensembl.org/triticum_aestivum_refseqv2/Gene/Summary?db=core;g=TraesCS3D03G0995600" xr:uid="{E575336D-FF85-4CBE-9796-E4C4318ED26C}"/>
    <hyperlink ref="G141" r:id="rId518" display="//plants.ensembl.org/triticum_aestivum_refseqv2/Transcript/Summary?db=core;t=TraesCS3D03G0995600.2" xr:uid="{1F2BA8FA-E126-4C03-8805-049729F68F45}"/>
    <hyperlink ref="H141" r:id="rId519" display="//plants.ensembl.org/triticum_aestivum_refseqv2/contigview?chr=3D&amp;vc_start=561470639&amp;vc_end=561475822" xr:uid="{11AD97FF-44A7-447D-9C9D-C6A12E246099}"/>
    <hyperlink ref="I141" r:id="rId520" display="//plants.ensembl.org/triticum_aestivum_refseqv2/contigview?chr=3D&amp;vc_start=561470639&amp;vc_end=561475822" xr:uid="{BDB857BC-BD24-4149-8C1F-744A978E1AA2}"/>
    <hyperlink ref="F142" r:id="rId521" display="//plants.ensembl.org/triticum_aestivum_refseqv2/Gene/Summary?db=core;g=TraesCS3D03G0995800" xr:uid="{D4056349-889A-4BF3-B51A-365EBB560319}"/>
    <hyperlink ref="G142" r:id="rId522" display="//plants.ensembl.org/triticum_aestivum_refseqv2/Transcript/Summary?db=core;t=TraesCS3D03G0995800.1" xr:uid="{6F7B5DCB-E695-4BAA-A176-87664CC46528}"/>
    <hyperlink ref="H142" r:id="rId523" display="//plants.ensembl.org/triticum_aestivum_refseqv2/contigview?chr=3D&amp;vc_start=561483009&amp;vc_end=561484178" xr:uid="{034E1C5B-B302-4A60-9845-C942EA29CE6B}"/>
    <hyperlink ref="I142" r:id="rId524" display="//plants.ensembl.org/triticum_aestivum_refseqv2/contigview?chr=3D&amp;vc_start=561483009&amp;vc_end=561484178" xr:uid="{2225616E-557A-4173-8C8C-4ADE2209A85C}"/>
    <hyperlink ref="F143" r:id="rId525" display="//plants.ensembl.org/triticum_aestivum_refseqv2/Gene/Summary?db=core;g=TraesCS3D03G0993400" xr:uid="{6FE0FC66-3346-4E2F-AF65-857DECA697B9}"/>
    <hyperlink ref="G143" r:id="rId526" display="//plants.ensembl.org/triticum_aestivum_refseqv2/Transcript/Summary?db=core;t=TraesCS3D03G0993400.1" xr:uid="{8CF3C013-5E79-48AB-A289-4EBCEB2D3CFD}"/>
    <hyperlink ref="H143" r:id="rId527" display="//plants.ensembl.org/triticum_aestivum_refseqv2/contigview?chr=3D&amp;vc_start=560597674&amp;vc_end=560598907" xr:uid="{CBDF036E-8830-4897-853F-F9FD014DFB58}"/>
    <hyperlink ref="I143" r:id="rId528" display="//plants.ensembl.org/triticum_aestivum_refseqv2/contigview?chr=3D&amp;vc_start=560597674&amp;vc_end=560598907" xr:uid="{2594CEB3-2545-4514-8348-4D4CC2CDFC69}"/>
    <hyperlink ref="F144" r:id="rId529" display="//plants.ensembl.org/triticum_aestivum_refseqv2/Gene/Summary?db=core;g=TraesCS3D03G0999300" xr:uid="{35A30767-42C3-4338-A8B8-62E474012D62}"/>
    <hyperlink ref="G144" r:id="rId530" display="//plants.ensembl.org/triticum_aestivum_refseqv2/Transcript/Summary?db=core;t=TraesCS3D03G0999300.1" xr:uid="{CB0399C5-FCFC-4521-99D0-E82B37297779}"/>
    <hyperlink ref="H144" r:id="rId531" display="//plants.ensembl.org/triticum_aestivum_refseqv2/contigview?chr=3D&amp;vc_start=562156031&amp;vc_end=562157026" xr:uid="{8F46FF37-B858-4460-BBE7-9236F35D5E3E}"/>
    <hyperlink ref="I144" r:id="rId532" display="//plants.ensembl.org/triticum_aestivum_refseqv2/contigview?chr=3D&amp;vc_start=562156031&amp;vc_end=562157026" xr:uid="{ADA2C606-45CD-469D-89C2-CFD9E50CA2FB}"/>
    <hyperlink ref="F145" r:id="rId533" display="//plants.ensembl.org/triticum_aestivum_refseqv2/Gene/Summary?db=core;g=TraesCS3D03G0994600" xr:uid="{6C76DB2A-5D19-46CB-A9B8-D5C7B0A7A383}"/>
    <hyperlink ref="G145" r:id="rId534" display="//plants.ensembl.org/triticum_aestivum_refseqv2/Transcript/Summary?db=core;t=TraesCS3D03G0994600.1" xr:uid="{F5083C47-9306-4D4B-A8A5-B27FFF79CEE6}"/>
    <hyperlink ref="H145" r:id="rId535" display="//plants.ensembl.org/triticum_aestivum_refseqv2/contigview?chr=3D&amp;vc_start=561284645&amp;vc_end=561284932" xr:uid="{F97F46F4-0FE3-4CC2-9C3D-FD830A85245A}"/>
    <hyperlink ref="I145" r:id="rId536" display="//plants.ensembl.org/triticum_aestivum_refseqv2/contigview?chr=3D&amp;vc_start=561284645&amp;vc_end=561284932" xr:uid="{5F355461-F92B-4DE9-9FFD-5E2B32EE4AF9}"/>
    <hyperlink ref="F146" r:id="rId537" display="//plants.ensembl.org/triticum_aestivum_refseqv2/Gene/Summary?db=core;g=TraesCS3D03G0996800" xr:uid="{23324198-63D1-4621-A7B8-5A892DE1C034}"/>
    <hyperlink ref="G146" r:id="rId538" display="//plants.ensembl.org/triticum_aestivum_refseqv2/Transcript/Summary?db=core;t=TraesCS3D03G0996800.1" xr:uid="{8783B222-A8AD-4AEB-BA41-B89E1F04EDFC}"/>
    <hyperlink ref="H146" r:id="rId539" display="//plants.ensembl.org/triticum_aestivum_refseqv2/contigview?chr=3D&amp;vc_start=561597659&amp;vc_end=561600028" xr:uid="{6594C6A2-A669-4363-B735-DCA71D66E8B3}"/>
    <hyperlink ref="I146" r:id="rId540" display="//plants.ensembl.org/triticum_aestivum_refseqv2/contigview?chr=3D&amp;vc_start=561597659&amp;vc_end=561600028" xr:uid="{BA527295-C9CA-4D8F-87DA-98E4DEEEEE80}"/>
    <hyperlink ref="F147" r:id="rId541" display="//plants.ensembl.org/triticum_aestivum_refseqv2/Gene/Summary?db=core;g=TraesCS3D03G0998000" xr:uid="{608C196E-A5B3-4D01-B1B8-C63EFDD75A1B}"/>
    <hyperlink ref="G147" r:id="rId542" display="//plants.ensembl.org/triticum_aestivum_refseqv2/Transcript/Summary?db=core;t=TraesCS3D03G0998000.1" xr:uid="{79CD18C9-EB83-4A99-8651-C4C52865870E}"/>
    <hyperlink ref="H147" r:id="rId543" display="//plants.ensembl.org/triticum_aestivum_refseqv2/contigview?chr=3D&amp;vc_start=561696455&amp;vc_end=561698599" xr:uid="{8FF371BD-93CA-4CAF-B8E4-3C655F586888}"/>
    <hyperlink ref="I147" r:id="rId544" display="//plants.ensembl.org/triticum_aestivum_refseqv2/contigview?chr=3D&amp;vc_start=561696455&amp;vc_end=561698599" xr:uid="{498A041B-B4C5-4C8C-AF14-C2603154DBBC}"/>
    <hyperlink ref="F148" r:id="rId545" display="//plants.ensembl.org/triticum_aestivum_refseqv2/Gene/Summary?db=core;g=TraesCS3D03G0996500" xr:uid="{55C2898A-A61C-4328-8F56-CA6FD7FCF4D3}"/>
    <hyperlink ref="G148" r:id="rId546" display="//plants.ensembl.org/triticum_aestivum_refseqv2/Transcript/Summary?db=core;t=TraesCS3D03G0996500.1" xr:uid="{A56CEB50-EA97-4E9F-8616-4064C6F45BBB}"/>
    <hyperlink ref="H148" r:id="rId547" display="//plants.ensembl.org/triticum_aestivum_refseqv2/contigview?chr=3D&amp;vc_start=561562617&amp;vc_end=561563598" xr:uid="{C6E250DC-13F4-4184-BFB1-15FCB341DCF3}"/>
    <hyperlink ref="I148" r:id="rId548" display="//plants.ensembl.org/triticum_aestivum_refseqv2/contigview?chr=3D&amp;vc_start=561562617&amp;vc_end=561563598" xr:uid="{29968550-9914-468F-88E8-E95933A1FDEA}"/>
    <hyperlink ref="F149" r:id="rId549" display="//plants.ensembl.org/triticum_aestivum_refseqv2/Gene/Summary?db=core;g=TraesCS3D03G0993000" xr:uid="{079FBF6D-A9C8-4461-BFB1-D2E784B1EDBD}"/>
    <hyperlink ref="G149" r:id="rId550" display="//plants.ensembl.org/triticum_aestivum_refseqv2/Transcript/Summary?db=core;t=TraesCS3D03G0993000.1" xr:uid="{0A38BE93-76F4-448E-B143-1B57C4468504}"/>
    <hyperlink ref="H149" r:id="rId551" display="//plants.ensembl.org/triticum_aestivum_refseqv2/contigview?chr=3D&amp;vc_start=560538942&amp;vc_end=560539751" xr:uid="{EE4FD9F2-DEAB-4D6A-ACA1-6F625531B958}"/>
    <hyperlink ref="I149" r:id="rId552" display="//plants.ensembl.org/triticum_aestivum_refseqv2/contigview?chr=3D&amp;vc_start=560538942&amp;vc_end=560539751" xr:uid="{65F28B32-12AA-417C-A946-1D5A12BF9200}"/>
    <hyperlink ref="F150" r:id="rId553" display="//plants.ensembl.org/triticum_aestivum_refseqv2/Gene/Summary?db=core;g=TraesCS3D03G0997600" xr:uid="{0B1C44D9-30FC-47E4-8BC4-7BF9566A3787}"/>
    <hyperlink ref="G150" r:id="rId554" display="//plants.ensembl.org/triticum_aestivum_refseqv2/Transcript/Summary?db=core;t=TraesCS3D03G0997600.1" xr:uid="{E36E6CB4-159B-41C1-97C6-F9CAE023B1D3}"/>
    <hyperlink ref="H150" r:id="rId555" display="//plants.ensembl.org/triticum_aestivum_refseqv2/contigview?chr=3D&amp;vc_start=561631209&amp;vc_end=561634533" xr:uid="{7294B4BE-E0FC-44C5-874D-EC8F680C311B}"/>
    <hyperlink ref="I150" r:id="rId556" display="//plants.ensembl.org/triticum_aestivum_refseqv2/contigview?chr=3D&amp;vc_start=561631209&amp;vc_end=561634533" xr:uid="{15F4028C-13C6-4618-B190-1B6966B4F418}"/>
    <hyperlink ref="F151" r:id="rId557" display="//plants.ensembl.org/triticum_aestivum_refseqv2/Gene/Summary?db=core;g=TraesCS3D03G0993300" xr:uid="{A9899557-C0C8-49C9-98DB-9FD7932D1598}"/>
    <hyperlink ref="G151" r:id="rId558" display="//plants.ensembl.org/triticum_aestivum_refseqv2/Transcript/Summary?db=core;t=TraesCS3D03G0993300.1" xr:uid="{A9AA1EF9-2DEA-4A99-B333-D7FA880682A2}"/>
    <hyperlink ref="H151" r:id="rId559" display="//plants.ensembl.org/triticum_aestivum_refseqv2/contigview?chr=3D&amp;vc_start=560589285&amp;vc_end=560590650" xr:uid="{15C07E0D-B139-4DDE-9164-B2EB1BC5FF4C}"/>
    <hyperlink ref="I151" r:id="rId560" display="//plants.ensembl.org/triticum_aestivum_refseqv2/contigview?chr=3D&amp;vc_start=560589285&amp;vc_end=560590650" xr:uid="{3980D5A0-847F-4B2B-89B7-010A1738120F}"/>
    <hyperlink ref="F152" r:id="rId561" display="//plants.ensembl.org/triticum_aestivum_refseqv2/Gene/Summary?db=core;g=TraesCS3D03G0992900" xr:uid="{8EC33289-DEEB-401F-8220-926B762D1B0E}"/>
    <hyperlink ref="G152" r:id="rId562" display="//plants.ensembl.org/triticum_aestivum_refseqv2/Transcript/Summary?db=core;t=TraesCS3D03G0992900.1" xr:uid="{4DE80DD3-FA29-4AD8-B9E4-ED2BC8659AA4}"/>
    <hyperlink ref="H152" r:id="rId563" display="//plants.ensembl.org/triticum_aestivum_refseqv2/contigview?chr=3D&amp;vc_start=560536248&amp;vc_end=560537252" xr:uid="{D2260505-9344-4BB5-AFFB-2DC115276B07}"/>
    <hyperlink ref="I152" r:id="rId564" display="//plants.ensembl.org/triticum_aestivum_refseqv2/contigview?chr=3D&amp;vc_start=560536248&amp;vc_end=560537252" xr:uid="{57B8AB50-67E3-476C-8064-6979FDB85F01}"/>
    <hyperlink ref="F153" r:id="rId565" display="//plants.ensembl.org/triticum_aestivum_refseqv2/Gene/Summary?db=core;g=TraesCS3D03G0998500" xr:uid="{F2DCA9C9-5527-41EC-97B5-E5BDC6D95CE4}"/>
    <hyperlink ref="G153" r:id="rId566" display="//plants.ensembl.org/triticum_aestivum_refseqv2/Transcript/Summary?db=core;t=TraesCS3D03G0998500.1" xr:uid="{0870A4D8-170E-4C3E-8383-0A28DA8FCDE2}"/>
    <hyperlink ref="H153" r:id="rId567" display="//plants.ensembl.org/triticum_aestivum_refseqv2/contigview?chr=3D&amp;vc_start=561915644&amp;vc_end=561918037" xr:uid="{C3030F31-747A-4FA0-894E-FC2EA5454C78}"/>
    <hyperlink ref="I153" r:id="rId568" display="//plants.ensembl.org/triticum_aestivum_refseqv2/contigview?chr=3D&amp;vc_start=561915644&amp;vc_end=561918037" xr:uid="{4EE2A270-EA12-46DA-87E7-BDC8E0B0E831}"/>
    <hyperlink ref="F154" r:id="rId569" display="//plants.ensembl.org/triticum_aestivum_refseqv2/Gene/Summary?db=core;g=TraesCS3D03G0999600" xr:uid="{46DAB7AA-D4FC-4BD3-9BA5-0CE9F5365920}"/>
    <hyperlink ref="G154" r:id="rId570" display="//plants.ensembl.org/triticum_aestivum_refseqv2/Transcript/Summary?db=core;t=TraesCS3D03G0999600.1" xr:uid="{587B48DA-B4F6-4791-B342-2F28DB6EBBF2}"/>
    <hyperlink ref="H154" r:id="rId571" display="//plants.ensembl.org/triticum_aestivum_refseqv2/contigview?chr=3D&amp;vc_start=562190304&amp;vc_end=562192495" xr:uid="{D8B0AB96-F565-4A1A-9267-747C8EC9C120}"/>
    <hyperlink ref="I154" r:id="rId572" display="//plants.ensembl.org/triticum_aestivum_refseqv2/contigview?chr=3D&amp;vc_start=562190304&amp;vc_end=562192495" xr:uid="{C5DB53B2-8BFA-4695-A415-AB6737CC8CB3}"/>
    <hyperlink ref="F155" r:id="rId573" display="//plants.ensembl.org/triticum_aestivum_refseqv2/Gene/Summary?db=core;g=TraesCS3D03G0998100" xr:uid="{F227AFE0-1710-4982-BA8D-9F2308710EBF}"/>
    <hyperlink ref="G155" r:id="rId574" display="//plants.ensembl.org/triticum_aestivum_refseqv2/Transcript/Summary?db=core;t=TraesCS3D03G0998100.2" xr:uid="{30A857CC-088F-45FC-9CC0-5BD340CD84AA}"/>
    <hyperlink ref="H155" r:id="rId575" display="//plants.ensembl.org/triticum_aestivum_refseqv2/contigview?chr=3D&amp;vc_start=561721140&amp;vc_end=561730443" xr:uid="{1128BE66-9B04-4E49-A5D1-11A8395B79FF}"/>
    <hyperlink ref="I155" r:id="rId576" display="//plants.ensembl.org/triticum_aestivum_refseqv2/contigview?chr=3D&amp;vc_start=561721140&amp;vc_end=561730443" xr:uid="{3CC513BA-4D12-4656-8C75-EF93D1ADA720}"/>
    <hyperlink ref="F156" r:id="rId577" display="//plants.ensembl.org/triticum_aestivum_refseqv2/Gene/Summary?db=core;g=TraesCS3D03G0995000" xr:uid="{A2BBC7F9-D49F-4412-A630-4C0D816D49B7}"/>
    <hyperlink ref="G156" r:id="rId578" display="//plants.ensembl.org/triticum_aestivum_refseqv2/Transcript/Summary?db=core;t=TraesCS3D03G0995000.1" xr:uid="{8026A47A-30B0-495B-BE20-F39E102887B4}"/>
    <hyperlink ref="H156" r:id="rId579" display="//plants.ensembl.org/triticum_aestivum_refseqv2/contigview?chr=3D&amp;vc_start=561303504&amp;vc_end=561306223" xr:uid="{1369F219-CBC1-420D-8C5D-732A6B3170E5}"/>
    <hyperlink ref="I156" r:id="rId580" display="//plants.ensembl.org/triticum_aestivum_refseqv2/contigview?chr=3D&amp;vc_start=561303504&amp;vc_end=561306223" xr:uid="{CE0A03E5-4355-4DDF-B397-EDEC83406257}"/>
    <hyperlink ref="F157" r:id="rId581" display="//plants.ensembl.org/triticum_aestivum_refseqv2/Gene/Summary?db=core;g=TraesCS3D03G0995100" xr:uid="{A46487D8-9483-42E3-AB75-DA8E1D29A321}"/>
    <hyperlink ref="G157" r:id="rId582" display="//plants.ensembl.org/triticum_aestivum_refseqv2/Transcript/Summary?db=core;t=TraesCS3D03G0995100.1" xr:uid="{1FE21282-79D6-47B9-9C86-4E33DB6EC216}"/>
    <hyperlink ref="H157" r:id="rId583" display="//plants.ensembl.org/triticum_aestivum_refseqv2/contigview?chr=3D&amp;vc_start=561390087&amp;vc_end=561393452" xr:uid="{12DA16E3-B269-40FC-BFFF-76E09556C7B9}"/>
    <hyperlink ref="I157" r:id="rId584" display="//plants.ensembl.org/triticum_aestivum_refseqv2/contigview?chr=3D&amp;vc_start=561390087&amp;vc_end=561393452" xr:uid="{15F8101E-C4EA-4906-8BBD-D424BB79667E}"/>
    <hyperlink ref="F158" r:id="rId585" display="//plants.ensembl.org/triticum_aestivum_refseqv2/Gene/Summary?db=core;g=TraesCS3D03G0992700" xr:uid="{73A4233D-2A46-4B07-90B8-51AE34414230}"/>
    <hyperlink ref="G158" r:id="rId586" display="//plants.ensembl.org/triticum_aestivum_refseqv2/Transcript/Summary?db=core;t=TraesCS3D03G0992700.1" xr:uid="{496CA227-5A24-4F3F-BE4E-032E93ACD34D}"/>
    <hyperlink ref="H158" r:id="rId587" display="//plants.ensembl.org/triticum_aestivum_refseqv2/contigview?chr=3D&amp;vc_start=560533363&amp;vc_end=560534655" xr:uid="{375F25C7-1832-4ECA-9B97-63F7BB1F2DD1}"/>
    <hyperlink ref="I158" r:id="rId588" display="//plants.ensembl.org/triticum_aestivum_refseqv2/contigview?chr=3D&amp;vc_start=560533363&amp;vc_end=560534655" xr:uid="{5A160CBD-FF9F-443C-A588-617E63A64B02}"/>
    <hyperlink ref="F159" r:id="rId589" display="//plants.ensembl.org/triticum_aestivum_refseqv2/Gene/Summary?db=core;g=TraesCS3D03G0997800" xr:uid="{4F591E53-B66E-40FA-BC73-7F1DB9910BD7}"/>
    <hyperlink ref="G159" r:id="rId590" display="//plants.ensembl.org/triticum_aestivum_refseqv2/Transcript/Summary?db=core;t=TraesCS3D03G0997800.1" xr:uid="{D93B8F98-615D-4865-A7DF-09C933378098}"/>
    <hyperlink ref="H159" r:id="rId591" display="//plants.ensembl.org/triticum_aestivum_refseqv2/contigview?chr=3D&amp;vc_start=561682875&amp;vc_end=561685808" xr:uid="{0E671952-5E73-4163-90F6-12DAA266882B}"/>
    <hyperlink ref="I159" r:id="rId592" display="//plants.ensembl.org/triticum_aestivum_refseqv2/contigview?chr=3D&amp;vc_start=561682875&amp;vc_end=561685808" xr:uid="{D444A6F8-83CE-4C95-9F12-CD708683CAB7}"/>
    <hyperlink ref="F160" r:id="rId593" display="//plants.ensembl.org/triticum_aestivum_refseqv2/Gene/Summary?db=core;g=TraesCS3D03G0992400" xr:uid="{6C4DF7EB-D2C9-4EF9-A5B7-6FC4442BB3A4}"/>
    <hyperlink ref="G160" r:id="rId594" display="//plants.ensembl.org/triticum_aestivum_refseqv2/Transcript/Summary?db=core;t=TraesCS3D03G0992400.1" xr:uid="{752B4164-A30D-429A-8422-9851BA6A4A35}"/>
    <hyperlink ref="H160" r:id="rId595" display="//plants.ensembl.org/triticum_aestivum_refseqv2/contigview?chr=3D&amp;vc_start=560499204&amp;vc_end=560499689" xr:uid="{11D7557C-1C01-4A03-BD7F-63290B7FB6E6}"/>
    <hyperlink ref="I160" r:id="rId596" display="//plants.ensembl.org/triticum_aestivum_refseqv2/contigview?chr=3D&amp;vc_start=560499204&amp;vc_end=560499689" xr:uid="{3C4AD9A4-81CA-46CE-96ED-4955D81B6621}"/>
    <hyperlink ref="F161" r:id="rId597" display="//plants.ensembl.org/triticum_aestivum_refseqv2/Gene/Summary?db=core;g=TraesCS3D03G0991400" xr:uid="{84AB7BD4-0451-4897-A8C8-D8C6F58DA6DE}"/>
    <hyperlink ref="G161" r:id="rId598" display="//plants.ensembl.org/triticum_aestivum_refseqv2/Transcript/Summary?db=core;t=TraesCS3D03G0991400.1" xr:uid="{E98967D3-D9ED-4064-9C6B-F405B1FD1654}"/>
    <hyperlink ref="H161" r:id="rId599" display="//plants.ensembl.org/triticum_aestivum_refseqv2/contigview?chr=3D&amp;vc_start=560310956&amp;vc_end=560313207" xr:uid="{6077983D-E13C-4E34-BDE2-C9D25BE545AD}"/>
    <hyperlink ref="I161" r:id="rId600" display="//plants.ensembl.org/triticum_aestivum_refseqv2/contigview?chr=3D&amp;vc_start=560310956&amp;vc_end=560313207" xr:uid="{6B04D879-9955-4FC0-8DE8-D6A384119606}"/>
    <hyperlink ref="F162" r:id="rId601" display="//plants.ensembl.org/triticum_aestivum_refseqv2/Gene/Summary?db=core;g=TraesCS3D03G0991900" xr:uid="{5186E113-09B5-4A46-947B-BFA821072540}"/>
    <hyperlink ref="G162" r:id="rId602" display="//plants.ensembl.org/triticum_aestivum_refseqv2/Transcript/Summary?db=core;t=TraesCS3D03G0991900.1" xr:uid="{E0930622-CE53-42EB-8CB6-74465BC209B7}"/>
    <hyperlink ref="H162" r:id="rId603" display="//plants.ensembl.org/triticum_aestivum_refseqv2/contigview?chr=3D&amp;vc_start=560486497&amp;vc_end=560490199" xr:uid="{05A4B95F-6743-4EA4-9148-CFA7B4943D37}"/>
    <hyperlink ref="I162" r:id="rId604" display="//plants.ensembl.org/triticum_aestivum_refseqv2/contigview?chr=3D&amp;vc_start=560486497&amp;vc_end=560490199" xr:uid="{DF88477B-CFA2-4395-BF56-D71553771A73}"/>
    <hyperlink ref="F163" r:id="rId605" display="//plants.ensembl.org/triticum_aestivum_refseqv2/Gene/Summary?db=core;g=TraesCS3D03G0992200" xr:uid="{E82BEAA5-B511-42B2-B729-FCC1FDE6B4FD}"/>
    <hyperlink ref="G163" r:id="rId606" display="//plants.ensembl.org/triticum_aestivum_refseqv2/Transcript/Summary?db=core;t=TraesCS3D03G0992200.1" xr:uid="{AAA14AD8-8010-4F9E-8790-353DADA58AFC}"/>
    <hyperlink ref="H163" r:id="rId607" display="//plants.ensembl.org/triticum_aestivum_refseqv2/contigview?chr=3D&amp;vc_start=560496168&amp;vc_end=560497512" xr:uid="{A71E7DA1-F57C-4F32-920D-251C0E872A58}"/>
    <hyperlink ref="I163" r:id="rId608" display="//plants.ensembl.org/triticum_aestivum_refseqv2/contigview?chr=3D&amp;vc_start=560496168&amp;vc_end=560497512" xr:uid="{8447B09A-3BCA-43CF-8B3B-C9350A9EAD0F}"/>
    <hyperlink ref="F164" r:id="rId609" display="//plants.ensembl.org/triticum_aestivum_refseqv2/Gene/Summary?db=core;g=TraesCS3D03G0995300" xr:uid="{028C38B9-18D8-4029-B0CF-0F341726BB82}"/>
    <hyperlink ref="G164" r:id="rId610" display="//plants.ensembl.org/triticum_aestivum_refseqv2/Transcript/Summary?db=core;t=TraesCS3D03G0995300.1" xr:uid="{84798D21-AD95-44E9-B64C-073B24488F71}"/>
    <hyperlink ref="H164" r:id="rId611" display="//plants.ensembl.org/triticum_aestivum_refseqv2/contigview?chr=3D&amp;vc_start=561421860&amp;vc_end=561425328" xr:uid="{0FCCD83A-18BC-4C30-BCC2-35F75151F641}"/>
    <hyperlink ref="I164" r:id="rId612" display="//plants.ensembl.org/triticum_aestivum_refseqv2/contigview?chr=3D&amp;vc_start=561421860&amp;vc_end=561425328" xr:uid="{D2EB485F-94EE-4FD4-B207-38145CD1F41A}"/>
    <hyperlink ref="F165" r:id="rId613" display="//plants.ensembl.org/triticum_aestivum_refseqv2/Gene/Summary?db=core;g=TraesCS3D03G0998600" xr:uid="{60EC6118-82D7-43C7-A176-567E4900AA5B}"/>
    <hyperlink ref="G165" r:id="rId614" display="//plants.ensembl.org/triticum_aestivum_refseqv2/Transcript/Summary?db=core;t=TraesCS3D03G0998600.1" xr:uid="{2BCD0002-72C3-48E1-B8EC-270DE95ED31D}"/>
    <hyperlink ref="H165" r:id="rId615" display="//plants.ensembl.org/triticum_aestivum_refseqv2/contigview?chr=3D&amp;vc_start=562004228&amp;vc_end=562006530" xr:uid="{6D22DA04-52DD-45D8-A722-45E42E72972C}"/>
    <hyperlink ref="I165" r:id="rId616" display="//plants.ensembl.org/triticum_aestivum_refseqv2/contigview?chr=3D&amp;vc_start=562004228&amp;vc_end=562006530" xr:uid="{D486E4D2-0B12-4D0D-AE9F-98FBB61D023D}"/>
    <hyperlink ref="F166" r:id="rId617" display="//plants.ensembl.org/triticum_aestivum_refseqv2/Gene/Summary?db=core;g=TraesCS3D03G0999700" xr:uid="{11D08E1F-BAA2-402A-9C73-C97E48E35A12}"/>
    <hyperlink ref="G166" r:id="rId618" display="//plants.ensembl.org/triticum_aestivum_refseqv2/Transcript/Summary?db=core;t=TraesCS3D03G0999700.1" xr:uid="{3DA5FB4E-7465-4E1E-A228-09BC08AEAD55}"/>
    <hyperlink ref="H166" r:id="rId619" display="//plants.ensembl.org/triticum_aestivum_refseqv2/contigview?chr=3D&amp;vc_start=562218116&amp;vc_end=562219183" xr:uid="{CC62B6C5-614E-494D-BF51-952C68762924}"/>
    <hyperlink ref="I166" r:id="rId620" display="//plants.ensembl.org/triticum_aestivum_refseqv2/contigview?chr=3D&amp;vc_start=562218116&amp;vc_end=562219183" xr:uid="{3A64E7D4-4B7C-431F-BB55-22B4984EA5BE}"/>
    <hyperlink ref="F167" r:id="rId621" display="//plants.ensembl.org/triticum_aestivum_refseqv2/Gene/Summary?db=core;g=TraesCS5A03G1284400" xr:uid="{8EC1A7CC-565D-42FE-8F06-D13BFC167815}"/>
    <hyperlink ref="G167" r:id="rId622" display="//plants.ensembl.org/triticum_aestivum_refseqv2/Transcript/Summary?db=core;t=TraesCS5A03G1284400.1" xr:uid="{D75AD645-81A5-47E1-B2FE-99ECF92659C6}"/>
    <hyperlink ref="H167" r:id="rId623" display="//plants.ensembl.org/triticum_aestivum_refseqv2/contigview?chr=5A&amp;vc_start=706175557&amp;vc_end=706177092" xr:uid="{6164B695-1A5F-4332-A8A5-153F2267AFAD}"/>
    <hyperlink ref="I167" r:id="rId624" display="//plants.ensembl.org/triticum_aestivum_refseqv2/contigview?chr=5A&amp;vc_start=706175557&amp;vc_end=706177092" xr:uid="{817E3364-2B9C-482B-B867-20F714EA6E1A}"/>
    <hyperlink ref="F168" r:id="rId625" display="//plants.ensembl.org/triticum_aestivum_refseqv2/Gene/Summary?db=core;g=TraesCS5A03G1284100" xr:uid="{923240AA-3A39-43D5-943A-3593AB44EC1D}"/>
    <hyperlink ref="G168" r:id="rId626" display="//plants.ensembl.org/triticum_aestivum_refseqv2/Transcript/Summary?db=core;t=TraesCS5A03G1284100.2" xr:uid="{FF067150-99A3-46E8-A6ED-E4B0C0173C71}"/>
    <hyperlink ref="H168" r:id="rId627" display="//plants.ensembl.org/triticum_aestivum_refseqv2/contigview?chr=5A&amp;vc_start=706102073&amp;vc_end=706111059" xr:uid="{41FAA199-F44C-410A-9B5C-6F4693568F63}"/>
    <hyperlink ref="I168" r:id="rId628" display="//plants.ensembl.org/triticum_aestivum_refseqv2/contigview?chr=5A&amp;vc_start=706102073&amp;vc_end=706111059" xr:uid="{BB82B4A8-1E37-4BAC-B275-68AEFF4D3BA0}"/>
    <hyperlink ref="F169" r:id="rId629" display="//plants.ensembl.org/triticum_aestivum_refseqv2/Gene/Summary?db=core;g=TraesCS5A03G1283300" xr:uid="{2492EC05-6D9A-4F07-8217-A47642789E65}"/>
    <hyperlink ref="G169" r:id="rId630" display="//plants.ensembl.org/triticum_aestivum_refseqv2/Transcript/Summary?db=core;t=TraesCS5A03G1283300.1" xr:uid="{EE28F18A-C8F9-4EEC-BF21-D13188871921}"/>
    <hyperlink ref="H169" r:id="rId631" display="//plants.ensembl.org/triticum_aestivum_refseqv2/contigview?chr=5A&amp;vc_start=705578596&amp;vc_end=705579451" xr:uid="{7971FA37-AC23-4863-AA2D-F26C60187EC4}"/>
    <hyperlink ref="I169" r:id="rId632" display="//plants.ensembl.org/triticum_aestivum_refseqv2/contigview?chr=5A&amp;vc_start=705578596&amp;vc_end=705579451" xr:uid="{34DD4188-9AF5-4EA7-96BA-F47D6B19F5F5}"/>
    <hyperlink ref="F170" r:id="rId633" display="//plants.ensembl.org/triticum_aestivum_refseqv2/Gene/Summary?db=core;g=TraesCS5A03G1279300" xr:uid="{E246CDA9-57AE-4DB3-AE6D-E3F389A4D538}"/>
    <hyperlink ref="G170" r:id="rId634" display="//plants.ensembl.org/triticum_aestivum_refseqv2/Transcript/Summary?db=core;t=TraesCS5A03G1279300.1" xr:uid="{3E5E1802-F30E-452E-BFF9-34C778F9ECB4}"/>
    <hyperlink ref="H170" r:id="rId635" display="//plants.ensembl.org/triticum_aestivum_refseqv2/contigview?chr=5A&amp;vc_start=704722604&amp;vc_end=704727069" xr:uid="{2539CDAD-8FCF-4D1A-AD2D-005499230CEF}"/>
    <hyperlink ref="I170" r:id="rId636" display="//plants.ensembl.org/triticum_aestivum_refseqv2/contigview?chr=5A&amp;vc_start=704722604&amp;vc_end=704727069" xr:uid="{FC90747A-7E0C-41AA-A298-80C14F7977E9}"/>
    <hyperlink ref="F171" r:id="rId637" display="//plants.ensembl.org/triticum_aestivum_refseqv2/Gene/Summary?db=core;g=TraesCS5A03G1279500" xr:uid="{EEFD6E52-7784-444F-9F01-D93357E2D0ED}"/>
    <hyperlink ref="G171" r:id="rId638" display="//plants.ensembl.org/triticum_aestivum_refseqv2/Transcript/Summary?db=core;t=TraesCS5A03G1279500.5" xr:uid="{56FFB297-7F7C-4E99-9534-0F17718576A9}"/>
    <hyperlink ref="H171" r:id="rId639" display="//plants.ensembl.org/triticum_aestivum_refseqv2/contigview?chr=5A&amp;vc_start=704755058&amp;vc_end=704760438" xr:uid="{5665924D-A743-40B9-9DD0-160B4FB89AEA}"/>
    <hyperlink ref="I171" r:id="rId640" display="//plants.ensembl.org/triticum_aestivum_refseqv2/contigview?chr=5A&amp;vc_start=704755058&amp;vc_end=704760438" xr:uid="{70F983C8-D448-4EED-91E4-AE5E641548D1}"/>
    <hyperlink ref="F172" r:id="rId641" display="//plants.ensembl.org/triticum_aestivum_refseqv2/Gene/Summary?db=core;g=TraesCS5A03G1280400" xr:uid="{97F8FF13-416C-467D-B992-5821648DE59F}"/>
    <hyperlink ref="G172" r:id="rId642" display="//plants.ensembl.org/triticum_aestivum_refseqv2/Transcript/Summary?db=core;t=TraesCS5A03G1280400.2" xr:uid="{03EF2256-3B35-4FED-B892-0EF6B6C96EC1}"/>
    <hyperlink ref="H172" r:id="rId643" display="//plants.ensembl.org/triticum_aestivum_refseqv2/contigview?chr=5A&amp;vc_start=705103803&amp;vc_end=705106294" xr:uid="{57773EB4-77F8-4DF1-97CC-436B9CDD8E23}"/>
    <hyperlink ref="I172" r:id="rId644" display="//plants.ensembl.org/triticum_aestivum_refseqv2/contigview?chr=5A&amp;vc_start=705103803&amp;vc_end=705106294" xr:uid="{B0DB05FF-24F1-49E6-A31A-9438E0288B05}"/>
    <hyperlink ref="F173" r:id="rId645" display="//plants.ensembl.org/triticum_aestivum_refseqv2/Gene/Summary?db=core;g=TraesCS5A03G1283700" xr:uid="{40EE6BC8-5A0D-4827-AB92-8629E302153F}"/>
    <hyperlink ref="G173" r:id="rId646" display="//plants.ensembl.org/triticum_aestivum_refseqv2/Transcript/Summary?db=core;t=TraesCS5A03G1283700.1" xr:uid="{7DF41418-E65F-4AA7-A138-78FB8BF738F0}"/>
    <hyperlink ref="H173" r:id="rId647" display="//plants.ensembl.org/triticum_aestivum_refseqv2/contigview?chr=5A&amp;vc_start=705899454&amp;vc_end=705905344" xr:uid="{66826719-0FBB-4A0D-9091-1F827DBCAD5B}"/>
    <hyperlink ref="I173" r:id="rId648" display="//plants.ensembl.org/triticum_aestivum_refseqv2/contigview?chr=5A&amp;vc_start=705899454&amp;vc_end=705905344" xr:uid="{60387DE9-C2B0-473A-9A12-0F73A45BA923}"/>
    <hyperlink ref="F174" r:id="rId649" display="//plants.ensembl.org/triticum_aestivum_refseqv2/Gene/Summary?db=core;g=TraesCS5A03G1283100" xr:uid="{04469595-D082-484D-93CE-E710EA386BE7}"/>
    <hyperlink ref="G174" r:id="rId650" display="//plants.ensembl.org/triticum_aestivum_refseqv2/Transcript/Summary?db=core;t=TraesCS5A03G1283100.1" xr:uid="{AE27BE0A-D52D-4520-B1B7-24F9207E8912}"/>
    <hyperlink ref="H174" r:id="rId651" display="//plants.ensembl.org/triticum_aestivum_refseqv2/contigview?chr=5A&amp;vc_start=705563908&amp;vc_end=705565912" xr:uid="{EB8BD777-FD31-4939-862F-93880A955D96}"/>
    <hyperlink ref="I174" r:id="rId652" display="//plants.ensembl.org/triticum_aestivum_refseqv2/contigview?chr=5A&amp;vc_start=705563908&amp;vc_end=705565912" xr:uid="{7334D16D-B4D8-47C0-95C7-5FFBCB820F8D}"/>
    <hyperlink ref="F175" r:id="rId653" display="//plants.ensembl.org/triticum_aestivum_refseqv2/Gene/Summary?db=core;g=TraesCS5A03G1279400" xr:uid="{F5055A8B-B4D5-416D-9150-3E88C70EE948}"/>
    <hyperlink ref="G175" r:id="rId654" display="//plants.ensembl.org/triticum_aestivum_refseqv2/Transcript/Summary?db=core;t=TraesCS5A03G1279400.1" xr:uid="{D77E91E1-9D65-40DD-87BA-1429DA83C8DA}"/>
    <hyperlink ref="H175" r:id="rId655" display="//plants.ensembl.org/triticum_aestivum_refseqv2/contigview?chr=5A&amp;vc_start=704728622&amp;vc_end=704731192" xr:uid="{73A21447-3821-4FC2-BFDB-9033568AD9BF}"/>
    <hyperlink ref="I175" r:id="rId656" display="//plants.ensembl.org/triticum_aestivum_refseqv2/contigview?chr=5A&amp;vc_start=704728622&amp;vc_end=704731192" xr:uid="{40517C7C-389E-42E6-95F2-47402610183D}"/>
    <hyperlink ref="F176" r:id="rId657" display="//plants.ensembl.org/triticum_aestivum_refseqv2/Gene/Summary?db=core;g=TraesCS5A03G1284000" xr:uid="{2FCF27FD-D4EB-469B-B279-4C815975E63E}"/>
    <hyperlink ref="G176" r:id="rId658" display="//plants.ensembl.org/triticum_aestivum_refseqv2/Transcript/Summary?db=core;t=TraesCS5A03G1284000.1" xr:uid="{DED46E14-B79B-4BDE-B604-31150643B5EF}"/>
    <hyperlink ref="H176" r:id="rId659" display="//plants.ensembl.org/triticum_aestivum_refseqv2/contigview?chr=5A&amp;vc_start=706086399&amp;vc_end=706090177" xr:uid="{FD79F07C-9848-42B8-92B3-B4804D6F8AE2}"/>
    <hyperlink ref="I176" r:id="rId660" display="//plants.ensembl.org/triticum_aestivum_refseqv2/contigview?chr=5A&amp;vc_start=706086399&amp;vc_end=706090177" xr:uid="{4F4622B2-70C0-4216-A3F1-DD9931486E45}"/>
    <hyperlink ref="F177" r:id="rId661" display="//plants.ensembl.org/triticum_aestivum_refseqv2/Gene/Summary?db=core;g=TraesCS5A03G1284700" xr:uid="{0096CF29-9D50-41B3-8D1A-BEEC0EF3674A}"/>
    <hyperlink ref="G177" r:id="rId662" display="//plants.ensembl.org/triticum_aestivum_refseqv2/Transcript/Summary?db=core;t=TraesCS5A03G1284700.1" xr:uid="{ED17333B-B8D6-4D9E-ACE8-F66F1959913E}"/>
    <hyperlink ref="H177" r:id="rId663" display="//plants.ensembl.org/triticum_aestivum_refseqv2/contigview?chr=5A&amp;vc_start=706370456&amp;vc_end=706373885" xr:uid="{CE312826-E3F7-40F5-9C0E-20A728D7802F}"/>
    <hyperlink ref="I177" r:id="rId664" display="//plants.ensembl.org/triticum_aestivum_refseqv2/contigview?chr=5A&amp;vc_start=706370456&amp;vc_end=706373885" xr:uid="{90079176-1A9C-4656-86DA-E6A5111FC695}"/>
    <hyperlink ref="F178" r:id="rId665" display="//plants.ensembl.org/triticum_aestivum_refseqv2/Gene/Summary?db=core;g=TraesCS5A03G1280200" xr:uid="{BF058B5A-1C42-4889-A7F0-E8B3ACA0774D}"/>
    <hyperlink ref="G178" r:id="rId666" display="//plants.ensembl.org/triticum_aestivum_refseqv2/Transcript/Summary?db=core;t=TraesCS5A03G1280200.1" xr:uid="{10EA5DF8-521A-4CCF-9290-7B437788132E}"/>
    <hyperlink ref="H178" r:id="rId667" display="//plants.ensembl.org/triticum_aestivum_refseqv2/contigview?chr=5A&amp;vc_start=705084956&amp;vc_end=705086612" xr:uid="{8FAC6C9F-7366-49E9-B133-539994C9D3B2}"/>
    <hyperlink ref="I178" r:id="rId668" display="//plants.ensembl.org/triticum_aestivum_refseqv2/contigview?chr=5A&amp;vc_start=705084956&amp;vc_end=705086612" xr:uid="{543F7C3E-4CC6-4816-9601-00DD2EE909A7}"/>
    <hyperlink ref="F179" r:id="rId669" display="//plants.ensembl.org/triticum_aestivum_refseqv2/Gene/Summary?db=core;g=TraesCS5A03G1281300" xr:uid="{97A20CD3-7C6C-4DBB-9C0C-651BC18EB473}"/>
    <hyperlink ref="G179" r:id="rId670" display="//plants.ensembl.org/triticum_aestivum_refseqv2/Transcript/Summary?db=core;t=TraesCS5A03G1281300.3" xr:uid="{313BABA8-B335-4ABA-BA64-D676F0973AE8}"/>
    <hyperlink ref="H179" r:id="rId671" display="//plants.ensembl.org/triticum_aestivum_refseqv2/contigview?chr=5A&amp;vc_start=705331442&amp;vc_end=705335088" xr:uid="{33BC97CA-1ED8-44F2-B27C-79ABD89338B5}"/>
    <hyperlink ref="I179" r:id="rId672" display="//plants.ensembl.org/triticum_aestivum_refseqv2/contigview?chr=5A&amp;vc_start=705331442&amp;vc_end=705335088" xr:uid="{55D2DF81-11D4-476A-A344-75F7A63D1A04}"/>
    <hyperlink ref="F180" r:id="rId673" display="//plants.ensembl.org/triticum_aestivum_refseqv2/Gene/Summary?db=core;g=TraesCS5A03G1281800" xr:uid="{396CFAAA-E148-49AB-9F64-708D79692227}"/>
    <hyperlink ref="G180" r:id="rId674" display="//plants.ensembl.org/triticum_aestivum_refseqv2/Transcript/Summary?db=core;t=TraesCS5A03G1281800.1" xr:uid="{83C57C01-259A-4117-8876-51F7AB8B340A}"/>
    <hyperlink ref="H180" r:id="rId675" display="//plants.ensembl.org/triticum_aestivum_refseqv2/contigview?chr=5A&amp;vc_start=705395612&amp;vc_end=705396159" xr:uid="{8D34AFAC-F241-43E1-860E-6B47C63822A0}"/>
    <hyperlink ref="I180" r:id="rId676" display="//plants.ensembl.org/triticum_aestivum_refseqv2/contigview?chr=5A&amp;vc_start=705395612&amp;vc_end=705396159" xr:uid="{3B6257D8-0FDD-453B-817C-C71893DCD831}"/>
    <hyperlink ref="F181" r:id="rId677" display="//plants.ensembl.org/triticum_aestivum_refseqv2/Gene/Summary?db=core;g=TraesCS5A03G1280800" xr:uid="{18B05D22-1D27-4B7B-814B-ECBDEC3B96A2}"/>
    <hyperlink ref="G181" r:id="rId678" display="//plants.ensembl.org/triticum_aestivum_refseqv2/Transcript/Summary?db=core;t=TraesCS5A03G1280800.1" xr:uid="{ACBD13BF-958B-4052-AD47-29CEB50313B5}"/>
    <hyperlink ref="H181" r:id="rId679" display="//plants.ensembl.org/triticum_aestivum_refseqv2/contigview?chr=5A&amp;vc_start=705214406&amp;vc_end=705215592" xr:uid="{F9A8A270-9EF3-4CD6-B213-F9BF80E2EB01}"/>
    <hyperlink ref="I181" r:id="rId680" display="//plants.ensembl.org/triticum_aestivum_refseqv2/contigview?chr=5A&amp;vc_start=705214406&amp;vc_end=705215592" xr:uid="{35BF3953-9D0C-4A1E-9A28-FCDF126CB2D5}"/>
    <hyperlink ref="F183" r:id="rId681" display="//plants.ensembl.org/triticum_aestivum_refseqv2/Gene/Summary?db=core;g=TraesCS5A03G1280000" xr:uid="{AF92CB44-52AC-4DF3-98FF-3D9F8E7C0B44}"/>
    <hyperlink ref="G183" r:id="rId682" display="//plants.ensembl.org/triticum_aestivum_refseqv2/Transcript/Summary?db=core;t=TraesCS5A03G1280000.1" xr:uid="{AB88689B-F79E-4352-9EF9-E53F92AC634A}"/>
    <hyperlink ref="H183" r:id="rId683" display="//plants.ensembl.org/triticum_aestivum_refseqv2/contigview?chr=5A&amp;vc_start=705045497&amp;vc_end=705049784" xr:uid="{2AD0C871-6377-483F-AAF6-BC7FB02BC44C}"/>
    <hyperlink ref="I183" r:id="rId684" display="//plants.ensembl.org/triticum_aestivum_refseqv2/contigview?chr=5A&amp;vc_start=705045497&amp;vc_end=705049784" xr:uid="{A53B474F-F9AF-415A-80A1-2B9240846858}"/>
    <hyperlink ref="F184" r:id="rId685" display="//plants.ensembl.org/triticum_aestivum_refseqv2/Gene/Summary?db=core;g=TraesCS5A03G1282400" xr:uid="{58D3022B-DC69-4D24-B49E-C64F05ECB9A8}"/>
    <hyperlink ref="G184" r:id="rId686" display="//plants.ensembl.org/triticum_aestivum_refseqv2/Transcript/Summary?db=core;t=TraesCS5A03G1282400.1" xr:uid="{B253BB22-59A9-4510-AC21-36AFE1DAE520}"/>
    <hyperlink ref="H184" r:id="rId687" display="//plants.ensembl.org/triticum_aestivum_refseqv2/contigview?chr=5A&amp;vc_start=705479468&amp;vc_end=705480331" xr:uid="{15112FDC-DF7D-434F-8EEC-C66D95C07654}"/>
    <hyperlink ref="I184" r:id="rId688" display="//plants.ensembl.org/triticum_aestivum_refseqv2/contigview?chr=5A&amp;vc_start=705479468&amp;vc_end=705480331" xr:uid="{B01BDEC6-537A-4F9A-9CD2-7CE2C4A01A8F}"/>
    <hyperlink ref="F185" r:id="rId689" display="//plants.ensembl.org/triticum_aestivum_refseqv2/Gene/Summary?db=core;g=TraesCS5A03G1279700" xr:uid="{0FEEE6CC-B790-46E6-8F78-2F7A524E9883}"/>
    <hyperlink ref="G185" r:id="rId690" display="//plants.ensembl.org/triticum_aestivum_refseqv2/Transcript/Summary?db=core;t=TraesCS5A03G1279700.1" xr:uid="{FCD997FF-9840-4AED-8632-C8243EF89DB6}"/>
    <hyperlink ref="H185" r:id="rId691" display="//plants.ensembl.org/triticum_aestivum_refseqv2/contigview?chr=5A&amp;vc_start=704814792&amp;vc_end=704817159" xr:uid="{EFDC0152-8442-478D-A0F8-7094F3014953}"/>
    <hyperlink ref="I185" r:id="rId692" display="//plants.ensembl.org/triticum_aestivum_refseqv2/contigview?chr=5A&amp;vc_start=704814792&amp;vc_end=704817159" xr:uid="{F5846974-F78E-463B-98F6-4EFB6AA631FE}"/>
    <hyperlink ref="F186" r:id="rId693" display="//plants.ensembl.org/triticum_aestivum_refseqv2/Gene/Summary?db=core;g=TraesCS5A03G1279900" xr:uid="{1B7B879B-687B-49AB-81A8-BE18715E715F}"/>
    <hyperlink ref="G186" r:id="rId694" display="//plants.ensembl.org/triticum_aestivum_refseqv2/Transcript/Summary?db=core;t=TraesCS5A03G1279900.1" xr:uid="{37448663-3896-4731-AC54-8682A22A3786}"/>
    <hyperlink ref="H186" r:id="rId695" display="//plants.ensembl.org/triticum_aestivum_refseqv2/contigview?chr=5A&amp;vc_start=705043322&amp;vc_end=705044031" xr:uid="{3E30365E-65C2-4CAE-9548-38189E873854}"/>
    <hyperlink ref="I186" r:id="rId696" display="//plants.ensembl.org/triticum_aestivum_refseqv2/contigview?chr=5A&amp;vc_start=705043322&amp;vc_end=705044031" xr:uid="{CB4C0291-321F-47FD-B591-43C7A591EB20}"/>
    <hyperlink ref="F187" r:id="rId697" display="//plants.ensembl.org/triticum_aestivum_refseqv2/Gene/Summary?db=core;g=TraesCS5A03G1283600" xr:uid="{04900731-EE04-48CB-AD6B-69BD1F44DFDF}"/>
    <hyperlink ref="G187" r:id="rId698" display="//plants.ensembl.org/triticum_aestivum_refseqv2/Transcript/Summary?db=core;t=TraesCS5A03G1283600.1" xr:uid="{B165DD15-4059-473D-8155-4DB341E07F5F}"/>
    <hyperlink ref="H187" r:id="rId699" display="//plants.ensembl.org/triticum_aestivum_refseqv2/contigview?chr=5A&amp;vc_start=705885501&amp;vc_end=705887820" xr:uid="{87133B12-4F7C-44C7-A275-EBE87B88F115}"/>
    <hyperlink ref="I187" r:id="rId700" display="//plants.ensembl.org/triticum_aestivum_refseqv2/contigview?chr=5A&amp;vc_start=705885501&amp;vc_end=705887820" xr:uid="{CD6F2C09-65BB-408E-B45C-6F677F5F83BF}"/>
    <hyperlink ref="F188" r:id="rId701" display="//plants.ensembl.org/triticum_aestivum_refseqv2/Gene/Summary?db=core;g=TraesCS5A03G1279600" xr:uid="{4BA053DC-63F7-41B5-B3E6-501393BBBEA7}"/>
    <hyperlink ref="G188" r:id="rId702" display="//plants.ensembl.org/triticum_aestivum_refseqv2/Transcript/Summary?db=core;t=TraesCS5A03G1279600.1" xr:uid="{FED1D85E-A8AA-4FAC-BD65-C850C9B22ED0}"/>
    <hyperlink ref="H188" r:id="rId703" display="//plants.ensembl.org/triticum_aestivum_refseqv2/contigview?chr=5A&amp;vc_start=704780243&amp;vc_end=704780995" xr:uid="{936655A6-A1B9-4552-B9D1-1225A8D2D96A}"/>
    <hyperlink ref="I188" r:id="rId704" display="//plants.ensembl.org/triticum_aestivum_refseqv2/contigview?chr=5A&amp;vc_start=704780243&amp;vc_end=704780995" xr:uid="{C5D98A68-512F-4D2A-A595-74044C3ACC22}"/>
    <hyperlink ref="F189" r:id="rId705" display="//plants.ensembl.org/triticum_aestivum_refseqv2/Gene/Summary?db=core;g=TraesCS5A03G0883900" xr:uid="{3DD84D4E-2632-40E2-8152-783A2B08E685}"/>
    <hyperlink ref="G189" r:id="rId706" display="//plants.ensembl.org/triticum_aestivum_refseqv2/Transcript/Summary?db=core;t=TraesCS5A03G0883900.1" xr:uid="{2581BF5E-615A-4D88-935E-E405DED541B0}"/>
    <hyperlink ref="H189" r:id="rId707" display="//plants.ensembl.org/triticum_aestivum_refseqv2/contigview?chr=5A&amp;vc_start=569848916&amp;vc_end=569849372" xr:uid="{FC871E6B-E094-4577-99B8-BAB48D4117B3}"/>
    <hyperlink ref="I189" r:id="rId708" display="//plants.ensembl.org/triticum_aestivum_refseqv2/contigview?chr=5A&amp;vc_start=569848916&amp;vc_end=569849372" xr:uid="{FEB49E08-6FFD-422E-9269-FC7DD724DA4D}"/>
    <hyperlink ref="F190" r:id="rId709" display="//plants.ensembl.org/triticum_aestivum_refseqv2/Gene/Summary?db=core;g=TraesCS5A03G0882900" xr:uid="{4F03CC1E-4281-47A6-8994-CC6AB7A5D934}"/>
    <hyperlink ref="G190" r:id="rId710" display="//plants.ensembl.org/triticum_aestivum_refseqv2/Transcript/Summary?db=core;t=TraesCS5A03G0882900.1" xr:uid="{21B424FF-9D68-482D-B738-706B712FD73D}"/>
    <hyperlink ref="H190" r:id="rId711" display="//plants.ensembl.org/triticum_aestivum_refseqv2/contigview?chr=5A&amp;vc_start=569640841&amp;vc_end=569654029" xr:uid="{80DF98C7-73CB-4E83-8E9E-4B3B57227314}"/>
    <hyperlink ref="I190" r:id="rId712" display="//plants.ensembl.org/triticum_aestivum_refseqv2/contigview?chr=5A&amp;vc_start=569640841&amp;vc_end=569654029" xr:uid="{5BE820BC-5B16-4FFB-9B76-114D8C74D6AC}"/>
    <hyperlink ref="F191" r:id="rId713" display="//plants.ensembl.org/triticum_aestivum_refseqv2/Gene/Summary?db=core;g=TraesCS5A03G0883300" xr:uid="{850C55D3-4657-4C79-A23D-DAB1EB974AC2}"/>
    <hyperlink ref="G191" r:id="rId714" display="//plants.ensembl.org/triticum_aestivum_refseqv2/Transcript/Summary?db=core;t=TraesCS5A03G0883300.1" xr:uid="{46B5446D-4148-4694-84EC-5BED5C688CC3}"/>
    <hyperlink ref="H191" r:id="rId715" display="//plants.ensembl.org/triticum_aestivum_refseqv2/contigview?chr=5A&amp;vc_start=569671172&amp;vc_end=569687262" xr:uid="{19C23212-AAC8-4139-88B0-F225B5C51B5B}"/>
    <hyperlink ref="I191" r:id="rId716" display="//plants.ensembl.org/triticum_aestivum_refseqv2/contigview?chr=5A&amp;vc_start=569671172&amp;vc_end=569687262" xr:uid="{2F1167EF-EE4C-4B60-B278-23B88869A926}"/>
    <hyperlink ref="F192" r:id="rId717" display="//plants.ensembl.org/triticum_aestivum_refseqv2/Gene/Summary?db=core;g=TraesCS5A03G0885700" xr:uid="{5CE48176-2ED1-4BE1-B5FC-EFEEDB9EC3F1}"/>
    <hyperlink ref="G192" r:id="rId718" display="//plants.ensembl.org/triticum_aestivum_refseqv2/Transcript/Summary?db=core;t=TraesCS5A03G0885700.1" xr:uid="{2876F07B-BB1D-49D0-BCAD-BE4037E15760}"/>
    <hyperlink ref="H192" r:id="rId719" display="//plants.ensembl.org/triticum_aestivum_refseqv2/contigview?chr=5A&amp;vc_start=570119424&amp;vc_end=570119813" xr:uid="{D21D50E3-1918-4792-B909-8C428A39897B}"/>
    <hyperlink ref="I192" r:id="rId720" display="//plants.ensembl.org/triticum_aestivum_refseqv2/contigview?chr=5A&amp;vc_start=570119424&amp;vc_end=570119813" xr:uid="{CAA3585A-D28C-4B2F-A9B6-F50708AEEBEA}"/>
    <hyperlink ref="F193" r:id="rId721" display="//plants.ensembl.org/triticum_aestivum_refseqv2/Gene/Summary?db=core;g=TraesCS5A03G0882600" xr:uid="{BDBBDAAA-4134-4D1A-84ED-C12BB3281D06}"/>
    <hyperlink ref="G193" r:id="rId722" display="//plants.ensembl.org/triticum_aestivum_refseqv2/Transcript/Summary?db=core;t=TraesCS5A03G0882600.1" xr:uid="{99CCCE3F-2A00-4D65-869A-C99CFC2C5196}"/>
    <hyperlink ref="H193" r:id="rId723" display="//plants.ensembl.org/triticum_aestivum_refseqv2/contigview?chr=5A&amp;vc_start=569472856&amp;vc_end=569478043" xr:uid="{68990260-D265-4A4F-978F-58E0EE0C345D}"/>
    <hyperlink ref="I193" r:id="rId724" display="//plants.ensembl.org/triticum_aestivum_refseqv2/contigview?chr=5A&amp;vc_start=569472856&amp;vc_end=569478043" xr:uid="{C9DA86CD-27D6-4C16-AADD-833BC5AF8E29}"/>
    <hyperlink ref="F194" r:id="rId725" display="//plants.ensembl.org/triticum_aestivum_refseqv2/Gene/Summary?db=core;g=TraesCS5A03G0884000" xr:uid="{6AD53B31-AC77-4F75-985D-1F401A1B02A0}"/>
    <hyperlink ref="G194" r:id="rId726" display="//plants.ensembl.org/triticum_aestivum_refseqv2/Transcript/Summary?db=core;t=TraesCS5A03G0884000.1" xr:uid="{92FDD092-2263-41C4-8CF4-7E72E503C2EF}"/>
    <hyperlink ref="H194" r:id="rId727" display="//plants.ensembl.org/triticum_aestivum_refseqv2/contigview?chr=5A&amp;vc_start=569856464&amp;vc_end=569859363" xr:uid="{8654DF4E-8AEE-41F0-A990-BACDD9F4C27C}"/>
    <hyperlink ref="I194" r:id="rId728" display="//plants.ensembl.org/triticum_aestivum_refseqv2/contigview?chr=5A&amp;vc_start=569856464&amp;vc_end=569859363" xr:uid="{F6773140-6036-4AB3-90EF-B52C56689C8B}"/>
    <hyperlink ref="F195" r:id="rId729" display="//plants.ensembl.org/triticum_aestivum_refseqv2/Gene/Summary?db=core;g=TraesCS5A03G0887200" xr:uid="{5769DF3C-1F0A-4D77-B47D-9F6B2484703B}"/>
    <hyperlink ref="G195" r:id="rId730" display="//plants.ensembl.org/triticum_aestivum_refseqv2/Transcript/Summary?db=core;t=TraesCS5A03G0887200.1" xr:uid="{B86C277E-9D83-40CB-B6E6-5EB74B397DDE}"/>
    <hyperlink ref="H195" r:id="rId731" display="//plants.ensembl.org/triticum_aestivum_refseqv2/contigview?chr=5A&amp;vc_start=570747627&amp;vc_end=570756188" xr:uid="{07DA8E03-C065-4F09-B7F2-A50631FAA0CD}"/>
    <hyperlink ref="I195" r:id="rId732" display="//plants.ensembl.org/triticum_aestivum_refseqv2/contigview?chr=5A&amp;vc_start=570747627&amp;vc_end=570756188" xr:uid="{45C3AB85-9755-410F-865C-03D8F4D676A4}"/>
    <hyperlink ref="F196" r:id="rId733" display="//plants.ensembl.org/triticum_aestivum_refseqv2/Gene/Summary?db=core;g=TraesCS5A03G0883700" xr:uid="{4B9BBB03-3024-4BF9-8F7A-24E4CD8F4993}"/>
    <hyperlink ref="G196" r:id="rId734" display="//plants.ensembl.org/triticum_aestivum_refseqv2/Transcript/Summary?db=core;t=TraesCS5A03G0883700.1" xr:uid="{A89B138B-2DE0-452C-8076-DA44095EAE1A}"/>
    <hyperlink ref="H196" r:id="rId735" display="//plants.ensembl.org/triticum_aestivum_refseqv2/contigview?chr=5A&amp;vc_start=569730751&amp;vc_end=569732613" xr:uid="{1441A135-FF31-43D5-9189-A4FC9BFF5A18}"/>
    <hyperlink ref="I196" r:id="rId736" display="//plants.ensembl.org/triticum_aestivum_refseqv2/contigview?chr=5A&amp;vc_start=569730751&amp;vc_end=569732613" xr:uid="{4A374489-194B-4352-89FB-C655BA332CD0}"/>
    <hyperlink ref="F197" r:id="rId737" display="//plants.ensembl.org/triticum_aestivum_refseqv2/Gene/Summary?db=core;g=TraesCS5A03G0883000" xr:uid="{FFDF8876-88C9-49CF-81F7-870F28B09CD3}"/>
    <hyperlink ref="G197" r:id="rId738" display="//plants.ensembl.org/triticum_aestivum_refseqv2/Transcript/Summary?db=core;t=TraesCS5A03G0883000.1" xr:uid="{5171DBC3-9ADE-458F-BF13-B6163B548CBC}"/>
    <hyperlink ref="H197" r:id="rId739" display="//plants.ensembl.org/triticum_aestivum_refseqv2/contigview?chr=5A&amp;vc_start=569665874&amp;vc_end=569666533" xr:uid="{E4145418-114E-42F2-81BF-D6E21197B928}"/>
    <hyperlink ref="I197" r:id="rId740" display="//plants.ensembl.org/triticum_aestivum_refseqv2/contigview?chr=5A&amp;vc_start=569665874&amp;vc_end=569666533" xr:uid="{1A2E8E1C-7E97-4CE7-8422-907F8FA78730}"/>
    <hyperlink ref="F198" r:id="rId741" display="//plants.ensembl.org/triticum_aestivum_refseqv2/Gene/Summary?db=core;g=TraesCS5A03G0885500" xr:uid="{D3F7282E-BD58-45E2-8869-445A43FE3312}"/>
    <hyperlink ref="G198" r:id="rId742" display="//plants.ensembl.org/triticum_aestivum_refseqv2/Transcript/Summary?db=core;t=TraesCS5A03G0885500.1" xr:uid="{40E2752B-5948-4CB0-9ABE-034386934E47}"/>
    <hyperlink ref="H198" r:id="rId743" display="//plants.ensembl.org/triticum_aestivum_refseqv2/contigview?chr=5A&amp;vc_start=570112504&amp;vc_end=570117456" xr:uid="{704524BB-F51E-4700-857D-D06FE5D67AA5}"/>
    <hyperlink ref="I198" r:id="rId744" display="//plants.ensembl.org/triticum_aestivum_refseqv2/contigview?chr=5A&amp;vc_start=570112504&amp;vc_end=570117456" xr:uid="{FF273040-DC77-4BD3-8825-D2BAB5FB1E75}"/>
    <hyperlink ref="F199" r:id="rId745" display="//plants.ensembl.org/triticum_aestivum_refseqv2/Gene/Summary?db=core;g=TraesCS5A03G0884200" xr:uid="{34DF2D70-F4BD-48E4-B1BA-8B7B83D67C5A}"/>
    <hyperlink ref="G199" r:id="rId746" display="//plants.ensembl.org/triticum_aestivum_refseqv2/Transcript/Summary?db=core;t=TraesCS5A03G0884200.3" xr:uid="{8F864D5C-730C-45FC-A6B2-835D648B2405}"/>
    <hyperlink ref="H199" r:id="rId747" display="//plants.ensembl.org/triticum_aestivum_refseqv2/contigview?chr=5A&amp;vc_start=569862932&amp;vc_end=569875947" xr:uid="{5EBFC6A4-C6AA-45A8-A90D-8FAA1D595A6F}"/>
    <hyperlink ref="I199" r:id="rId748" display="//plants.ensembl.org/triticum_aestivum_refseqv2/contigview?chr=5A&amp;vc_start=569862932&amp;vc_end=569875947" xr:uid="{85678BEA-F42D-4B74-8BE7-3F336DE77AF4}"/>
    <hyperlink ref="F200" r:id="rId749" display="//plants.ensembl.org/triticum_aestivum_refseqv2/Gene/Summary?db=core;g=TraesCS5A03G0885300" xr:uid="{F275E521-906D-4358-B772-0240F1110F62}"/>
    <hyperlink ref="G200" r:id="rId750" display="//plants.ensembl.org/triticum_aestivum_refseqv2/Transcript/Summary?db=core;t=TraesCS5A03G0885300.1" xr:uid="{D849ACB4-C05D-4E66-A76F-C4D63DF75E9A}"/>
    <hyperlink ref="H200" r:id="rId751" display="//plants.ensembl.org/triticum_aestivum_refseqv2/contigview?chr=5A&amp;vc_start=570109665&amp;vc_end=570112413" xr:uid="{C3AB4D52-3D1F-4CF0-B682-1B8D187769CD}"/>
    <hyperlink ref="I200" r:id="rId752" display="//plants.ensembl.org/triticum_aestivum_refseqv2/contigview?chr=5A&amp;vc_start=570109665&amp;vc_end=570112413" xr:uid="{CBC56D41-4AF9-44E5-B2DA-DFCEF66595FF}"/>
    <hyperlink ref="F201" r:id="rId753" display="//plants.ensembl.org/triticum_aestivum_refseqv2/Gene/Summary?db=core;g=TraesCS5A03G0887300" xr:uid="{02B59755-8CAB-4FFE-997C-E10C824C5D84}"/>
    <hyperlink ref="G201" r:id="rId754" display="//plants.ensembl.org/triticum_aestivum_refseqv2/Transcript/Summary?db=core;t=TraesCS5A03G0887300.1" xr:uid="{0BED05EF-EE99-4700-B2F0-FB1A56037272}"/>
    <hyperlink ref="H201" r:id="rId755" display="//plants.ensembl.org/triticum_aestivum_refseqv2/contigview?chr=5A&amp;vc_start=570837445&amp;vc_end=570838361" xr:uid="{869D3971-9842-4B9A-A990-A9624688892A}"/>
    <hyperlink ref="I201" r:id="rId756" display="//plants.ensembl.org/triticum_aestivum_refseqv2/contigview?chr=5A&amp;vc_start=570837445&amp;vc_end=570838361" xr:uid="{0A09DC08-147B-429F-AF4D-93AC04BD5E7A}"/>
    <hyperlink ref="F202" r:id="rId757" display="//plants.ensembl.org/triticum_aestivum_refseqv2/Gene/Summary?db=core;g=TraesCS5A03G0884100" xr:uid="{17FD31E2-D7A3-4373-8413-348D59341321}"/>
    <hyperlink ref="G202" r:id="rId758" display="//plants.ensembl.org/triticum_aestivum_refseqv2/Transcript/Summary?db=core;t=TraesCS5A03G0884100.2" xr:uid="{676E6FBD-5CDC-45BA-8218-114671DD0705}"/>
    <hyperlink ref="H202" r:id="rId759" display="//plants.ensembl.org/triticum_aestivum_refseqv2/contigview?chr=5A&amp;vc_start=569860036&amp;vc_end=569863296" xr:uid="{62414D19-5F06-472C-ABC9-2D5B985A431A}"/>
    <hyperlink ref="I202" r:id="rId760" display="//plants.ensembl.org/triticum_aestivum_refseqv2/contigview?chr=5A&amp;vc_start=569860036&amp;vc_end=569863296" xr:uid="{989651A2-C34E-4184-B936-5777B6CF9510}"/>
    <hyperlink ref="F203" r:id="rId761" display="//plants.ensembl.org/triticum_aestivum_refseqv2/Gene/Summary?db=core;g=TraesCS3B03G1059900" xr:uid="{82E37F20-D7D4-4946-AB07-2DBFCB9D6D86}"/>
    <hyperlink ref="G203" r:id="rId762" display="//plants.ensembl.org/triticum_aestivum_refseqv2/Transcript/Summary?db=core;t=TraesCS3B03G1059900.1" xr:uid="{71E129D5-87B8-4D92-B9BC-964D602795F2}"/>
    <hyperlink ref="H203" r:id="rId763" display="//plants.ensembl.org/triticum_aestivum_refseqv2/contigview?chr=3B&amp;vc_start=684609756&amp;vc_end=684612636" xr:uid="{B52BBA8E-A76A-4E8D-A1BE-BCFADFEA3CFC}"/>
    <hyperlink ref="I203" r:id="rId764" display="//plants.ensembl.org/triticum_aestivum_refseqv2/contigview?chr=3B&amp;vc_start=684609756&amp;vc_end=684612636" xr:uid="{5BFB8545-B0C6-49FB-995F-CD8C3F451806}"/>
    <hyperlink ref="F204" r:id="rId765" display="//plants.ensembl.org/triticum_aestivum_refseqv2/Gene/Summary?db=core;g=TraesCS3B03G1058600" xr:uid="{D114BFB7-3849-4BB3-9EE8-C35C19CBAD24}"/>
    <hyperlink ref="G204" r:id="rId766" display="//plants.ensembl.org/triticum_aestivum_refseqv2/Transcript/Summary?db=core;t=TraesCS3B03G1058600.2" xr:uid="{5627F723-126E-493A-94B2-B1099D53FEE1}"/>
    <hyperlink ref="H204" r:id="rId767" display="//plants.ensembl.org/triticum_aestivum_refseqv2/contigview?chr=3B&amp;vc_start=684179477&amp;vc_end=684190513" xr:uid="{C2887994-381C-49EA-BEF3-76B9F73A825D}"/>
    <hyperlink ref="I204" r:id="rId768" display="//plants.ensembl.org/triticum_aestivum_refseqv2/contigview?chr=3B&amp;vc_start=684179477&amp;vc_end=684190513" xr:uid="{C155CB3C-66B4-4B45-9877-43DE9CD25DA6}"/>
    <hyperlink ref="F205" r:id="rId769" display="//plants.ensembl.org/triticum_aestivum_refseqv2/Gene/Summary?db=core;g=TraesCS3B03G1061900" xr:uid="{965E8651-F517-4895-9DAF-CBAAD7B3EB03}"/>
    <hyperlink ref="G205" r:id="rId770" display="//plants.ensembl.org/triticum_aestivum_refseqv2/Transcript/Summary?db=core;t=TraesCS3B03G1061900.2" xr:uid="{2E106E89-33DD-47C8-AF83-946B80C446C2}"/>
    <hyperlink ref="H205" r:id="rId771" display="//plants.ensembl.org/triticum_aestivum_refseqv2/contigview?chr=3B&amp;vc_start=684842912&amp;vc_end=684846719" xr:uid="{2CD807F2-D300-4DD5-9258-6C1840A1EE18}"/>
    <hyperlink ref="I205" r:id="rId772" display="//plants.ensembl.org/triticum_aestivum_refseqv2/contigview?chr=3B&amp;vc_start=684842912&amp;vc_end=684846719" xr:uid="{FEFD7978-2999-4899-9EF7-138BC3620860}"/>
    <hyperlink ref="F206" r:id="rId773" display="//plants.ensembl.org/triticum_aestivum_refseqv2/Gene/Summary?db=core;g=TraesCS3B03G1059100" xr:uid="{57A9C418-D9D8-4221-A692-FDAC8E067E6D}"/>
    <hyperlink ref="G206" r:id="rId774" display="//plants.ensembl.org/triticum_aestivum_refseqv2/Transcript/Summary?db=core;t=TraesCS3B03G1059100.1" xr:uid="{89DB99EB-5A05-4502-95AF-3F997A0C4334}"/>
    <hyperlink ref="H206" r:id="rId775" display="//plants.ensembl.org/triticum_aestivum_refseqv2/contigview?chr=3B&amp;vc_start=684296321&amp;vc_end=684296844" xr:uid="{B81F7875-4739-42E9-AFE0-2FC9A8171B54}"/>
    <hyperlink ref="I206" r:id="rId776" display="//plants.ensembl.org/triticum_aestivum_refseqv2/contigview?chr=3B&amp;vc_start=684296321&amp;vc_end=684296844" xr:uid="{5518BD69-6E5D-43A5-9029-24B590BFFF5E}"/>
    <hyperlink ref="F207" r:id="rId777" display="//plants.ensembl.org/triticum_aestivum_refseqv2/Gene/Summary?db=core;g=TraesCS3B03G1060000" xr:uid="{D53AE584-8A12-4BFA-B607-02D4F76FFEAB}"/>
    <hyperlink ref="G207" r:id="rId778" display="//plants.ensembl.org/triticum_aestivum_refseqv2/Transcript/Summary?db=core;t=TraesCS3B03G1060000.1" xr:uid="{286B39D7-36E2-402D-8E83-BFD024A6F6BA}"/>
    <hyperlink ref="H207" r:id="rId779" display="//plants.ensembl.org/triticum_aestivum_refseqv2/contigview?chr=3B&amp;vc_start=684613057&amp;vc_end=684616595" xr:uid="{4C8B2058-22D7-4295-9D08-3499F31CF444}"/>
    <hyperlink ref="I207" r:id="rId780" display="//plants.ensembl.org/triticum_aestivum_refseqv2/contigview?chr=3B&amp;vc_start=684613057&amp;vc_end=684616595" xr:uid="{B2727054-1F33-4913-B214-A9AF1D6409E8}"/>
    <hyperlink ref="F208" r:id="rId781" display="//plants.ensembl.org/triticum_aestivum_refseqv2/Gene/Summary?db=core;g=TraesCS3B03G1062300" xr:uid="{65DD61C1-94CE-4A10-8218-7931158CBFEC}"/>
    <hyperlink ref="G208" r:id="rId782" display="//plants.ensembl.org/triticum_aestivum_refseqv2/Transcript/Summary?db=core;t=TraesCS3B03G1062300.1" xr:uid="{220AE7A1-734A-47D7-AA31-CFA0524BE591}"/>
    <hyperlink ref="H208" r:id="rId783" display="//plants.ensembl.org/triticum_aestivum_refseqv2/contigview?chr=3B&amp;vc_start=684920227&amp;vc_end=684923911" xr:uid="{D379F332-8A8A-4C43-854B-EA719AFAE8FD}"/>
    <hyperlink ref="I208" r:id="rId784" display="//plants.ensembl.org/triticum_aestivum_refseqv2/contigview?chr=3B&amp;vc_start=684920227&amp;vc_end=684923911" xr:uid="{CE23C61B-2123-4DA1-8CBC-E63C4F13E833}"/>
    <hyperlink ref="F209" r:id="rId785" display="//plants.ensembl.org/triticum_aestivum_refseqv2/Gene/Summary?db=core;g=TraesCS3B03G1061500" xr:uid="{027F4AAB-F12A-4B9B-B70A-85A28F47B52E}"/>
    <hyperlink ref="G209" r:id="rId786" display="//plants.ensembl.org/triticum_aestivum_refseqv2/Transcript/Summary?db=core;t=TraesCS3B03G1061500.1" xr:uid="{C7003D81-5D45-4144-BA8D-6A550B39B8CF}"/>
    <hyperlink ref="H209" r:id="rId787" display="//plants.ensembl.org/triticum_aestivum_refseqv2/contigview?chr=3B&amp;vc_start=684803542&amp;vc_end=684804030" xr:uid="{DE308DC9-6367-4E24-8F11-1B58C662AE8F}"/>
    <hyperlink ref="I209" r:id="rId788" display="//plants.ensembl.org/triticum_aestivum_refseqv2/contigview?chr=3B&amp;vc_start=684803542&amp;vc_end=684804030" xr:uid="{CD9C808C-C513-4B32-ADB8-C4B255D05178}"/>
    <hyperlink ref="F210" r:id="rId789" display="//plants.ensembl.org/triticum_aestivum_refseqv2/Gene/Summary?db=core;g=TraesCS3B03G1064000" xr:uid="{179DB838-B763-4F08-8B58-F5CE3A111B2B}"/>
    <hyperlink ref="G210" r:id="rId790" display="//plants.ensembl.org/triticum_aestivum_refseqv2/Transcript/Summary?db=core;t=TraesCS3B03G1064000.1" xr:uid="{847EAA27-D855-4DAA-86A7-E00AFA2B4F7A}"/>
    <hyperlink ref="H210" r:id="rId791" display="//plants.ensembl.org/triticum_aestivum_refseqv2/contigview?chr=3B&amp;vc_start=685241548&amp;vc_end=685243263" xr:uid="{2F0169FA-1222-47E0-A362-9790B1F94DF8}"/>
    <hyperlink ref="I210" r:id="rId792" display="//plants.ensembl.org/triticum_aestivum_refseqv2/contigview?chr=3B&amp;vc_start=685241548&amp;vc_end=685243263" xr:uid="{529148B5-D84C-446D-919F-97935F6D0118}"/>
    <hyperlink ref="F211" r:id="rId793" display="//plants.ensembl.org/triticum_aestivum_refseqv2/Gene/Summary?db=core;g=TraesCS3B03G1059500" xr:uid="{2A85A448-2405-4DFA-8960-E411A2EB4BA7}"/>
    <hyperlink ref="G211" r:id="rId794" display="//plants.ensembl.org/triticum_aestivum_refseqv2/Transcript/Summary?db=core;t=TraesCS3B03G1059500.1" xr:uid="{3FB0EE02-F062-40CE-B765-078E5E8F4350}"/>
    <hyperlink ref="H211" r:id="rId795" display="//plants.ensembl.org/triticum_aestivum_refseqv2/contigview?chr=3B&amp;vc_start=684343591&amp;vc_end=684345942" xr:uid="{66C6EC7F-9E4E-4177-B084-F37F607E39B6}"/>
    <hyperlink ref="I211" r:id="rId796" display="//plants.ensembl.org/triticum_aestivum_refseqv2/contigview?chr=3B&amp;vc_start=684343591&amp;vc_end=684345942" xr:uid="{DC8EB87B-7553-48C8-AACE-D1D31C1C28EA}"/>
    <hyperlink ref="F212" r:id="rId797" display="//plants.ensembl.org/triticum_aestivum_refseqv2/Gene/Summary?db=core;g=TraesCS3B03G1059200" xr:uid="{FB51BF80-08AA-4171-A756-F7F0B325DF17}"/>
    <hyperlink ref="G212" r:id="rId798" display="//plants.ensembl.org/triticum_aestivum_refseqv2/Transcript/Summary?db=core;t=TraesCS3B03G1059200.1" xr:uid="{34AD4E3A-F3B1-401E-982B-4DA2A3171B96}"/>
    <hyperlink ref="H212" r:id="rId799" display="//plants.ensembl.org/triticum_aestivum_refseqv2/contigview?chr=3B&amp;vc_start=684325718&amp;vc_end=684330058" xr:uid="{054B13EB-D81E-4CD1-9E69-F06F5FE73DC0}"/>
    <hyperlink ref="I212" r:id="rId800" display="//plants.ensembl.org/triticum_aestivum_refseqv2/contigview?chr=3B&amp;vc_start=684325718&amp;vc_end=684330058" xr:uid="{397A47FF-C962-4E3F-954C-CD29D9737CE5}"/>
    <hyperlink ref="F213" r:id="rId801" display="//plants.ensembl.org/triticum_aestivum_refseqv2/Gene/Summary?db=core;g=TraesCS3B03G1058500" xr:uid="{659F7DE2-1101-491F-8BEB-F552E065E972}"/>
    <hyperlink ref="G213" r:id="rId802" display="//plants.ensembl.org/triticum_aestivum_refseqv2/Transcript/Summary?db=core;t=TraesCS3B03G1058500.1" xr:uid="{CD042E8E-B334-4DFE-8AD7-BFF3AE29C20D}"/>
    <hyperlink ref="H213" r:id="rId803" display="//plants.ensembl.org/triticum_aestivum_refseqv2/contigview?chr=3B&amp;vc_start=683791315&amp;vc_end=683796518" xr:uid="{5FA37974-85B0-4694-A94D-DB7A6549ECC9}"/>
    <hyperlink ref="I213" r:id="rId804" display="//plants.ensembl.org/triticum_aestivum_refseqv2/contigview?chr=3B&amp;vc_start=683791315&amp;vc_end=683796518" xr:uid="{04CB1A49-59AA-4B77-B4B4-21F1D1DFCD41}"/>
    <hyperlink ref="F214" r:id="rId805" display="//plants.ensembl.org/triticum_aestivum_refseqv2/Gene/Summary?db=core;g=TraesCS3B03G1060900" xr:uid="{BEF45320-90A4-4A5E-9A73-443EA405DBA0}"/>
    <hyperlink ref="G214" r:id="rId806" display="//plants.ensembl.org/triticum_aestivum_refseqv2/Transcript/Summary?db=core;t=TraesCS3B03G1060900.1" xr:uid="{C9AD997F-0E33-48E3-A2D1-C6C06D428074}"/>
    <hyperlink ref="H214" r:id="rId807" display="//plants.ensembl.org/triticum_aestivum_refseqv2/contigview?chr=3B&amp;vc_start=684693911&amp;vc_end=684695915" xr:uid="{07FABF5B-8C54-440B-9599-A099F1947A78}"/>
    <hyperlink ref="I214" r:id="rId808" display="//plants.ensembl.org/triticum_aestivum_refseqv2/contigview?chr=3B&amp;vc_start=684693911&amp;vc_end=684695915" xr:uid="{8A7179A7-CDA2-41DD-B9B3-4250F501B7A4}"/>
    <hyperlink ref="F215" r:id="rId809" display="//plants.ensembl.org/triticum_aestivum_refseqv2/Gene/Summary?db=core;g=TraesCS3B03G1059300" xr:uid="{AF190DD7-587D-4E05-A7A9-D37424AA6636}"/>
    <hyperlink ref="G215" r:id="rId810" display="//plants.ensembl.org/triticum_aestivum_refseqv2/Transcript/Summary?db=core;t=TraesCS3B03G1059300.2" xr:uid="{DE2C3CB2-7BDD-4152-BCD6-C3597AB0D9CE}"/>
    <hyperlink ref="H215" r:id="rId811" display="//plants.ensembl.org/triticum_aestivum_refseqv2/contigview?chr=3B&amp;vc_start=684332823&amp;vc_end=684340257" xr:uid="{4FE09ED3-2FC7-4676-85CC-F4486166AAC6}"/>
    <hyperlink ref="I215" r:id="rId812" display="//plants.ensembl.org/triticum_aestivum_refseqv2/contigview?chr=3B&amp;vc_start=684332823&amp;vc_end=684340257" xr:uid="{D4E76EAC-1967-4693-B269-3E8639C532C6}"/>
    <hyperlink ref="F216" r:id="rId813" display="//plants.ensembl.org/triticum_aestivum_refseqv2/Gene/Summary?db=core;g=TraesCS3B03G1059700" xr:uid="{AC407470-3E0D-4740-BC58-5706E9D783AB}"/>
    <hyperlink ref="G216" r:id="rId814" display="//plants.ensembl.org/triticum_aestivum_refseqv2/Transcript/Summary?db=core;t=TraesCS3B03G1059700.1" xr:uid="{7464F940-1E00-4721-9653-E1C1F8A1FD47}"/>
    <hyperlink ref="H216" r:id="rId815" display="//plants.ensembl.org/triticum_aestivum_refseqv2/contigview?chr=3B&amp;vc_start=684531862&amp;vc_end=684534941" xr:uid="{69E8DA1F-BCE1-468E-9B3E-C40FCFE90C80}"/>
    <hyperlink ref="I216" r:id="rId816" display="//plants.ensembl.org/triticum_aestivum_refseqv2/contigview?chr=3B&amp;vc_start=684531862&amp;vc_end=684534941" xr:uid="{775799AD-B6DD-410C-8E85-ADABD7F51302}"/>
    <hyperlink ref="F217" r:id="rId817" display="//plants.ensembl.org/triticum_aestivum_refseqv2/Gene/Summary?db=core;g=TraesCS3B03G1060200" xr:uid="{ADD30708-6259-41C4-8A4A-82A73BF6E81C}"/>
    <hyperlink ref="G217" r:id="rId818" display="//plants.ensembl.org/triticum_aestivum_refseqv2/Transcript/Summary?db=core;t=TraesCS3B03G1060200.1" xr:uid="{B2B552A9-C9C3-43C6-B20A-67AABEE829C6}"/>
    <hyperlink ref="H217" r:id="rId819" display="//plants.ensembl.org/triticum_aestivum_refseqv2/contigview?chr=3B&amp;vc_start=684652946&amp;vc_end=684654248" xr:uid="{B0F2B022-22F3-4329-94CC-60FADF57EADC}"/>
    <hyperlink ref="I217" r:id="rId820" display="//plants.ensembl.org/triticum_aestivum_refseqv2/contigview?chr=3B&amp;vc_start=684652946&amp;vc_end=684654248" xr:uid="{BE2FC733-2256-441E-8180-7901C474C555}"/>
    <hyperlink ref="F218" r:id="rId821" display="//plants.ensembl.org/triticum_aestivum_refseqv2/Gene/Summary?db=core;g=TraesCS3B03G1061700" xr:uid="{F4195C40-71B6-4838-9361-05BFAB4FDA41}"/>
    <hyperlink ref="G218" r:id="rId822" display="//plants.ensembl.org/triticum_aestivum_refseqv2/Transcript/Summary?db=core;t=TraesCS3B03G1061700.1" xr:uid="{0296D986-077B-434D-B3BC-EB3943EE39ED}"/>
    <hyperlink ref="H218" r:id="rId823" display="//plants.ensembl.org/triticum_aestivum_refseqv2/contigview?chr=3B&amp;vc_start=684815757&amp;vc_end=684819960" xr:uid="{85B125B8-6847-466B-B2BA-3F6C8F399637}"/>
    <hyperlink ref="I218" r:id="rId824" display="//plants.ensembl.org/triticum_aestivum_refseqv2/contigview?chr=3B&amp;vc_start=684815757&amp;vc_end=684819960" xr:uid="{E1AAB45D-F373-4008-B112-50CBDC779BF6}"/>
    <hyperlink ref="F219" r:id="rId825" display="//plants.ensembl.org/triticum_aestivum_refseqv2/Gene/Summary?db=core;g=TraesCS3B03G1062100" xr:uid="{DF0E3BBB-0A30-4962-84DD-A8E3829947B6}"/>
    <hyperlink ref="G219" r:id="rId826" display="//plants.ensembl.org/triticum_aestivum_refseqv2/Transcript/Summary?db=core;t=TraesCS3B03G1062100.1" xr:uid="{38267F8D-5B6D-4F1E-A733-B9ABAAC8A361}"/>
    <hyperlink ref="H219" r:id="rId827" display="//plants.ensembl.org/triticum_aestivum_refseqv2/contigview?chr=3B&amp;vc_start=684848612&amp;vc_end=684849121" xr:uid="{B8C49C62-FCD7-4D9A-A17A-7E3F6C69E7A2}"/>
    <hyperlink ref="I219" r:id="rId828" display="//plants.ensembl.org/triticum_aestivum_refseqv2/contigview?chr=3B&amp;vc_start=684848612&amp;vc_end=684849121" xr:uid="{4759706E-D500-4157-9D6B-3F85BF9D38FC}"/>
    <hyperlink ref="F220" r:id="rId829" display="//plants.ensembl.org/triticum_aestivum_refseqv2/Gene/Summary?db=core;g=TraesCS3B03G1056900" xr:uid="{1082AE75-B8CA-4B31-B6CF-FF6B19E03F8B}"/>
    <hyperlink ref="G220" r:id="rId830" display="//plants.ensembl.org/triticum_aestivum_refseqv2/Transcript/Summary?db=core;t=TraesCS3B03G1056900.1" xr:uid="{CD9A9AE6-0BFB-4E97-8555-56CCB7227CD2}"/>
    <hyperlink ref="H220" r:id="rId831" display="//plants.ensembl.org/triticum_aestivum_refseqv2/contigview?chr=3B&amp;vc_start=682626152&amp;vc_end=682628088" xr:uid="{188CCD2A-E829-42AE-9FCC-98E6CE540EA7}"/>
    <hyperlink ref="I220" r:id="rId832" display="//plants.ensembl.org/triticum_aestivum_refseqv2/contigview?chr=3B&amp;vc_start=682626152&amp;vc_end=682628088" xr:uid="{81650988-BB2B-4C0B-AD4F-12AC2445FE35}"/>
    <hyperlink ref="F221" r:id="rId833" display="//plants.ensembl.org/triticum_aestivum_refseqv2/Gene/Summary?db=core;g=TraesCS3B03G1053800" xr:uid="{259EC516-DE09-4B76-9709-CC418FD2CD7F}"/>
    <hyperlink ref="G221" r:id="rId834" display="//plants.ensembl.org/triticum_aestivum_refseqv2/Transcript/Summary?db=core;t=TraesCS3B03G1053800.1" xr:uid="{F6755E48-B052-472A-A954-266FD1E8769A}"/>
    <hyperlink ref="H221" r:id="rId835" display="//plants.ensembl.org/triticum_aestivum_refseqv2/contigview?chr=3B&amp;vc_start=681368209&amp;vc_end=681370724" xr:uid="{AB8A0EE0-8648-4490-93DD-CABB50CAFCE1}"/>
    <hyperlink ref="I221" r:id="rId836" display="//plants.ensembl.org/triticum_aestivum_refseqv2/contigview?chr=3B&amp;vc_start=681368209&amp;vc_end=681370724" xr:uid="{1C727A7D-1201-42C3-91B3-12F59DD42B51}"/>
    <hyperlink ref="F222" r:id="rId837" display="//plants.ensembl.org/triticum_aestivum_refseqv2/Gene/Summary?db=core;g=TraesCS3B03G1056800" xr:uid="{8D9EDF0A-BD3D-4310-9880-C6C01DC015E9}"/>
    <hyperlink ref="G222" r:id="rId838" display="//plants.ensembl.org/triticum_aestivum_refseqv2/Transcript/Summary?db=core;t=TraesCS3B03G1056800.1" xr:uid="{AC7E40B3-80F5-4286-986A-4B07B98E04FA}"/>
    <hyperlink ref="H222" r:id="rId839" display="//plants.ensembl.org/triticum_aestivum_refseqv2/contigview?chr=3B&amp;vc_start=682616046&amp;vc_end=682618126" xr:uid="{62F1585B-3C40-42CC-92AC-B60648DBA114}"/>
    <hyperlink ref="I222" r:id="rId840" display="//plants.ensembl.org/triticum_aestivum_refseqv2/contigview?chr=3B&amp;vc_start=682616046&amp;vc_end=682618126" xr:uid="{8EF090D4-25AE-4DEE-BAC4-E039AF1C916A}"/>
    <hyperlink ref="F223" r:id="rId841" display="//plants.ensembl.org/triticum_aestivum_refseqv2/Gene/Summary?db=core;g=TraesCS3B03G1055900" xr:uid="{13BE8007-A40A-4AF0-8D98-5F7FE676D44E}"/>
    <hyperlink ref="G223" r:id="rId842" display="//plants.ensembl.org/triticum_aestivum_refseqv2/Transcript/Summary?db=core;t=TraesCS3B03G1055900.2" xr:uid="{E77CD634-C736-436D-AFB6-855C7775720C}"/>
    <hyperlink ref="H223" r:id="rId843" display="//plants.ensembl.org/triticum_aestivum_refseqv2/contigview?chr=3B&amp;vc_start=682294817&amp;vc_end=682300385" xr:uid="{EF14E345-CB34-4B81-BF87-C80C19B1F394}"/>
    <hyperlink ref="I223" r:id="rId844" display="//plants.ensembl.org/triticum_aestivum_refseqv2/contigview?chr=3B&amp;vc_start=682294817&amp;vc_end=682300385" xr:uid="{BC8FE433-3C6F-4207-BB93-F1EC9CD2D04C}"/>
    <hyperlink ref="F224" r:id="rId845" display="//plants.ensembl.org/triticum_aestivum_refseqv2/Gene/Summary?db=core;g=TraesCS3B03G1053400" xr:uid="{70640EDA-ED79-4B24-A3E1-FEFCAD5ACEF4}"/>
    <hyperlink ref="G224" r:id="rId846" display="//plants.ensembl.org/triticum_aestivum_refseqv2/Transcript/Summary?db=core;t=TraesCS3B03G1053400.1" xr:uid="{95792982-0266-4401-9BCB-07205D3CA780}"/>
    <hyperlink ref="H224" r:id="rId847" display="//plants.ensembl.org/triticum_aestivum_refseqv2/contigview?chr=3B&amp;vc_start=680916097&amp;vc_end=680923394" xr:uid="{BC57FE52-D753-41B5-9F4B-860F15BCC55F}"/>
    <hyperlink ref="I224" r:id="rId848" display="//plants.ensembl.org/triticum_aestivum_refseqv2/contigview?chr=3B&amp;vc_start=680916097&amp;vc_end=680923394" xr:uid="{21D1876D-9AFD-4B08-BEF3-EB75556BEB68}"/>
    <hyperlink ref="F225" r:id="rId849" display="//plants.ensembl.org/triticum_aestivum_refseqv2/Gene/Summary?db=core;g=TraesCS3B03G1056500" xr:uid="{56AA7786-35E3-48F5-91EE-0B431D52E463}"/>
    <hyperlink ref="G225" r:id="rId850" display="//plants.ensembl.org/triticum_aestivum_refseqv2/Transcript/Summary?db=core;t=TraesCS3B03G1056500.1" xr:uid="{51BD38E2-6361-49B3-8CC4-C995B2133AB8}"/>
    <hyperlink ref="H225" r:id="rId851" display="//plants.ensembl.org/triticum_aestivum_refseqv2/contigview?chr=3B&amp;vc_start=682589102&amp;vc_end=682590230" xr:uid="{5E8AE827-55B1-4988-817D-7BE0E0FFE67A}"/>
    <hyperlink ref="I225" r:id="rId852" display="//plants.ensembl.org/triticum_aestivum_refseqv2/contigview?chr=3B&amp;vc_start=682589102&amp;vc_end=682590230" xr:uid="{B3D76F9F-3875-4185-871F-9709D407AF30}"/>
    <hyperlink ref="F226" r:id="rId853" display="//plants.ensembl.org/triticum_aestivum_refseqv2/Gene/Summary?db=core;g=TraesCS3B03G1054600" xr:uid="{1637D9FD-D9E1-4570-B6B3-6F9152698A75}"/>
    <hyperlink ref="G226" r:id="rId854" display="//plants.ensembl.org/triticum_aestivum_refseqv2/Transcript/Summary?db=core;t=TraesCS3B03G1054600.1" xr:uid="{1F2A49F5-A3BA-4E77-B1BB-B98CD0BCBC06}"/>
    <hyperlink ref="H226" r:id="rId855" display="//plants.ensembl.org/triticum_aestivum_refseqv2/contigview?chr=3B&amp;vc_start=681648912&amp;vc_end=681652366" xr:uid="{AAD50B21-86ED-4FBA-BB60-2E0377AAFA7D}"/>
    <hyperlink ref="I226" r:id="rId856" display="//plants.ensembl.org/triticum_aestivum_refseqv2/contigview?chr=3B&amp;vc_start=681648912&amp;vc_end=681652366" xr:uid="{DA944440-A9E7-4201-A76F-EF6CF3B32427}"/>
    <hyperlink ref="F227" r:id="rId857" display="//plants.ensembl.org/triticum_aestivum_refseqv2/Gene/Summary?db=core;g=TraesCS3B03G1054900" xr:uid="{D0AB80A4-0B41-4F0E-9F73-9D6279607F9A}"/>
    <hyperlink ref="G227" r:id="rId858" display="//plants.ensembl.org/triticum_aestivum_refseqv2/Transcript/Summary?db=core;t=TraesCS3B03G1054900.1" xr:uid="{B136B6CA-58D4-4492-9C93-2B6793893199}"/>
    <hyperlink ref="H227" r:id="rId859" display="//plants.ensembl.org/triticum_aestivum_refseqv2/contigview?chr=3B&amp;vc_start=681706524&amp;vc_end=681708366" xr:uid="{103D3863-E385-4D5E-B576-07F6DBFDAE14}"/>
    <hyperlink ref="I227" r:id="rId860" display="//plants.ensembl.org/triticum_aestivum_refseqv2/contigview?chr=3B&amp;vc_start=681706524&amp;vc_end=681708366" xr:uid="{DBF24915-605B-4DE6-B4A7-BE3663504B41}"/>
    <hyperlink ref="F228" r:id="rId861" display="//plants.ensembl.org/triticum_aestivum_refseqv2/Gene/Summary?db=core;g=TraesCS3B03G1055200" xr:uid="{F8D0BF15-0B69-4001-9A3A-2283BD4D3625}"/>
    <hyperlink ref="G228" r:id="rId862" display="//plants.ensembl.org/triticum_aestivum_refseqv2/Transcript/Summary?db=core;t=TraesCS3B03G1055200.1" xr:uid="{DAC093B6-0BD7-47BD-925E-D8B188E9432D}"/>
    <hyperlink ref="H228" r:id="rId863" display="//plants.ensembl.org/triticum_aestivum_refseqv2/contigview?chr=3B&amp;vc_start=681846597&amp;vc_end=681847451" xr:uid="{90982949-D3A0-4941-AC1D-272C039F4103}"/>
    <hyperlink ref="I228" r:id="rId864" display="//plants.ensembl.org/triticum_aestivum_refseqv2/contigview?chr=3B&amp;vc_start=681846597&amp;vc_end=681847451" xr:uid="{590F6185-713A-43A9-BE4A-97722F3AAADC}"/>
    <hyperlink ref="F229" r:id="rId865" display="//plants.ensembl.org/triticum_aestivum_refseqv2/Gene/Summary?db=core;g=TraesCS3B03G1053700" xr:uid="{6F4EDB37-26F7-496E-9F99-DCF94C3D8A99}"/>
    <hyperlink ref="G229" r:id="rId866" display="//plants.ensembl.org/triticum_aestivum_refseqv2/Transcript/Summary?db=core;t=TraesCS3B03G1053700.1" xr:uid="{4DFA8E1E-6724-4973-A068-4BA8C8704A4A}"/>
    <hyperlink ref="H229" r:id="rId867" display="//plants.ensembl.org/triticum_aestivum_refseqv2/contigview?chr=3B&amp;vc_start=681360052&amp;vc_end=681366418" xr:uid="{5FA794F8-A85A-49AC-AA4C-68E901EC398A}"/>
    <hyperlink ref="I229" r:id="rId868" display="//plants.ensembl.org/triticum_aestivum_refseqv2/contigview?chr=3B&amp;vc_start=681360052&amp;vc_end=681366418" xr:uid="{0AB75CFA-7202-45E3-BCDD-88DE7EA1A3BE}"/>
    <hyperlink ref="F230" r:id="rId869" display="//plants.ensembl.org/triticum_aestivum_refseqv2/Gene/Summary?db=core;g=TraesCS3B03G1053900" xr:uid="{94492CA8-CA8D-4535-8C4A-19863CF76E78}"/>
    <hyperlink ref="G230" r:id="rId870" display="//plants.ensembl.org/triticum_aestivum_refseqv2/Transcript/Summary?db=core;t=TraesCS3B03G1053900.1" xr:uid="{D218D077-908E-4D49-87B2-E4D85EB3E3C6}"/>
    <hyperlink ref="H230" r:id="rId871" display="//plants.ensembl.org/triticum_aestivum_refseqv2/contigview?chr=3B&amp;vc_start=681373119&amp;vc_end=681378492" xr:uid="{9AD5DD88-ECBC-4B04-81F3-99D4529C668D}"/>
    <hyperlink ref="I230" r:id="rId872" display="//plants.ensembl.org/triticum_aestivum_refseqv2/contigview?chr=3B&amp;vc_start=681373119&amp;vc_end=681378492" xr:uid="{2E2EF2C3-DD2F-445D-9494-E922F720271E}"/>
    <hyperlink ref="F231" r:id="rId873" display="//plants.ensembl.org/triticum_aestivum_refseqv2/Gene/Summary?db=core;g=TraesCS3B03G1056100" xr:uid="{9D4E73C4-A76D-4632-B551-AE0BC59AC855}"/>
    <hyperlink ref="G231" r:id="rId874" display="//plants.ensembl.org/triticum_aestivum_refseqv2/Transcript/Summary?db=core;t=TraesCS3B03G1056100.1" xr:uid="{DD5E6469-B970-4632-9459-692792C1FECC}"/>
    <hyperlink ref="H231" r:id="rId875" display="//plants.ensembl.org/triticum_aestivum_refseqv2/contigview?chr=3B&amp;vc_start=682544255&amp;vc_end=682546669" xr:uid="{B2D5C0DF-320D-4B25-8A87-DEDD25D69488}"/>
    <hyperlink ref="I231" r:id="rId876" display="//plants.ensembl.org/triticum_aestivum_refseqv2/contigview?chr=3B&amp;vc_start=682544255&amp;vc_end=682546669" xr:uid="{D3C5D459-76AC-497C-BBEB-3C4B4E164940}"/>
    <hyperlink ref="F232" r:id="rId877" display="//plants.ensembl.org/triticum_aestivum_refseqv2/Gene/Summary?db=core;g=TraesCS3B03G1053300" xr:uid="{0EE82072-3A38-483C-AE44-A25DA8021A5B}"/>
    <hyperlink ref="G232" r:id="rId878" display="//plants.ensembl.org/triticum_aestivum_refseqv2/Transcript/Summary?db=core;t=TraesCS3B03G1053300.1" xr:uid="{21A2BFB7-3C85-462B-8A0E-080198B68BF8}"/>
    <hyperlink ref="H232" r:id="rId879" display="//plants.ensembl.org/triticum_aestivum_refseqv2/contigview?chr=3B&amp;vc_start=680903842&amp;vc_end=680905578" xr:uid="{F5A5D62E-D641-4C24-B6E2-2C382930316C}"/>
    <hyperlink ref="I232" r:id="rId880" display="//plants.ensembl.org/triticum_aestivum_refseqv2/contigview?chr=3B&amp;vc_start=680903842&amp;vc_end=680905578" xr:uid="{37A1296D-E5E7-47E0-9E5C-613B2F3E77FE}"/>
    <hyperlink ref="F233" r:id="rId881" display="//plants.ensembl.org/triticum_aestivum_refseqv2/Gene/Summary?db=core;g=TraesCS3B03G1054000" xr:uid="{11645A75-2BFE-4955-8555-6C4BA2CD5801}"/>
    <hyperlink ref="G233" r:id="rId882" display="//plants.ensembl.org/triticum_aestivum_refseqv2/Transcript/Summary?db=core;t=TraesCS3B03G1054000.2" xr:uid="{F9E71372-E3C1-4915-AC8E-0823E9DD538E}"/>
    <hyperlink ref="H233" r:id="rId883" display="//plants.ensembl.org/triticum_aestivum_refseqv2/contigview?chr=3B&amp;vc_start=681423719&amp;vc_end=681428573" xr:uid="{C9946619-370B-4E40-A21E-656C6B4DDC96}"/>
    <hyperlink ref="I233" r:id="rId884" display="//plants.ensembl.org/triticum_aestivum_refseqv2/contigview?chr=3B&amp;vc_start=681423719&amp;vc_end=681428573" xr:uid="{EEA681F1-5290-490D-80BD-00DC5EFBCF7E}"/>
    <hyperlink ref="F234" r:id="rId885" display="//plants.ensembl.org/triticum_aestivum_refseqv2/Gene/Summary?db=core;g=TraesCS3B03G1054800" xr:uid="{607A01AD-7768-4BD0-A80F-305E5CC0BF4D}"/>
    <hyperlink ref="G234" r:id="rId886" display="//plants.ensembl.org/triticum_aestivum_refseqv2/Transcript/Summary?db=core;t=TraesCS3B03G1054800.1" xr:uid="{AA19183D-8F03-490F-854D-8985D14BECB1}"/>
    <hyperlink ref="H234" r:id="rId887" display="//plants.ensembl.org/triticum_aestivum_refseqv2/contigview?chr=3B&amp;vc_start=681699143&amp;vc_end=681702907" xr:uid="{C2BD5BD1-9716-4C21-B399-588CAB8F881B}"/>
    <hyperlink ref="I234" r:id="rId888" display="//plants.ensembl.org/triticum_aestivum_refseqv2/contigview?chr=3B&amp;vc_start=681699143&amp;vc_end=681702907" xr:uid="{E7CA118C-8A41-4E25-A819-E0B9F798CB34}"/>
    <hyperlink ref="F235" r:id="rId889" display="//plants.ensembl.org/triticum_aestivum_refseqv2/Gene/Summary?db=core;g=TraesCS3B03G1057000" xr:uid="{7863785E-54CF-44FC-9B40-2983C96D5A27}"/>
    <hyperlink ref="G235" r:id="rId890" display="//plants.ensembl.org/triticum_aestivum_refseqv2/Transcript/Summary?db=core;t=TraesCS3B03G1057000.1" xr:uid="{56982D19-2F63-44B7-B01D-E198DB0E5EF8}"/>
    <hyperlink ref="H235" r:id="rId891" display="//plants.ensembl.org/triticum_aestivum_refseqv2/contigview?chr=3B&amp;vc_start=682686815&amp;vc_end=682687696" xr:uid="{4CAE8A87-72A2-4BD8-90F3-B650FD1672CF}"/>
    <hyperlink ref="I235" r:id="rId892" display="//plants.ensembl.org/triticum_aestivum_refseqv2/contigview?chr=3B&amp;vc_start=682686815&amp;vc_end=682687696" xr:uid="{F8901C27-B329-4520-B5F5-B1F911935B7C}"/>
    <hyperlink ref="F236" r:id="rId893" display="//plants.ensembl.org/triticum_aestivum_refseqv2/Gene/Summary?db=core;g=TraesCS3B03G1055600" xr:uid="{1D869837-56C2-40C9-AFFA-F74FFE97C06F}"/>
    <hyperlink ref="G236" r:id="rId894" display="//plants.ensembl.org/triticum_aestivum_refseqv2/Transcript/Summary?db=core;t=TraesCS3B03G1055600.1" xr:uid="{A2DC0BED-4444-42C1-92A1-75896189D6D4}"/>
    <hyperlink ref="H236" r:id="rId895" display="//plants.ensembl.org/triticum_aestivum_refseqv2/contigview?chr=3B&amp;vc_start=682087977&amp;vc_end=682088789" xr:uid="{85B0814E-3491-4424-94BD-AA456D05E398}"/>
    <hyperlink ref="I236" r:id="rId896" display="//plants.ensembl.org/triticum_aestivum_refseqv2/contigview?chr=3B&amp;vc_start=682087977&amp;vc_end=682088789" xr:uid="{E8D2F7AE-48AA-4A88-A48F-72275BDE4EAA}"/>
    <hyperlink ref="F237" r:id="rId897" display="//plants.ensembl.org/triticum_aestivum_refseqv2/Gene/Summary?db=core;g=TraesCS3B03G1055500" xr:uid="{0BB8E37C-CEF5-4703-9340-338F4E95749F}"/>
    <hyperlink ref="G237" r:id="rId898" display="//plants.ensembl.org/triticum_aestivum_refseqv2/Transcript/Summary?db=core;t=TraesCS3B03G1055500.1" xr:uid="{946BC80D-159C-40CF-8E4A-FA48F866D011}"/>
    <hyperlink ref="H237" r:id="rId899" display="//plants.ensembl.org/triticum_aestivum_refseqv2/contigview?chr=3B&amp;vc_start=682078209&amp;vc_end=682087357" xr:uid="{D1710234-CA16-44A1-B2DF-719BD0F4665D}"/>
    <hyperlink ref="I237" r:id="rId900" display="//plants.ensembl.org/triticum_aestivum_refseqv2/contigview?chr=3B&amp;vc_start=682078209&amp;vc_end=682087357" xr:uid="{BB7D7E7A-562F-4B30-8280-0EFD76CEF50A}"/>
    <hyperlink ref="F238" r:id="rId901" display="//plants.ensembl.org/triticum_aestivum_refseqv2/Gene/Summary?db=core;g=TraesCS3B03G1056200" xr:uid="{8BAE9B4A-A074-4433-BFE3-B15F91044C56}"/>
    <hyperlink ref="G238" r:id="rId902" display="//plants.ensembl.org/triticum_aestivum_refseqv2/Transcript/Summary?db=core;t=TraesCS3B03G1056200.1" xr:uid="{8740D5ED-5353-49D5-BA11-5E8E0CE465E5}"/>
    <hyperlink ref="H238" r:id="rId903" display="//plants.ensembl.org/triticum_aestivum_refseqv2/contigview?chr=3B&amp;vc_start=682552566&amp;vc_end=682554739" xr:uid="{012FDCB0-BA45-4FD5-99F7-BF1ED1AFB087}"/>
    <hyperlink ref="I238" r:id="rId904" display="//plants.ensembl.org/triticum_aestivum_refseqv2/contigview?chr=3B&amp;vc_start=682552566&amp;vc_end=682554739" xr:uid="{60927198-0435-4ACC-B73B-AF6DE931A6A3}"/>
    <hyperlink ref="F239" r:id="rId905" display="//plants.ensembl.org/triticum_aestivum_refseqv2/Gene/Summary?db=core;g=TraesCS3B03G1055400" xr:uid="{9EDBF5B3-CC6F-4C5E-AEF2-339EE0770450}"/>
    <hyperlink ref="G239" r:id="rId906" display="//plants.ensembl.org/triticum_aestivum_refseqv2/Transcript/Summary?db=core;t=TraesCS3B03G1055400.1" xr:uid="{C09A7D7D-9A0D-4644-B67E-31926C0E2ED8}"/>
    <hyperlink ref="H239" r:id="rId907" display="//plants.ensembl.org/triticum_aestivum_refseqv2/contigview?chr=3B&amp;vc_start=682027023&amp;vc_end=682028299" xr:uid="{4E895422-7EC6-47FB-B5B4-4B0DD09EC2E8}"/>
    <hyperlink ref="I239" r:id="rId908" display="//plants.ensembl.org/triticum_aestivum_refseqv2/contigview?chr=3B&amp;vc_start=682027023&amp;vc_end=682028299" xr:uid="{B87EC5B1-1728-4755-AF75-7C85E9A102C3}"/>
    <hyperlink ref="F240" r:id="rId909" display="//plants.ensembl.org/triticum_aestivum_refseqv2/Gene/Summary?db=core;g=TraesCS3B03G0001000" xr:uid="{DEF5F8F2-E995-4C8B-97CD-E31D59B56034}"/>
    <hyperlink ref="G240" r:id="rId910" display="//plants.ensembl.org/triticum_aestivum_refseqv2/Transcript/Summary?db=core;t=TraesCS3B03G0001000.1" xr:uid="{2DA46A55-7EF7-4F06-9CFE-22BD49AE7132}"/>
    <hyperlink ref="H240" r:id="rId911" display="//plants.ensembl.org/triticum_aestivum_refseqv2/contigview?chr=3B&amp;vc_start=375283&amp;vc_end=376618" xr:uid="{FD55CABF-8250-4C51-929E-51C9E8650EA3}"/>
    <hyperlink ref="I240" r:id="rId912" display="//plants.ensembl.org/triticum_aestivum_refseqv2/contigview?chr=3B&amp;vc_start=375283&amp;vc_end=376618" xr:uid="{BBE92935-140D-4C5B-8FB5-E2D491753E0B}"/>
    <hyperlink ref="F241" r:id="rId913" display="//plants.ensembl.org/triticum_aestivum_refseqv2/Gene/Summary?db=core;g=TraesCS3B03G0001100" xr:uid="{600BB7AE-D736-49AC-B64D-F704171AD3A7}"/>
    <hyperlink ref="G241" r:id="rId914" display="//plants.ensembl.org/triticum_aestivum_refseqv2/Transcript/Summary?db=core;t=TraesCS3B03G0001100.1" xr:uid="{5190479C-82E8-44B2-8E13-0AA853C6923E}"/>
    <hyperlink ref="H241" r:id="rId915" display="//plants.ensembl.org/triticum_aestivum_refseqv2/contigview?chr=3B&amp;vc_start=388009&amp;vc_end=388991" xr:uid="{DD1BD983-DF10-4CFE-89CE-CF6C0AE378A4}"/>
    <hyperlink ref="I241" r:id="rId916" display="//plants.ensembl.org/triticum_aestivum_refseqv2/contigview?chr=3B&amp;vc_start=388009&amp;vc_end=388991" xr:uid="{D1D4EA9D-E2D9-4334-8DF1-A7C13D1DA6CB}"/>
    <hyperlink ref="F242" r:id="rId917" display="//plants.ensembl.org/triticum_aestivum_refseqv2/Gene/Summary?db=core;g=TraesCS3B03G0001400" xr:uid="{B8262B51-B2CC-42F3-AA39-855D10682FA7}"/>
    <hyperlink ref="G242" r:id="rId918" display="//plants.ensembl.org/triticum_aestivum_refseqv2/Transcript/Summary?db=core;t=TraesCS3B03G0001400.1" xr:uid="{2C981BB6-5CC0-4790-A8C4-4ECC6403DA25}"/>
    <hyperlink ref="H242" r:id="rId919" display="//plants.ensembl.org/triticum_aestivum_refseqv2/contigview?chr=3B&amp;vc_start=424653&amp;vc_end=427478" xr:uid="{96B0A2D5-FAC4-47C3-9947-C88CBAAD5759}"/>
    <hyperlink ref="I242" r:id="rId920" display="//plants.ensembl.org/triticum_aestivum_refseqv2/contigview?chr=3B&amp;vc_start=424653&amp;vc_end=427478" xr:uid="{9FCA491C-ADC4-46C8-BFEE-C1D2B3722151}"/>
    <hyperlink ref="F243" r:id="rId921" display="//plants.ensembl.org/triticum_aestivum_refseqv2/Gene/Summary?db=core;g=TraesCS3B03G0001500" xr:uid="{8B113694-CFF6-48A1-9735-C6C385138408}"/>
    <hyperlink ref="G243" r:id="rId922" display="//plants.ensembl.org/triticum_aestivum_refseqv2/Transcript/Summary?db=core;t=TraesCS3B03G0001500.1" xr:uid="{D0F7B4E5-CFCF-4D7F-AABA-21FE9FFA2676}"/>
    <hyperlink ref="H243" r:id="rId923" display="//plants.ensembl.org/triticum_aestivum_refseqv2/contigview?chr=3B&amp;vc_start=475201&amp;vc_end=476475" xr:uid="{02B818E7-90E1-4220-85D5-8253AA449529}"/>
    <hyperlink ref="I243" r:id="rId924" display="//plants.ensembl.org/triticum_aestivum_refseqv2/contigview?chr=3B&amp;vc_start=475201&amp;vc_end=476475" xr:uid="{04B50DB8-2480-4463-A4B3-B9D60CB814A3}"/>
    <hyperlink ref="F244" r:id="rId925" display="//plants.ensembl.org/triticum_aestivum_refseqv2/Gene/Summary?db=core;g=TraesCS3B03G0001600" xr:uid="{C83C9645-C83E-42D1-ADD6-76BF5A116CB4}"/>
    <hyperlink ref="G244" r:id="rId926" display="//plants.ensembl.org/triticum_aestivum_refseqv2/Transcript/Summary?db=core;t=TraesCS3B03G0001600.1" xr:uid="{A2D551AA-D74E-409C-8AD9-83E0865CF7E4}"/>
    <hyperlink ref="H244" r:id="rId927" display="//plants.ensembl.org/triticum_aestivum_refseqv2/contigview?chr=3B&amp;vc_start=478359&amp;vc_end=479180" xr:uid="{4B97593B-392F-45FF-9FAA-1001E2849BCD}"/>
    <hyperlink ref="I244" r:id="rId928" display="//plants.ensembl.org/triticum_aestivum_refseqv2/contigview?chr=3B&amp;vc_start=478359&amp;vc_end=479180" xr:uid="{91AAC0B0-2E9E-464E-934A-B63707766747}"/>
    <hyperlink ref="F245" r:id="rId929" display="//plants.ensembl.org/triticum_aestivum_refseqv2/Gene/Summary?db=core;g=TraesCS3B03G0001700" xr:uid="{48AF0F38-8759-42C5-830E-BF7CCD04B25A}"/>
    <hyperlink ref="G245" r:id="rId930" display="//plants.ensembl.org/triticum_aestivum_refseqv2/Transcript/Summary?db=core;t=TraesCS3B03G0001700.1" xr:uid="{C46FB9E5-2577-4C58-9FB5-29A9672A9D44}"/>
    <hyperlink ref="H245" r:id="rId931" display="//plants.ensembl.org/triticum_aestivum_refseqv2/contigview?chr=3B&amp;vc_start=491565&amp;vc_end=493664" xr:uid="{04039B94-AAEB-487A-903A-13D38AE3A5A7}"/>
    <hyperlink ref="I245" r:id="rId932" display="//plants.ensembl.org/triticum_aestivum_refseqv2/contigview?chr=3B&amp;vc_start=491565&amp;vc_end=493664" xr:uid="{C54BA41F-521E-4D03-A345-39879E5D84CA}"/>
    <hyperlink ref="F246" r:id="rId933" display="//plants.ensembl.org/triticum_aestivum_refseqv2/Gene/Summary?db=core;g=TraesCS3B03G0002300" xr:uid="{4180FDF5-8DB5-428F-B38D-E89A5A89A877}"/>
    <hyperlink ref="G246" r:id="rId934" display="//plants.ensembl.org/triticum_aestivum_refseqv2/Transcript/Summary?db=core;t=TraesCS3B03G0002300.1" xr:uid="{33542AA0-5203-44BA-BF0B-0BFADFE4C071}"/>
    <hyperlink ref="H246" r:id="rId935" display="//plants.ensembl.org/triticum_aestivum_refseqv2/contigview?chr=3B&amp;vc_start=613726&amp;vc_end=615867" xr:uid="{0F3FE780-967D-4E2C-8107-63A825E18FF4}"/>
    <hyperlink ref="I246" r:id="rId936" display="//plants.ensembl.org/triticum_aestivum_refseqv2/contigview?chr=3B&amp;vc_start=613726&amp;vc_end=615867" xr:uid="{CFD2A45C-2314-40F0-85D9-8C508582D555}"/>
    <hyperlink ref="F247" r:id="rId937" display="//plants.ensembl.org/triticum_aestivum_refseqv2/Gene/Summary?db=core;g=TraesCS3B03G0002800" xr:uid="{54FD9954-FEE0-4796-A67D-E0E62DB0FE44}"/>
    <hyperlink ref="G247" r:id="rId938" display="//plants.ensembl.org/triticum_aestivum_refseqv2/Transcript/Summary?db=core;t=TraesCS3B03G0002800.1" xr:uid="{3EA054F5-6700-4AB9-AB5B-8410BB8F7320}"/>
    <hyperlink ref="H247" r:id="rId939" display="//plants.ensembl.org/triticum_aestivum_refseqv2/contigview?chr=3B&amp;vc_start=855999&amp;vc_end=856555" xr:uid="{EAF61DE4-4036-4B24-AE92-883086084711}"/>
    <hyperlink ref="I247" r:id="rId940" display="//plants.ensembl.org/triticum_aestivum_refseqv2/contigview?chr=3B&amp;vc_start=855999&amp;vc_end=856555" xr:uid="{85EA2A4A-9C95-44CF-86FC-4FC39BD9B573}"/>
    <hyperlink ref="F248" r:id="rId941" display="//plants.ensembl.org/triticum_aestivum_refseqv2/Gene/Summary?db=core;g=TraesCS3B03G0003000" xr:uid="{DCC07557-4D08-4ABC-B895-297B5818BC38}"/>
    <hyperlink ref="G248" r:id="rId942" display="//plants.ensembl.org/triticum_aestivum_refseqv2/Transcript/Summary?db=core;t=TraesCS3B03G0003000.1" xr:uid="{D45980C0-A0B4-4A8C-8DDF-2B7A945911C9}"/>
    <hyperlink ref="H248" r:id="rId943" display="//plants.ensembl.org/triticum_aestivum_refseqv2/contigview?chr=3B&amp;vc_start=859122&amp;vc_end=864220" xr:uid="{E940C26C-BB4B-4948-A0B4-9B1F362FBA4A}"/>
    <hyperlink ref="I248" r:id="rId944" display="//plants.ensembl.org/triticum_aestivum_refseqv2/contigview?chr=3B&amp;vc_start=859122&amp;vc_end=864220" xr:uid="{573A68D1-5DC0-4CED-92D9-B379EC7D3592}"/>
    <hyperlink ref="F249" r:id="rId945" display="//plants.ensembl.org/triticum_aestivum_refseqv2/Gene/Summary?db=core;g=TraesCS3B03G0004000" xr:uid="{26B267E3-8F5F-4CB8-A93F-7BF085C3875C}"/>
    <hyperlink ref="G249" r:id="rId946" display="//plants.ensembl.org/triticum_aestivum_refseqv2/Transcript/Summary?db=core;t=TraesCS3B03G0004000.1" xr:uid="{2AB735CF-79B0-4553-A7F8-C14114918F96}"/>
    <hyperlink ref="H249" r:id="rId947" display="//plants.ensembl.org/triticum_aestivum_refseqv2/contigview?chr=3B&amp;vc_start=1309880&amp;vc_end=1313738" xr:uid="{88511A75-C48B-482D-86A6-1848F9F31FDC}"/>
    <hyperlink ref="I249" r:id="rId948" display="//plants.ensembl.org/triticum_aestivum_refseqv2/contigview?chr=3B&amp;vc_start=1309880&amp;vc_end=1313738" xr:uid="{80375538-58D9-4EC3-BD1C-61AAF4AE46DF}"/>
    <hyperlink ref="F250" r:id="rId949" display="//plants.ensembl.org/triticum_aestivum_refseqv2/Gene/Summary?db=core;g=TraesCS3B03G0004300" xr:uid="{57D80373-AF9A-4BBD-8F9B-AF9AD37ED1B3}"/>
    <hyperlink ref="G250" r:id="rId950" display="//plants.ensembl.org/triticum_aestivum_refseqv2/Transcript/Summary?db=core;t=TraesCS3B03G0004300.1" xr:uid="{8162150F-9D94-4195-A7DE-50751AB5392D}"/>
    <hyperlink ref="H250" r:id="rId951" display="//plants.ensembl.org/triticum_aestivum_refseqv2/contigview?chr=3B&amp;vc_start=1602640&amp;vc_end=1607005" xr:uid="{96193B94-E7B6-4C96-83AF-A438D10EE0C2}"/>
    <hyperlink ref="I250" r:id="rId952" display="//plants.ensembl.org/triticum_aestivum_refseqv2/contigview?chr=3B&amp;vc_start=1602640&amp;vc_end=1607005" xr:uid="{2E5AC670-8EAA-4734-926D-D55947092FDA}"/>
    <hyperlink ref="F251" r:id="rId953" display="//plants.ensembl.org/triticum_aestivum_refseqv2/Gene/Summary?db=core;g=TraesCS3B03G0004400" xr:uid="{82A7BA26-060F-429D-AA38-64B701F149BE}"/>
    <hyperlink ref="G251" r:id="rId954" display="//plants.ensembl.org/triticum_aestivum_refseqv2/Transcript/Summary?db=core;t=TraesCS3B03G0004400.1" xr:uid="{985995AE-4219-4A8A-A2B5-AAB5055EDB74}"/>
    <hyperlink ref="H251" r:id="rId955" display="//plants.ensembl.org/triticum_aestivum_refseqv2/contigview?chr=3B&amp;vc_start=1638604&amp;vc_end=1641896" xr:uid="{334653DC-A290-449E-8AF1-617397F674B8}"/>
    <hyperlink ref="I251" r:id="rId956" display="//plants.ensembl.org/triticum_aestivum_refseqv2/contigview?chr=3B&amp;vc_start=1638604&amp;vc_end=1641896" xr:uid="{566AC39F-24D3-4860-BFB3-D5DB03521092}"/>
    <hyperlink ref="F252" r:id="rId957" display="//plants.ensembl.org/triticum_aestivum_refseqv2/Gene/Summary?db=core;g=TraesCS3B03G0004600" xr:uid="{2DE77BAA-F86B-455D-8064-F99DE598A27C}"/>
    <hyperlink ref="G252" r:id="rId958" display="//plants.ensembl.org/triticum_aestivum_refseqv2/Transcript/Summary?db=core;t=TraesCS3B03G0004600.1" xr:uid="{7CAFB9ED-DE01-493F-9E24-0F6AB501576B}"/>
    <hyperlink ref="H252" r:id="rId959" display="//plants.ensembl.org/triticum_aestivum_refseqv2/contigview?chr=3B&amp;vc_start=1708407&amp;vc_end=1711540" xr:uid="{F452BBDC-840C-47A0-B16E-38E0F6822893}"/>
    <hyperlink ref="I252" r:id="rId960" display="//plants.ensembl.org/triticum_aestivum_refseqv2/contigview?chr=3B&amp;vc_start=1708407&amp;vc_end=1711540" xr:uid="{3EBE99DF-69BE-46B1-B790-B1F77A15BCE6}"/>
    <hyperlink ref="F253" r:id="rId961" display="//plants.ensembl.org/triticum_aestivum_refseqv2/Gene/Summary?db=core;g=TraesCS3B03G0004800" xr:uid="{E5264CEF-1B2A-4C5B-85B2-583D00868744}"/>
    <hyperlink ref="G253" r:id="rId962" display="//plants.ensembl.org/triticum_aestivum_refseqv2/Transcript/Summary?db=core;t=TraesCS3B03G0004800.1" xr:uid="{A52CD79B-0900-49B3-B3D3-D6FEC63F6072}"/>
    <hyperlink ref="H253" r:id="rId963" display="//plants.ensembl.org/triticum_aestivum_refseqv2/contigview?chr=3B&amp;vc_start=1754066&amp;vc_end=1758349" xr:uid="{A20F7E94-0E9C-4C77-9167-C42058E0230F}"/>
    <hyperlink ref="I253" r:id="rId964" display="//plants.ensembl.org/triticum_aestivum_refseqv2/contigview?chr=3B&amp;vc_start=1754066&amp;vc_end=1758349" xr:uid="{0FA1110B-E10B-47D2-B8BB-BE20B73A4EF7}"/>
    <hyperlink ref="F254" r:id="rId965" display="//plants.ensembl.org/triticum_aestivum_refseqv2/Gene/Summary?db=core;g=TraesCS3B03G0004900" xr:uid="{E76BB89A-6117-4463-AE42-EF5B3512E021}"/>
    <hyperlink ref="G254" r:id="rId966" display="//plants.ensembl.org/triticum_aestivum_refseqv2/Transcript/Summary?db=core;t=TraesCS3B03G0004900.1" xr:uid="{9906137E-09A8-453D-9655-1AD05DE21201}"/>
    <hyperlink ref="H254" r:id="rId967" display="//plants.ensembl.org/triticum_aestivum_refseqv2/contigview?chr=3B&amp;vc_start=1761903&amp;vc_end=1763502" xr:uid="{9F9A17BD-11D9-4BA4-A301-F7769E8F2B42}"/>
    <hyperlink ref="I254" r:id="rId968" display="//plants.ensembl.org/triticum_aestivum_refseqv2/contigview?chr=3B&amp;vc_start=1761903&amp;vc_end=1763502" xr:uid="{82E1382F-7008-4BD2-A0E7-71F784B0AE20}"/>
    <hyperlink ref="F255" r:id="rId969" display="//plants.ensembl.org/triticum_aestivum_refseqv2/Gene/Summary?db=core;g=TraesCS3B03G0005100" xr:uid="{548B276D-BBF1-4335-B37F-E5FA8494A14B}"/>
    <hyperlink ref="G255" r:id="rId970" display="//plants.ensembl.org/triticum_aestivum_refseqv2/Transcript/Summary?db=core;t=TraesCS3B03G0005100.1" xr:uid="{A40F0CAC-63B9-4339-8451-76772E2998C3}"/>
    <hyperlink ref="H255" r:id="rId971" display="//plants.ensembl.org/triticum_aestivum_refseqv2/contigview?chr=3B&amp;vc_start=2229591&amp;vc_end=2231019" xr:uid="{EABBEAA5-5690-4A39-A430-71B71D1AF5DE}"/>
    <hyperlink ref="I255" r:id="rId972" display="//plants.ensembl.org/triticum_aestivum_refseqv2/contigview?chr=3B&amp;vc_start=2229591&amp;vc_end=2231019" xr:uid="{FAF279FC-E067-44CD-982C-0DBCC1A5DB93}"/>
    <hyperlink ref="F256" r:id="rId973" display="//plants.ensembl.org/triticum_aestivum_refseqv2/Gene/Summary?db=core;g=TraesCS3B03G0005200" xr:uid="{80B15696-CB3F-4362-9FB9-C38636B3DEAE}"/>
    <hyperlink ref="G256" r:id="rId974" display="//plants.ensembl.org/triticum_aestivum_refseqv2/Transcript/Summary?db=core;t=TraesCS3B03G0005200.1" xr:uid="{BC444A6A-C323-42AF-B3CD-234204742725}"/>
    <hyperlink ref="H256" r:id="rId975" display="//plants.ensembl.org/triticum_aestivum_refseqv2/contigview?chr=3B&amp;vc_start=2238754&amp;vc_end=2241107" xr:uid="{6238920A-F954-4B13-B54A-00E51B75BEBB}"/>
    <hyperlink ref="I256" r:id="rId976" display="//plants.ensembl.org/triticum_aestivum_refseqv2/contigview?chr=3B&amp;vc_start=2238754&amp;vc_end=2241107" xr:uid="{7FA2575D-8C6D-47D1-BAC0-7A9036DB8220}"/>
    <hyperlink ref="F257" r:id="rId977" display="//plants.ensembl.org/triticum_aestivum_refseqv2/Gene/Summary?db=core;g=TraesCS3B03G0005300" xr:uid="{B7443047-4048-4501-8451-0FB737709C39}"/>
    <hyperlink ref="G257" r:id="rId978" display="//plants.ensembl.org/triticum_aestivum_refseqv2/Transcript/Summary?db=core;t=TraesCS3B03G0005300.1" xr:uid="{175044B0-EA48-41B2-B242-3A88DF446ED2}"/>
    <hyperlink ref="H257" r:id="rId979" display="//plants.ensembl.org/triticum_aestivum_refseqv2/contigview?chr=3B&amp;vc_start=2251630&amp;vc_end=2253405" xr:uid="{232ECC2A-1D5D-4753-849A-9F83B4899491}"/>
    <hyperlink ref="I257" r:id="rId980" display="//plants.ensembl.org/triticum_aestivum_refseqv2/contigview?chr=3B&amp;vc_start=2251630&amp;vc_end=2253405" xr:uid="{FD2B88DF-07D0-4B42-AB88-6C3D4856CD5C}"/>
    <hyperlink ref="F258" r:id="rId981" display="//plants.ensembl.org/triticum_aestivum_refseqv2/Gene/Summary?db=core;g=TraesCS3B03G0005500" xr:uid="{8BC7276C-C08D-42CA-973B-F6B9043F44D0}"/>
    <hyperlink ref="G258" r:id="rId982" display="//plants.ensembl.org/triticum_aestivum_refseqv2/Transcript/Summary?db=core;t=TraesCS3B03G0005500.1" xr:uid="{6E6E4F37-CC62-4138-AB81-9C7A9D2D31C7}"/>
    <hyperlink ref="H258" r:id="rId983" display="//plants.ensembl.org/triticum_aestivum_refseqv2/contigview?chr=3B&amp;vc_start=2264941&amp;vc_end=2267104" xr:uid="{A1F9669D-1642-4AB1-B4E5-F9551686CAF6}"/>
    <hyperlink ref="I258" r:id="rId984" display="//plants.ensembl.org/triticum_aestivum_refseqv2/contigview?chr=3B&amp;vc_start=2264941&amp;vc_end=2267104" xr:uid="{4119C0E1-7125-49B5-8FD6-46A399F41107}"/>
    <hyperlink ref="F259" r:id="rId985" display="//plants.ensembl.org/triticum_aestivum_refseqv2/Gene/Summary?db=core;g=TraesCS3B03G0005600" xr:uid="{334574DB-7955-4D66-BC0E-2181293CB96A}"/>
    <hyperlink ref="G259" r:id="rId986" display="//plants.ensembl.org/triticum_aestivum_refseqv2/Transcript/Summary?db=core;t=TraesCS3B03G0005600.1" xr:uid="{30E81192-4DD2-4D09-81C7-79CCDA042825}"/>
    <hyperlink ref="H259" r:id="rId987" display="//plants.ensembl.org/triticum_aestivum_refseqv2/contigview?chr=3B&amp;vc_start=2279997&amp;vc_end=2282921" xr:uid="{EC26C986-0EA6-4F19-B9E8-5C1A8C6A7A85}"/>
    <hyperlink ref="I259" r:id="rId988" display="//plants.ensembl.org/triticum_aestivum_refseqv2/contigview?chr=3B&amp;vc_start=2279997&amp;vc_end=2282921" xr:uid="{D9866782-3662-4902-BCAA-DE7C5D5C888C}"/>
    <hyperlink ref="F260" r:id="rId989" display="//plants.ensembl.org/triticum_aestivum_refseqv2/Gene/Summary?db=core;g=TraesCS1B03G0157500" xr:uid="{6816FD80-BC67-4801-A81E-EE9EA6A73D40}"/>
    <hyperlink ref="G260" r:id="rId990" display="//plants.ensembl.org/triticum_aestivum_refseqv2/Transcript/Summary?db=core;t=TraesCS1B03G0157500.1" xr:uid="{14D549E8-7AF0-4C51-B84E-FB823885A108}"/>
    <hyperlink ref="H260" r:id="rId991" display="//plants.ensembl.org/triticum_aestivum_refseqv2/contigview?chr=1B&amp;vc_start=54320808&amp;vc_end=54321731" xr:uid="{65398447-CC70-4DAF-A343-477BF0397CC3}"/>
    <hyperlink ref="I260" r:id="rId992" display="//plants.ensembl.org/triticum_aestivum_refseqv2/contigview?chr=1B&amp;vc_start=54320808&amp;vc_end=54321731" xr:uid="{A75D3D5D-B072-4E54-ABC3-D2F4F4AFC1A2}"/>
    <hyperlink ref="F261" r:id="rId993" display="//plants.ensembl.org/triticum_aestivum_refseqv2/Gene/Summary?db=core;g=TraesCS1B03G0157900" xr:uid="{7A1E9736-0553-4211-82E9-CCB36DA9FFB2}"/>
    <hyperlink ref="G261" r:id="rId994" display="//plants.ensembl.org/triticum_aestivum_refseqv2/Transcript/Summary?db=core;t=TraesCS1B03G0157900.1" xr:uid="{FC4D11B6-78A2-4147-8461-1A5B4B9BFEB7}"/>
    <hyperlink ref="H261" r:id="rId995" display="//plants.ensembl.org/triticum_aestivum_refseqv2/contigview?chr=1B&amp;vc_start=54451090&amp;vc_end=54451534" xr:uid="{31EA366A-EA73-436D-9620-901BF7176100}"/>
    <hyperlink ref="I261" r:id="rId996" display="//plants.ensembl.org/triticum_aestivum_refseqv2/contigview?chr=1B&amp;vc_start=54451090&amp;vc_end=54451534" xr:uid="{6F672C73-8823-4C84-9FDB-7DF0949150FB}"/>
    <hyperlink ref="F262" r:id="rId997" display="//plants.ensembl.org/triticum_aestivum_refseqv2/Gene/Summary?db=core;g=TraesCS1B03G0158000" xr:uid="{3B059874-6027-4DDA-A19F-A2865DB47C72}"/>
    <hyperlink ref="G262" r:id="rId998" display="//plants.ensembl.org/triticum_aestivum_refseqv2/Transcript/Summary?db=core;t=TraesCS1B03G0158000.1" xr:uid="{1B24AEAD-C3CC-4DD1-9E6D-F0C5EA09F07C}"/>
    <hyperlink ref="H262" r:id="rId999" display="//plants.ensembl.org/triticum_aestivum_refseqv2/contigview?chr=1B&amp;vc_start=54521062&amp;vc_end=54523077" xr:uid="{3F68BBF4-B48E-4B47-9C8F-07C45466CB2C}"/>
    <hyperlink ref="I262" r:id="rId1000" display="//plants.ensembl.org/triticum_aestivum_refseqv2/contigview?chr=1B&amp;vc_start=54521062&amp;vc_end=54523077" xr:uid="{9BAF4667-142F-4942-9BA2-CEC0F300481F}"/>
    <hyperlink ref="F263" r:id="rId1001" display="//plants.ensembl.org/triticum_aestivum_refseqv2/Gene/Summary?db=core;g=TraesCS1B03G0158100" xr:uid="{FF930404-04C1-4BDD-93EE-38E599F0AAB4}"/>
    <hyperlink ref="G263" r:id="rId1002" display="//plants.ensembl.org/triticum_aestivum_refseqv2/Transcript/Summary?db=core;t=TraesCS1B03G0158100.1" xr:uid="{B9B7624D-78BB-463E-ADD0-63F25639C1F5}"/>
    <hyperlink ref="H263" r:id="rId1003" display="//plants.ensembl.org/triticum_aestivum_refseqv2/contigview?chr=1B&amp;vc_start=54549509&amp;vc_end=54552767" xr:uid="{5749AD10-590A-4928-A28C-CFF955C74AF8}"/>
    <hyperlink ref="I263" r:id="rId1004" display="//plants.ensembl.org/triticum_aestivum_refseqv2/contigview?chr=1B&amp;vc_start=54549509&amp;vc_end=54552767" xr:uid="{09A08155-0D88-4BBD-BEE1-6822705926C5}"/>
    <hyperlink ref="F264" r:id="rId1005" display="//plants.ensembl.org/triticum_aestivum_refseqv2/Gene/Summary?db=core;g=TraesCS1B03G0158500" xr:uid="{3EA98174-2932-4E99-B352-41AD2D76F47B}"/>
    <hyperlink ref="G264" r:id="rId1006" display="//plants.ensembl.org/triticum_aestivum_refseqv2/Transcript/Summary?db=core;t=TraesCS1B03G0158500.1" xr:uid="{84A6FB91-473E-404C-97B6-CF9004A00F06}"/>
    <hyperlink ref="H264" r:id="rId1007" display="//plants.ensembl.org/triticum_aestivum_refseqv2/contigview?chr=1B&amp;vc_start=54731997&amp;vc_end=54733186" xr:uid="{025EB8F6-7C7B-40B9-ADA4-F1931793FA5A}"/>
    <hyperlink ref="I264" r:id="rId1008" display="//plants.ensembl.org/triticum_aestivum_refseqv2/contigview?chr=1B&amp;vc_start=54731997&amp;vc_end=54733186" xr:uid="{6F5933B7-EAC9-4883-875A-167D83AD0F60}"/>
    <hyperlink ref="F265" r:id="rId1009" display="//plants.ensembl.org/triticum_aestivum_refseqv2/Gene/Summary?db=core;g=TraesCS1B03G0159700" xr:uid="{4F306B2A-CBFA-4B2E-B619-4E49BEEB6E9D}"/>
    <hyperlink ref="G265" r:id="rId1010" display="//plants.ensembl.org/triticum_aestivum_refseqv2/Transcript/Summary?db=core;t=TraesCS1B03G0159700.1" xr:uid="{87F6A943-5710-4385-9F0C-A873FC071D32}"/>
    <hyperlink ref="H265" r:id="rId1011" display="//plants.ensembl.org/triticum_aestivum_refseqv2/contigview?chr=1B&amp;vc_start=54962239&amp;vc_end=54965413" xr:uid="{A189644B-8D99-4317-BC74-330B8B8778A6}"/>
    <hyperlink ref="I265" r:id="rId1012" display="//plants.ensembl.org/triticum_aestivum_refseqv2/contigview?chr=1B&amp;vc_start=54962239&amp;vc_end=54965413" xr:uid="{0F9A04E9-6BCC-4018-8B58-391200C8CFE2}"/>
    <hyperlink ref="F266" r:id="rId1013" display="//plants.ensembl.org/triticum_aestivum_refseqv2/Gene/Summary?db=core;g=TraesCS1B03G0161100" xr:uid="{5E2A530E-417E-4DD5-9B7B-3EF49EFAA728}"/>
    <hyperlink ref="G266" r:id="rId1014" display="//plants.ensembl.org/triticum_aestivum_refseqv2/Transcript/Summary?db=core;t=TraesCS1B03G0161100.1" xr:uid="{60181B59-1FB2-4670-9614-F6BC14DE54A6}"/>
    <hyperlink ref="H266" r:id="rId1015" display="//plants.ensembl.org/triticum_aestivum_refseqv2/contigview?chr=1B&amp;vc_start=55083084&amp;vc_end=55083425" xr:uid="{D33125D6-F7BE-45C2-8770-B5C8D247702B}"/>
    <hyperlink ref="I266" r:id="rId1016" display="//plants.ensembl.org/triticum_aestivum_refseqv2/contigview?chr=1B&amp;vc_start=55083084&amp;vc_end=55083425" xr:uid="{BEE1035C-B262-4FDC-A25A-6842DFF68267}"/>
    <hyperlink ref="F267" r:id="rId1017" display="//plants.ensembl.org/triticum_aestivum_refseqv2/Gene/Summary?db=core;g=TraesCS1B03G0161300" xr:uid="{5418C1F0-F4DB-4AAD-8BF7-160270E83698}"/>
    <hyperlink ref="G267" r:id="rId1018" display="//plants.ensembl.org/triticum_aestivum_refseqv2/Transcript/Summary?db=core;t=TraesCS1B03G0161300.1" xr:uid="{4FDC6923-0E4C-4C96-9BD2-B75009E05556}"/>
    <hyperlink ref="H267" r:id="rId1019" display="//plants.ensembl.org/triticum_aestivum_refseqv2/contigview?chr=1B&amp;vc_start=55084674&amp;vc_end=55085828" xr:uid="{015587EF-E9FD-4C02-94B4-97AF4F01F53D}"/>
    <hyperlink ref="I267" r:id="rId1020" display="//plants.ensembl.org/triticum_aestivum_refseqv2/contigview?chr=1B&amp;vc_start=55084674&amp;vc_end=55085828" xr:uid="{546F9FFE-8A72-483B-86D1-DB34CE9603F8}"/>
    <hyperlink ref="F268" r:id="rId1021" display="//plants.ensembl.org/triticum_aestivum_refseqv2/Gene/Summary?db=core;g=TraesCS1B03G0161900" xr:uid="{589317F2-6882-48DC-AF7F-E3EA482533B7}"/>
    <hyperlink ref="G268" r:id="rId1022" display="//plants.ensembl.org/triticum_aestivum_refseqv2/Transcript/Summary?db=core;t=TraesCS1B03G0161900.1" xr:uid="{5576987F-9994-403D-852C-5E2A0C3176EA}"/>
    <hyperlink ref="H268" r:id="rId1023" display="//plants.ensembl.org/triticum_aestivum_refseqv2/contigview?chr=1B&amp;vc_start=55095532&amp;vc_end=55095927" xr:uid="{B8B7C1F2-5E5D-43DD-A539-977BD3AC73D2}"/>
    <hyperlink ref="I268" r:id="rId1024" display="//plants.ensembl.org/triticum_aestivum_refseqv2/contigview?chr=1B&amp;vc_start=55095532&amp;vc_end=55095927" xr:uid="{18DE19BF-DC3C-488D-BE0A-576E6B8BE44B}"/>
    <hyperlink ref="F269" r:id="rId1025" display="//plants.ensembl.org/triticum_aestivum_refseqv2/Gene/Summary?db=core;g=TraesCS1B03G0162100" xr:uid="{12D14E72-F3B1-4F15-895E-1DAAA6F50C7A}"/>
    <hyperlink ref="G269" r:id="rId1026" display="//plants.ensembl.org/triticum_aestivum_refseqv2/Transcript/Summary?db=core;t=TraesCS1B03G0162100.1" xr:uid="{AEC8232B-4851-4903-AB5C-2EE69967B823}"/>
    <hyperlink ref="H269" r:id="rId1027" display="//plants.ensembl.org/triticum_aestivum_refseqv2/contigview?chr=1B&amp;vc_start=55099130&amp;vc_end=55099753" xr:uid="{E8E1B70B-72C0-4020-9442-3F23345F479C}"/>
    <hyperlink ref="I269" r:id="rId1028" display="//plants.ensembl.org/triticum_aestivum_refseqv2/contigview?chr=1B&amp;vc_start=55099130&amp;vc_end=55099753" xr:uid="{0F549507-0450-4B37-97EC-CBA8B3AB1CE4}"/>
    <hyperlink ref="F270" r:id="rId1029" display="//plants.ensembl.org/triticum_aestivum_refseqv2/Gene/Summary?db=core;g=TraesCS1B03G0163000" xr:uid="{6482A62F-3CE1-4CB7-949B-ADF563F1324E}"/>
    <hyperlink ref="G270" r:id="rId1030" display="//plants.ensembl.org/triticum_aestivum_refseqv2/Transcript/Summary?db=core;t=TraesCS1B03G0163000.1" xr:uid="{BF42B188-8B35-4AAE-8F3A-050BC09C2397}"/>
    <hyperlink ref="H270" r:id="rId1031" display="//plants.ensembl.org/triticum_aestivum_refseqv2/contigview?chr=1B&amp;vc_start=55118752&amp;vc_end=55119093" xr:uid="{36DAEC1F-B7C9-49EC-84A9-BC8E779879AF}"/>
    <hyperlink ref="I270" r:id="rId1032" display="//plants.ensembl.org/triticum_aestivum_refseqv2/contigview?chr=1B&amp;vc_start=55118752&amp;vc_end=55119093" xr:uid="{70956D69-AE26-4F41-BDA0-5D6BA75582A1}"/>
    <hyperlink ref="F271" r:id="rId1033" display="//plants.ensembl.org/triticum_aestivum_refseqv2/Gene/Summary?db=core;g=TraesCS1B03G0163500" xr:uid="{19B0B40A-8548-4FFA-BE82-E66DDBFD81CE}"/>
    <hyperlink ref="G271" r:id="rId1034" display="//plants.ensembl.org/triticum_aestivum_refseqv2/Transcript/Summary?db=core;t=TraesCS1B03G0163500.1" xr:uid="{3E11459C-0CE1-4B34-AA45-9E111B6EAD3F}"/>
    <hyperlink ref="H271" r:id="rId1035" display="//plants.ensembl.org/triticum_aestivum_refseqv2/contigview?chr=1B&amp;vc_start=55177752&amp;vc_end=55187839" xr:uid="{1315E768-403C-4DF1-8FCF-615C9B2B0E3D}"/>
    <hyperlink ref="I271" r:id="rId1036" display="//plants.ensembl.org/triticum_aestivum_refseqv2/contigview?chr=1B&amp;vc_start=55177752&amp;vc_end=55187839" xr:uid="{27A0B5E7-04D6-4794-81A4-065A132A63A5}"/>
    <hyperlink ref="F272" r:id="rId1037" display="//plants.ensembl.org/triticum_aestivum_refseqv2/Gene/Summary?db=core;g=TraesCS1B03G0163600" xr:uid="{5FB877C5-D024-4A41-AFDA-FC9411EDA9BB}"/>
    <hyperlink ref="G272" r:id="rId1038" display="//plants.ensembl.org/triticum_aestivum_refseqv2/Transcript/Summary?db=core;t=TraesCS1B03G0163600.1" xr:uid="{A61AE585-BB78-472B-B1F7-DD9617A472B2}"/>
    <hyperlink ref="H272" r:id="rId1039" display="//plants.ensembl.org/triticum_aestivum_refseqv2/contigview?chr=1B&amp;vc_start=55231541&amp;vc_end=55236564" xr:uid="{28D18672-2C54-4498-B4AC-87A2F18268F9}"/>
    <hyperlink ref="I272" r:id="rId1040" display="//plants.ensembl.org/triticum_aestivum_refseqv2/contigview?chr=1B&amp;vc_start=55231541&amp;vc_end=55236564" xr:uid="{84FE7C2B-89C0-4853-899A-91610F2AED9F}"/>
    <hyperlink ref="F273" r:id="rId1041" display="//plants.ensembl.org/triticum_aestivum_refseqv2/Gene/Summary?db=core;g=TraesCS1B03G0164300" xr:uid="{C0045CAB-939B-4921-8618-D5C51C94CACF}"/>
    <hyperlink ref="G273" r:id="rId1042" display="//plants.ensembl.org/triticum_aestivum_refseqv2/Transcript/Summary?db=core;t=TraesCS1B03G0164300.1" xr:uid="{01CE6242-D6B7-4DC8-8966-D8C2271DBDC9}"/>
    <hyperlink ref="H273" r:id="rId1043" display="//plants.ensembl.org/triticum_aestivum_refseqv2/contigview?chr=1B&amp;vc_start=55479971&amp;vc_end=55482838" xr:uid="{3B3C20A6-5DCF-4D0B-97A8-06CBBF876849}"/>
    <hyperlink ref="I273" r:id="rId1044" display="//plants.ensembl.org/triticum_aestivum_refseqv2/contigview?chr=1B&amp;vc_start=55479971&amp;vc_end=55482838" xr:uid="{44ABA937-3BE0-4B22-B111-2EF6C13108BF}"/>
    <hyperlink ref="F274" r:id="rId1045" display="//plants.ensembl.org/triticum_aestivum_refseqv2/Gene/Summary?db=core;g=TraesCS1B03G0164400" xr:uid="{C5D2217E-A2D4-4D15-BBDE-8E72616FA537}"/>
    <hyperlink ref="G274" r:id="rId1046" display="//plants.ensembl.org/triticum_aestivum_refseqv2/Transcript/Summary?db=core;t=TraesCS1B03G0164400.1" xr:uid="{43AAD79B-B613-470E-B62B-C06207A575E1}"/>
    <hyperlink ref="H274" r:id="rId1047" display="//plants.ensembl.org/triticum_aestivum_refseqv2/contigview?chr=1B&amp;vc_start=55500189&amp;vc_end=55502537" xr:uid="{4A280DE5-2B44-4BB7-9CF9-4B7CFF4B55C3}"/>
    <hyperlink ref="I274" r:id="rId1048" display="//plants.ensembl.org/triticum_aestivum_refseqv2/contigview?chr=1B&amp;vc_start=55500189&amp;vc_end=55502537" xr:uid="{28FA7336-B65D-4FB0-83EC-6113F9E51ADD}"/>
    <hyperlink ref="F275" r:id="rId1049" display="//plants.ensembl.org/triticum_aestivum_refseqv2/Gene/Summary?db=core;g=TraesCS1B03G0164600" xr:uid="{4EFA153B-3205-486A-902D-0A94BD6B08E0}"/>
    <hyperlink ref="G275" r:id="rId1050" display="//plants.ensembl.org/triticum_aestivum_refseqv2/Transcript/Summary?db=core;t=TraesCS1B03G0164600.1" xr:uid="{7AB21246-73D7-414E-A9D4-3F836839EA99}"/>
    <hyperlink ref="H275" r:id="rId1051" display="//plants.ensembl.org/triticum_aestivum_refseqv2/contigview?chr=1B&amp;vc_start=55566022&amp;vc_end=55568728" xr:uid="{3F9D7D6C-1376-4F12-8606-C0F3E53D52D9}"/>
    <hyperlink ref="I275" r:id="rId1052" display="//plants.ensembl.org/triticum_aestivum_refseqv2/contigview?chr=1B&amp;vc_start=55566022&amp;vc_end=55568728" xr:uid="{E5F95074-A0B2-4F70-ADF3-C3139A0B1039}"/>
    <hyperlink ref="F276" r:id="rId1053" display="//plants.ensembl.org/triticum_aestivum_refseqv2/Gene/Summary?db=core;g=TraesCS1B03G0164700" xr:uid="{758DB9F2-6EB5-466A-916E-086CCEC0D641}"/>
    <hyperlink ref="G276" r:id="rId1054" display="//plants.ensembl.org/triticum_aestivum_refseqv2/Transcript/Summary?db=core;t=TraesCS1B03G0164700.1" xr:uid="{F3D81573-F9BC-46A0-9A55-8A819A5E258D}"/>
    <hyperlink ref="H276" r:id="rId1055" display="//plants.ensembl.org/triticum_aestivum_refseqv2/contigview?chr=1B&amp;vc_start=55597011&amp;vc_end=55597508" xr:uid="{4AE8DC1A-DCDB-4A81-9505-EDC5E050078F}"/>
    <hyperlink ref="I276" r:id="rId1056" display="//plants.ensembl.org/triticum_aestivum_refseqv2/contigview?chr=1B&amp;vc_start=55597011&amp;vc_end=55597508" xr:uid="{69C3960A-B7A0-4531-99B7-33EF75AF2356}"/>
    <hyperlink ref="F277" r:id="rId1057" display="//plants.ensembl.org/triticum_aestivum_refseqv2/Gene/Summary?db=core;g=TraesCS1B03G0165000" xr:uid="{17CBA18B-CAF1-4EFA-B62B-9AAF50B382CF}"/>
    <hyperlink ref="G277" r:id="rId1058" display="//plants.ensembl.org/triticum_aestivum_refseqv2/Transcript/Summary?db=core;t=TraesCS1B03G0165000.1" xr:uid="{98472029-2B77-4972-AB33-5DE93F48E9FD}"/>
    <hyperlink ref="H277" r:id="rId1059" display="//plants.ensembl.org/triticum_aestivum_refseqv2/contigview?chr=1B&amp;vc_start=55691912&amp;vc_end=55693668" xr:uid="{B50A6C70-16D2-42C4-A161-24A903D352A9}"/>
    <hyperlink ref="I277" r:id="rId1060" display="//plants.ensembl.org/triticum_aestivum_refseqv2/contigview?chr=1B&amp;vc_start=55691912&amp;vc_end=55693668" xr:uid="{3F7F7C1A-6760-499F-A8AE-ADB204BC7224}"/>
    <hyperlink ref="F278" r:id="rId1061" display="//plants.ensembl.org/triticum_aestivum_refseqv2/Gene/Summary?db=core;g=TraesCS1B03G0165400" xr:uid="{28738AD1-4FD2-4C50-B9F7-E32C0DD84E28}"/>
    <hyperlink ref="G278" r:id="rId1062" display="//plants.ensembl.org/triticum_aestivum_refseqv2/Transcript/Summary?db=core;t=TraesCS1B03G0165400.1" xr:uid="{459A399D-58B5-4038-B087-FF34C41A0003}"/>
    <hyperlink ref="H278" r:id="rId1063" display="//plants.ensembl.org/triticum_aestivum_refseqv2/contigview?chr=1B&amp;vc_start=56065838&amp;vc_end=56069815" xr:uid="{110625A6-3BB7-44BA-9862-3FB6AD70CACC}"/>
    <hyperlink ref="I278" r:id="rId1064" display="//plants.ensembl.org/triticum_aestivum_refseqv2/contigview?chr=1B&amp;vc_start=56065838&amp;vc_end=56069815" xr:uid="{81AEC241-EF8C-4E9D-8D9A-CC951F25DEA6}"/>
    <hyperlink ref="F279" r:id="rId1065" display="//plants.ensembl.org/triticum_aestivum_refseqv2/Gene/Summary?db=core;g=TraesCS1B03G0165700" xr:uid="{6877806B-BFE8-4CE2-8280-807FE9292EB6}"/>
    <hyperlink ref="G279" r:id="rId1066" display="//plants.ensembl.org/triticum_aestivum_refseqv2/Transcript/Summary?db=core;t=TraesCS1B03G0165700.1" xr:uid="{C0918BCF-27CC-49C6-BA2D-C0ADBE3905F7}"/>
    <hyperlink ref="H279" r:id="rId1067" display="//plants.ensembl.org/triticum_aestivum_refseqv2/contigview?chr=1B&amp;vc_start=56190259&amp;vc_end=56192176" xr:uid="{8B38B389-6341-425C-A589-12B4CA91C349}"/>
    <hyperlink ref="I279" r:id="rId1068" display="//plants.ensembl.org/triticum_aestivum_refseqv2/contigview?chr=1B&amp;vc_start=56190259&amp;vc_end=56192176" xr:uid="{D969D073-F6BE-4AB3-88BD-DD552B0DE362}"/>
    <hyperlink ref="F280" r:id="rId1069" display="//plants.ensembl.org/triticum_aestivum_refseqv2/Gene/Summary?db=core;g=TraesCS1B03G0165900" xr:uid="{D398A5F9-F136-4941-8C41-82BF3A8265B8}"/>
    <hyperlink ref="G280" r:id="rId1070" display="//plants.ensembl.org/triticum_aestivum_refseqv2/Transcript/Summary?db=core;t=TraesCS1B03G0165900.1" xr:uid="{AEBA1431-6A61-4247-A921-D229AE77FCAA}"/>
    <hyperlink ref="H280" r:id="rId1071" display="//plants.ensembl.org/triticum_aestivum_refseqv2/contigview?chr=1B&amp;vc_start=56239296&amp;vc_end=56241175" xr:uid="{69D4ACF2-E958-44CD-B0FC-E983E4A004B8}"/>
    <hyperlink ref="I280" r:id="rId1072" display="//plants.ensembl.org/triticum_aestivum_refseqv2/contigview?chr=1B&amp;vc_start=56239296&amp;vc_end=56241175" xr:uid="{3DBBDDDB-72E6-4AB7-8651-4C686DB351B8}"/>
    <hyperlink ref="F281" r:id="rId1073" display="//plants.ensembl.org/triticum_aestivum_refseqv2/Gene/Summary?db=core;g=TraesCS1B03G0166000" xr:uid="{0F2D367A-986D-410D-A5AC-3A945E4499D3}"/>
    <hyperlink ref="G281" r:id="rId1074" display="//plants.ensembl.org/triticum_aestivum_refseqv2/Transcript/Summary?db=core;t=TraesCS1B03G0166000.1" xr:uid="{8379A12F-B5EB-4D6F-9E77-C8F4DA3D2A05}"/>
    <hyperlink ref="H281" r:id="rId1075" display="//plants.ensembl.org/triticum_aestivum_refseqv2/contigview?chr=1B&amp;vc_start=56275973&amp;vc_end=56277379" xr:uid="{B3D75258-3CD9-4A3A-B08B-26781729CA55}"/>
    <hyperlink ref="I281" r:id="rId1076" display="//plants.ensembl.org/triticum_aestivum_refseqv2/contigview?chr=1B&amp;vc_start=56275973&amp;vc_end=56277379" xr:uid="{1A2D9FED-A249-4142-8172-872891ECCC14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D7F07-2DD7-48B7-830A-4BA7B8F9C4E8}">
  <dimension ref="A1:M188"/>
  <sheetViews>
    <sheetView tabSelected="1" topLeftCell="A176" workbookViewId="0">
      <selection activeCell="C182" sqref="C182"/>
    </sheetView>
  </sheetViews>
  <sheetFormatPr defaultRowHeight="14.5" x14ac:dyDescent="0.35"/>
  <cols>
    <col min="1" max="4" width="10.36328125" style="66" customWidth="1"/>
    <col min="5" max="5" width="10.90625" style="66" customWidth="1"/>
  </cols>
  <sheetData>
    <row r="1" spans="1:13" x14ac:dyDescent="0.35">
      <c r="A1" s="17" t="s">
        <v>0</v>
      </c>
      <c r="B1" s="17" t="s">
        <v>1166</v>
      </c>
      <c r="C1" s="17" t="s">
        <v>190</v>
      </c>
      <c r="D1" s="17" t="s">
        <v>191</v>
      </c>
      <c r="E1" s="17" t="s">
        <v>1006</v>
      </c>
    </row>
    <row r="2" spans="1:13" ht="14.5" customHeight="1" x14ac:dyDescent="0.35">
      <c r="A2" s="17" t="s">
        <v>1</v>
      </c>
      <c r="B2" s="17" t="s">
        <v>1010</v>
      </c>
      <c r="C2" s="17">
        <v>959.5679012345679</v>
      </c>
      <c r="D2" s="17">
        <v>792.90123456790116</v>
      </c>
      <c r="E2" s="17" t="s">
        <v>1007</v>
      </c>
      <c r="G2" s="69" t="s">
        <v>1165</v>
      </c>
      <c r="H2" s="69"/>
      <c r="I2" s="69"/>
      <c r="J2" s="69"/>
      <c r="K2" s="69"/>
      <c r="L2" s="69"/>
      <c r="M2" s="69"/>
    </row>
    <row r="3" spans="1:13" x14ac:dyDescent="0.35">
      <c r="A3" s="17" t="s">
        <v>2</v>
      </c>
      <c r="B3" s="17" t="s">
        <v>1011</v>
      </c>
      <c r="C3" s="17">
        <v>669.1358024691358</v>
      </c>
      <c r="D3" s="17">
        <v>373.76543209876536</v>
      </c>
      <c r="E3" s="17" t="s">
        <v>1007</v>
      </c>
      <c r="G3" s="69"/>
      <c r="H3" s="69"/>
      <c r="I3" s="69"/>
      <c r="J3" s="69"/>
      <c r="K3" s="69"/>
      <c r="L3" s="69"/>
      <c r="M3" s="69"/>
    </row>
    <row r="4" spans="1:13" x14ac:dyDescent="0.35">
      <c r="A4" s="17" t="s">
        <v>3</v>
      </c>
      <c r="B4" s="17" t="s">
        <v>1012</v>
      </c>
      <c r="C4" s="17">
        <v>1852.7777777777778</v>
      </c>
      <c r="D4" s="17">
        <v>1227.1604938271603</v>
      </c>
      <c r="E4" s="17" t="s">
        <v>1007</v>
      </c>
      <c r="G4" s="69"/>
      <c r="H4" s="69"/>
      <c r="I4" s="69"/>
      <c r="J4" s="69"/>
      <c r="K4" s="69"/>
      <c r="L4" s="69"/>
      <c r="M4" s="69"/>
    </row>
    <row r="5" spans="1:13" x14ac:dyDescent="0.35">
      <c r="A5" s="17" t="s">
        <v>4</v>
      </c>
      <c r="B5" s="17" t="s">
        <v>1013</v>
      </c>
      <c r="C5" s="17">
        <v>824.38271604938279</v>
      </c>
      <c r="D5" s="17">
        <v>483.95061728395058</v>
      </c>
      <c r="E5" s="17" t="s">
        <v>1007</v>
      </c>
      <c r="G5" s="68"/>
      <c r="H5" s="68"/>
      <c r="I5" s="68"/>
      <c r="J5" s="68"/>
      <c r="K5" s="68"/>
      <c r="L5" s="68"/>
      <c r="M5" s="68"/>
    </row>
    <row r="6" spans="1:13" x14ac:dyDescent="0.35">
      <c r="A6" s="17" t="s">
        <v>5</v>
      </c>
      <c r="B6" s="17" t="s">
        <v>1014</v>
      </c>
      <c r="C6" s="17">
        <v>1284.2592592592594</v>
      </c>
      <c r="D6" s="17">
        <v>559.56790123456778</v>
      </c>
      <c r="E6" s="67" t="s">
        <v>1008</v>
      </c>
      <c r="G6" s="68"/>
      <c r="H6" s="68"/>
      <c r="I6" s="68"/>
      <c r="J6" s="68"/>
      <c r="K6" s="68"/>
      <c r="L6" s="68"/>
      <c r="M6" s="68"/>
    </row>
    <row r="7" spans="1:13" x14ac:dyDescent="0.35">
      <c r="A7" s="17" t="s">
        <v>6</v>
      </c>
      <c r="B7" s="17" t="s">
        <v>1015</v>
      </c>
      <c r="C7" s="17">
        <v>1422.2222222222222</v>
      </c>
      <c r="D7" s="17">
        <v>792.90123456790116</v>
      </c>
      <c r="E7" s="17" t="s">
        <v>1007</v>
      </c>
      <c r="G7" s="68"/>
      <c r="H7" s="68"/>
      <c r="I7" s="68"/>
      <c r="J7" s="68"/>
      <c r="K7" s="68"/>
      <c r="L7" s="68"/>
      <c r="M7" s="68"/>
    </row>
    <row r="8" spans="1:13" x14ac:dyDescent="0.35">
      <c r="A8" s="17" t="s">
        <v>7</v>
      </c>
      <c r="B8" s="17" t="s">
        <v>1016</v>
      </c>
      <c r="C8" s="17">
        <v>926.54320987654319</v>
      </c>
      <c r="D8" s="17">
        <v>512.03703703703695</v>
      </c>
      <c r="E8" s="17" t="s">
        <v>1007</v>
      </c>
      <c r="G8" s="68"/>
      <c r="H8" s="68"/>
      <c r="I8" s="68"/>
      <c r="J8" s="68"/>
      <c r="K8" s="68"/>
      <c r="L8" s="68"/>
      <c r="M8" s="68"/>
    </row>
    <row r="9" spans="1:13" x14ac:dyDescent="0.35">
      <c r="A9" s="17" t="s">
        <v>8</v>
      </c>
      <c r="B9" s="17" t="s">
        <v>1017</v>
      </c>
      <c r="C9" s="17">
        <v>937.96296296296305</v>
      </c>
      <c r="D9" s="17">
        <v>324.07407407407408</v>
      </c>
      <c r="E9" s="17" t="s">
        <v>1007</v>
      </c>
    </row>
    <row r="10" spans="1:13" x14ac:dyDescent="0.35">
      <c r="A10" s="17" t="s">
        <v>9</v>
      </c>
      <c r="B10" s="17" t="s">
        <v>1018</v>
      </c>
      <c r="C10" s="17">
        <v>946.91358024691363</v>
      </c>
      <c r="D10" s="17">
        <v>445.06172839506166</v>
      </c>
      <c r="E10" s="17" t="s">
        <v>1007</v>
      </c>
    </row>
    <row r="11" spans="1:13" x14ac:dyDescent="0.35">
      <c r="A11" s="17" t="s">
        <v>10</v>
      </c>
      <c r="B11" s="17" t="s">
        <v>1019</v>
      </c>
      <c r="C11" s="17">
        <v>1391.9753086419753</v>
      </c>
      <c r="D11" s="17">
        <v>950.61728395061732</v>
      </c>
      <c r="E11" s="17" t="s">
        <v>1007</v>
      </c>
    </row>
    <row r="12" spans="1:13" x14ac:dyDescent="0.35">
      <c r="A12" s="17" t="s">
        <v>11</v>
      </c>
      <c r="B12" s="17" t="s">
        <v>1020</v>
      </c>
      <c r="C12" s="17">
        <v>1579.9382716049383</v>
      </c>
      <c r="D12" s="17">
        <v>589.81481481481478</v>
      </c>
      <c r="E12" s="67" t="s">
        <v>1008</v>
      </c>
    </row>
    <row r="13" spans="1:13" x14ac:dyDescent="0.35">
      <c r="A13" s="17" t="s">
        <v>12</v>
      </c>
      <c r="B13" s="17" t="s">
        <v>1021</v>
      </c>
      <c r="C13" s="17">
        <v>1361.7283950617284</v>
      </c>
      <c r="D13" s="17">
        <v>1106.1728395061727</v>
      </c>
      <c r="E13" s="17" t="s">
        <v>1007</v>
      </c>
    </row>
    <row r="14" spans="1:13" x14ac:dyDescent="0.35">
      <c r="A14" s="17" t="s">
        <v>13</v>
      </c>
      <c r="B14" s="17" t="s">
        <v>1022</v>
      </c>
      <c r="C14" s="17">
        <v>1703.3950617283949</v>
      </c>
      <c r="D14" s="17">
        <v>1075.9259259259259</v>
      </c>
      <c r="E14" s="67" t="s">
        <v>1008</v>
      </c>
    </row>
    <row r="15" spans="1:13" x14ac:dyDescent="0.35">
      <c r="A15" s="17" t="s">
        <v>14</v>
      </c>
      <c r="B15" s="17" t="s">
        <v>1023</v>
      </c>
      <c r="C15" s="17">
        <v>1366.0493827160494</v>
      </c>
      <c r="D15" s="17">
        <v>1101.8518518518517</v>
      </c>
      <c r="E15" s="17" t="s">
        <v>1007</v>
      </c>
    </row>
    <row r="16" spans="1:13" x14ac:dyDescent="0.35">
      <c r="A16" s="17" t="s">
        <v>15</v>
      </c>
      <c r="B16" s="17" t="s">
        <v>1024</v>
      </c>
      <c r="C16" s="17">
        <v>1270.9876543209875</v>
      </c>
      <c r="D16" s="17">
        <v>643.82716049382702</v>
      </c>
      <c r="E16" s="17" t="s">
        <v>1007</v>
      </c>
    </row>
    <row r="17" spans="1:5" x14ac:dyDescent="0.35">
      <c r="A17" s="17" t="s">
        <v>16</v>
      </c>
      <c r="B17" s="17" t="s">
        <v>1025</v>
      </c>
      <c r="C17" s="17">
        <v>1413.5802469135801</v>
      </c>
      <c r="D17" s="17">
        <v>1231.4814814814813</v>
      </c>
      <c r="E17" s="17" t="s">
        <v>1007</v>
      </c>
    </row>
    <row r="18" spans="1:5" x14ac:dyDescent="0.35">
      <c r="A18" s="17" t="s">
        <v>17</v>
      </c>
      <c r="B18" s="17" t="s">
        <v>1026</v>
      </c>
      <c r="C18" s="17">
        <v>1301.2345679012346</v>
      </c>
      <c r="D18" s="17">
        <v>872.83950617283949</v>
      </c>
      <c r="E18" s="17" t="s">
        <v>1007</v>
      </c>
    </row>
    <row r="19" spans="1:5" x14ac:dyDescent="0.35">
      <c r="A19" s="17" t="s">
        <v>18</v>
      </c>
      <c r="B19" s="17" t="s">
        <v>1027</v>
      </c>
      <c r="C19" s="17">
        <v>1087.962962962963</v>
      </c>
      <c r="D19" s="17">
        <v>518.51851851851848</v>
      </c>
      <c r="E19" s="17" t="s">
        <v>1007</v>
      </c>
    </row>
    <row r="20" spans="1:5" x14ac:dyDescent="0.35">
      <c r="A20" s="17" t="s">
        <v>19</v>
      </c>
      <c r="B20" s="17" t="s">
        <v>1028</v>
      </c>
      <c r="C20" s="17">
        <v>1392.9012345679014</v>
      </c>
      <c r="D20" s="17">
        <v>1181.7901234567901</v>
      </c>
      <c r="E20" s="17" t="s">
        <v>1007</v>
      </c>
    </row>
    <row r="21" spans="1:5" x14ac:dyDescent="0.35">
      <c r="A21" s="17" t="s">
        <v>20</v>
      </c>
      <c r="B21" s="17" t="s">
        <v>1029</v>
      </c>
      <c r="C21" s="17">
        <v>781.48148148148141</v>
      </c>
      <c r="D21" s="17">
        <v>576.85185185185173</v>
      </c>
      <c r="E21" s="17" t="s">
        <v>1007</v>
      </c>
    </row>
    <row r="22" spans="1:5" x14ac:dyDescent="0.35">
      <c r="A22" s="17" t="s">
        <v>21</v>
      </c>
      <c r="B22" s="17" t="s">
        <v>1030</v>
      </c>
      <c r="C22" s="17">
        <v>1258.9506172839506</v>
      </c>
      <c r="D22" s="17">
        <v>594.1358024691358</v>
      </c>
      <c r="E22" s="67" t="s">
        <v>1008</v>
      </c>
    </row>
    <row r="23" spans="1:5" x14ac:dyDescent="0.35">
      <c r="A23" s="17" t="s">
        <v>22</v>
      </c>
      <c r="B23" s="17" t="s">
        <v>1031</v>
      </c>
      <c r="C23" s="17">
        <v>858.02469135802471</v>
      </c>
      <c r="D23" s="17">
        <v>518.51851851851848</v>
      </c>
      <c r="E23" s="17" t="s">
        <v>1007</v>
      </c>
    </row>
    <row r="24" spans="1:5" x14ac:dyDescent="0.35">
      <c r="A24" s="17" t="s">
        <v>23</v>
      </c>
      <c r="B24" s="17" t="s">
        <v>1032</v>
      </c>
      <c r="C24" s="17" t="s">
        <v>24</v>
      </c>
      <c r="D24" s="17">
        <v>501.23456790123453</v>
      </c>
      <c r="E24" s="17" t="s">
        <v>1007</v>
      </c>
    </row>
    <row r="25" spans="1:5" x14ac:dyDescent="0.35">
      <c r="A25" s="17" t="s">
        <v>25</v>
      </c>
      <c r="B25" s="17" t="s">
        <v>1033</v>
      </c>
      <c r="C25" s="17" t="s">
        <v>24</v>
      </c>
      <c r="D25" s="17">
        <v>455.86419753086415</v>
      </c>
      <c r="E25" s="17" t="s">
        <v>1007</v>
      </c>
    </row>
    <row r="26" spans="1:5" x14ac:dyDescent="0.35">
      <c r="A26" s="17" t="s">
        <v>26</v>
      </c>
      <c r="B26" s="17" t="s">
        <v>1034</v>
      </c>
      <c r="C26" s="17">
        <v>1197.5308641975307</v>
      </c>
      <c r="D26" s="17">
        <v>920.37037037037032</v>
      </c>
      <c r="E26" s="17" t="s">
        <v>1007</v>
      </c>
    </row>
    <row r="27" spans="1:5" x14ac:dyDescent="0.35">
      <c r="A27" s="17" t="s">
        <v>27</v>
      </c>
      <c r="B27" s="17" t="s">
        <v>1035</v>
      </c>
      <c r="C27" s="17">
        <v>1995.3703703703702</v>
      </c>
      <c r="D27" s="17">
        <v>1572.8395061728395</v>
      </c>
      <c r="E27" s="17" t="s">
        <v>1007</v>
      </c>
    </row>
    <row r="28" spans="1:5" x14ac:dyDescent="0.35">
      <c r="A28" s="17" t="s">
        <v>28</v>
      </c>
      <c r="B28" s="17" t="s">
        <v>1036</v>
      </c>
      <c r="C28" s="17">
        <v>1266.9753086419751</v>
      </c>
      <c r="D28" s="17">
        <v>708.6419753086418</v>
      </c>
      <c r="E28" s="67" t="s">
        <v>1008</v>
      </c>
    </row>
    <row r="29" spans="1:5" x14ac:dyDescent="0.35">
      <c r="A29" s="17" t="s">
        <v>29</v>
      </c>
      <c r="B29" s="17" t="s">
        <v>1037</v>
      </c>
      <c r="C29" s="17">
        <v>1208.0246913580245</v>
      </c>
      <c r="D29" s="17">
        <v>639.50617283950612</v>
      </c>
      <c r="E29" s="17" t="s">
        <v>1007</v>
      </c>
    </row>
    <row r="30" spans="1:5" x14ac:dyDescent="0.35">
      <c r="A30" s="17" t="s">
        <v>30</v>
      </c>
      <c r="B30" s="17" t="s">
        <v>1038</v>
      </c>
      <c r="C30" s="17">
        <v>1603.0864197530864</v>
      </c>
      <c r="D30" s="17">
        <v>302.46913580246911</v>
      </c>
      <c r="E30" s="17" t="s">
        <v>1007</v>
      </c>
    </row>
    <row r="31" spans="1:5" x14ac:dyDescent="0.35">
      <c r="A31" s="17" t="s">
        <v>31</v>
      </c>
      <c r="B31" s="17" t="s">
        <v>1039</v>
      </c>
      <c r="C31" s="17">
        <v>1677.7777777777778</v>
      </c>
      <c r="D31" s="17">
        <v>1175.3086419753085</v>
      </c>
      <c r="E31" s="17" t="s">
        <v>1007</v>
      </c>
    </row>
    <row r="32" spans="1:5" x14ac:dyDescent="0.35">
      <c r="A32" s="17" t="s">
        <v>32</v>
      </c>
      <c r="B32" s="17" t="s">
        <v>1040</v>
      </c>
      <c r="C32" s="17">
        <v>1785.8024691358023</v>
      </c>
      <c r="D32" s="17">
        <v>1140.7407407407409</v>
      </c>
      <c r="E32" s="17" t="s">
        <v>1007</v>
      </c>
    </row>
    <row r="33" spans="1:5" x14ac:dyDescent="0.35">
      <c r="A33" s="17" t="s">
        <v>33</v>
      </c>
      <c r="B33" s="17" t="s">
        <v>1041</v>
      </c>
      <c r="C33" s="17">
        <v>1361.7283950617284</v>
      </c>
      <c r="D33" s="17">
        <v>792.90123456790116</v>
      </c>
      <c r="E33" s="17" t="s">
        <v>1007</v>
      </c>
    </row>
    <row r="34" spans="1:5" x14ac:dyDescent="0.35">
      <c r="A34" s="17" t="s">
        <v>34</v>
      </c>
      <c r="B34" s="17" t="s">
        <v>1042</v>
      </c>
      <c r="C34" s="17">
        <v>1537.037037037037</v>
      </c>
      <c r="D34" s="17">
        <v>1179.6296296296296</v>
      </c>
      <c r="E34" s="17" t="s">
        <v>1007</v>
      </c>
    </row>
    <row r="35" spans="1:5" x14ac:dyDescent="0.35">
      <c r="A35" s="17" t="s">
        <v>35</v>
      </c>
      <c r="B35" s="17" t="s">
        <v>1043</v>
      </c>
      <c r="C35" s="17">
        <v>1375.9259259259259</v>
      </c>
      <c r="D35" s="17">
        <v>667.59259259259261</v>
      </c>
      <c r="E35" s="17" t="s">
        <v>1007</v>
      </c>
    </row>
    <row r="36" spans="1:5" x14ac:dyDescent="0.35">
      <c r="A36" s="17" t="s">
        <v>36</v>
      </c>
      <c r="B36" s="17" t="s">
        <v>1044</v>
      </c>
      <c r="C36" s="17">
        <v>978.08641975308637</v>
      </c>
      <c r="D36" s="17">
        <v>445.06172839506166</v>
      </c>
      <c r="E36" s="67" t="s">
        <v>1008</v>
      </c>
    </row>
    <row r="37" spans="1:5" x14ac:dyDescent="0.35">
      <c r="A37" s="17" t="s">
        <v>37</v>
      </c>
      <c r="B37" s="17" t="s">
        <v>1045</v>
      </c>
      <c r="C37" s="17">
        <v>1060.4938271604938</v>
      </c>
      <c r="D37" s="17">
        <v>587.65432098765427</v>
      </c>
      <c r="E37" s="17" t="s">
        <v>1007</v>
      </c>
    </row>
    <row r="38" spans="1:5" x14ac:dyDescent="0.35">
      <c r="A38" s="17" t="s">
        <v>38</v>
      </c>
      <c r="B38" s="17" t="s">
        <v>1046</v>
      </c>
      <c r="C38" s="17">
        <v>1575.9259259259261</v>
      </c>
      <c r="D38" s="17">
        <v>924.69135802469123</v>
      </c>
      <c r="E38" s="67" t="s">
        <v>1008</v>
      </c>
    </row>
    <row r="39" spans="1:5" x14ac:dyDescent="0.35">
      <c r="A39" s="17" t="s">
        <v>39</v>
      </c>
      <c r="B39" s="17" t="s">
        <v>1047</v>
      </c>
      <c r="C39" s="17">
        <v>800</v>
      </c>
      <c r="D39" s="17">
        <v>879.3209876543209</v>
      </c>
      <c r="E39" s="17" t="s">
        <v>1007</v>
      </c>
    </row>
    <row r="40" spans="1:5" x14ac:dyDescent="0.35">
      <c r="A40" s="17" t="s">
        <v>40</v>
      </c>
      <c r="B40" s="17" t="s">
        <v>1048</v>
      </c>
      <c r="C40" s="17">
        <v>1164.1975308641977</v>
      </c>
      <c r="D40" s="17">
        <v>894.44444444444446</v>
      </c>
      <c r="E40" s="17" t="s">
        <v>1007</v>
      </c>
    </row>
    <row r="41" spans="1:5" x14ac:dyDescent="0.35">
      <c r="A41" s="17" t="s">
        <v>41</v>
      </c>
      <c r="B41" s="17" t="s">
        <v>1049</v>
      </c>
      <c r="C41" s="17">
        <v>1024.3827160493827</v>
      </c>
      <c r="D41" s="17">
        <v>512.03703703703695</v>
      </c>
      <c r="E41" s="17" t="s">
        <v>1007</v>
      </c>
    </row>
    <row r="42" spans="1:5" x14ac:dyDescent="0.35">
      <c r="A42" s="17" t="s">
        <v>42</v>
      </c>
      <c r="B42" s="17" t="s">
        <v>1050</v>
      </c>
      <c r="C42" s="17">
        <v>1094.7530864197531</v>
      </c>
      <c r="D42" s="17">
        <v>574.69135802469134</v>
      </c>
      <c r="E42" s="67" t="s">
        <v>1008</v>
      </c>
    </row>
    <row r="43" spans="1:5" x14ac:dyDescent="0.35">
      <c r="A43" s="17" t="s">
        <v>43</v>
      </c>
      <c r="B43" s="17" t="s">
        <v>1051</v>
      </c>
      <c r="C43" s="17">
        <v>1995.3703703703702</v>
      </c>
      <c r="D43" s="17">
        <v>1291.9753086419753</v>
      </c>
      <c r="E43" s="17" t="s">
        <v>1007</v>
      </c>
    </row>
    <row r="44" spans="1:5" x14ac:dyDescent="0.35">
      <c r="A44" s="17" t="s">
        <v>44</v>
      </c>
      <c r="B44" s="17" t="s">
        <v>1052</v>
      </c>
      <c r="C44" s="17">
        <v>735.18518518518522</v>
      </c>
      <c r="D44" s="17">
        <v>350</v>
      </c>
      <c r="E44" s="17" t="s">
        <v>1007</v>
      </c>
    </row>
    <row r="45" spans="1:5" x14ac:dyDescent="0.35">
      <c r="A45" s="17" t="s">
        <v>45</v>
      </c>
      <c r="B45" s="17" t="s">
        <v>1053</v>
      </c>
      <c r="C45" s="17">
        <v>1591.358024691358</v>
      </c>
      <c r="D45" s="17">
        <v>1062.962962962963</v>
      </c>
      <c r="E45" s="17" t="s">
        <v>1007</v>
      </c>
    </row>
    <row r="46" spans="1:5" x14ac:dyDescent="0.35">
      <c r="A46" s="17" t="s">
        <v>46</v>
      </c>
      <c r="B46" s="17" t="s">
        <v>1054</v>
      </c>
      <c r="C46" s="17">
        <v>1699.3827160493827</v>
      </c>
      <c r="D46" s="17">
        <v>1179.6296296296296</v>
      </c>
      <c r="E46" s="17" t="s">
        <v>1007</v>
      </c>
    </row>
    <row r="47" spans="1:5" x14ac:dyDescent="0.35">
      <c r="A47" s="17" t="s">
        <v>47</v>
      </c>
      <c r="B47" s="17" t="s">
        <v>1055</v>
      </c>
      <c r="C47" s="17">
        <v>1472.2222222222222</v>
      </c>
      <c r="D47" s="17">
        <v>1123.4567901234568</v>
      </c>
      <c r="E47" s="17" t="s">
        <v>1007</v>
      </c>
    </row>
    <row r="48" spans="1:5" x14ac:dyDescent="0.35">
      <c r="A48" s="17" t="s">
        <v>48</v>
      </c>
      <c r="B48" s="17" t="s">
        <v>1056</v>
      </c>
      <c r="C48" s="17">
        <v>1165.1234567901233</v>
      </c>
      <c r="D48" s="17">
        <v>920.37037037037032</v>
      </c>
      <c r="E48" s="17" t="s">
        <v>1007</v>
      </c>
    </row>
    <row r="49" spans="1:5" x14ac:dyDescent="0.35">
      <c r="A49" s="17" t="s">
        <v>49</v>
      </c>
      <c r="B49" s="17" t="s">
        <v>1057</v>
      </c>
      <c r="C49" s="17">
        <v>1762.037037037037</v>
      </c>
      <c r="D49" s="17">
        <v>950.61728395061732</v>
      </c>
      <c r="E49" s="17" t="s">
        <v>1007</v>
      </c>
    </row>
    <row r="50" spans="1:5" x14ac:dyDescent="0.35">
      <c r="A50" s="17" t="s">
        <v>50</v>
      </c>
      <c r="B50" s="17" t="s">
        <v>1058</v>
      </c>
      <c r="C50" s="17">
        <v>1018.2098765432098</v>
      </c>
      <c r="D50" s="17">
        <v>741.04938271604931</v>
      </c>
      <c r="E50" s="17" t="s">
        <v>1007</v>
      </c>
    </row>
    <row r="51" spans="1:5" x14ac:dyDescent="0.35">
      <c r="A51" s="17" t="s">
        <v>51</v>
      </c>
      <c r="B51" s="17" t="s">
        <v>1059</v>
      </c>
      <c r="C51" s="17">
        <v>1322.8395061728393</v>
      </c>
      <c r="D51" s="17">
        <v>950.61728395061732</v>
      </c>
      <c r="E51" s="17" t="s">
        <v>1007</v>
      </c>
    </row>
    <row r="52" spans="1:5" x14ac:dyDescent="0.35">
      <c r="A52" s="17" t="s">
        <v>52</v>
      </c>
      <c r="B52" s="17" t="s">
        <v>1060</v>
      </c>
      <c r="C52" s="17">
        <v>1926.2345679012344</v>
      </c>
      <c r="D52" s="17">
        <v>1415.1234567901233</v>
      </c>
      <c r="E52" s="67" t="s">
        <v>1008</v>
      </c>
    </row>
    <row r="53" spans="1:5" x14ac:dyDescent="0.35">
      <c r="A53" s="17" t="s">
        <v>53</v>
      </c>
      <c r="B53" s="17" t="s">
        <v>1061</v>
      </c>
      <c r="C53" s="17">
        <v>1076.851851851852</v>
      </c>
      <c r="D53" s="17">
        <v>436.41975308641969</v>
      </c>
      <c r="E53" s="17" t="s">
        <v>1007</v>
      </c>
    </row>
    <row r="54" spans="1:5" x14ac:dyDescent="0.35">
      <c r="A54" s="17" t="s">
        <v>54</v>
      </c>
      <c r="B54" s="17" t="s">
        <v>1062</v>
      </c>
      <c r="C54" s="17">
        <v>1436.4197530864199</v>
      </c>
      <c r="D54" s="17">
        <v>812.34567901234573</v>
      </c>
      <c r="E54" s="67" t="s">
        <v>1008</v>
      </c>
    </row>
    <row r="55" spans="1:5" x14ac:dyDescent="0.35">
      <c r="A55" s="17" t="s">
        <v>55</v>
      </c>
      <c r="B55" s="17" t="s">
        <v>1063</v>
      </c>
      <c r="C55" s="17">
        <v>1640.4320987654319</v>
      </c>
      <c r="D55" s="17">
        <v>1216.358024691358</v>
      </c>
      <c r="E55" s="67" t="s">
        <v>1008</v>
      </c>
    </row>
    <row r="56" spans="1:5" x14ac:dyDescent="0.35">
      <c r="A56" s="17" t="s">
        <v>56</v>
      </c>
      <c r="B56" s="17" t="s">
        <v>1064</v>
      </c>
      <c r="C56" s="17">
        <v>1374.6913580246915</v>
      </c>
      <c r="D56" s="17">
        <v>721.60493827160496</v>
      </c>
      <c r="E56" s="67" t="s">
        <v>1008</v>
      </c>
    </row>
    <row r="57" spans="1:5" x14ac:dyDescent="0.35">
      <c r="A57" s="17" t="s">
        <v>57</v>
      </c>
      <c r="B57" s="17" t="s">
        <v>1065</v>
      </c>
      <c r="C57" s="17">
        <v>558.02469135802471</v>
      </c>
      <c r="D57" s="17">
        <v>272.22222222222217</v>
      </c>
      <c r="E57" s="17" t="s">
        <v>1007</v>
      </c>
    </row>
    <row r="58" spans="1:5" x14ac:dyDescent="0.35">
      <c r="A58" s="17" t="s">
        <v>58</v>
      </c>
      <c r="B58" s="17" t="s">
        <v>1066</v>
      </c>
      <c r="C58" s="17" t="s">
        <v>24</v>
      </c>
      <c r="D58" s="17">
        <v>488.27160493827154</v>
      </c>
      <c r="E58" s="17" t="s">
        <v>1007</v>
      </c>
    </row>
    <row r="59" spans="1:5" x14ac:dyDescent="0.35">
      <c r="A59" s="17" t="s">
        <v>59</v>
      </c>
      <c r="B59" s="17" t="s">
        <v>1067</v>
      </c>
      <c r="C59" s="17">
        <v>1320.679012345679</v>
      </c>
      <c r="D59" s="17">
        <v>730.24691358024688</v>
      </c>
      <c r="E59" s="67" t="s">
        <v>1008</v>
      </c>
    </row>
    <row r="60" spans="1:5" x14ac:dyDescent="0.35">
      <c r="A60" s="17" t="s">
        <v>60</v>
      </c>
      <c r="B60" s="17" t="s">
        <v>1068</v>
      </c>
      <c r="C60" s="17">
        <v>745.67901234567898</v>
      </c>
      <c r="D60" s="17">
        <v>332.71604938271605</v>
      </c>
      <c r="E60" s="17" t="s">
        <v>1009</v>
      </c>
    </row>
    <row r="61" spans="1:5" x14ac:dyDescent="0.35">
      <c r="A61" s="17" t="s">
        <v>61</v>
      </c>
      <c r="B61" s="17" t="s">
        <v>1069</v>
      </c>
      <c r="C61" s="17">
        <v>1995.3703703703702</v>
      </c>
      <c r="D61" s="17">
        <v>1490.7407407407406</v>
      </c>
      <c r="E61" s="17" t="s">
        <v>1007</v>
      </c>
    </row>
    <row r="62" spans="1:5" x14ac:dyDescent="0.35">
      <c r="A62" s="17" t="s">
        <v>62</v>
      </c>
      <c r="B62" s="17" t="s">
        <v>1070</v>
      </c>
      <c r="C62" s="17">
        <v>1848.4567901234568</v>
      </c>
      <c r="D62" s="17">
        <v>1603.0864197530864</v>
      </c>
      <c r="E62" s="67" t="s">
        <v>1008</v>
      </c>
    </row>
    <row r="63" spans="1:5" x14ac:dyDescent="0.35">
      <c r="A63" s="17" t="s">
        <v>63</v>
      </c>
      <c r="B63" s="17" t="s">
        <v>1071</v>
      </c>
      <c r="C63" s="17">
        <v>1785.8024691358023</v>
      </c>
      <c r="D63" s="17">
        <v>1304.9382716049381</v>
      </c>
      <c r="E63" s="17" t="s">
        <v>1007</v>
      </c>
    </row>
    <row r="64" spans="1:5" x14ac:dyDescent="0.35">
      <c r="A64" s="17" t="s">
        <v>64</v>
      </c>
      <c r="B64" s="17" t="s">
        <v>1072</v>
      </c>
      <c r="C64" s="17">
        <v>1757.7160493827159</v>
      </c>
      <c r="D64" s="17">
        <v>1231.4814814814813</v>
      </c>
      <c r="E64" s="17" t="s">
        <v>1007</v>
      </c>
    </row>
    <row r="65" spans="1:5" x14ac:dyDescent="0.35">
      <c r="A65" s="17" t="s">
        <v>65</v>
      </c>
      <c r="B65" s="17" t="s">
        <v>1073</v>
      </c>
      <c r="C65" s="17">
        <v>1703.7037037037037</v>
      </c>
      <c r="D65" s="17">
        <v>1188.2716049382716</v>
      </c>
      <c r="E65" s="17" t="s">
        <v>1007</v>
      </c>
    </row>
    <row r="66" spans="1:5" x14ac:dyDescent="0.35">
      <c r="A66" s="17" t="s">
        <v>66</v>
      </c>
      <c r="B66" s="17" t="s">
        <v>1074</v>
      </c>
      <c r="C66" s="17">
        <v>1634.5679012345677</v>
      </c>
      <c r="D66" s="17">
        <v>1058.641975308642</v>
      </c>
      <c r="E66" s="17" t="s">
        <v>1007</v>
      </c>
    </row>
    <row r="67" spans="1:5" x14ac:dyDescent="0.35">
      <c r="A67" s="17" t="s">
        <v>67</v>
      </c>
      <c r="B67" s="17" t="s">
        <v>1075</v>
      </c>
      <c r="C67" s="17">
        <v>1090.4320987654321</v>
      </c>
      <c r="D67" s="17">
        <v>542.28395061728384</v>
      </c>
      <c r="E67" s="17" t="s">
        <v>1007</v>
      </c>
    </row>
    <row r="68" spans="1:5" x14ac:dyDescent="0.35">
      <c r="A68" s="17" t="s">
        <v>68</v>
      </c>
      <c r="B68" s="17" t="s">
        <v>1076</v>
      </c>
      <c r="C68" s="17">
        <v>1233.0246913580247</v>
      </c>
      <c r="D68" s="17">
        <v>635.18518518518511</v>
      </c>
      <c r="E68" s="17" t="s">
        <v>1007</v>
      </c>
    </row>
    <row r="69" spans="1:5" x14ac:dyDescent="0.35">
      <c r="A69" s="17" t="s">
        <v>69</v>
      </c>
      <c r="B69" s="17" t="s">
        <v>1077</v>
      </c>
      <c r="C69" s="17">
        <v>1477.7777777777776</v>
      </c>
      <c r="D69" s="17">
        <v>976.54320987654319</v>
      </c>
      <c r="E69" s="17" t="s">
        <v>1007</v>
      </c>
    </row>
    <row r="70" spans="1:5" x14ac:dyDescent="0.35">
      <c r="A70" s="17" t="s">
        <v>70</v>
      </c>
      <c r="B70" s="17" t="s">
        <v>1078</v>
      </c>
      <c r="C70" s="17">
        <v>1252.4691358024688</v>
      </c>
      <c r="D70" s="17">
        <v>855.55555555555554</v>
      </c>
      <c r="E70" s="17" t="s">
        <v>1007</v>
      </c>
    </row>
    <row r="71" spans="1:5" x14ac:dyDescent="0.35">
      <c r="A71" s="17" t="s">
        <v>71</v>
      </c>
      <c r="B71" s="17" t="s">
        <v>1079</v>
      </c>
      <c r="C71" s="17">
        <v>1403.0864197530864</v>
      </c>
      <c r="D71" s="17">
        <v>667.59259259259261</v>
      </c>
      <c r="E71" s="17" t="s">
        <v>1007</v>
      </c>
    </row>
    <row r="72" spans="1:5" x14ac:dyDescent="0.35">
      <c r="A72" s="17" t="s">
        <v>72</v>
      </c>
      <c r="B72" s="17" t="s">
        <v>1080</v>
      </c>
      <c r="C72" s="17">
        <v>1305.5555555555557</v>
      </c>
      <c r="D72" s="17">
        <v>730.24691358024688</v>
      </c>
      <c r="E72" s="17" t="s">
        <v>1007</v>
      </c>
    </row>
    <row r="73" spans="1:5" x14ac:dyDescent="0.35">
      <c r="A73" s="17" t="s">
        <v>73</v>
      </c>
      <c r="B73" s="17" t="s">
        <v>1081</v>
      </c>
      <c r="C73" s="17">
        <v>799.38271604938268</v>
      </c>
      <c r="D73" s="17">
        <v>311.11111111111109</v>
      </c>
      <c r="E73" s="17" t="s">
        <v>1007</v>
      </c>
    </row>
    <row r="74" spans="1:5" x14ac:dyDescent="0.35">
      <c r="A74" s="17" t="s">
        <v>74</v>
      </c>
      <c r="B74" s="17" t="s">
        <v>1082</v>
      </c>
      <c r="C74" s="17">
        <v>1361.7283950617284</v>
      </c>
      <c r="D74" s="17">
        <v>1088.8888888888887</v>
      </c>
      <c r="E74" s="17" t="s">
        <v>1007</v>
      </c>
    </row>
    <row r="75" spans="1:5" x14ac:dyDescent="0.35">
      <c r="A75" s="17" t="s">
        <v>75</v>
      </c>
      <c r="B75" s="17" t="s">
        <v>1083</v>
      </c>
      <c r="C75" s="17">
        <v>953.08641975308637</v>
      </c>
      <c r="D75" s="17">
        <v>386.72839506172841</v>
      </c>
      <c r="E75" s="17" t="s">
        <v>1007</v>
      </c>
    </row>
    <row r="76" spans="1:5" x14ac:dyDescent="0.35">
      <c r="A76" s="17" t="s">
        <v>76</v>
      </c>
      <c r="B76" s="17" t="s">
        <v>1084</v>
      </c>
      <c r="C76" s="17">
        <v>836.41975308641975</v>
      </c>
      <c r="D76" s="17">
        <v>263.58024691358025</v>
      </c>
      <c r="E76" s="17" t="s">
        <v>1007</v>
      </c>
    </row>
    <row r="77" spans="1:5" x14ac:dyDescent="0.35">
      <c r="A77" s="17" t="s">
        <v>77</v>
      </c>
      <c r="B77" s="17" t="s">
        <v>1085</v>
      </c>
      <c r="C77" s="17">
        <v>1161.4197530864196</v>
      </c>
      <c r="D77" s="17">
        <v>665.43209876543199</v>
      </c>
      <c r="E77" s="17" t="s">
        <v>1007</v>
      </c>
    </row>
    <row r="78" spans="1:5" x14ac:dyDescent="0.35">
      <c r="A78" s="17" t="s">
        <v>78</v>
      </c>
      <c r="B78" s="17" t="s">
        <v>1086</v>
      </c>
      <c r="C78" s="17">
        <v>1047.8395061728395</v>
      </c>
      <c r="D78" s="17">
        <v>831.79012345679007</v>
      </c>
      <c r="E78" s="17" t="s">
        <v>1007</v>
      </c>
    </row>
    <row r="79" spans="1:5" x14ac:dyDescent="0.35">
      <c r="A79" s="17" t="s">
        <v>79</v>
      </c>
      <c r="B79" s="17" t="s">
        <v>1087</v>
      </c>
      <c r="C79" s="17">
        <v>1100</v>
      </c>
      <c r="D79" s="17">
        <v>808.02469135802471</v>
      </c>
      <c r="E79" s="17" t="s">
        <v>1007</v>
      </c>
    </row>
    <row r="80" spans="1:5" x14ac:dyDescent="0.35">
      <c r="A80" s="17" t="s">
        <v>80</v>
      </c>
      <c r="B80" s="17" t="s">
        <v>1088</v>
      </c>
      <c r="C80" s="17">
        <v>1917.5925925925926</v>
      </c>
      <c r="D80" s="17">
        <v>1454.0123456790125</v>
      </c>
      <c r="E80" s="17" t="s">
        <v>1007</v>
      </c>
    </row>
    <row r="81" spans="1:5" x14ac:dyDescent="0.35">
      <c r="A81" s="17" t="s">
        <v>81</v>
      </c>
      <c r="B81" s="17" t="s">
        <v>1089</v>
      </c>
      <c r="C81" s="17">
        <v>1816.0493827160494</v>
      </c>
      <c r="D81" s="17">
        <v>1529.6296296296296</v>
      </c>
      <c r="E81" s="17" t="s">
        <v>1007</v>
      </c>
    </row>
    <row r="82" spans="1:5" x14ac:dyDescent="0.35">
      <c r="A82" s="17" t="s">
        <v>82</v>
      </c>
      <c r="B82" s="17" t="s">
        <v>1090</v>
      </c>
      <c r="C82" s="17">
        <v>1723.1481481481483</v>
      </c>
      <c r="D82" s="17">
        <v>1188.2716049382716</v>
      </c>
      <c r="E82" s="17" t="s">
        <v>1007</v>
      </c>
    </row>
    <row r="83" spans="1:5" x14ac:dyDescent="0.35">
      <c r="A83" s="17" t="s">
        <v>83</v>
      </c>
      <c r="B83" s="17" t="s">
        <v>1091</v>
      </c>
      <c r="C83" s="17">
        <v>1852.7777777777778</v>
      </c>
      <c r="D83" s="17">
        <v>1503.7037037037037</v>
      </c>
      <c r="E83" s="67" t="s">
        <v>1008</v>
      </c>
    </row>
    <row r="84" spans="1:5" x14ac:dyDescent="0.35">
      <c r="A84" s="17" t="s">
        <v>84</v>
      </c>
      <c r="B84" s="17" t="s">
        <v>1092</v>
      </c>
      <c r="C84" s="17">
        <v>1656.1728395061727</v>
      </c>
      <c r="D84" s="17">
        <v>1209.8765432098764</v>
      </c>
      <c r="E84" s="17" t="s">
        <v>1007</v>
      </c>
    </row>
    <row r="85" spans="1:5" x14ac:dyDescent="0.35">
      <c r="A85" s="17" t="s">
        <v>85</v>
      </c>
      <c r="B85" s="17" t="s">
        <v>1093</v>
      </c>
      <c r="C85" s="17">
        <v>759.25925925925924</v>
      </c>
      <c r="D85" s="17">
        <v>324.07407407407408</v>
      </c>
      <c r="E85" s="17" t="s">
        <v>1007</v>
      </c>
    </row>
    <row r="86" spans="1:5" x14ac:dyDescent="0.35">
      <c r="A86" s="17" t="s">
        <v>86</v>
      </c>
      <c r="B86" s="17" t="s">
        <v>1094</v>
      </c>
      <c r="C86" s="17">
        <v>1341.9753086419753</v>
      </c>
      <c r="D86" s="17">
        <v>719.44444444444434</v>
      </c>
      <c r="E86" s="17" t="s">
        <v>24</v>
      </c>
    </row>
    <row r="87" spans="1:5" x14ac:dyDescent="0.35">
      <c r="A87" s="17" t="s">
        <v>87</v>
      </c>
      <c r="B87" s="17" t="s">
        <v>1095</v>
      </c>
      <c r="C87" s="17">
        <v>1150.9259259259259</v>
      </c>
      <c r="D87" s="17">
        <v>669.753086419753</v>
      </c>
      <c r="E87" s="67" t="s">
        <v>1008</v>
      </c>
    </row>
    <row r="88" spans="1:5" x14ac:dyDescent="0.35">
      <c r="A88" s="17" t="s">
        <v>88</v>
      </c>
      <c r="B88" s="17" t="s">
        <v>1096</v>
      </c>
      <c r="C88" s="17">
        <v>858.02469135802471</v>
      </c>
      <c r="D88" s="17">
        <v>460.18518518518511</v>
      </c>
      <c r="E88" s="17" t="s">
        <v>1009</v>
      </c>
    </row>
    <row r="89" spans="1:5" x14ac:dyDescent="0.35">
      <c r="A89" s="17" t="s">
        <v>89</v>
      </c>
      <c r="B89" s="17" t="s">
        <v>1097</v>
      </c>
      <c r="C89" s="17">
        <v>951.23456790123453</v>
      </c>
      <c r="D89" s="17">
        <v>406.17283950617281</v>
      </c>
      <c r="E89" s="17" t="s">
        <v>1007</v>
      </c>
    </row>
    <row r="90" spans="1:5" x14ac:dyDescent="0.35">
      <c r="A90" s="17" t="s">
        <v>90</v>
      </c>
      <c r="B90" s="17" t="s">
        <v>1098</v>
      </c>
      <c r="C90" s="17">
        <v>787.03703703703707</v>
      </c>
      <c r="D90" s="17">
        <v>347.83950617283949</v>
      </c>
      <c r="E90" s="17" t="s">
        <v>1007</v>
      </c>
    </row>
    <row r="91" spans="1:5" x14ac:dyDescent="0.35">
      <c r="A91" s="17" t="s">
        <v>91</v>
      </c>
      <c r="B91" s="17" t="s">
        <v>1099</v>
      </c>
      <c r="C91" s="17">
        <v>1040.4320987654323</v>
      </c>
      <c r="D91" s="17">
        <v>704.32098765432079</v>
      </c>
      <c r="E91" s="67" t="s">
        <v>1008</v>
      </c>
    </row>
    <row r="92" spans="1:5" x14ac:dyDescent="0.35">
      <c r="A92" s="17" t="s">
        <v>92</v>
      </c>
      <c r="B92" s="17" t="s">
        <v>1100</v>
      </c>
      <c r="C92" s="17">
        <v>1502.4691358024693</v>
      </c>
      <c r="D92" s="17">
        <v>963.58024691358014</v>
      </c>
      <c r="E92" s="17" t="s">
        <v>1007</v>
      </c>
    </row>
    <row r="93" spans="1:5" x14ac:dyDescent="0.35">
      <c r="A93" s="17" t="s">
        <v>93</v>
      </c>
      <c r="B93" s="17" t="s">
        <v>1101</v>
      </c>
      <c r="C93" s="17">
        <v>1595.679012345679</v>
      </c>
      <c r="D93" s="17">
        <v>1153.7037037037037</v>
      </c>
      <c r="E93" s="17" t="s">
        <v>1007</v>
      </c>
    </row>
    <row r="94" spans="1:5" x14ac:dyDescent="0.35">
      <c r="A94" s="17" t="s">
        <v>94</v>
      </c>
      <c r="B94" s="17" t="s">
        <v>1102</v>
      </c>
      <c r="C94" s="17">
        <v>1489.5061728395062</v>
      </c>
      <c r="D94" s="17">
        <v>959.25925925925912</v>
      </c>
      <c r="E94" s="17" t="s">
        <v>1007</v>
      </c>
    </row>
    <row r="95" spans="1:5" x14ac:dyDescent="0.35">
      <c r="A95" s="17" t="s">
        <v>95</v>
      </c>
      <c r="B95" s="17" t="s">
        <v>1103</v>
      </c>
      <c r="C95" s="17">
        <v>1764.1975308641975</v>
      </c>
      <c r="D95" s="17">
        <v>1603.0864197530864</v>
      </c>
      <c r="E95" s="17" t="s">
        <v>1007</v>
      </c>
    </row>
    <row r="96" spans="1:5" x14ac:dyDescent="0.35">
      <c r="A96" s="17" t="s">
        <v>96</v>
      </c>
      <c r="B96" s="17" t="s">
        <v>1104</v>
      </c>
      <c r="C96" s="17">
        <v>1643.2098765432099</v>
      </c>
      <c r="D96" s="17">
        <v>1127.7777777777778</v>
      </c>
      <c r="E96" s="17" t="s">
        <v>1007</v>
      </c>
    </row>
    <row r="97" spans="1:5" x14ac:dyDescent="0.35">
      <c r="A97" s="17" t="s">
        <v>97</v>
      </c>
      <c r="B97" s="17" t="s">
        <v>1105</v>
      </c>
      <c r="C97" s="17">
        <v>1404.9382716049381</v>
      </c>
      <c r="D97" s="17">
        <v>596.2962962962963</v>
      </c>
      <c r="E97" s="17" t="s">
        <v>1007</v>
      </c>
    </row>
    <row r="98" spans="1:5" x14ac:dyDescent="0.35">
      <c r="A98" s="17" t="s">
        <v>98</v>
      </c>
      <c r="B98" s="17" t="s">
        <v>1106</v>
      </c>
      <c r="C98" s="17">
        <v>1391.9753086419753</v>
      </c>
      <c r="D98" s="17">
        <v>548.76543209876536</v>
      </c>
      <c r="E98" s="17" t="s">
        <v>1007</v>
      </c>
    </row>
    <row r="99" spans="1:5" x14ac:dyDescent="0.35">
      <c r="A99" s="17" t="s">
        <v>99</v>
      </c>
      <c r="B99" s="17" t="s">
        <v>1107</v>
      </c>
      <c r="C99" s="17">
        <v>1004.9382716049382</v>
      </c>
      <c r="D99" s="17">
        <v>667.59259259259261</v>
      </c>
      <c r="E99" s="17" t="s">
        <v>1007</v>
      </c>
    </row>
    <row r="100" spans="1:5" x14ac:dyDescent="0.35">
      <c r="A100" s="17" t="s">
        <v>100</v>
      </c>
      <c r="B100" s="17" t="s">
        <v>1108</v>
      </c>
      <c r="C100" s="17">
        <v>1350</v>
      </c>
      <c r="D100" s="17">
        <v>985.18518518518522</v>
      </c>
      <c r="E100" s="17" t="s">
        <v>1007</v>
      </c>
    </row>
    <row r="101" spans="1:5" x14ac:dyDescent="0.35">
      <c r="A101" s="17" t="s">
        <v>101</v>
      </c>
      <c r="B101" s="17" t="s">
        <v>1109</v>
      </c>
      <c r="C101" s="17">
        <v>1140.7407407407406</v>
      </c>
      <c r="D101" s="17">
        <v>481.79012345679007</v>
      </c>
      <c r="E101" s="17" t="s">
        <v>1007</v>
      </c>
    </row>
    <row r="102" spans="1:5" x14ac:dyDescent="0.35">
      <c r="A102" s="17" t="s">
        <v>102</v>
      </c>
      <c r="B102" s="17" t="s">
        <v>1110</v>
      </c>
      <c r="C102" s="17">
        <v>1575.9259259259261</v>
      </c>
      <c r="D102" s="17">
        <v>1179.6296296296296</v>
      </c>
      <c r="E102" s="17" t="s">
        <v>24</v>
      </c>
    </row>
    <row r="103" spans="1:5" x14ac:dyDescent="0.35">
      <c r="A103" s="17" t="s">
        <v>103</v>
      </c>
      <c r="B103" s="17" t="s">
        <v>1111</v>
      </c>
      <c r="C103" s="17">
        <v>1335.8024691358023</v>
      </c>
      <c r="D103" s="17">
        <v>920.37037037037032</v>
      </c>
      <c r="E103" s="17" t="s">
        <v>1007</v>
      </c>
    </row>
    <row r="104" spans="1:5" x14ac:dyDescent="0.35">
      <c r="A104" s="17" t="s">
        <v>104</v>
      </c>
      <c r="B104" s="17" t="s">
        <v>1112</v>
      </c>
      <c r="C104" s="17">
        <v>1689.5061728395062</v>
      </c>
      <c r="D104" s="17">
        <v>1101.8518518518517</v>
      </c>
      <c r="E104" s="17" t="s">
        <v>1007</v>
      </c>
    </row>
    <row r="105" spans="1:5" x14ac:dyDescent="0.35">
      <c r="A105" s="17" t="s">
        <v>105</v>
      </c>
      <c r="B105" s="17" t="s">
        <v>1113</v>
      </c>
      <c r="C105" s="17">
        <v>1366.0493827160494</v>
      </c>
      <c r="D105" s="17">
        <v>674.07407407407391</v>
      </c>
      <c r="E105" s="17" t="s">
        <v>1007</v>
      </c>
    </row>
    <row r="106" spans="1:5" x14ac:dyDescent="0.35">
      <c r="A106" s="17" t="s">
        <v>106</v>
      </c>
      <c r="B106" s="17" t="s">
        <v>1114</v>
      </c>
      <c r="C106" s="17">
        <v>1348.7654320987654</v>
      </c>
      <c r="D106" s="17">
        <v>626.54320987654319</v>
      </c>
      <c r="E106" s="17" t="s">
        <v>1007</v>
      </c>
    </row>
    <row r="107" spans="1:5" x14ac:dyDescent="0.35">
      <c r="A107" s="17" t="s">
        <v>107</v>
      </c>
      <c r="B107" s="17" t="s">
        <v>1115</v>
      </c>
      <c r="C107" s="17">
        <v>1388.8888888888889</v>
      </c>
      <c r="D107" s="17">
        <v>548.76543209876536</v>
      </c>
      <c r="E107" s="17" t="s">
        <v>1007</v>
      </c>
    </row>
    <row r="108" spans="1:5" x14ac:dyDescent="0.35">
      <c r="A108" s="17" t="s">
        <v>108</v>
      </c>
      <c r="B108" s="17" t="s">
        <v>1116</v>
      </c>
      <c r="C108" s="17">
        <v>1792.2839506172838</v>
      </c>
      <c r="D108" s="17">
        <v>924.69135802469123</v>
      </c>
      <c r="E108" s="17" t="s">
        <v>1007</v>
      </c>
    </row>
    <row r="109" spans="1:5" x14ac:dyDescent="0.35">
      <c r="A109" s="17" t="s">
        <v>109</v>
      </c>
      <c r="B109" s="17" t="s">
        <v>1117</v>
      </c>
      <c r="C109" s="17">
        <v>1458.0246913580245</v>
      </c>
      <c r="D109" s="17">
        <v>795.06172839506166</v>
      </c>
      <c r="E109" s="17" t="s">
        <v>1007</v>
      </c>
    </row>
    <row r="110" spans="1:5" x14ac:dyDescent="0.35">
      <c r="A110" s="17" t="s">
        <v>110</v>
      </c>
      <c r="B110" s="17" t="s">
        <v>1118</v>
      </c>
      <c r="C110" s="17">
        <v>1816.0493827160494</v>
      </c>
      <c r="D110" s="17">
        <v>1205.5555555555554</v>
      </c>
      <c r="E110" s="17" t="s">
        <v>1007</v>
      </c>
    </row>
    <row r="111" spans="1:5" x14ac:dyDescent="0.35">
      <c r="A111" s="17" t="s">
        <v>111</v>
      </c>
      <c r="B111" s="17" t="s">
        <v>1119</v>
      </c>
      <c r="C111" s="17">
        <v>1816.0493827160494</v>
      </c>
      <c r="D111" s="17">
        <v>1037.037037037037</v>
      </c>
      <c r="E111" s="17" t="s">
        <v>1007</v>
      </c>
    </row>
    <row r="112" spans="1:5" x14ac:dyDescent="0.35">
      <c r="A112" s="67" t="s">
        <v>112</v>
      </c>
      <c r="B112" s="67" t="s">
        <v>1120</v>
      </c>
      <c r="C112" s="17">
        <v>1498.1481481481483</v>
      </c>
      <c r="D112" s="17">
        <v>944.1358024691358</v>
      </c>
      <c r="E112" s="17" t="s">
        <v>1007</v>
      </c>
    </row>
    <row r="113" spans="1:5" x14ac:dyDescent="0.35">
      <c r="A113" s="67" t="s">
        <v>113</v>
      </c>
      <c r="B113" s="67" t="s">
        <v>1121</v>
      </c>
      <c r="C113" s="17">
        <v>1245.679012345679</v>
      </c>
      <c r="D113" s="17">
        <v>464.50617283950612</v>
      </c>
      <c r="E113" s="17" t="s">
        <v>1007</v>
      </c>
    </row>
    <row r="114" spans="1:5" x14ac:dyDescent="0.35">
      <c r="A114" s="17" t="s">
        <v>114</v>
      </c>
      <c r="B114" s="17" t="s">
        <v>1122</v>
      </c>
      <c r="C114" s="17">
        <v>1562.962962962963</v>
      </c>
      <c r="D114" s="17">
        <v>786.41975308641975</v>
      </c>
      <c r="E114" s="17" t="s">
        <v>1007</v>
      </c>
    </row>
    <row r="115" spans="1:5" x14ac:dyDescent="0.35">
      <c r="A115" s="17" t="s">
        <v>115</v>
      </c>
      <c r="B115" s="17" t="s">
        <v>1123</v>
      </c>
      <c r="C115" s="17">
        <v>1772.8395061728395</v>
      </c>
      <c r="D115" s="17">
        <v>1246.6049382716049</v>
      </c>
      <c r="E115" s="17" t="s">
        <v>24</v>
      </c>
    </row>
    <row r="116" spans="1:5" x14ac:dyDescent="0.35">
      <c r="A116" s="17" t="s">
        <v>116</v>
      </c>
      <c r="B116" s="17" t="s">
        <v>1124</v>
      </c>
      <c r="C116" s="17">
        <v>1531.4814814814813</v>
      </c>
      <c r="D116" s="17">
        <v>911.72839506172841</v>
      </c>
      <c r="E116" s="17" t="s">
        <v>1007</v>
      </c>
    </row>
    <row r="117" spans="1:5" x14ac:dyDescent="0.35">
      <c r="A117" s="17" t="s">
        <v>117</v>
      </c>
      <c r="B117" s="17" t="s">
        <v>1125</v>
      </c>
      <c r="C117" s="17">
        <v>1598.7654320987654</v>
      </c>
      <c r="D117" s="17">
        <v>792.90123456790116</v>
      </c>
      <c r="E117" s="17" t="s">
        <v>1007</v>
      </c>
    </row>
    <row r="118" spans="1:5" x14ac:dyDescent="0.35">
      <c r="A118" s="17" t="s">
        <v>118</v>
      </c>
      <c r="B118" s="17" t="s">
        <v>1125</v>
      </c>
      <c r="C118" s="17">
        <v>1498.1481481481483</v>
      </c>
      <c r="D118" s="17">
        <v>833.95061728395058</v>
      </c>
      <c r="E118" s="17" t="s">
        <v>1007</v>
      </c>
    </row>
    <row r="119" spans="1:5" x14ac:dyDescent="0.35">
      <c r="A119" s="17" t="s">
        <v>119</v>
      </c>
      <c r="B119" s="17" t="s">
        <v>1125</v>
      </c>
      <c r="C119" s="17">
        <v>1672.2222222222222</v>
      </c>
      <c r="D119" s="17">
        <v>1188.2716049382716</v>
      </c>
      <c r="E119" s="17" t="s">
        <v>1007</v>
      </c>
    </row>
    <row r="120" spans="1:5" x14ac:dyDescent="0.35">
      <c r="A120" s="17" t="s">
        <v>120</v>
      </c>
      <c r="B120" s="17" t="s">
        <v>1126</v>
      </c>
      <c r="C120" s="17">
        <v>1708.0246913580247</v>
      </c>
      <c r="D120" s="17">
        <v>1153.7037037037037</v>
      </c>
      <c r="E120" s="17" t="s">
        <v>1007</v>
      </c>
    </row>
    <row r="121" spans="1:5" x14ac:dyDescent="0.35">
      <c r="A121" s="17" t="s">
        <v>121</v>
      </c>
      <c r="B121" s="17" t="s">
        <v>1127</v>
      </c>
      <c r="C121" s="17">
        <v>1738.2716049382716</v>
      </c>
      <c r="D121" s="17">
        <v>1127.7777777777778</v>
      </c>
      <c r="E121" s="17" t="s">
        <v>1007</v>
      </c>
    </row>
    <row r="122" spans="1:5" x14ac:dyDescent="0.35">
      <c r="A122" s="17" t="s">
        <v>122</v>
      </c>
      <c r="B122" s="17" t="s">
        <v>1128</v>
      </c>
      <c r="C122" s="17">
        <v>1397.5308641975309</v>
      </c>
      <c r="D122" s="17">
        <v>626.54320987654319</v>
      </c>
      <c r="E122" s="17" t="s">
        <v>1007</v>
      </c>
    </row>
    <row r="123" spans="1:5" x14ac:dyDescent="0.35">
      <c r="A123" s="17" t="s">
        <v>123</v>
      </c>
      <c r="B123" s="17" t="s">
        <v>1128</v>
      </c>
      <c r="C123" s="17">
        <v>1262.3456790123455</v>
      </c>
      <c r="D123" s="17">
        <v>464.50617283950612</v>
      </c>
      <c r="E123" s="17" t="s">
        <v>1007</v>
      </c>
    </row>
    <row r="124" spans="1:5" x14ac:dyDescent="0.35">
      <c r="A124" s="17" t="s">
        <v>124</v>
      </c>
      <c r="B124" s="17" t="s">
        <v>1129</v>
      </c>
      <c r="C124" s="17">
        <v>1498.1481481481483</v>
      </c>
      <c r="D124" s="17">
        <v>825.30864197530855</v>
      </c>
      <c r="E124" s="17" t="s">
        <v>1007</v>
      </c>
    </row>
    <row r="125" spans="1:5" x14ac:dyDescent="0.35">
      <c r="A125" s="17" t="s">
        <v>125</v>
      </c>
      <c r="B125" s="17" t="s">
        <v>1130</v>
      </c>
      <c r="C125" s="17">
        <v>1859.2592592592591</v>
      </c>
      <c r="D125" s="17">
        <v>1387.037037037037</v>
      </c>
      <c r="E125" s="17" t="s">
        <v>1007</v>
      </c>
    </row>
    <row r="126" spans="1:5" x14ac:dyDescent="0.35">
      <c r="A126" s="17" t="s">
        <v>126</v>
      </c>
      <c r="B126" s="17" t="s">
        <v>1130</v>
      </c>
      <c r="C126" s="17">
        <v>1653.7037037037037</v>
      </c>
      <c r="D126" s="17">
        <v>1183.9506172839506</v>
      </c>
      <c r="E126" s="17" t="s">
        <v>1007</v>
      </c>
    </row>
    <row r="127" spans="1:5" x14ac:dyDescent="0.35">
      <c r="A127" s="17" t="s">
        <v>127</v>
      </c>
      <c r="B127" s="17" t="s">
        <v>1131</v>
      </c>
      <c r="C127" s="17">
        <v>1792.2839506172838</v>
      </c>
      <c r="D127" s="17">
        <v>1209.8765432098764</v>
      </c>
      <c r="E127" s="17" t="s">
        <v>1007</v>
      </c>
    </row>
    <row r="128" spans="1:5" x14ac:dyDescent="0.35">
      <c r="A128" s="17" t="s">
        <v>128</v>
      </c>
      <c r="B128" s="17" t="s">
        <v>1131</v>
      </c>
      <c r="C128" s="17">
        <v>1725.3086419753085</v>
      </c>
      <c r="D128" s="17">
        <v>1231.4814814814813</v>
      </c>
      <c r="E128" s="17" t="s">
        <v>1007</v>
      </c>
    </row>
    <row r="129" spans="1:5" x14ac:dyDescent="0.35">
      <c r="A129" s="17" t="s">
        <v>129</v>
      </c>
      <c r="B129" s="17" t="s">
        <v>1132</v>
      </c>
      <c r="C129" s="17">
        <v>1662.3456790123457</v>
      </c>
      <c r="D129" s="17">
        <v>1231.4814814814813</v>
      </c>
      <c r="E129" s="17" t="s">
        <v>1007</v>
      </c>
    </row>
    <row r="130" spans="1:5" x14ac:dyDescent="0.35">
      <c r="A130" s="17" t="s">
        <v>130</v>
      </c>
      <c r="B130" s="17" t="s">
        <v>1133</v>
      </c>
      <c r="C130" s="17">
        <v>1042.2839506172838</v>
      </c>
      <c r="D130" s="17">
        <v>579.01234567901224</v>
      </c>
      <c r="E130" s="17" t="s">
        <v>1007</v>
      </c>
    </row>
    <row r="131" spans="1:5" x14ac:dyDescent="0.35">
      <c r="A131" s="17" t="s">
        <v>131</v>
      </c>
      <c r="B131" s="17" t="s">
        <v>1134</v>
      </c>
      <c r="C131" s="17">
        <v>1456.1728395061727</v>
      </c>
      <c r="D131" s="17">
        <v>1175.3086419753085</v>
      </c>
      <c r="E131" s="67" t="s">
        <v>1008</v>
      </c>
    </row>
    <row r="132" spans="1:5" x14ac:dyDescent="0.35">
      <c r="A132" s="17" t="s">
        <v>132</v>
      </c>
      <c r="B132" s="17" t="s">
        <v>1135</v>
      </c>
      <c r="C132" s="17">
        <v>1357.4074074074074</v>
      </c>
      <c r="D132" s="17">
        <v>881.48148148148152</v>
      </c>
      <c r="E132" s="17" t="s">
        <v>1007</v>
      </c>
    </row>
    <row r="133" spans="1:5" x14ac:dyDescent="0.35">
      <c r="A133" s="17" t="s">
        <v>133</v>
      </c>
      <c r="B133" s="17" t="s">
        <v>1135</v>
      </c>
      <c r="C133" s="17">
        <v>1288.2716049382716</v>
      </c>
      <c r="D133" s="17">
        <v>985.18518518518522</v>
      </c>
      <c r="E133" s="17" t="s">
        <v>1007</v>
      </c>
    </row>
    <row r="134" spans="1:5" x14ac:dyDescent="0.35">
      <c r="A134" s="17" t="s">
        <v>134</v>
      </c>
      <c r="B134" s="17" t="s">
        <v>1135</v>
      </c>
      <c r="C134" s="17">
        <v>1327.1604938271605</v>
      </c>
      <c r="D134" s="17">
        <v>1024.0740740740741</v>
      </c>
      <c r="E134" s="17" t="s">
        <v>1007</v>
      </c>
    </row>
    <row r="135" spans="1:5" x14ac:dyDescent="0.35">
      <c r="A135" s="17" t="s">
        <v>135</v>
      </c>
      <c r="B135" s="17" t="s">
        <v>1135</v>
      </c>
      <c r="C135" s="17">
        <v>1348.7654320987654</v>
      </c>
      <c r="D135" s="17">
        <v>529.3209876543209</v>
      </c>
      <c r="E135" s="17" t="s">
        <v>1007</v>
      </c>
    </row>
    <row r="136" spans="1:5" x14ac:dyDescent="0.35">
      <c r="A136" s="17" t="s">
        <v>136</v>
      </c>
      <c r="B136" s="17" t="s">
        <v>1136</v>
      </c>
      <c r="C136" s="17">
        <v>1134.5679012345681</v>
      </c>
      <c r="D136" s="17">
        <v>568.20987654320982</v>
      </c>
      <c r="E136" s="17" t="s">
        <v>1007</v>
      </c>
    </row>
    <row r="137" spans="1:5" x14ac:dyDescent="0.35">
      <c r="A137" s="17" t="s">
        <v>137</v>
      </c>
      <c r="B137" s="17" t="s">
        <v>1136</v>
      </c>
      <c r="C137" s="17">
        <v>1211.4197530864196</v>
      </c>
      <c r="D137" s="17">
        <v>665.43209876543199</v>
      </c>
      <c r="E137" s="17" t="s">
        <v>1007</v>
      </c>
    </row>
    <row r="138" spans="1:5" x14ac:dyDescent="0.35">
      <c r="A138" s="17" t="s">
        <v>138</v>
      </c>
      <c r="B138" s="17" t="s">
        <v>1136</v>
      </c>
      <c r="C138" s="17">
        <v>1296.9135802469136</v>
      </c>
      <c r="D138" s="17">
        <v>596.2962962962963</v>
      </c>
      <c r="E138" s="17" t="s">
        <v>1007</v>
      </c>
    </row>
    <row r="139" spans="1:5" x14ac:dyDescent="0.35">
      <c r="A139" s="17" t="s">
        <v>139</v>
      </c>
      <c r="B139" s="17" t="s">
        <v>1136</v>
      </c>
      <c r="C139" s="17">
        <v>1410.4938271604938</v>
      </c>
      <c r="D139" s="17">
        <v>635.18518518518511</v>
      </c>
      <c r="E139" s="17" t="s">
        <v>1007</v>
      </c>
    </row>
    <row r="140" spans="1:5" x14ac:dyDescent="0.35">
      <c r="A140" s="17" t="s">
        <v>140</v>
      </c>
      <c r="B140" s="17" t="s">
        <v>1136</v>
      </c>
      <c r="C140" s="17">
        <v>1296.9135802469136</v>
      </c>
      <c r="D140" s="17">
        <v>756.17283950617286</v>
      </c>
      <c r="E140" s="17" t="s">
        <v>24</v>
      </c>
    </row>
    <row r="141" spans="1:5" x14ac:dyDescent="0.35">
      <c r="A141" s="17" t="s">
        <v>141</v>
      </c>
      <c r="B141" s="17" t="s">
        <v>1136</v>
      </c>
      <c r="C141" s="17">
        <v>1397.5308641975309</v>
      </c>
      <c r="D141" s="17">
        <v>635.18518518518511</v>
      </c>
      <c r="E141" s="17" t="s">
        <v>1007</v>
      </c>
    </row>
    <row r="142" spans="1:5" x14ac:dyDescent="0.35">
      <c r="A142" s="17" t="s">
        <v>142</v>
      </c>
      <c r="B142" s="17" t="s">
        <v>1136</v>
      </c>
      <c r="C142" s="17">
        <v>1168.2098765432099</v>
      </c>
      <c r="D142" s="17">
        <v>550.92592592592587</v>
      </c>
      <c r="E142" s="17" t="s">
        <v>1007</v>
      </c>
    </row>
    <row r="143" spans="1:5" x14ac:dyDescent="0.35">
      <c r="A143" s="17" t="s">
        <v>143</v>
      </c>
      <c r="B143" s="17" t="s">
        <v>1136</v>
      </c>
      <c r="C143" s="17">
        <v>1143.2098765432099</v>
      </c>
      <c r="D143" s="17">
        <v>587.65432098765427</v>
      </c>
      <c r="E143" s="17" t="s">
        <v>1007</v>
      </c>
    </row>
    <row r="144" spans="1:5" x14ac:dyDescent="0.35">
      <c r="A144" s="17" t="s">
        <v>144</v>
      </c>
      <c r="B144" s="17" t="s">
        <v>1137</v>
      </c>
      <c r="C144" s="17">
        <v>1458.0246913580247</v>
      </c>
      <c r="D144" s="17">
        <v>976.54320987654319</v>
      </c>
      <c r="E144" s="17" t="s">
        <v>1007</v>
      </c>
    </row>
    <row r="145" spans="1:5" x14ac:dyDescent="0.35">
      <c r="A145" s="17" t="s">
        <v>145</v>
      </c>
      <c r="B145" s="17" t="s">
        <v>1138</v>
      </c>
      <c r="C145" s="17">
        <v>746.91358024691363</v>
      </c>
      <c r="D145" s="17">
        <v>332.71604938271605</v>
      </c>
      <c r="E145" s="17" t="s">
        <v>1007</v>
      </c>
    </row>
    <row r="146" spans="1:5" x14ac:dyDescent="0.35">
      <c r="A146" s="17" t="s">
        <v>146</v>
      </c>
      <c r="B146" s="17" t="s">
        <v>1138</v>
      </c>
      <c r="C146" s="17">
        <v>764.81481481481478</v>
      </c>
      <c r="D146" s="17">
        <v>263.58024691358025</v>
      </c>
      <c r="E146" s="17" t="s">
        <v>1007</v>
      </c>
    </row>
    <row r="147" spans="1:5" x14ac:dyDescent="0.35">
      <c r="A147" s="17" t="s">
        <v>147</v>
      </c>
      <c r="B147" s="17" t="s">
        <v>1138</v>
      </c>
      <c r="C147" s="17">
        <v>765.74074074074076</v>
      </c>
      <c r="D147" s="17">
        <v>347.83950617283949</v>
      </c>
      <c r="E147" s="17" t="s">
        <v>1007</v>
      </c>
    </row>
    <row r="148" spans="1:5" x14ac:dyDescent="0.35">
      <c r="A148" s="17" t="s">
        <v>148</v>
      </c>
      <c r="B148" s="17" t="s">
        <v>1138</v>
      </c>
      <c r="C148" s="17">
        <v>546.2962962962963</v>
      </c>
      <c r="D148" s="17">
        <v>272.22222222222217</v>
      </c>
      <c r="E148" s="17" t="s">
        <v>1007</v>
      </c>
    </row>
    <row r="149" spans="1:5" x14ac:dyDescent="0.35">
      <c r="A149" s="17" t="s">
        <v>149</v>
      </c>
      <c r="B149" s="17" t="s">
        <v>1138</v>
      </c>
      <c r="C149" s="17">
        <v>639.50617283950623</v>
      </c>
      <c r="D149" s="17">
        <v>272.22222222222217</v>
      </c>
      <c r="E149" s="17" t="s">
        <v>1007</v>
      </c>
    </row>
    <row r="150" spans="1:5" x14ac:dyDescent="0.35">
      <c r="A150" s="17" t="s">
        <v>150</v>
      </c>
      <c r="B150" s="17" t="s">
        <v>1139</v>
      </c>
      <c r="C150" s="17">
        <v>1201.8518518518517</v>
      </c>
      <c r="D150" s="17">
        <v>596.2962962962963</v>
      </c>
      <c r="E150" s="17" t="s">
        <v>1007</v>
      </c>
    </row>
    <row r="151" spans="1:5" x14ac:dyDescent="0.35">
      <c r="A151" s="17" t="s">
        <v>151</v>
      </c>
      <c r="B151" s="17" t="s">
        <v>1139</v>
      </c>
      <c r="C151" s="17">
        <v>893.82716049382725</v>
      </c>
      <c r="D151" s="17">
        <v>375.92592592592592</v>
      </c>
      <c r="E151" s="17" t="s">
        <v>1007</v>
      </c>
    </row>
    <row r="152" spans="1:5" x14ac:dyDescent="0.35">
      <c r="A152" s="17" t="s">
        <v>152</v>
      </c>
      <c r="B152" s="17" t="s">
        <v>1140</v>
      </c>
      <c r="C152" s="17">
        <v>1436.4197530864199</v>
      </c>
      <c r="D152" s="17">
        <v>754.01234567901224</v>
      </c>
      <c r="E152" s="17" t="s">
        <v>1007</v>
      </c>
    </row>
    <row r="153" spans="1:5" x14ac:dyDescent="0.35">
      <c r="A153" s="17" t="s">
        <v>153</v>
      </c>
      <c r="B153" s="17" t="s">
        <v>1141</v>
      </c>
      <c r="C153" s="17">
        <v>1394.1358024691358</v>
      </c>
      <c r="D153" s="17">
        <v>754.01234567901224</v>
      </c>
      <c r="E153" s="17" t="s">
        <v>1007</v>
      </c>
    </row>
    <row r="154" spans="1:5" x14ac:dyDescent="0.35">
      <c r="A154" s="17" t="s">
        <v>154</v>
      </c>
      <c r="B154" s="17" t="s">
        <v>1141</v>
      </c>
      <c r="C154" s="17">
        <v>1249.3827160493827</v>
      </c>
      <c r="D154" s="17">
        <v>596.2962962962963</v>
      </c>
      <c r="E154" s="17" t="s">
        <v>1007</v>
      </c>
    </row>
    <row r="155" spans="1:5" x14ac:dyDescent="0.35">
      <c r="A155" s="17" t="s">
        <v>155</v>
      </c>
      <c r="B155" s="17" t="s">
        <v>1141</v>
      </c>
      <c r="C155" s="17">
        <v>1228.7037037037037</v>
      </c>
      <c r="D155" s="17">
        <v>315.4320987654321</v>
      </c>
      <c r="E155" s="17" t="s">
        <v>1007</v>
      </c>
    </row>
    <row r="156" spans="1:5" x14ac:dyDescent="0.35">
      <c r="A156" s="17" t="s">
        <v>156</v>
      </c>
      <c r="B156" s="17" t="s">
        <v>1142</v>
      </c>
      <c r="C156" s="17">
        <v>784.87654320987644</v>
      </c>
      <c r="D156" s="17">
        <v>367.28395061728395</v>
      </c>
      <c r="E156" s="17" t="s">
        <v>1007</v>
      </c>
    </row>
    <row r="157" spans="1:5" x14ac:dyDescent="0.35">
      <c r="A157" s="17" t="s">
        <v>157</v>
      </c>
      <c r="B157" s="17" t="s">
        <v>1142</v>
      </c>
      <c r="C157" s="17">
        <v>1240.1234567901233</v>
      </c>
      <c r="D157" s="17">
        <v>665.43209876543199</v>
      </c>
      <c r="E157" s="17" t="s">
        <v>1007</v>
      </c>
    </row>
    <row r="158" spans="1:5" x14ac:dyDescent="0.35">
      <c r="A158" s="17" t="s">
        <v>158</v>
      </c>
      <c r="B158" s="17" t="s">
        <v>1143</v>
      </c>
      <c r="C158" s="17">
        <v>1142.9012345679012</v>
      </c>
      <c r="D158" s="17">
        <v>540.12345679012344</v>
      </c>
      <c r="E158" s="17" t="s">
        <v>1007</v>
      </c>
    </row>
    <row r="159" spans="1:5" x14ac:dyDescent="0.35">
      <c r="A159" s="17" t="s">
        <v>159</v>
      </c>
      <c r="B159" s="17" t="s">
        <v>1144</v>
      </c>
      <c r="C159" s="17">
        <v>989.81481481481489</v>
      </c>
      <c r="D159" s="17">
        <v>715.12345679012344</v>
      </c>
      <c r="E159" s="17" t="s">
        <v>1007</v>
      </c>
    </row>
    <row r="160" spans="1:5" x14ac:dyDescent="0.35">
      <c r="A160" s="17" t="s">
        <v>160</v>
      </c>
      <c r="B160" s="17" t="s">
        <v>1144</v>
      </c>
      <c r="C160" s="17">
        <v>1229.6296296296296</v>
      </c>
      <c r="D160" s="17">
        <v>676.23456790123441</v>
      </c>
      <c r="E160" s="17" t="s">
        <v>1007</v>
      </c>
    </row>
    <row r="161" spans="1:5" x14ac:dyDescent="0.35">
      <c r="A161" s="17" t="s">
        <v>161</v>
      </c>
      <c r="B161" s="17" t="s">
        <v>1145</v>
      </c>
      <c r="C161" s="17">
        <v>1627.7777777777778</v>
      </c>
      <c r="D161" s="17">
        <v>1106.1728395061727</v>
      </c>
      <c r="E161" s="67" t="s">
        <v>1008</v>
      </c>
    </row>
    <row r="162" spans="1:5" x14ac:dyDescent="0.35">
      <c r="A162" s="17" t="s">
        <v>162</v>
      </c>
      <c r="B162" s="17" t="s">
        <v>1146</v>
      </c>
      <c r="C162" s="17">
        <v>1344.4444444444443</v>
      </c>
      <c r="D162" s="17">
        <v>885.80246913580243</v>
      </c>
      <c r="E162" s="17" t="s">
        <v>1007</v>
      </c>
    </row>
    <row r="163" spans="1:5" x14ac:dyDescent="0.35">
      <c r="A163" s="17" t="s">
        <v>163</v>
      </c>
      <c r="B163" s="17" t="s">
        <v>1147</v>
      </c>
      <c r="C163" s="17">
        <v>1093.2098765432097</v>
      </c>
      <c r="D163" s="17">
        <v>920.37037037037032</v>
      </c>
      <c r="E163" s="17" t="s">
        <v>1007</v>
      </c>
    </row>
    <row r="164" spans="1:5" x14ac:dyDescent="0.35">
      <c r="A164" s="17" t="s">
        <v>164</v>
      </c>
      <c r="B164" s="17" t="s">
        <v>1147</v>
      </c>
      <c r="C164" s="17">
        <v>1432.0987654320988</v>
      </c>
      <c r="D164" s="17">
        <v>1015.4320987654321</v>
      </c>
      <c r="E164" s="17" t="s">
        <v>1007</v>
      </c>
    </row>
    <row r="165" spans="1:5" x14ac:dyDescent="0.35">
      <c r="A165" s="17" t="s">
        <v>165</v>
      </c>
      <c r="B165" s="17" t="s">
        <v>1147</v>
      </c>
      <c r="C165" s="17">
        <v>1357.4074074074074</v>
      </c>
      <c r="D165" s="17">
        <v>620.06172839506166</v>
      </c>
      <c r="E165" s="67" t="s">
        <v>1008</v>
      </c>
    </row>
    <row r="166" spans="1:5" x14ac:dyDescent="0.35">
      <c r="A166" s="17" t="s">
        <v>166</v>
      </c>
      <c r="B166" s="17" t="s">
        <v>1148</v>
      </c>
      <c r="C166" s="17">
        <v>1498.1481481481483</v>
      </c>
      <c r="D166" s="17">
        <v>697.83950617283949</v>
      </c>
      <c r="E166" s="17" t="s">
        <v>1007</v>
      </c>
    </row>
    <row r="167" spans="1:5" x14ac:dyDescent="0.35">
      <c r="A167" s="17" t="s">
        <v>167</v>
      </c>
      <c r="B167" s="17" t="s">
        <v>1148</v>
      </c>
      <c r="C167" s="17">
        <v>1202.7777777777778</v>
      </c>
      <c r="D167" s="17">
        <v>501.23456790123453</v>
      </c>
      <c r="E167" s="17" t="s">
        <v>1007</v>
      </c>
    </row>
    <row r="168" spans="1:5" x14ac:dyDescent="0.35">
      <c r="A168" s="17" t="s">
        <v>168</v>
      </c>
      <c r="B168" s="17" t="s">
        <v>1148</v>
      </c>
      <c r="C168" s="17">
        <v>1475.3086419753085</v>
      </c>
      <c r="D168" s="17">
        <v>825.30864197530866</v>
      </c>
      <c r="E168" s="17" t="s">
        <v>1007</v>
      </c>
    </row>
    <row r="169" spans="1:5" x14ac:dyDescent="0.35">
      <c r="A169" s="17" t="s">
        <v>169</v>
      </c>
      <c r="B169" s="17" t="s">
        <v>1149</v>
      </c>
      <c r="C169" s="17">
        <v>1531.4814814814815</v>
      </c>
      <c r="D169" s="17">
        <v>1067.2839506172841</v>
      </c>
      <c r="E169" s="17" t="s">
        <v>1007</v>
      </c>
    </row>
    <row r="170" spans="1:5" x14ac:dyDescent="0.35">
      <c r="A170" s="17" t="s">
        <v>170</v>
      </c>
      <c r="B170" s="17" t="s">
        <v>1150</v>
      </c>
      <c r="C170" s="17">
        <v>1783.641975308642</v>
      </c>
      <c r="D170" s="17">
        <v>1024.0740740740739</v>
      </c>
      <c r="E170" s="17" t="s">
        <v>1007</v>
      </c>
    </row>
    <row r="171" spans="1:5" x14ac:dyDescent="0.35">
      <c r="A171" s="17" t="s">
        <v>171</v>
      </c>
      <c r="B171" s="17" t="s">
        <v>1149</v>
      </c>
      <c r="C171" s="17">
        <v>1387.654320987654</v>
      </c>
      <c r="D171" s="17">
        <v>758.33333333333326</v>
      </c>
      <c r="E171" s="17" t="s">
        <v>1007</v>
      </c>
    </row>
    <row r="172" spans="1:5" x14ac:dyDescent="0.35">
      <c r="A172" s="17" t="s">
        <v>172</v>
      </c>
      <c r="B172" s="17" t="s">
        <v>1151</v>
      </c>
      <c r="C172" s="17">
        <v>1514.1975308641977</v>
      </c>
      <c r="D172" s="17">
        <v>989.50617283950612</v>
      </c>
      <c r="E172" s="17" t="s">
        <v>1007</v>
      </c>
    </row>
    <row r="173" spans="1:5" x14ac:dyDescent="0.35">
      <c r="A173" s="17" t="s">
        <v>173</v>
      </c>
      <c r="B173" s="17" t="s">
        <v>1151</v>
      </c>
      <c r="C173" s="17">
        <v>1747.8395061728393</v>
      </c>
      <c r="D173" s="17">
        <v>1231.4814814814813</v>
      </c>
      <c r="E173" s="17" t="s">
        <v>1007</v>
      </c>
    </row>
    <row r="174" spans="1:5" x14ac:dyDescent="0.35">
      <c r="A174" s="17" t="s">
        <v>174</v>
      </c>
      <c r="B174" s="17" t="s">
        <v>1151</v>
      </c>
      <c r="C174" s="17">
        <v>1315.1234567901233</v>
      </c>
      <c r="D174" s="17">
        <v>665.43209876543199</v>
      </c>
      <c r="E174" s="17" t="s">
        <v>1007</v>
      </c>
    </row>
    <row r="175" spans="1:5" x14ac:dyDescent="0.35">
      <c r="A175" s="17" t="s">
        <v>175</v>
      </c>
      <c r="B175" s="17" t="s">
        <v>1151</v>
      </c>
      <c r="C175" s="17">
        <v>1296.9135802469136</v>
      </c>
      <c r="D175" s="17">
        <v>658.95061728395058</v>
      </c>
      <c r="E175" s="17" t="s">
        <v>1007</v>
      </c>
    </row>
    <row r="176" spans="1:5" x14ac:dyDescent="0.35">
      <c r="A176" s="17" t="s">
        <v>176</v>
      </c>
      <c r="B176" s="17" t="s">
        <v>1152</v>
      </c>
      <c r="C176" s="17">
        <v>1643.2098765432099</v>
      </c>
      <c r="D176" s="17">
        <v>730.24691358024688</v>
      </c>
      <c r="E176" s="17" t="s">
        <v>1007</v>
      </c>
    </row>
    <row r="177" spans="1:5" x14ac:dyDescent="0.35">
      <c r="A177" s="17" t="s">
        <v>177</v>
      </c>
      <c r="B177" s="17" t="s">
        <v>1153</v>
      </c>
      <c r="C177" s="17">
        <v>1413.5802469135804</v>
      </c>
      <c r="D177" s="17">
        <v>820.98765432098764</v>
      </c>
      <c r="E177" s="17" t="s">
        <v>1007</v>
      </c>
    </row>
    <row r="178" spans="1:5" x14ac:dyDescent="0.35">
      <c r="A178" s="17" t="s">
        <v>178</v>
      </c>
      <c r="B178" s="17" t="s">
        <v>1154</v>
      </c>
      <c r="C178" s="17">
        <v>1732.7160493827159</v>
      </c>
      <c r="D178" s="17">
        <v>1240.1234567901233</v>
      </c>
      <c r="E178" s="17" t="s">
        <v>1009</v>
      </c>
    </row>
    <row r="179" spans="1:5" x14ac:dyDescent="0.35">
      <c r="A179" s="17" t="s">
        <v>179</v>
      </c>
      <c r="B179" s="17" t="s">
        <v>1155</v>
      </c>
      <c r="C179" s="17">
        <v>1816.0493827160494</v>
      </c>
      <c r="D179" s="17">
        <v>1333.0246913580245</v>
      </c>
      <c r="E179" s="67" t="s">
        <v>1008</v>
      </c>
    </row>
    <row r="180" spans="1:5" x14ac:dyDescent="0.35">
      <c r="A180" s="17" t="s">
        <v>180</v>
      </c>
      <c r="B180" s="17" t="s">
        <v>1156</v>
      </c>
      <c r="C180" s="17">
        <v>1531.4814814814815</v>
      </c>
      <c r="D180" s="17">
        <v>1231.4814814814813</v>
      </c>
      <c r="E180" s="17" t="s">
        <v>1007</v>
      </c>
    </row>
    <row r="181" spans="1:5" x14ac:dyDescent="0.35">
      <c r="A181" s="17" t="s">
        <v>181</v>
      </c>
      <c r="B181" s="17" t="s">
        <v>1157</v>
      </c>
      <c r="C181" s="17">
        <v>1335.8024691358023</v>
      </c>
      <c r="D181" s="17">
        <v>665.43209876543199</v>
      </c>
      <c r="E181" s="17" t="s">
        <v>1007</v>
      </c>
    </row>
    <row r="182" spans="1:5" x14ac:dyDescent="0.35">
      <c r="A182" s="17" t="s">
        <v>182</v>
      </c>
      <c r="B182" s="17" t="s">
        <v>1158</v>
      </c>
      <c r="C182" s="17">
        <v>1012.037037037037</v>
      </c>
      <c r="D182" s="17">
        <v>464.50617283950612</v>
      </c>
      <c r="E182" s="17" t="s">
        <v>1007</v>
      </c>
    </row>
    <row r="183" spans="1:5" x14ac:dyDescent="0.35">
      <c r="A183" s="17" t="s">
        <v>183</v>
      </c>
      <c r="B183" s="17" t="s">
        <v>1159</v>
      </c>
      <c r="C183" s="17">
        <v>1282.4074074074074</v>
      </c>
      <c r="D183" s="17">
        <v>721.60493827160485</v>
      </c>
      <c r="E183" s="17" t="s">
        <v>1007</v>
      </c>
    </row>
    <row r="184" spans="1:5" x14ac:dyDescent="0.35">
      <c r="A184" s="17" t="s">
        <v>184</v>
      </c>
      <c r="B184" s="17" t="s">
        <v>1160</v>
      </c>
      <c r="C184" s="17">
        <v>1467.5925925925926</v>
      </c>
      <c r="D184" s="17">
        <v>1222.8395061728395</v>
      </c>
      <c r="E184" s="17" t="s">
        <v>1007</v>
      </c>
    </row>
    <row r="185" spans="1:5" x14ac:dyDescent="0.35">
      <c r="A185" s="17" t="s">
        <v>185</v>
      </c>
      <c r="B185" s="17" t="s">
        <v>1161</v>
      </c>
      <c r="C185" s="17">
        <v>922.83950617283949</v>
      </c>
      <c r="D185" s="17">
        <v>667.59259259259261</v>
      </c>
      <c r="E185" s="17" t="s">
        <v>1007</v>
      </c>
    </row>
    <row r="186" spans="1:5" x14ac:dyDescent="0.35">
      <c r="A186" s="17" t="s">
        <v>186</v>
      </c>
      <c r="B186" s="17" t="s">
        <v>1162</v>
      </c>
      <c r="C186" s="17">
        <v>1341.0493827160494</v>
      </c>
      <c r="D186" s="17">
        <v>816.66666666666663</v>
      </c>
      <c r="E186" s="17" t="s">
        <v>1007</v>
      </c>
    </row>
    <row r="187" spans="1:5" x14ac:dyDescent="0.35">
      <c r="A187" s="17" t="s">
        <v>187</v>
      </c>
      <c r="B187" s="17" t="s">
        <v>1163</v>
      </c>
      <c r="C187" s="17">
        <v>1381.1728395061727</v>
      </c>
      <c r="D187" s="17">
        <v>626.54320987654319</v>
      </c>
      <c r="E187" s="67" t="s">
        <v>1008</v>
      </c>
    </row>
    <row r="188" spans="1:5" x14ac:dyDescent="0.35">
      <c r="A188" s="17" t="s">
        <v>188</v>
      </c>
      <c r="B188" s="17" t="s">
        <v>1164</v>
      </c>
      <c r="C188" s="17">
        <v>1425.6172839506173</v>
      </c>
      <c r="D188" s="17">
        <v>665.43209876543199</v>
      </c>
      <c r="E188" s="17" t="s">
        <v>1007</v>
      </c>
    </row>
  </sheetData>
  <mergeCells count="1">
    <mergeCell ref="G2:M4"/>
  </mergeCells>
  <conditionalFormatting sqref="C1:D1048576 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760C3-A20A-4E4A-A4E8-D7B2E1D91E58}">
  <dimension ref="A1:P690"/>
  <sheetViews>
    <sheetView zoomScale="87" workbookViewId="0">
      <selection activeCell="A9" sqref="A9:M9"/>
    </sheetView>
  </sheetViews>
  <sheetFormatPr defaultRowHeight="14.5" x14ac:dyDescent="0.35"/>
  <cols>
    <col min="4" max="5" width="12.90625" customWidth="1"/>
    <col min="6" max="6" width="15.81640625" customWidth="1"/>
    <col min="7" max="7" width="12.90625" customWidth="1"/>
    <col min="8" max="9" width="16.453125" customWidth="1"/>
  </cols>
  <sheetData>
    <row r="1" spans="1:16" ht="15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989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8"/>
      <c r="O9" s="8"/>
      <c r="P9" s="9"/>
    </row>
    <row r="10" spans="1:16" x14ac:dyDescent="0.35">
      <c r="A10" s="10" t="s">
        <v>190</v>
      </c>
      <c r="B10" s="11"/>
      <c r="C10" s="11"/>
      <c r="D10" s="11"/>
      <c r="E10" s="11"/>
      <c r="F10" s="11"/>
      <c r="G10" s="11"/>
      <c r="H10" s="11"/>
      <c r="I10" s="11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4">
        <v>1</v>
      </c>
      <c r="B12" s="11">
        <v>5325269</v>
      </c>
      <c r="C12" s="11" t="s">
        <v>216</v>
      </c>
      <c r="D12" s="11">
        <v>312544857</v>
      </c>
      <c r="E12" s="15">
        <v>6.2527464347780196E-7</v>
      </c>
      <c r="F12" s="11">
        <v>9.8930481283422494E-2</v>
      </c>
      <c r="G12" s="11">
        <v>187</v>
      </c>
      <c r="H12" s="11">
        <v>12.585381689054698</v>
      </c>
      <c r="I12" s="11">
        <v>-255.69442006192901</v>
      </c>
    </row>
    <row r="13" spans="1:16" x14ac:dyDescent="0.35">
      <c r="A13" s="14">
        <v>2</v>
      </c>
      <c r="B13" s="11">
        <v>1038481</v>
      </c>
      <c r="C13" s="11" t="s">
        <v>216</v>
      </c>
      <c r="D13" s="11">
        <v>24268680</v>
      </c>
      <c r="E13" s="15">
        <v>8.1506687226785303E-7</v>
      </c>
      <c r="F13" s="11">
        <v>5.3475935828876997E-2</v>
      </c>
      <c r="G13" s="11">
        <v>187</v>
      </c>
      <c r="H13" s="11">
        <v>12.308791373254202</v>
      </c>
      <c r="I13" s="11">
        <v>-429.24860827753599</v>
      </c>
    </row>
    <row r="14" spans="1:16" x14ac:dyDescent="0.35">
      <c r="A14" s="14">
        <v>3</v>
      </c>
      <c r="B14" s="11">
        <v>1229895</v>
      </c>
      <c r="C14" s="11" t="s">
        <v>216</v>
      </c>
      <c r="D14" s="11">
        <v>311136401</v>
      </c>
      <c r="E14" s="15">
        <v>1.13084157916698E-6</v>
      </c>
      <c r="F14" s="11">
        <v>0.10962566844919799</v>
      </c>
      <c r="G14" s="11">
        <v>187</v>
      </c>
      <c r="H14" s="11">
        <v>11.968473336339802</v>
      </c>
      <c r="I14" s="11">
        <v>-243.13581939824601</v>
      </c>
    </row>
    <row r="15" spans="1:16" x14ac:dyDescent="0.35">
      <c r="A15" s="14">
        <v>4</v>
      </c>
      <c r="B15" s="11">
        <v>3958468</v>
      </c>
      <c r="C15" s="11" t="s">
        <v>216</v>
      </c>
      <c r="D15" s="11">
        <v>165700021</v>
      </c>
      <c r="E15" s="15">
        <v>1.2267761979771601E-6</v>
      </c>
      <c r="F15" s="11">
        <v>6.1497326203208601E-2</v>
      </c>
      <c r="G15" s="11">
        <v>187</v>
      </c>
      <c r="H15" s="11">
        <v>11.884077255356601</v>
      </c>
      <c r="I15" s="11">
        <v>-279.21625790289397</v>
      </c>
    </row>
    <row r="16" spans="1:16" x14ac:dyDescent="0.35">
      <c r="A16" s="14">
        <v>5</v>
      </c>
      <c r="B16" s="11">
        <v>2277157</v>
      </c>
      <c r="C16" s="11" t="s">
        <v>216</v>
      </c>
      <c r="D16" s="11">
        <v>495451574</v>
      </c>
      <c r="E16" s="15">
        <v>2.7265916885962398E-6</v>
      </c>
      <c r="F16" s="11">
        <v>0.14973262032085599</v>
      </c>
      <c r="G16" s="11">
        <v>187</v>
      </c>
      <c r="H16" s="11">
        <v>11.061234083049001</v>
      </c>
      <c r="I16" s="11">
        <v>232.890089818782</v>
      </c>
    </row>
    <row r="17" spans="1:9" x14ac:dyDescent="0.35">
      <c r="A17" s="14">
        <v>6</v>
      </c>
      <c r="B17" s="11">
        <v>2254132</v>
      </c>
      <c r="C17" s="11" t="s">
        <v>216</v>
      </c>
      <c r="D17" s="11">
        <v>506114709</v>
      </c>
      <c r="E17" s="15">
        <v>2.18555910655222E-5</v>
      </c>
      <c r="F17" s="11">
        <v>0.12032085561497299</v>
      </c>
      <c r="G17" s="11">
        <v>187</v>
      </c>
      <c r="H17" s="11">
        <v>8.9598175466006005</v>
      </c>
      <c r="I17" s="11">
        <v>-200.122388088581</v>
      </c>
    </row>
    <row r="18" spans="1:9" x14ac:dyDescent="0.35">
      <c r="A18" s="14">
        <v>7</v>
      </c>
      <c r="B18" s="11">
        <v>3064926</v>
      </c>
      <c r="C18" s="11" t="s">
        <v>216</v>
      </c>
      <c r="D18" s="11">
        <v>509421832</v>
      </c>
      <c r="E18" s="15">
        <v>9.4006052405126998E-5</v>
      </c>
      <c r="F18" s="11">
        <v>0.16042780748663099</v>
      </c>
      <c r="G18" s="11">
        <v>187</v>
      </c>
      <c r="H18" s="11">
        <v>7.5256509022745002</v>
      </c>
      <c r="I18" s="11">
        <v>175.48866915918299</v>
      </c>
    </row>
    <row r="19" spans="1:9" x14ac:dyDescent="0.35">
      <c r="A19" s="14">
        <v>8</v>
      </c>
      <c r="B19" s="11">
        <v>1078423</v>
      </c>
      <c r="C19" s="11" t="s">
        <v>216</v>
      </c>
      <c r="D19" s="11">
        <v>491653924</v>
      </c>
      <c r="E19" s="15">
        <v>2.70542906182059E-4</v>
      </c>
      <c r="F19" s="11">
        <v>0.26203208556149699</v>
      </c>
      <c r="G19" s="11">
        <v>187</v>
      </c>
      <c r="H19" s="11">
        <v>6.507933639039301</v>
      </c>
      <c r="I19" s="11">
        <v>120.05104531668</v>
      </c>
    </row>
    <row r="20" spans="1:9" x14ac:dyDescent="0.35">
      <c r="A20" s="14">
        <v>9</v>
      </c>
      <c r="B20" s="11">
        <v>985057</v>
      </c>
      <c r="C20" s="11" t="s">
        <v>216</v>
      </c>
      <c r="D20" s="11">
        <v>569265543</v>
      </c>
      <c r="E20" s="15">
        <v>2.9889575634163199E-4</v>
      </c>
      <c r="F20" s="11">
        <v>0.34491978609625701</v>
      </c>
      <c r="G20" s="11">
        <v>187</v>
      </c>
      <c r="H20" s="11">
        <v>6.4129625031575985</v>
      </c>
      <c r="I20" s="11">
        <v>102.64589186883801</v>
      </c>
    </row>
    <row r="21" spans="1:9" x14ac:dyDescent="0.35">
      <c r="A21" s="14">
        <v>10</v>
      </c>
      <c r="B21" s="11">
        <v>1150205</v>
      </c>
      <c r="C21" s="11" t="s">
        <v>216</v>
      </c>
      <c r="D21" s="11">
        <v>588310278</v>
      </c>
      <c r="E21" s="15">
        <v>4.7134903866832102E-4</v>
      </c>
      <c r="F21" s="11">
        <v>0.10427807486630999</v>
      </c>
      <c r="G21" s="11">
        <v>187</v>
      </c>
      <c r="H21" s="11">
        <v>5.9811580417156005</v>
      </c>
      <c r="I21" s="11">
        <v>-148.06440603834201</v>
      </c>
    </row>
    <row r="22" spans="1:9" x14ac:dyDescent="0.35">
      <c r="A22" s="14">
        <v>11</v>
      </c>
      <c r="B22" s="11">
        <v>978301</v>
      </c>
      <c r="C22" s="11" t="s">
        <v>216</v>
      </c>
      <c r="D22" s="11">
        <v>498700921</v>
      </c>
      <c r="E22" s="15">
        <v>5.2116302094799805E-4</v>
      </c>
      <c r="F22" s="11">
        <v>0.24598930481283399</v>
      </c>
      <c r="G22" s="11">
        <v>187</v>
      </c>
      <c r="H22" s="11">
        <v>5.8864282388555011</v>
      </c>
      <c r="I22" s="11">
        <v>-110.402646934099</v>
      </c>
    </row>
    <row r="23" spans="1:9" x14ac:dyDescent="0.35">
      <c r="A23" s="14">
        <v>12</v>
      </c>
      <c r="B23" s="11">
        <v>1106916</v>
      </c>
      <c r="C23" s="11" t="s">
        <v>216</v>
      </c>
      <c r="D23" s="11">
        <v>578929755</v>
      </c>
      <c r="E23" s="15">
        <v>6.0549002131735801E-4</v>
      </c>
      <c r="F23" s="11">
        <v>8.8235294117647106E-2</v>
      </c>
      <c r="G23" s="11">
        <v>187</v>
      </c>
      <c r="H23" s="11">
        <v>5.7453621349918995</v>
      </c>
      <c r="I23" s="11">
        <v>163.19015923244001</v>
      </c>
    </row>
    <row r="24" spans="1:9" x14ac:dyDescent="0.35">
      <c r="A24" s="14">
        <v>13</v>
      </c>
      <c r="B24" s="11">
        <v>1115737</v>
      </c>
      <c r="C24" s="11" t="s">
        <v>216</v>
      </c>
      <c r="D24" s="11">
        <v>550035891</v>
      </c>
      <c r="E24" s="15">
        <v>7.7109589437543305E-4</v>
      </c>
      <c r="F24" s="11">
        <v>0.23529411764705899</v>
      </c>
      <c r="G24" s="11">
        <v>187</v>
      </c>
      <c r="H24" s="11">
        <v>5.5188449007367995</v>
      </c>
      <c r="I24" s="11">
        <v>-111.726936355688</v>
      </c>
    </row>
    <row r="25" spans="1:9" x14ac:dyDescent="0.35">
      <c r="A25" s="14">
        <v>14</v>
      </c>
      <c r="B25" s="11">
        <v>1090465</v>
      </c>
      <c r="C25" s="11" t="s">
        <v>217</v>
      </c>
      <c r="D25" s="11">
        <v>55315950</v>
      </c>
      <c r="E25" s="15">
        <v>3.7614278417259097E-9</v>
      </c>
      <c r="F25" s="11">
        <v>0.37967914438502698</v>
      </c>
      <c r="G25" s="11">
        <v>187</v>
      </c>
      <c r="H25" s="11">
        <v>18.108823592834099</v>
      </c>
      <c r="I25" s="11">
        <v>-205.69370154324599</v>
      </c>
    </row>
    <row r="26" spans="1:9" x14ac:dyDescent="0.35">
      <c r="A26" s="14">
        <v>15</v>
      </c>
      <c r="B26" s="11">
        <v>1078006</v>
      </c>
      <c r="C26" s="11" t="s">
        <v>217</v>
      </c>
      <c r="D26" s="11">
        <v>49832465</v>
      </c>
      <c r="E26" s="15">
        <v>3.3825675339453501E-6</v>
      </c>
      <c r="F26" s="11">
        <v>0.24598930481283399</v>
      </c>
      <c r="G26" s="11">
        <v>187</v>
      </c>
      <c r="H26" s="11">
        <v>10.840669869448199</v>
      </c>
      <c r="I26" s="11">
        <v>195.84219060912301</v>
      </c>
    </row>
    <row r="27" spans="1:9" x14ac:dyDescent="0.35">
      <c r="A27" s="14">
        <v>16</v>
      </c>
      <c r="B27" s="11">
        <v>1128678</v>
      </c>
      <c r="C27" s="11" t="s">
        <v>217</v>
      </c>
      <c r="D27" s="11">
        <v>51259783</v>
      </c>
      <c r="E27" s="15">
        <v>2.9630075046570001E-5</v>
      </c>
      <c r="F27" s="11">
        <v>0.36096256684492001</v>
      </c>
      <c r="G27" s="11">
        <v>187</v>
      </c>
      <c r="H27" s="11">
        <v>8.6579251761113998</v>
      </c>
      <c r="I27" s="11">
        <v>-191.37311455134099</v>
      </c>
    </row>
    <row r="28" spans="1:9" x14ac:dyDescent="0.35">
      <c r="A28" s="14">
        <v>17</v>
      </c>
      <c r="B28" s="11">
        <v>3022990</v>
      </c>
      <c r="C28" s="11" t="s">
        <v>217</v>
      </c>
      <c r="D28" s="11">
        <v>91055905</v>
      </c>
      <c r="E28" s="15">
        <v>3.1024481204252599E-5</v>
      </c>
      <c r="F28" s="11">
        <v>0.36898395721925098</v>
      </c>
      <c r="G28" s="11">
        <v>187</v>
      </c>
      <c r="H28" s="11">
        <v>8.612429829607402</v>
      </c>
      <c r="I28" s="11">
        <v>138.58554952858401</v>
      </c>
    </row>
    <row r="29" spans="1:9" x14ac:dyDescent="0.35">
      <c r="A29" s="14">
        <v>18</v>
      </c>
      <c r="B29" s="11">
        <v>1003611</v>
      </c>
      <c r="C29" s="11" t="s">
        <v>217</v>
      </c>
      <c r="D29" s="11">
        <v>95171338</v>
      </c>
      <c r="E29" s="15">
        <v>3.1056489467073598E-5</v>
      </c>
      <c r="F29" s="11">
        <v>0.38235294117647101</v>
      </c>
      <c r="G29" s="11">
        <v>187</v>
      </c>
      <c r="H29" s="11">
        <v>8.6114100404116982</v>
      </c>
      <c r="I29" s="11">
        <v>-140.98962816741101</v>
      </c>
    </row>
    <row r="30" spans="1:9" x14ac:dyDescent="0.35">
      <c r="A30" s="14">
        <v>19</v>
      </c>
      <c r="B30" s="11">
        <v>3023898</v>
      </c>
      <c r="C30" s="11" t="s">
        <v>217</v>
      </c>
      <c r="D30" s="11">
        <v>75941896</v>
      </c>
      <c r="E30" s="15">
        <v>1.20699137699053E-4</v>
      </c>
      <c r="F30" s="11">
        <v>0.37433155080213898</v>
      </c>
      <c r="G30" s="11">
        <v>187</v>
      </c>
      <c r="H30" s="11">
        <v>7.2833324317197992</v>
      </c>
      <c r="I30" s="11">
        <v>-130.88079804949501</v>
      </c>
    </row>
    <row r="31" spans="1:9" x14ac:dyDescent="0.35">
      <c r="A31" s="14">
        <v>20</v>
      </c>
      <c r="B31" s="11">
        <v>1128282</v>
      </c>
      <c r="C31" s="11" t="s">
        <v>217</v>
      </c>
      <c r="D31" s="11">
        <v>66042661</v>
      </c>
      <c r="E31" s="15">
        <v>1.5608738205848301E-4</v>
      </c>
      <c r="F31" s="11">
        <v>0.45454545454545497</v>
      </c>
      <c r="G31" s="11">
        <v>187</v>
      </c>
      <c r="H31" s="11">
        <v>7.0351326316653005</v>
      </c>
      <c r="I31" s="11">
        <v>-147.749867664248</v>
      </c>
    </row>
    <row r="32" spans="1:9" x14ac:dyDescent="0.35">
      <c r="A32" s="14">
        <v>21</v>
      </c>
      <c r="B32" s="11">
        <v>1027289</v>
      </c>
      <c r="C32" s="11" t="s">
        <v>217</v>
      </c>
      <c r="D32" s="11">
        <v>93729663</v>
      </c>
      <c r="E32" s="15">
        <v>2.0025215320793001E-4</v>
      </c>
      <c r="F32" s="11">
        <v>0.441176470588235</v>
      </c>
      <c r="G32" s="11">
        <v>187</v>
      </c>
      <c r="H32" s="11">
        <v>6.7956668722759987</v>
      </c>
      <c r="I32" s="11">
        <v>-140.10161826078999</v>
      </c>
    </row>
    <row r="33" spans="1:9" x14ac:dyDescent="0.35">
      <c r="A33" s="14">
        <v>22</v>
      </c>
      <c r="B33" s="11">
        <v>3937513</v>
      </c>
      <c r="C33" s="11" t="s">
        <v>217</v>
      </c>
      <c r="D33" s="11">
        <v>78458589</v>
      </c>
      <c r="E33" s="15">
        <v>5.2554798656689297E-4</v>
      </c>
      <c r="F33" s="11">
        <v>0.36631016042780801</v>
      </c>
      <c r="G33" s="11">
        <v>187</v>
      </c>
      <c r="H33" s="11">
        <v>5.8785362887288999</v>
      </c>
      <c r="I33" s="11">
        <v>-113.950179029778</v>
      </c>
    </row>
    <row r="34" spans="1:9" x14ac:dyDescent="0.35">
      <c r="A34" s="14">
        <v>23</v>
      </c>
      <c r="B34" s="11">
        <v>3021598</v>
      </c>
      <c r="C34" s="11" t="s">
        <v>217</v>
      </c>
      <c r="D34" s="11">
        <v>63170086</v>
      </c>
      <c r="E34" s="15">
        <v>6.0970422613188305E-4</v>
      </c>
      <c r="F34" s="11">
        <v>0.48663101604278097</v>
      </c>
      <c r="G34" s="11">
        <v>187</v>
      </c>
      <c r="H34" s="11">
        <v>5.7388484699982003</v>
      </c>
      <c r="I34" s="11">
        <v>129.551066080661</v>
      </c>
    </row>
    <row r="35" spans="1:9" x14ac:dyDescent="0.35">
      <c r="A35" s="14">
        <v>24</v>
      </c>
      <c r="B35" s="11">
        <v>1082843</v>
      </c>
      <c r="C35" s="11" t="s">
        <v>217</v>
      </c>
      <c r="D35" s="11">
        <v>63205423</v>
      </c>
      <c r="E35" s="15">
        <v>6.8277017059631797E-4</v>
      </c>
      <c r="F35" s="11">
        <v>0.483957219251337</v>
      </c>
      <c r="G35" s="11">
        <v>187</v>
      </c>
      <c r="H35" s="11">
        <v>5.6326827753164999</v>
      </c>
      <c r="I35" s="11">
        <v>121.394629721559</v>
      </c>
    </row>
    <row r="36" spans="1:9" x14ac:dyDescent="0.35">
      <c r="A36" s="14">
        <v>25</v>
      </c>
      <c r="B36" s="11">
        <v>1088189</v>
      </c>
      <c r="C36" s="11" t="s">
        <v>217</v>
      </c>
      <c r="D36" s="11">
        <v>66146009</v>
      </c>
      <c r="E36" s="15">
        <v>7.2147615232821599E-4</v>
      </c>
      <c r="F36" s="11">
        <v>0.34491978609625701</v>
      </c>
      <c r="G36" s="11">
        <v>187</v>
      </c>
      <c r="H36" s="11">
        <v>5.581049462066801</v>
      </c>
      <c r="I36" s="11">
        <v>141.55727586754799</v>
      </c>
    </row>
    <row r="37" spans="1:9" x14ac:dyDescent="0.35">
      <c r="A37" s="14">
        <v>26</v>
      </c>
      <c r="B37" s="11">
        <v>2266736</v>
      </c>
      <c r="C37" s="11" t="s">
        <v>217</v>
      </c>
      <c r="D37" s="11">
        <v>96093103</v>
      </c>
      <c r="E37" s="15">
        <v>8.8203524262577796E-4</v>
      </c>
      <c r="F37" s="11">
        <v>0.40106951871657798</v>
      </c>
      <c r="G37" s="11">
        <v>187</v>
      </c>
      <c r="H37" s="11">
        <v>5.3933954676116</v>
      </c>
      <c r="I37" s="11">
        <v>-111.55756388398299</v>
      </c>
    </row>
    <row r="38" spans="1:9" x14ac:dyDescent="0.35">
      <c r="A38" s="14">
        <v>27</v>
      </c>
      <c r="B38" s="11">
        <v>4910323</v>
      </c>
      <c r="C38" s="11" t="s">
        <v>218</v>
      </c>
      <c r="D38" s="11">
        <v>57582091</v>
      </c>
      <c r="E38" s="15">
        <v>1.8189785148141101E-5</v>
      </c>
      <c r="F38" s="11">
        <v>0.39037433155080198</v>
      </c>
      <c r="G38" s="11">
        <v>187</v>
      </c>
      <c r="H38" s="11">
        <v>9.1426182581754993</v>
      </c>
      <c r="I38" s="11">
        <v>-144.403422810482</v>
      </c>
    </row>
    <row r="39" spans="1:9" x14ac:dyDescent="0.35">
      <c r="A39" s="14">
        <v>28</v>
      </c>
      <c r="B39" s="11">
        <v>1080822</v>
      </c>
      <c r="C39" s="11" t="s">
        <v>218</v>
      </c>
      <c r="D39" s="11">
        <v>42904053</v>
      </c>
      <c r="E39" s="15">
        <v>1.9153982538286301E-4</v>
      </c>
      <c r="F39" s="11">
        <v>0.19518716577540099</v>
      </c>
      <c r="G39" s="11">
        <v>187</v>
      </c>
      <c r="H39" s="11">
        <v>6.8383404817828009</v>
      </c>
      <c r="I39" s="11">
        <v>-213.112111062514</v>
      </c>
    </row>
    <row r="40" spans="1:9" x14ac:dyDescent="0.35">
      <c r="A40" s="14">
        <v>29</v>
      </c>
      <c r="B40" s="11">
        <v>1263707</v>
      </c>
      <c r="C40" s="11" t="s">
        <v>218</v>
      </c>
      <c r="D40" s="11">
        <v>394042438</v>
      </c>
      <c r="E40" s="15">
        <v>4.4552922145009801E-4</v>
      </c>
      <c r="F40" s="11">
        <v>0.13368983957219299</v>
      </c>
      <c r="G40" s="11">
        <v>187</v>
      </c>
      <c r="H40" s="11">
        <v>6.0343597964850009</v>
      </c>
      <c r="I40" s="11">
        <v>-223.43105081292001</v>
      </c>
    </row>
    <row r="41" spans="1:9" x14ac:dyDescent="0.35">
      <c r="A41" s="14">
        <v>30</v>
      </c>
      <c r="B41" s="11">
        <v>1091069</v>
      </c>
      <c r="C41" s="11" t="s">
        <v>219</v>
      </c>
      <c r="D41" s="11">
        <v>528700315</v>
      </c>
      <c r="E41" s="15">
        <v>1.03722138765478E-7</v>
      </c>
      <c r="F41" s="11">
        <v>7.2192513368983899E-2</v>
      </c>
      <c r="G41" s="11">
        <v>187</v>
      </c>
      <c r="H41" s="11">
        <v>14.485374171874298</v>
      </c>
      <c r="I41" s="11">
        <v>287.01590124714102</v>
      </c>
    </row>
    <row r="42" spans="1:9" x14ac:dyDescent="0.35">
      <c r="A42" s="14">
        <v>31</v>
      </c>
      <c r="B42" s="11">
        <v>3955868</v>
      </c>
      <c r="C42" s="11" t="s">
        <v>219</v>
      </c>
      <c r="D42" s="11">
        <v>106815147</v>
      </c>
      <c r="E42" s="15">
        <v>4.9234596079269302E-7</v>
      </c>
      <c r="F42" s="11">
        <v>5.8823529411764698E-2</v>
      </c>
      <c r="G42" s="11">
        <v>187</v>
      </c>
      <c r="H42" s="11">
        <v>12.835604458287298</v>
      </c>
      <c r="I42" s="11">
        <v>277.08199282514602</v>
      </c>
    </row>
    <row r="43" spans="1:9" x14ac:dyDescent="0.35">
      <c r="A43" s="14">
        <v>32</v>
      </c>
      <c r="B43" s="11">
        <v>4910902</v>
      </c>
      <c r="C43" s="11" t="s">
        <v>219</v>
      </c>
      <c r="D43" s="11">
        <v>539198321</v>
      </c>
      <c r="E43" s="15">
        <v>4.62310842136254E-6</v>
      </c>
      <c r="F43" s="11">
        <v>0.14171122994652399</v>
      </c>
      <c r="G43" s="11">
        <v>187</v>
      </c>
      <c r="H43" s="11">
        <v>10.522194983801</v>
      </c>
      <c r="I43" s="11">
        <v>-195.27726317500699</v>
      </c>
    </row>
    <row r="44" spans="1:9" x14ac:dyDescent="0.35">
      <c r="A44" s="14">
        <v>33</v>
      </c>
      <c r="B44" s="11">
        <v>992420</v>
      </c>
      <c r="C44" s="11" t="s">
        <v>219</v>
      </c>
      <c r="D44" s="11">
        <v>546535404</v>
      </c>
      <c r="E44" s="15">
        <v>5.1119059928319598E-6</v>
      </c>
      <c r="F44" s="11">
        <v>0.14438502673796799</v>
      </c>
      <c r="G44" s="11">
        <v>187</v>
      </c>
      <c r="H44" s="11">
        <v>10.4200436303865</v>
      </c>
      <c r="I44" s="11">
        <v>-185.62256991844899</v>
      </c>
    </row>
    <row r="45" spans="1:9" x14ac:dyDescent="0.35">
      <c r="A45" s="14">
        <v>34</v>
      </c>
      <c r="B45" s="11">
        <v>1059546</v>
      </c>
      <c r="C45" s="11" t="s">
        <v>219</v>
      </c>
      <c r="D45" s="11">
        <v>362300324</v>
      </c>
      <c r="E45" s="15">
        <v>9.8779357676368304E-6</v>
      </c>
      <c r="F45" s="11">
        <v>5.3475935828876997E-2</v>
      </c>
      <c r="G45" s="11">
        <v>187</v>
      </c>
      <c r="H45" s="11">
        <v>9.7541403137373006</v>
      </c>
      <c r="I45" s="11">
        <v>-353.244004363204</v>
      </c>
    </row>
    <row r="46" spans="1:9" x14ac:dyDescent="0.35">
      <c r="A46" s="14">
        <v>35</v>
      </c>
      <c r="B46" s="11">
        <v>1203009</v>
      </c>
      <c r="C46" s="11" t="s">
        <v>219</v>
      </c>
      <c r="D46" s="11">
        <v>632111430</v>
      </c>
      <c r="E46" s="15">
        <v>1.0805990339559E-5</v>
      </c>
      <c r="F46" s="11">
        <v>0.22727272727272699</v>
      </c>
      <c r="G46" s="11">
        <v>187</v>
      </c>
      <c r="H46" s="11">
        <v>9.6638557060411987</v>
      </c>
      <c r="I46" s="11">
        <v>179.164593344461</v>
      </c>
    </row>
    <row r="47" spans="1:9" x14ac:dyDescent="0.35">
      <c r="A47" s="14">
        <v>36</v>
      </c>
      <c r="B47" s="11">
        <v>5580974</v>
      </c>
      <c r="C47" s="11" t="s">
        <v>219</v>
      </c>
      <c r="D47" s="11">
        <v>629544216</v>
      </c>
      <c r="E47" s="15">
        <v>1.38357454775632E-5</v>
      </c>
      <c r="F47" s="11">
        <v>0.22994652406417099</v>
      </c>
      <c r="G47" s="11">
        <v>187</v>
      </c>
      <c r="H47" s="11">
        <v>9.4159724778015015</v>
      </c>
      <c r="I47" s="11">
        <v>172.92584884755701</v>
      </c>
    </row>
    <row r="48" spans="1:9" x14ac:dyDescent="0.35">
      <c r="A48" s="14">
        <v>37</v>
      </c>
      <c r="B48" s="11">
        <v>6042987</v>
      </c>
      <c r="C48" s="11" t="s">
        <v>219</v>
      </c>
      <c r="D48" s="11">
        <v>771736253</v>
      </c>
      <c r="E48" s="15">
        <v>2.0063072647733601E-5</v>
      </c>
      <c r="F48" s="11">
        <v>5.3475935828876997E-2</v>
      </c>
      <c r="G48" s="11">
        <v>187</v>
      </c>
      <c r="H48" s="11">
        <v>9.0449593824342003</v>
      </c>
      <c r="I48" s="11">
        <v>-346.40227935803802</v>
      </c>
    </row>
    <row r="49" spans="1:9" x14ac:dyDescent="0.35">
      <c r="A49" s="14">
        <v>38</v>
      </c>
      <c r="B49" s="11">
        <v>1121178</v>
      </c>
      <c r="C49" s="11" t="s">
        <v>219</v>
      </c>
      <c r="D49" s="11">
        <v>631358216</v>
      </c>
      <c r="E49" s="15">
        <v>2.1806765391852099E-5</v>
      </c>
      <c r="F49" s="11">
        <v>0.20588235294117699</v>
      </c>
      <c r="G49" s="11">
        <v>187</v>
      </c>
      <c r="H49" s="11">
        <v>8.9620413125817997</v>
      </c>
      <c r="I49" s="11">
        <v>-177.13399516309701</v>
      </c>
    </row>
    <row r="50" spans="1:9" x14ac:dyDescent="0.35">
      <c r="A50" s="14">
        <v>39</v>
      </c>
      <c r="B50" s="11">
        <v>1143797</v>
      </c>
      <c r="C50" s="11" t="s">
        <v>219</v>
      </c>
      <c r="D50" s="11">
        <v>727008246</v>
      </c>
      <c r="E50" s="15">
        <v>2.9372364755255299E-5</v>
      </c>
      <c r="F50" s="11">
        <v>5.8823529411764698E-2</v>
      </c>
      <c r="G50" s="11">
        <v>187</v>
      </c>
      <c r="H50" s="11">
        <v>8.6665711239004981</v>
      </c>
      <c r="I50" s="11">
        <v>259.76782081620303</v>
      </c>
    </row>
    <row r="51" spans="1:9" x14ac:dyDescent="0.35">
      <c r="A51" s="14">
        <v>40</v>
      </c>
      <c r="B51" s="11">
        <v>2257109</v>
      </c>
      <c r="C51" s="11" t="s">
        <v>219</v>
      </c>
      <c r="D51" s="11">
        <v>536018841</v>
      </c>
      <c r="E51" s="15">
        <v>3.0864219998493701E-5</v>
      </c>
      <c r="F51" s="11">
        <v>0.15508021390374299</v>
      </c>
      <c r="G51" s="11">
        <v>187</v>
      </c>
      <c r="H51" s="11">
        <v>8.6175519010518009</v>
      </c>
      <c r="I51" s="11">
        <v>-168.30276487167899</v>
      </c>
    </row>
    <row r="52" spans="1:9" x14ac:dyDescent="0.35">
      <c r="A52" s="14">
        <v>41</v>
      </c>
      <c r="B52" s="11">
        <v>2257424</v>
      </c>
      <c r="C52" s="11" t="s">
        <v>219</v>
      </c>
      <c r="D52" s="11">
        <v>560628257</v>
      </c>
      <c r="E52" s="15">
        <v>3.1138632810347897E-5</v>
      </c>
      <c r="F52" s="11">
        <v>0.19518716577540099</v>
      </c>
      <c r="G52" s="11">
        <v>187</v>
      </c>
      <c r="H52" s="11">
        <v>8.6087978145518989</v>
      </c>
      <c r="I52" s="11">
        <v>169.868550867968</v>
      </c>
    </row>
    <row r="53" spans="1:9" x14ac:dyDescent="0.35">
      <c r="A53" s="14">
        <v>42</v>
      </c>
      <c r="B53" s="11">
        <v>1095535</v>
      </c>
      <c r="C53" s="11" t="s">
        <v>219</v>
      </c>
      <c r="D53" s="11">
        <v>615122232</v>
      </c>
      <c r="E53" s="15">
        <v>3.4577175418888302E-5</v>
      </c>
      <c r="F53" s="11">
        <v>0.16310160427807499</v>
      </c>
      <c r="G53" s="11">
        <v>187</v>
      </c>
      <c r="H53" s="11">
        <v>8.5052992632520006</v>
      </c>
      <c r="I53" s="11">
        <v>151.85223709082601</v>
      </c>
    </row>
    <row r="54" spans="1:9" x14ac:dyDescent="0.35">
      <c r="A54" s="14">
        <v>43</v>
      </c>
      <c r="B54" s="11">
        <v>3064811</v>
      </c>
      <c r="C54" s="11" t="s">
        <v>219</v>
      </c>
      <c r="D54" s="11">
        <v>556139018</v>
      </c>
      <c r="E54" s="15">
        <v>5.3944315617696702E-5</v>
      </c>
      <c r="F54" s="11">
        <v>0.11497326203208599</v>
      </c>
      <c r="G54" s="11">
        <v>187</v>
      </c>
      <c r="H54" s="11">
        <v>8.0677199876075001</v>
      </c>
      <c r="I54" s="11">
        <v>181.77464678916999</v>
      </c>
    </row>
    <row r="55" spans="1:9" x14ac:dyDescent="0.35">
      <c r="A55" s="14">
        <v>44</v>
      </c>
      <c r="B55" s="11">
        <v>1065743</v>
      </c>
      <c r="C55" s="11" t="s">
        <v>219</v>
      </c>
      <c r="D55" s="11">
        <v>698703235</v>
      </c>
      <c r="E55" s="15">
        <v>5.4606803264162202E-5</v>
      </c>
      <c r="F55" s="11">
        <v>5.0802139037433101E-2</v>
      </c>
      <c r="G55" s="11">
        <v>187</v>
      </c>
      <c r="H55" s="11">
        <v>8.0557543550660995</v>
      </c>
      <c r="I55" s="11">
        <v>246.02182024534301</v>
      </c>
    </row>
    <row r="56" spans="1:9" x14ac:dyDescent="0.35">
      <c r="A56" s="14">
        <v>45</v>
      </c>
      <c r="B56" s="11">
        <v>1101257</v>
      </c>
      <c r="C56" s="11" t="s">
        <v>219</v>
      </c>
      <c r="D56" s="11">
        <v>764311151</v>
      </c>
      <c r="E56" s="15">
        <v>9.7070755652527697E-5</v>
      </c>
      <c r="F56" s="11">
        <v>0.18716577540106899</v>
      </c>
      <c r="G56" s="11">
        <v>187</v>
      </c>
      <c r="H56" s="11">
        <v>7.4944914581797999</v>
      </c>
      <c r="I56" s="11">
        <v>152.300683095415</v>
      </c>
    </row>
    <row r="57" spans="1:9" x14ac:dyDescent="0.35">
      <c r="A57" s="14">
        <v>46</v>
      </c>
      <c r="B57" s="11">
        <v>4992356</v>
      </c>
      <c r="C57" s="11" t="s">
        <v>219</v>
      </c>
      <c r="D57" s="11">
        <v>544312404</v>
      </c>
      <c r="E57" s="15">
        <v>1.7275371245887501E-4</v>
      </c>
      <c r="F57" s="11">
        <v>0.10427807486630999</v>
      </c>
      <c r="G57" s="11">
        <v>187</v>
      </c>
      <c r="H57" s="11">
        <v>6.9375028887757013</v>
      </c>
      <c r="I57" s="11">
        <v>170.35172386869999</v>
      </c>
    </row>
    <row r="58" spans="1:9" x14ac:dyDescent="0.35">
      <c r="A58" s="14">
        <v>47</v>
      </c>
      <c r="B58" s="11">
        <v>12772440</v>
      </c>
      <c r="C58" s="11" t="s">
        <v>219</v>
      </c>
      <c r="D58" s="11">
        <v>79276472</v>
      </c>
      <c r="E58" s="15">
        <v>1.9773800634434401E-4</v>
      </c>
      <c r="F58" s="11">
        <v>0.28877005347593598</v>
      </c>
      <c r="G58" s="11">
        <v>187</v>
      </c>
      <c r="H58" s="11">
        <v>6.8077842996370013</v>
      </c>
      <c r="I58" s="11">
        <v>-130.22455117285199</v>
      </c>
    </row>
    <row r="59" spans="1:9" x14ac:dyDescent="0.35">
      <c r="A59" s="14">
        <v>48</v>
      </c>
      <c r="B59" s="11">
        <v>4409299</v>
      </c>
      <c r="C59" s="11" t="s">
        <v>219</v>
      </c>
      <c r="D59" s="11">
        <v>63318844</v>
      </c>
      <c r="E59" s="15">
        <v>2.1538273835976601E-4</v>
      </c>
      <c r="F59" s="11">
        <v>0.25133689839572199</v>
      </c>
      <c r="G59" s="11">
        <v>187</v>
      </c>
      <c r="H59" s="11">
        <v>6.7258610953370992</v>
      </c>
      <c r="I59" s="11">
        <v>-140.67303370754601</v>
      </c>
    </row>
    <row r="60" spans="1:9" x14ac:dyDescent="0.35">
      <c r="A60" s="14">
        <v>49</v>
      </c>
      <c r="B60" s="11">
        <v>984222</v>
      </c>
      <c r="C60" s="11" t="s">
        <v>219</v>
      </c>
      <c r="D60" s="11">
        <v>169545092</v>
      </c>
      <c r="E60" s="15">
        <v>2.20570142088033E-4</v>
      </c>
      <c r="F60" s="11">
        <v>0.12299465240641699</v>
      </c>
      <c r="G60" s="11">
        <v>187</v>
      </c>
      <c r="H60" s="11">
        <v>6.7030728185687005</v>
      </c>
      <c r="I60" s="11">
        <v>-206.29486639093</v>
      </c>
    </row>
    <row r="61" spans="1:9" x14ac:dyDescent="0.35">
      <c r="A61" s="14">
        <v>50</v>
      </c>
      <c r="B61" s="11">
        <v>1071231</v>
      </c>
      <c r="C61" s="11" t="s">
        <v>219</v>
      </c>
      <c r="D61" s="11">
        <v>479458729</v>
      </c>
      <c r="E61" s="15">
        <v>2.2388015676391801E-4</v>
      </c>
      <c r="F61" s="11">
        <v>0.30481283422459898</v>
      </c>
      <c r="G61" s="11">
        <v>187</v>
      </c>
      <c r="H61" s="11">
        <v>6.6888152823850993</v>
      </c>
      <c r="I61" s="11">
        <v>112.320721697412</v>
      </c>
    </row>
    <row r="62" spans="1:9" x14ac:dyDescent="0.35">
      <c r="A62" s="14">
        <v>51</v>
      </c>
      <c r="B62" s="11">
        <v>3064393</v>
      </c>
      <c r="C62" s="11" t="s">
        <v>219</v>
      </c>
      <c r="D62" s="11">
        <v>761982418</v>
      </c>
      <c r="E62" s="15">
        <v>2.7712966743168499E-4</v>
      </c>
      <c r="F62" s="11">
        <v>0.47593582887700497</v>
      </c>
      <c r="G62" s="11">
        <v>187</v>
      </c>
      <c r="H62" s="11">
        <v>6.4849955990514987</v>
      </c>
      <c r="I62" s="11">
        <v>117.526272063858</v>
      </c>
    </row>
    <row r="63" spans="1:9" x14ac:dyDescent="0.35">
      <c r="A63" s="14">
        <v>52</v>
      </c>
      <c r="B63" s="11">
        <v>4412032</v>
      </c>
      <c r="C63" s="11" t="s">
        <v>219</v>
      </c>
      <c r="D63" s="11">
        <v>770176701</v>
      </c>
      <c r="E63" s="15">
        <v>2.8708055586768798E-4</v>
      </c>
      <c r="F63" s="11">
        <v>0.10427807486630999</v>
      </c>
      <c r="G63" s="11">
        <v>187</v>
      </c>
      <c r="H63" s="11">
        <v>6.4513743538555985</v>
      </c>
      <c r="I63" s="11">
        <v>186.995444881666</v>
      </c>
    </row>
    <row r="64" spans="1:9" x14ac:dyDescent="0.35">
      <c r="A64" s="14">
        <v>53</v>
      </c>
      <c r="B64" s="11">
        <v>1250340</v>
      </c>
      <c r="C64" s="11" t="s">
        <v>219</v>
      </c>
      <c r="D64" s="11">
        <v>776025307</v>
      </c>
      <c r="E64" s="15">
        <v>3.0291360640395502E-4</v>
      </c>
      <c r="F64" s="11">
        <v>8.0213903743315496E-2</v>
      </c>
      <c r="G64" s="11">
        <v>187</v>
      </c>
      <c r="H64" s="11">
        <v>6.4002517552975009</v>
      </c>
      <c r="I64" s="11">
        <v>197.92623431270999</v>
      </c>
    </row>
    <row r="65" spans="1:9" x14ac:dyDescent="0.35">
      <c r="A65" s="14">
        <v>54</v>
      </c>
      <c r="B65" s="11">
        <v>999103</v>
      </c>
      <c r="C65" s="11" t="s">
        <v>219</v>
      </c>
      <c r="D65" s="11">
        <v>550175151</v>
      </c>
      <c r="E65" s="15">
        <v>3.1189885708310399E-4</v>
      </c>
      <c r="F65" s="11">
        <v>8.2887700534759398E-2</v>
      </c>
      <c r="G65" s="11">
        <v>187</v>
      </c>
      <c r="H65" s="11">
        <v>6.3724368920440009</v>
      </c>
      <c r="I65" s="11">
        <v>-177.04417422236301</v>
      </c>
    </row>
    <row r="66" spans="1:9" x14ac:dyDescent="0.35">
      <c r="A66" s="14">
        <v>55</v>
      </c>
      <c r="B66" s="11">
        <v>3064664</v>
      </c>
      <c r="C66" s="11" t="s">
        <v>219</v>
      </c>
      <c r="D66" s="11">
        <v>19776473</v>
      </c>
      <c r="E66" s="15">
        <v>3.1537949114880502E-4</v>
      </c>
      <c r="F66" s="11">
        <v>0.36363636363636398</v>
      </c>
      <c r="G66" s="11">
        <v>187</v>
      </c>
      <c r="H66" s="11">
        <v>6.3618809167009989</v>
      </c>
      <c r="I66" s="11">
        <v>-126.911335445646</v>
      </c>
    </row>
    <row r="67" spans="1:9" x14ac:dyDescent="0.35">
      <c r="A67" s="14">
        <v>56</v>
      </c>
      <c r="B67" s="11">
        <v>1068421</v>
      </c>
      <c r="C67" s="11" t="s">
        <v>219</v>
      </c>
      <c r="D67" s="11">
        <v>746615266</v>
      </c>
      <c r="E67" s="15">
        <v>3.6618687781871399E-4</v>
      </c>
      <c r="F67" s="11">
        <v>0.44919786096256697</v>
      </c>
      <c r="G67" s="11">
        <v>187</v>
      </c>
      <c r="H67" s="11">
        <v>6.2200177500322997</v>
      </c>
      <c r="I67" s="11">
        <v>-88.359016839081505</v>
      </c>
    </row>
    <row r="68" spans="1:9" x14ac:dyDescent="0.35">
      <c r="A68" s="14">
        <v>57</v>
      </c>
      <c r="B68" s="11">
        <v>3026394</v>
      </c>
      <c r="C68" s="11" t="s">
        <v>219</v>
      </c>
      <c r="D68" s="11">
        <v>741484554</v>
      </c>
      <c r="E68" s="15">
        <v>3.7565280555770401E-4</v>
      </c>
      <c r="F68" s="11">
        <v>9.0909090909090898E-2</v>
      </c>
      <c r="G68" s="11">
        <v>187</v>
      </c>
      <c r="H68" s="11">
        <v>6.1958182516974993</v>
      </c>
      <c r="I68" s="11">
        <v>211.032214133438</v>
      </c>
    </row>
    <row r="69" spans="1:9" x14ac:dyDescent="0.35">
      <c r="A69" s="14">
        <v>58</v>
      </c>
      <c r="B69" s="11">
        <v>1091741</v>
      </c>
      <c r="C69" s="11" t="s">
        <v>219</v>
      </c>
      <c r="D69" s="11">
        <v>621585502</v>
      </c>
      <c r="E69" s="15">
        <v>4.5816833985438802E-4</v>
      </c>
      <c r="F69" s="11">
        <v>0.21390374331550799</v>
      </c>
      <c r="G69" s="11">
        <v>187</v>
      </c>
      <c r="H69" s="11">
        <v>6.0079350379936001</v>
      </c>
      <c r="I69" s="11">
        <v>-141.65772925787201</v>
      </c>
    </row>
    <row r="70" spans="1:9" x14ac:dyDescent="0.35">
      <c r="A70" s="14">
        <v>59</v>
      </c>
      <c r="B70" s="11">
        <v>3955491</v>
      </c>
      <c r="C70" s="11" t="s">
        <v>219</v>
      </c>
      <c r="D70" s="11">
        <v>83294657</v>
      </c>
      <c r="E70" s="15">
        <v>5.9111067750836695E-4</v>
      </c>
      <c r="F70" s="11">
        <v>0.21390374331550799</v>
      </c>
      <c r="G70" s="11">
        <v>187</v>
      </c>
      <c r="H70" s="11">
        <v>5.7679408518173991</v>
      </c>
      <c r="I70" s="11">
        <v>134.07244539782499</v>
      </c>
    </row>
    <row r="71" spans="1:9" x14ac:dyDescent="0.35">
      <c r="A71" s="14">
        <v>60</v>
      </c>
      <c r="B71" s="11">
        <v>995142</v>
      </c>
      <c r="C71" s="11" t="s">
        <v>219</v>
      </c>
      <c r="D71" s="11">
        <v>562089123</v>
      </c>
      <c r="E71" s="15">
        <v>7.8356805726238895E-4</v>
      </c>
      <c r="F71" s="11">
        <v>0.18716577540106999</v>
      </c>
      <c r="G71" s="11">
        <v>187</v>
      </c>
      <c r="H71" s="11">
        <v>5.5038519447093011</v>
      </c>
      <c r="I71" s="11">
        <v>-137.02639236821099</v>
      </c>
    </row>
    <row r="72" spans="1:9" x14ac:dyDescent="0.35">
      <c r="A72" s="14">
        <v>61</v>
      </c>
      <c r="B72" s="11">
        <v>1105987</v>
      </c>
      <c r="C72" s="11" t="s">
        <v>219</v>
      </c>
      <c r="D72" s="11">
        <v>754043548</v>
      </c>
      <c r="E72" s="15">
        <v>8.8030802574656504E-4</v>
      </c>
      <c r="F72" s="11">
        <v>0.16042780748663099</v>
      </c>
      <c r="G72" s="11">
        <v>187</v>
      </c>
      <c r="H72" s="11">
        <v>5.3952222672076005</v>
      </c>
      <c r="I72" s="11">
        <v>179.17736004309799</v>
      </c>
    </row>
    <row r="73" spans="1:9" x14ac:dyDescent="0.35">
      <c r="A73" s="14">
        <v>62</v>
      </c>
      <c r="B73" s="11">
        <v>4910904</v>
      </c>
      <c r="C73" s="11" t="s">
        <v>219</v>
      </c>
      <c r="D73" s="11">
        <v>63318844</v>
      </c>
      <c r="E73" s="15">
        <v>9.2501173386244E-4</v>
      </c>
      <c r="F73" s="11">
        <v>0.23796791443850299</v>
      </c>
      <c r="G73" s="11">
        <v>187</v>
      </c>
      <c r="H73" s="11">
        <v>5.3490804867433992</v>
      </c>
      <c r="I73" s="11">
        <v>97.301232425899798</v>
      </c>
    </row>
    <row r="74" spans="1:9" x14ac:dyDescent="0.35">
      <c r="A74" s="14">
        <v>63</v>
      </c>
      <c r="B74" s="11">
        <v>3934726</v>
      </c>
      <c r="C74" s="11" t="s">
        <v>219</v>
      </c>
      <c r="D74" s="11">
        <v>479447440</v>
      </c>
      <c r="E74" s="15">
        <v>9.4397468088919798E-4</v>
      </c>
      <c r="F74" s="11">
        <v>0.20053475935828899</v>
      </c>
      <c r="G74" s="11">
        <v>187</v>
      </c>
      <c r="H74" s="11">
        <v>5.3301914710081997</v>
      </c>
      <c r="I74" s="11">
        <v>-139.793338140576</v>
      </c>
    </row>
    <row r="75" spans="1:9" x14ac:dyDescent="0.35">
      <c r="A75" s="14">
        <v>64</v>
      </c>
      <c r="B75" s="11">
        <v>5368919</v>
      </c>
      <c r="C75" s="11" t="s">
        <v>219</v>
      </c>
      <c r="D75" s="11">
        <v>745867339</v>
      </c>
      <c r="E75" s="15">
        <v>9.5760741165181102E-4</v>
      </c>
      <c r="F75" s="11">
        <v>0.44385026737967898</v>
      </c>
      <c r="G75" s="11">
        <v>187</v>
      </c>
      <c r="H75" s="11">
        <v>5.3168498093352001</v>
      </c>
      <c r="I75" s="11">
        <v>-101.509070641821</v>
      </c>
    </row>
    <row r="76" spans="1:9" x14ac:dyDescent="0.35">
      <c r="A76" s="14">
        <v>65</v>
      </c>
      <c r="B76" s="11">
        <v>1074791</v>
      </c>
      <c r="C76" s="11" t="s">
        <v>219</v>
      </c>
      <c r="D76" s="11">
        <v>635792237</v>
      </c>
      <c r="E76" s="15">
        <v>9.9266735556744292E-4</v>
      </c>
      <c r="F76" s="11">
        <v>0.25133689839572199</v>
      </c>
      <c r="G76" s="11">
        <v>187</v>
      </c>
      <c r="H76" s="11">
        <v>5.2834100059786007</v>
      </c>
      <c r="I76" s="11">
        <v>126.52098858250901</v>
      </c>
    </row>
    <row r="77" spans="1:9" x14ac:dyDescent="0.35">
      <c r="A77" s="14">
        <v>66</v>
      </c>
      <c r="B77" s="11">
        <v>3947543</v>
      </c>
      <c r="C77" s="11" t="s">
        <v>220</v>
      </c>
      <c r="D77" s="11">
        <v>162585747</v>
      </c>
      <c r="E77" s="15">
        <v>4.2965021609874401E-7</v>
      </c>
      <c r="F77" s="11">
        <v>3.20855614973262E-2</v>
      </c>
      <c r="G77" s="11">
        <v>187</v>
      </c>
      <c r="H77" s="11">
        <v>12.978558166858301</v>
      </c>
      <c r="I77" s="11">
        <v>-528.11387724991403</v>
      </c>
    </row>
    <row r="78" spans="1:9" x14ac:dyDescent="0.35">
      <c r="A78" s="14">
        <v>67</v>
      </c>
      <c r="B78" s="11">
        <v>1125454</v>
      </c>
      <c r="C78" s="11" t="s">
        <v>220</v>
      </c>
      <c r="D78" s="11">
        <v>29324880</v>
      </c>
      <c r="E78" s="15">
        <v>1.10288428837318E-5</v>
      </c>
      <c r="F78" s="11">
        <v>0.16844919786096299</v>
      </c>
      <c r="G78" s="11">
        <v>187</v>
      </c>
      <c r="H78" s="11">
        <v>9.6433481307156015</v>
      </c>
      <c r="I78" s="11">
        <v>162.911926904925</v>
      </c>
    </row>
    <row r="79" spans="1:9" x14ac:dyDescent="0.35">
      <c r="A79" s="14">
        <v>68</v>
      </c>
      <c r="B79" s="11">
        <v>5411126</v>
      </c>
      <c r="C79" s="11" t="s">
        <v>220</v>
      </c>
      <c r="D79" s="11">
        <v>203103280</v>
      </c>
      <c r="E79" s="15">
        <v>1.37982873391318E-5</v>
      </c>
      <c r="F79" s="11">
        <v>0.15508021390374299</v>
      </c>
      <c r="G79" s="11">
        <v>187</v>
      </c>
      <c r="H79" s="11">
        <v>9.418686584295699</v>
      </c>
      <c r="I79" s="11">
        <v>-223.32826933516901</v>
      </c>
    </row>
    <row r="80" spans="1:9" x14ac:dyDescent="0.35">
      <c r="A80" s="14">
        <v>69</v>
      </c>
      <c r="B80" s="11">
        <v>1055657</v>
      </c>
      <c r="C80" s="11" t="s">
        <v>220</v>
      </c>
      <c r="D80" s="11">
        <v>73021851</v>
      </c>
      <c r="E80" s="15">
        <v>4.5466219166419098E-5</v>
      </c>
      <c r="F80" s="11">
        <v>0.42245989304812798</v>
      </c>
      <c r="G80" s="11">
        <v>187</v>
      </c>
      <c r="H80" s="11">
        <v>8.2355788052596992</v>
      </c>
      <c r="I80" s="11">
        <v>236.943721054549</v>
      </c>
    </row>
    <row r="81" spans="1:9" x14ac:dyDescent="0.35">
      <c r="A81" s="14">
        <v>70</v>
      </c>
      <c r="B81" s="11">
        <v>1207009</v>
      </c>
      <c r="C81" s="11" t="s">
        <v>220</v>
      </c>
      <c r="D81" s="11">
        <v>29996654</v>
      </c>
      <c r="E81" s="15">
        <v>6.3652488520627196E-5</v>
      </c>
      <c r="F81" s="11">
        <v>0.10427807486630999</v>
      </c>
      <c r="G81" s="11">
        <v>187</v>
      </c>
      <c r="H81" s="11">
        <v>7.9056946073559011</v>
      </c>
      <c r="I81" s="11">
        <v>198.65109966693601</v>
      </c>
    </row>
    <row r="82" spans="1:9" x14ac:dyDescent="0.35">
      <c r="A82" s="14">
        <v>71</v>
      </c>
      <c r="B82" s="11">
        <v>1017802</v>
      </c>
      <c r="C82" s="11" t="s">
        <v>220</v>
      </c>
      <c r="D82" s="11">
        <v>776537237</v>
      </c>
      <c r="E82" s="15">
        <v>6.6051719321261499E-5</v>
      </c>
      <c r="F82" s="11">
        <v>4.8128342245989303E-2</v>
      </c>
      <c r="G82" s="11">
        <v>187</v>
      </c>
      <c r="H82" s="11">
        <v>7.8695279354429992</v>
      </c>
      <c r="I82" s="11">
        <v>296.3864526246</v>
      </c>
    </row>
    <row r="83" spans="1:9" x14ac:dyDescent="0.35">
      <c r="A83" s="14">
        <v>72</v>
      </c>
      <c r="B83" s="11">
        <v>3020505</v>
      </c>
      <c r="C83" s="11" t="s">
        <v>220</v>
      </c>
      <c r="D83" s="11">
        <v>753172468</v>
      </c>
      <c r="E83" s="15">
        <v>7.3006550367388896E-5</v>
      </c>
      <c r="F83" s="11">
        <v>0.17914438502673799</v>
      </c>
      <c r="G83" s="11">
        <v>187</v>
      </c>
      <c r="H83" s="11">
        <v>7.7717797002629014</v>
      </c>
      <c r="I83" s="11">
        <v>148.77303122981201</v>
      </c>
    </row>
    <row r="84" spans="1:9" x14ac:dyDescent="0.35">
      <c r="A84" s="14">
        <v>73</v>
      </c>
      <c r="B84" s="11">
        <v>1127399</v>
      </c>
      <c r="C84" s="11" t="s">
        <v>220</v>
      </c>
      <c r="D84" s="11">
        <v>80318940</v>
      </c>
      <c r="E84" s="15">
        <v>9.6900117422290597E-5</v>
      </c>
      <c r="F84" s="11">
        <v>0.43850267379679098</v>
      </c>
      <c r="G84" s="11">
        <v>187</v>
      </c>
      <c r="H84" s="11">
        <v>7.4961999069353995</v>
      </c>
      <c r="I84" s="11">
        <v>-118.709970542124</v>
      </c>
    </row>
    <row r="85" spans="1:9" x14ac:dyDescent="0.35">
      <c r="A85" s="14">
        <v>74</v>
      </c>
      <c r="B85" s="11">
        <v>1035585</v>
      </c>
      <c r="C85" s="11" t="s">
        <v>220</v>
      </c>
      <c r="D85" s="11">
        <v>59637296</v>
      </c>
      <c r="E85" s="15">
        <v>9.8565819117161797E-5</v>
      </c>
      <c r="F85" s="11">
        <v>0.36898395721925098</v>
      </c>
      <c r="G85" s="11">
        <v>187</v>
      </c>
      <c r="H85" s="11">
        <v>7.4796519957238985</v>
      </c>
      <c r="I85" s="11">
        <v>103.708223615397</v>
      </c>
    </row>
    <row r="86" spans="1:9" x14ac:dyDescent="0.35">
      <c r="A86" s="14">
        <v>75</v>
      </c>
      <c r="B86" s="11">
        <v>2299320</v>
      </c>
      <c r="C86" s="11" t="s">
        <v>220</v>
      </c>
      <c r="D86" s="11">
        <v>27916516</v>
      </c>
      <c r="E86" s="15">
        <v>1.07705630813082E-4</v>
      </c>
      <c r="F86" s="11">
        <v>0.35561497326203201</v>
      </c>
      <c r="G86" s="11">
        <v>187</v>
      </c>
      <c r="H86" s="11">
        <v>7.3936310517548005</v>
      </c>
      <c r="I86" s="11">
        <v>-114.56871634549999</v>
      </c>
    </row>
    <row r="87" spans="1:9" x14ac:dyDescent="0.35">
      <c r="A87" s="14">
        <v>76</v>
      </c>
      <c r="B87" s="11">
        <v>3942732</v>
      </c>
      <c r="C87" s="11" t="s">
        <v>220</v>
      </c>
      <c r="D87" s="11">
        <v>688728284</v>
      </c>
      <c r="E87" s="15">
        <v>1.35841144578448E-4</v>
      </c>
      <c r="F87" s="11">
        <v>0.39839572192513401</v>
      </c>
      <c r="G87" s="11">
        <v>187</v>
      </c>
      <c r="H87" s="11">
        <v>7.169108980847799</v>
      </c>
      <c r="I87" s="11">
        <v>105.15467037721901</v>
      </c>
    </row>
    <row r="88" spans="1:9" x14ac:dyDescent="0.35">
      <c r="A88" s="14">
        <v>77</v>
      </c>
      <c r="B88" s="11">
        <v>2275535</v>
      </c>
      <c r="C88" s="11" t="s">
        <v>220</v>
      </c>
      <c r="D88" s="11">
        <v>476049048</v>
      </c>
      <c r="E88" s="15">
        <v>1.4695705408492E-4</v>
      </c>
      <c r="F88" s="11">
        <v>4.0106951871657803E-2</v>
      </c>
      <c r="G88" s="11">
        <v>187</v>
      </c>
      <c r="H88" s="11">
        <v>7.0932196101173988</v>
      </c>
      <c r="I88" s="11">
        <v>-348.933784726684</v>
      </c>
    </row>
    <row r="89" spans="1:9" x14ac:dyDescent="0.35">
      <c r="A89" s="14">
        <v>78</v>
      </c>
      <c r="B89" s="11">
        <v>1090446</v>
      </c>
      <c r="C89" s="11" t="s">
        <v>220</v>
      </c>
      <c r="D89" s="11">
        <v>581654864</v>
      </c>
      <c r="E89" s="15">
        <v>1.86145050565425E-4</v>
      </c>
      <c r="F89" s="11">
        <v>0.435828877005348</v>
      </c>
      <c r="G89" s="11">
        <v>187</v>
      </c>
      <c r="H89" s="11">
        <v>6.8657665425594008</v>
      </c>
      <c r="I89" s="11">
        <v>121.74720824853399</v>
      </c>
    </row>
    <row r="90" spans="1:9" x14ac:dyDescent="0.35">
      <c r="A90" s="14">
        <v>79</v>
      </c>
      <c r="B90" s="11">
        <v>1093586</v>
      </c>
      <c r="C90" s="11" t="s">
        <v>220</v>
      </c>
      <c r="D90" s="11">
        <v>57024112</v>
      </c>
      <c r="E90" s="15">
        <v>2.1128870538370499E-4</v>
      </c>
      <c r="F90" s="11">
        <v>0.27005347593582901</v>
      </c>
      <c r="G90" s="11">
        <v>187</v>
      </c>
      <c r="H90" s="11">
        <v>6.7442441955746002</v>
      </c>
      <c r="I90" s="11">
        <v>108.19742714317</v>
      </c>
    </row>
    <row r="91" spans="1:9" x14ac:dyDescent="0.35">
      <c r="A91" s="14">
        <v>80</v>
      </c>
      <c r="B91" s="11">
        <v>1080025</v>
      </c>
      <c r="C91" s="11" t="s">
        <v>220</v>
      </c>
      <c r="D91" s="11">
        <v>583790887</v>
      </c>
      <c r="E91" s="15">
        <v>2.15028285581805E-4</v>
      </c>
      <c r="F91" s="11">
        <v>0.26737967914438499</v>
      </c>
      <c r="G91" s="11">
        <v>187</v>
      </c>
      <c r="H91" s="11">
        <v>6.7274385416659008</v>
      </c>
      <c r="I91" s="11">
        <v>-108.56088663563</v>
      </c>
    </row>
    <row r="92" spans="1:9" x14ac:dyDescent="0.35">
      <c r="A92" s="14">
        <v>81</v>
      </c>
      <c r="B92" s="11">
        <v>1107303</v>
      </c>
      <c r="C92" s="11" t="s">
        <v>220</v>
      </c>
      <c r="D92" s="11">
        <v>670204927</v>
      </c>
      <c r="E92" s="15">
        <v>2.1529041944295E-4</v>
      </c>
      <c r="F92" s="11">
        <v>0.43048128342246</v>
      </c>
      <c r="G92" s="11">
        <v>187</v>
      </c>
      <c r="H92" s="11">
        <v>6.726271694122901</v>
      </c>
      <c r="I92" s="11">
        <v>-96.310211134459706</v>
      </c>
    </row>
    <row r="93" spans="1:9" x14ac:dyDescent="0.35">
      <c r="A93" s="14">
        <v>82</v>
      </c>
      <c r="B93" s="11">
        <v>3064455</v>
      </c>
      <c r="C93" s="11" t="s">
        <v>220</v>
      </c>
      <c r="D93" s="11">
        <v>736044200</v>
      </c>
      <c r="E93" s="15">
        <v>2.3074997949439001E-4</v>
      </c>
      <c r="F93" s="11">
        <v>0.48663101604278097</v>
      </c>
      <c r="G93" s="11">
        <v>187</v>
      </c>
      <c r="H93" s="11">
        <v>6.6598969038413998</v>
      </c>
      <c r="I93" s="11">
        <v>-161.28073160012701</v>
      </c>
    </row>
    <row r="94" spans="1:9" x14ac:dyDescent="0.35">
      <c r="A94" s="14">
        <v>83</v>
      </c>
      <c r="B94" s="11">
        <v>1863181</v>
      </c>
      <c r="C94" s="11" t="s">
        <v>220</v>
      </c>
      <c r="D94" s="11">
        <v>210232340</v>
      </c>
      <c r="E94" s="15">
        <v>3.3246480153685699E-4</v>
      </c>
      <c r="F94" s="11">
        <v>0.40106951871657798</v>
      </c>
      <c r="G94" s="11">
        <v>187</v>
      </c>
      <c r="H94" s="11">
        <v>6.3117286609981003</v>
      </c>
      <c r="I94" s="11">
        <v>90.176418746270699</v>
      </c>
    </row>
    <row r="95" spans="1:9" x14ac:dyDescent="0.35">
      <c r="A95" s="14">
        <v>84</v>
      </c>
      <c r="B95" s="11">
        <v>1039595</v>
      </c>
      <c r="C95" s="11" t="s">
        <v>220</v>
      </c>
      <c r="D95" s="11">
        <v>589323707</v>
      </c>
      <c r="E95" s="15">
        <v>3.8336234791713102E-4</v>
      </c>
      <c r="F95" s="11">
        <v>0.37165775401069501</v>
      </c>
      <c r="G95" s="11">
        <v>187</v>
      </c>
      <c r="H95" s="11">
        <v>6.1765636698035999</v>
      </c>
      <c r="I95" s="11">
        <v>98.854278687910707</v>
      </c>
    </row>
    <row r="96" spans="1:9" x14ac:dyDescent="0.35">
      <c r="A96" s="14">
        <v>85</v>
      </c>
      <c r="B96" s="11">
        <v>1148814</v>
      </c>
      <c r="C96" s="11" t="s">
        <v>220</v>
      </c>
      <c r="D96" s="11">
        <v>57851415</v>
      </c>
      <c r="E96" s="15">
        <v>3.8955377574444698E-4</v>
      </c>
      <c r="F96" s="11">
        <v>0.35026737967914401</v>
      </c>
      <c r="G96" s="11">
        <v>187</v>
      </c>
      <c r="H96" s="11">
        <v>6.1613841218393004</v>
      </c>
      <c r="I96" s="11">
        <v>-105.069798399593</v>
      </c>
    </row>
    <row r="97" spans="1:9" x14ac:dyDescent="0.35">
      <c r="A97" s="14">
        <v>86</v>
      </c>
      <c r="B97" s="11">
        <v>4007968</v>
      </c>
      <c r="C97" s="11" t="s">
        <v>220</v>
      </c>
      <c r="D97" s="11">
        <v>57851481</v>
      </c>
      <c r="E97" s="15">
        <v>3.9355628542598302E-4</v>
      </c>
      <c r="F97" s="11">
        <v>0.31550802139037398</v>
      </c>
      <c r="G97" s="11">
        <v>187</v>
      </c>
      <c r="H97" s="11">
        <v>6.1517014320326</v>
      </c>
      <c r="I97" s="11">
        <v>92.514174348429407</v>
      </c>
    </row>
    <row r="98" spans="1:9" x14ac:dyDescent="0.35">
      <c r="A98" s="14">
        <v>87</v>
      </c>
      <c r="B98" s="11">
        <v>1692398</v>
      </c>
      <c r="C98" s="11" t="s">
        <v>220</v>
      </c>
      <c r="D98" s="11">
        <v>203103280</v>
      </c>
      <c r="E98" s="15">
        <v>4.1818535255538702E-4</v>
      </c>
      <c r="F98" s="11">
        <v>0.26737967914438499</v>
      </c>
      <c r="G98" s="11">
        <v>187</v>
      </c>
      <c r="H98" s="11">
        <v>6.094243222072901</v>
      </c>
      <c r="I98" s="11">
        <v>-103.072585844803</v>
      </c>
    </row>
    <row r="99" spans="1:9" x14ac:dyDescent="0.35">
      <c r="A99" s="14">
        <v>88</v>
      </c>
      <c r="B99" s="11">
        <v>1126405</v>
      </c>
      <c r="C99" s="11" t="s">
        <v>220</v>
      </c>
      <c r="D99" s="11">
        <v>604438612</v>
      </c>
      <c r="E99" s="15">
        <v>5.6223960668418398E-4</v>
      </c>
      <c r="F99" s="11">
        <v>0.44919786096256697</v>
      </c>
      <c r="G99" s="11">
        <v>187</v>
      </c>
      <c r="H99" s="11">
        <v>5.8150171601254987</v>
      </c>
      <c r="I99" s="11">
        <v>94.899716639652496</v>
      </c>
    </row>
    <row r="100" spans="1:9" x14ac:dyDescent="0.35">
      <c r="A100" s="14">
        <v>89</v>
      </c>
      <c r="B100" s="11">
        <v>1105465</v>
      </c>
      <c r="C100" s="11" t="s">
        <v>220</v>
      </c>
      <c r="D100" s="11">
        <v>738463651</v>
      </c>
      <c r="E100" s="15">
        <v>5.8863020259846701E-4</v>
      </c>
      <c r="F100" s="11">
        <v>0.12299465240641699</v>
      </c>
      <c r="G100" s="11">
        <v>187</v>
      </c>
      <c r="H100" s="11">
        <v>5.7718923346868012</v>
      </c>
      <c r="I100" s="11">
        <v>167.24218724233199</v>
      </c>
    </row>
    <row r="101" spans="1:9" x14ac:dyDescent="0.35">
      <c r="A101" s="14">
        <v>90</v>
      </c>
      <c r="B101" s="11">
        <v>1232962</v>
      </c>
      <c r="C101" s="11" t="s">
        <v>220</v>
      </c>
      <c r="D101" s="11">
        <v>739052506</v>
      </c>
      <c r="E101" s="15">
        <v>7.2989121016907603E-4</v>
      </c>
      <c r="F101" s="11">
        <v>0.39839572192513401</v>
      </c>
      <c r="G101" s="11">
        <v>187</v>
      </c>
      <c r="H101" s="11">
        <v>5.5701983801058006</v>
      </c>
      <c r="I101" s="11">
        <v>-143.56355483867699</v>
      </c>
    </row>
    <row r="102" spans="1:9" x14ac:dyDescent="0.35">
      <c r="A102" s="14">
        <v>91</v>
      </c>
      <c r="B102" s="11">
        <v>3024776</v>
      </c>
      <c r="C102" s="11" t="s">
        <v>220</v>
      </c>
      <c r="D102" s="11">
        <v>779813600</v>
      </c>
      <c r="E102" s="15">
        <v>7.5501358378592695E-4</v>
      </c>
      <c r="F102" s="11">
        <v>0.17379679144384999</v>
      </c>
      <c r="G102" s="11">
        <v>187</v>
      </c>
      <c r="H102" s="11">
        <v>5.5385472651598988</v>
      </c>
      <c r="I102" s="11">
        <v>-145.90309819800601</v>
      </c>
    </row>
    <row r="103" spans="1:9" x14ac:dyDescent="0.35">
      <c r="A103" s="14">
        <v>92</v>
      </c>
      <c r="B103" s="11">
        <v>1020809</v>
      </c>
      <c r="C103" s="11" t="s">
        <v>220</v>
      </c>
      <c r="D103" s="11">
        <v>674387286</v>
      </c>
      <c r="E103" s="15">
        <v>8.3329264007912698E-4</v>
      </c>
      <c r="F103" s="11">
        <v>0.37967914438502698</v>
      </c>
      <c r="G103" s="11">
        <v>187</v>
      </c>
      <c r="H103" s="11">
        <v>5.4464061657456018</v>
      </c>
      <c r="I103" s="11">
        <v>-93.997665563954101</v>
      </c>
    </row>
    <row r="104" spans="1:9" x14ac:dyDescent="0.35">
      <c r="A104" s="14">
        <v>93</v>
      </c>
      <c r="B104" s="11">
        <v>2252726</v>
      </c>
      <c r="C104" s="11" t="s">
        <v>220</v>
      </c>
      <c r="D104" s="11">
        <v>218301465</v>
      </c>
      <c r="E104" s="15">
        <v>9.4000138893988896E-4</v>
      </c>
      <c r="F104" s="11">
        <v>0.27272727272727298</v>
      </c>
      <c r="G104" s="11">
        <v>187</v>
      </c>
      <c r="H104" s="11">
        <v>5.3341169825335992</v>
      </c>
      <c r="I104" s="11">
        <v>96.8872337736248</v>
      </c>
    </row>
    <row r="105" spans="1:9" x14ac:dyDescent="0.35">
      <c r="A105" s="14">
        <v>94</v>
      </c>
      <c r="B105" s="11">
        <v>4910133</v>
      </c>
      <c r="C105" s="11" t="s">
        <v>221</v>
      </c>
      <c r="D105" s="11">
        <v>498791197</v>
      </c>
      <c r="E105" s="15">
        <v>2.48549329988984E-6</v>
      </c>
      <c r="F105" s="11">
        <v>7.4866310160427801E-2</v>
      </c>
      <c r="G105" s="11">
        <v>187</v>
      </c>
      <c r="H105" s="11">
        <v>11.156157196675002</v>
      </c>
      <c r="I105" s="11">
        <v>291.44033765780102</v>
      </c>
    </row>
    <row r="106" spans="1:9" x14ac:dyDescent="0.35">
      <c r="A106" s="14">
        <v>95</v>
      </c>
      <c r="B106" s="11">
        <v>1103038</v>
      </c>
      <c r="C106" s="11" t="s">
        <v>221</v>
      </c>
      <c r="D106" s="11">
        <v>519052546</v>
      </c>
      <c r="E106" s="15">
        <v>7.9878434626652702E-6</v>
      </c>
      <c r="F106" s="11">
        <v>5.61497326203209E-2</v>
      </c>
      <c r="G106" s="11">
        <v>187</v>
      </c>
      <c r="H106" s="11">
        <v>9.9681461655526</v>
      </c>
      <c r="I106" s="11">
        <v>290.423126759772</v>
      </c>
    </row>
    <row r="107" spans="1:9" x14ac:dyDescent="0.35">
      <c r="A107" s="14">
        <v>96</v>
      </c>
      <c r="B107" s="11">
        <v>1128688</v>
      </c>
      <c r="C107" s="11" t="s">
        <v>221</v>
      </c>
      <c r="D107" s="11">
        <v>396339663</v>
      </c>
      <c r="E107" s="15">
        <v>1.3463131195971401E-5</v>
      </c>
      <c r="F107" s="11">
        <v>3.7433155080213901E-2</v>
      </c>
      <c r="G107" s="11">
        <v>187</v>
      </c>
      <c r="H107" s="11">
        <v>9.4433091372877005</v>
      </c>
      <c r="I107" s="11">
        <v>-414.78585101034298</v>
      </c>
    </row>
    <row r="108" spans="1:9" x14ac:dyDescent="0.35">
      <c r="A108" s="14">
        <v>97</v>
      </c>
      <c r="B108" s="11">
        <v>3953334</v>
      </c>
      <c r="C108" s="11" t="s">
        <v>221</v>
      </c>
      <c r="D108" s="11">
        <v>632445879</v>
      </c>
      <c r="E108" s="15">
        <v>4.2665049589019698E-5</v>
      </c>
      <c r="F108" s="11">
        <v>6.4171122994652399E-2</v>
      </c>
      <c r="G108" s="11">
        <v>187</v>
      </c>
      <c r="H108" s="11">
        <v>8.2981229005706005</v>
      </c>
      <c r="I108" s="11">
        <v>330.36946080550098</v>
      </c>
    </row>
    <row r="109" spans="1:9" x14ac:dyDescent="0.35">
      <c r="A109" s="14">
        <v>98</v>
      </c>
      <c r="B109" s="11">
        <v>1863500</v>
      </c>
      <c r="C109" s="11" t="s">
        <v>221</v>
      </c>
      <c r="D109" s="11">
        <v>525507275</v>
      </c>
      <c r="E109" s="15">
        <v>5.2440577210017101E-5</v>
      </c>
      <c r="F109" s="11">
        <v>0.14973262032085599</v>
      </c>
      <c r="G109" s="11">
        <v>187</v>
      </c>
      <c r="H109" s="11">
        <v>8.0954435359758001</v>
      </c>
      <c r="I109" s="11">
        <v>-208.27727317680501</v>
      </c>
    </row>
    <row r="110" spans="1:9" x14ac:dyDescent="0.35">
      <c r="A110" s="14">
        <v>99</v>
      </c>
      <c r="B110" s="11">
        <v>994213</v>
      </c>
      <c r="C110" s="11" t="s">
        <v>221</v>
      </c>
      <c r="D110" s="11">
        <v>515223343</v>
      </c>
      <c r="E110" s="15">
        <v>9.5511512153710596E-5</v>
      </c>
      <c r="F110" s="11">
        <v>0.20588235294117699</v>
      </c>
      <c r="G110" s="11">
        <v>187</v>
      </c>
      <c r="H110" s="11">
        <v>7.5102175763794996</v>
      </c>
      <c r="I110" s="11">
        <v>-177.44203912824699</v>
      </c>
    </row>
    <row r="111" spans="1:9" x14ac:dyDescent="0.35">
      <c r="A111" s="14">
        <v>100</v>
      </c>
      <c r="B111" s="11">
        <v>989465</v>
      </c>
      <c r="C111" s="11" t="s">
        <v>221</v>
      </c>
      <c r="D111" s="11">
        <v>9918086</v>
      </c>
      <c r="E111" s="15">
        <v>1.20403479688203E-4</v>
      </c>
      <c r="F111" s="11">
        <v>0.14705882352941199</v>
      </c>
      <c r="G111" s="11">
        <v>187</v>
      </c>
      <c r="H111" s="11">
        <v>7.2857052103408009</v>
      </c>
      <c r="I111" s="11">
        <v>-217.03247842613899</v>
      </c>
    </row>
    <row r="112" spans="1:9" x14ac:dyDescent="0.35">
      <c r="A112" s="14">
        <v>101</v>
      </c>
      <c r="B112" s="11">
        <v>1006951</v>
      </c>
      <c r="C112" s="11" t="s">
        <v>221</v>
      </c>
      <c r="D112" s="11">
        <v>34113981</v>
      </c>
      <c r="E112" s="15">
        <v>1.20533101843339E-4</v>
      </c>
      <c r="F112" s="11">
        <v>0.32887700534759401</v>
      </c>
      <c r="G112" s="11">
        <v>187</v>
      </c>
      <c r="H112" s="11">
        <v>7.284664209938799</v>
      </c>
      <c r="I112" s="11">
        <v>-101.25119863875101</v>
      </c>
    </row>
    <row r="113" spans="1:9" x14ac:dyDescent="0.35">
      <c r="A113" s="14">
        <v>102</v>
      </c>
      <c r="B113" s="11">
        <v>1095108</v>
      </c>
      <c r="C113" s="11" t="s">
        <v>221</v>
      </c>
      <c r="D113" s="11">
        <v>558650821</v>
      </c>
      <c r="E113" s="15">
        <v>2.4238419341647801E-4</v>
      </c>
      <c r="F113" s="11">
        <v>0.31818181818181801</v>
      </c>
      <c r="G113" s="11">
        <v>187</v>
      </c>
      <c r="H113" s="11">
        <v>6.6128660522692009</v>
      </c>
      <c r="I113" s="11">
        <v>182.69243015962701</v>
      </c>
    </row>
    <row r="114" spans="1:9" x14ac:dyDescent="0.35">
      <c r="A114" s="14">
        <v>103</v>
      </c>
      <c r="B114" s="11">
        <v>1696160</v>
      </c>
      <c r="C114" s="11" t="s">
        <v>221</v>
      </c>
      <c r="D114" s="11">
        <v>638652585</v>
      </c>
      <c r="E114" s="15">
        <v>2.6001663230454299E-4</v>
      </c>
      <c r="F114" s="11">
        <v>4.2780748663101602E-2</v>
      </c>
      <c r="G114" s="11">
        <v>187</v>
      </c>
      <c r="H114" s="11">
        <v>6.5457984059180987</v>
      </c>
      <c r="I114" s="11">
        <v>-354.696888957353</v>
      </c>
    </row>
    <row r="115" spans="1:9" x14ac:dyDescent="0.35">
      <c r="A115" s="14">
        <v>104</v>
      </c>
      <c r="B115" s="11">
        <v>4262222</v>
      </c>
      <c r="C115" s="11" t="s">
        <v>221</v>
      </c>
      <c r="D115" s="11">
        <v>9194773</v>
      </c>
      <c r="E115" s="15">
        <v>2.7273012470622999E-4</v>
      </c>
      <c r="F115" s="11">
        <v>0.13903743315507999</v>
      </c>
      <c r="G115" s="11">
        <v>187</v>
      </c>
      <c r="H115" s="11">
        <v>6.5002542882128003</v>
      </c>
      <c r="I115" s="11">
        <v>229.51322859435501</v>
      </c>
    </row>
    <row r="116" spans="1:9" x14ac:dyDescent="0.35">
      <c r="A116" s="14">
        <v>105</v>
      </c>
      <c r="B116" s="11">
        <v>2258685</v>
      </c>
      <c r="C116" s="11" t="s">
        <v>221</v>
      </c>
      <c r="D116" s="11">
        <v>32324736</v>
      </c>
      <c r="E116" s="15">
        <v>4.2132020066914199E-4</v>
      </c>
      <c r="F116" s="11">
        <v>0.13368983957219299</v>
      </c>
      <c r="G116" s="11">
        <v>187</v>
      </c>
      <c r="H116" s="11">
        <v>6.0871784183669009</v>
      </c>
      <c r="I116" s="11">
        <v>-198.499706029496</v>
      </c>
    </row>
    <row r="117" spans="1:9" x14ac:dyDescent="0.35">
      <c r="A117" s="14">
        <v>106</v>
      </c>
      <c r="B117" s="11">
        <v>1101074</v>
      </c>
      <c r="C117" s="11" t="s">
        <v>221</v>
      </c>
      <c r="D117" s="11">
        <v>5422937</v>
      </c>
      <c r="E117" s="15">
        <v>6.5746322367911305E-4</v>
      </c>
      <c r="F117" s="11">
        <v>0.17914438502673799</v>
      </c>
      <c r="G117" s="11">
        <v>187</v>
      </c>
      <c r="H117" s="11">
        <v>5.6680831078662006</v>
      </c>
      <c r="I117" s="11">
        <v>-185.43540004002</v>
      </c>
    </row>
    <row r="118" spans="1:9" x14ac:dyDescent="0.35">
      <c r="A118" s="14">
        <v>107</v>
      </c>
      <c r="B118" s="11">
        <v>4990815</v>
      </c>
      <c r="C118" s="11" t="s">
        <v>221</v>
      </c>
      <c r="D118" s="11">
        <v>546722988</v>
      </c>
      <c r="E118" s="15">
        <v>6.7885847897295598E-4</v>
      </c>
      <c r="F118" s="11">
        <v>0.21657754010695199</v>
      </c>
      <c r="G118" s="11">
        <v>187</v>
      </c>
      <c r="H118" s="11">
        <v>5.6380662434516005</v>
      </c>
      <c r="I118" s="11">
        <v>173.14478578470201</v>
      </c>
    </row>
    <row r="119" spans="1:9" x14ac:dyDescent="0.35">
      <c r="A119" s="14">
        <v>108</v>
      </c>
      <c r="B119" s="11">
        <v>1091041</v>
      </c>
      <c r="C119" s="11" t="s">
        <v>221</v>
      </c>
      <c r="D119" s="11">
        <v>138875511</v>
      </c>
      <c r="E119" s="15">
        <v>7.7295117476652397E-4</v>
      </c>
      <c r="F119" s="11">
        <v>3.4759358288770102E-2</v>
      </c>
      <c r="G119" s="11">
        <v>187</v>
      </c>
      <c r="H119" s="11">
        <v>5.5165990375525</v>
      </c>
      <c r="I119" s="11">
        <v>360.83058624621498</v>
      </c>
    </row>
    <row r="120" spans="1:9" x14ac:dyDescent="0.35">
      <c r="A120" s="14">
        <v>109</v>
      </c>
      <c r="B120" s="11">
        <v>1036899</v>
      </c>
      <c r="C120" s="11" t="s">
        <v>221</v>
      </c>
      <c r="D120" s="11">
        <v>37305990</v>
      </c>
      <c r="E120" s="15">
        <v>9.7489690962473702E-4</v>
      </c>
      <c r="F120" s="11">
        <v>0.39839572192513401</v>
      </c>
      <c r="G120" s="11">
        <v>187</v>
      </c>
      <c r="H120" s="11">
        <v>5.3002057642781013</v>
      </c>
      <c r="I120" s="11">
        <v>-86.026323921858904</v>
      </c>
    </row>
    <row r="121" spans="1:9" x14ac:dyDescent="0.35">
      <c r="A121" s="14">
        <v>110</v>
      </c>
      <c r="B121" s="11">
        <v>1204184</v>
      </c>
      <c r="C121" s="11" t="s">
        <v>222</v>
      </c>
      <c r="D121" s="11">
        <v>629186250</v>
      </c>
      <c r="E121" s="15">
        <v>3.1571688949252501E-6</v>
      </c>
      <c r="F121" s="11">
        <v>0.26203208556149699</v>
      </c>
      <c r="G121" s="11">
        <v>187</v>
      </c>
      <c r="H121" s="11">
        <v>10.911150749112601</v>
      </c>
      <c r="I121" s="11">
        <v>-174.72633953971501</v>
      </c>
    </row>
    <row r="122" spans="1:9" x14ac:dyDescent="0.35">
      <c r="A122" s="14">
        <v>111</v>
      </c>
      <c r="B122" s="11">
        <v>3951116</v>
      </c>
      <c r="C122" s="11" t="s">
        <v>222</v>
      </c>
      <c r="D122" s="11">
        <v>696319193</v>
      </c>
      <c r="E122" s="15">
        <v>6.6473487168560496E-5</v>
      </c>
      <c r="F122" s="11">
        <v>0.20588235294117599</v>
      </c>
      <c r="G122" s="11">
        <v>187</v>
      </c>
      <c r="H122" s="11">
        <v>7.8633083045782008</v>
      </c>
      <c r="I122" s="11">
        <v>144.82421531328001</v>
      </c>
    </row>
    <row r="123" spans="1:9" x14ac:dyDescent="0.35">
      <c r="A123" s="14">
        <v>112</v>
      </c>
      <c r="B123" s="11">
        <v>3954869</v>
      </c>
      <c r="C123" s="11" t="s">
        <v>222</v>
      </c>
      <c r="D123" s="11">
        <v>12550424</v>
      </c>
      <c r="E123" s="15">
        <v>9.2843058950217299E-5</v>
      </c>
      <c r="F123" s="11">
        <v>0.419786096256685</v>
      </c>
      <c r="G123" s="11">
        <v>187</v>
      </c>
      <c r="H123" s="11">
        <v>7.537746439655499</v>
      </c>
      <c r="I123" s="11">
        <v>107.357064905993</v>
      </c>
    </row>
    <row r="124" spans="1:9" x14ac:dyDescent="0.35">
      <c r="A124" s="14">
        <v>113</v>
      </c>
      <c r="B124" s="11">
        <v>5970957</v>
      </c>
      <c r="C124" s="11" t="s">
        <v>222</v>
      </c>
      <c r="D124" s="11">
        <v>622141526</v>
      </c>
      <c r="E124" s="15">
        <v>2.2996877565833199E-4</v>
      </c>
      <c r="F124" s="11">
        <v>0.23529411764705899</v>
      </c>
      <c r="G124" s="11">
        <v>187</v>
      </c>
      <c r="H124" s="11">
        <v>6.6631408791917011</v>
      </c>
      <c r="I124" s="11">
        <v>140.595607853205</v>
      </c>
    </row>
    <row r="125" spans="1:9" x14ac:dyDescent="0.35">
      <c r="A125" s="14">
        <v>114</v>
      </c>
      <c r="B125" s="11">
        <v>1109698</v>
      </c>
      <c r="C125" s="11" t="s">
        <v>222</v>
      </c>
      <c r="D125" s="11">
        <v>13443510</v>
      </c>
      <c r="E125" s="15">
        <v>3.7469191023584402E-4</v>
      </c>
      <c r="F125" s="11">
        <v>0.34759358288769998</v>
      </c>
      <c r="G125" s="11">
        <v>187</v>
      </c>
      <c r="H125" s="11">
        <v>6.1982462631301996</v>
      </c>
      <c r="I125" s="11">
        <v>-132.28058314657301</v>
      </c>
    </row>
    <row r="126" spans="1:9" x14ac:dyDescent="0.35">
      <c r="A126" s="14">
        <v>115</v>
      </c>
      <c r="B126" s="11">
        <v>4992547</v>
      </c>
      <c r="C126" s="11" t="s">
        <v>222</v>
      </c>
      <c r="D126" s="11">
        <v>611132497</v>
      </c>
      <c r="E126" s="15">
        <v>4.5441898884456E-4</v>
      </c>
      <c r="F126" s="11">
        <v>6.1497326203208601E-2</v>
      </c>
      <c r="G126" s="11">
        <v>187</v>
      </c>
      <c r="H126" s="11">
        <v>6.0156955445350988</v>
      </c>
      <c r="I126" s="11">
        <v>-245.71633681095199</v>
      </c>
    </row>
    <row r="127" spans="1:9" x14ac:dyDescent="0.35">
      <c r="A127" s="14">
        <v>116</v>
      </c>
      <c r="B127" s="11">
        <v>3028597</v>
      </c>
      <c r="C127" s="11" t="s">
        <v>222</v>
      </c>
      <c r="D127" s="11">
        <v>722642841</v>
      </c>
      <c r="E127" s="15">
        <v>4.7583195209909799E-4</v>
      </c>
      <c r="F127" s="11">
        <v>0.25401069518716601</v>
      </c>
      <c r="G127" s="11">
        <v>187</v>
      </c>
      <c r="H127" s="11">
        <v>5.9722245188788996</v>
      </c>
      <c r="I127" s="11">
        <v>99.440367933903005</v>
      </c>
    </row>
    <row r="128" spans="1:9" x14ac:dyDescent="0.35">
      <c r="A128" s="14">
        <v>117</v>
      </c>
      <c r="B128" s="11">
        <v>1150932</v>
      </c>
      <c r="C128" s="11" t="s">
        <v>222</v>
      </c>
      <c r="D128" s="11">
        <v>16239640</v>
      </c>
      <c r="E128" s="15">
        <v>6.0600831150992495E-4</v>
      </c>
      <c r="F128" s="11">
        <v>0.17112299465240599</v>
      </c>
      <c r="G128" s="11">
        <v>187</v>
      </c>
      <c r="H128" s="11">
        <v>5.7445585525676996</v>
      </c>
      <c r="I128" s="11">
        <v>-175.905177035886</v>
      </c>
    </row>
    <row r="129" spans="1:9" x14ac:dyDescent="0.35">
      <c r="A129" s="14">
        <v>118</v>
      </c>
      <c r="B129" s="11">
        <v>1003923</v>
      </c>
      <c r="C129" s="11" t="s">
        <v>223</v>
      </c>
      <c r="D129" s="11">
        <v>1295732</v>
      </c>
      <c r="E129" s="15">
        <v>2.1000311700101901E-7</v>
      </c>
      <c r="F129" s="11">
        <v>0.32352941176470601</v>
      </c>
      <c r="G129" s="11">
        <v>187</v>
      </c>
      <c r="H129" s="11">
        <v>13.7340438703287</v>
      </c>
      <c r="I129" s="11">
        <v>180.49395027132999</v>
      </c>
    </row>
    <row r="130" spans="1:9" x14ac:dyDescent="0.35">
      <c r="A130" s="14">
        <v>119</v>
      </c>
      <c r="B130" s="11">
        <v>1037234</v>
      </c>
      <c r="C130" s="11" t="s">
        <v>223</v>
      </c>
      <c r="D130" s="11">
        <v>681714448</v>
      </c>
      <c r="E130" s="15">
        <v>3.1422950091906798E-7</v>
      </c>
      <c r="F130" s="11">
        <v>0.10695187165775399</v>
      </c>
      <c r="G130" s="11">
        <v>187</v>
      </c>
      <c r="H130" s="11">
        <v>13.307862308157798</v>
      </c>
      <c r="I130" s="11">
        <v>-208.300742648945</v>
      </c>
    </row>
    <row r="131" spans="1:9" x14ac:dyDescent="0.35">
      <c r="A131" s="14">
        <v>120</v>
      </c>
      <c r="B131" s="11">
        <v>3026467</v>
      </c>
      <c r="C131" s="11" t="s">
        <v>223</v>
      </c>
      <c r="D131" s="11">
        <v>138147411</v>
      </c>
      <c r="E131" s="15">
        <v>1.27805754781839E-6</v>
      </c>
      <c r="F131" s="11">
        <v>0.18449197860962599</v>
      </c>
      <c r="G131" s="11">
        <v>187</v>
      </c>
      <c r="H131" s="11">
        <v>11.841667762021901</v>
      </c>
      <c r="I131" s="11">
        <v>172.68129887370301</v>
      </c>
    </row>
    <row r="132" spans="1:9" x14ac:dyDescent="0.35">
      <c r="A132" s="14">
        <v>121</v>
      </c>
      <c r="B132" s="11">
        <v>1153735</v>
      </c>
      <c r="C132" s="11" t="s">
        <v>223</v>
      </c>
      <c r="D132" s="11">
        <v>549392383</v>
      </c>
      <c r="E132" s="15">
        <v>4.1468262155096197E-6</v>
      </c>
      <c r="F132" s="11">
        <v>3.20855614973262E-2</v>
      </c>
      <c r="G132" s="11">
        <v>187</v>
      </c>
      <c r="H132" s="11">
        <v>10.6328632965733</v>
      </c>
      <c r="I132" s="11">
        <v>-444.23756731084097</v>
      </c>
    </row>
    <row r="133" spans="1:9" x14ac:dyDescent="0.35">
      <c r="A133" s="14">
        <v>122</v>
      </c>
      <c r="B133" s="11">
        <v>5411850</v>
      </c>
      <c r="C133" s="11" t="s">
        <v>223</v>
      </c>
      <c r="D133" s="11">
        <v>684334097</v>
      </c>
      <c r="E133" s="15">
        <v>6.8323356314313896E-6</v>
      </c>
      <c r="F133" s="11">
        <v>8.5561497326203204E-2</v>
      </c>
      <c r="G133" s="11">
        <v>187</v>
      </c>
      <c r="H133" s="11">
        <v>10.126014511169801</v>
      </c>
      <c r="I133" s="11">
        <v>-300.43539957721799</v>
      </c>
    </row>
    <row r="134" spans="1:9" x14ac:dyDescent="0.35">
      <c r="A134" s="14">
        <v>123</v>
      </c>
      <c r="B134" s="11">
        <v>3064675</v>
      </c>
      <c r="C134" s="11" t="s">
        <v>223</v>
      </c>
      <c r="D134" s="11">
        <v>22642491</v>
      </c>
      <c r="E134" s="15">
        <v>7.1563152222348297E-6</v>
      </c>
      <c r="F134" s="11">
        <v>0.17914438502673799</v>
      </c>
      <c r="G134" s="11">
        <v>187</v>
      </c>
      <c r="H134" s="11">
        <v>10.079170288683301</v>
      </c>
      <c r="I134" s="11">
        <v>151.17668124535899</v>
      </c>
    </row>
    <row r="135" spans="1:9" x14ac:dyDescent="0.35">
      <c r="A135" s="14">
        <v>124</v>
      </c>
      <c r="B135" s="11">
        <v>2268570</v>
      </c>
      <c r="C135" s="11" t="s">
        <v>223</v>
      </c>
      <c r="D135" s="11">
        <v>841026732</v>
      </c>
      <c r="E135" s="15">
        <v>2.4930527786577999E-5</v>
      </c>
      <c r="F135" s="11">
        <v>0.25668449197860999</v>
      </c>
      <c r="G135" s="11">
        <v>187</v>
      </c>
      <c r="H135" s="11">
        <v>8.8290645599327</v>
      </c>
      <c r="I135" s="11">
        <v>-144.60698762402001</v>
      </c>
    </row>
    <row r="136" spans="1:9" x14ac:dyDescent="0.35">
      <c r="A136" s="14">
        <v>125</v>
      </c>
      <c r="B136" s="11">
        <v>997119</v>
      </c>
      <c r="C136" s="11" t="s">
        <v>223</v>
      </c>
      <c r="D136" s="11">
        <v>140498898</v>
      </c>
      <c r="E136" s="15">
        <v>3.00757201120616E-5</v>
      </c>
      <c r="F136" s="11">
        <v>0.26203208556149699</v>
      </c>
      <c r="G136" s="11">
        <v>187</v>
      </c>
      <c r="H136" s="11">
        <v>8.6431528310691004</v>
      </c>
      <c r="I136" s="11">
        <v>146.42234171195901</v>
      </c>
    </row>
    <row r="137" spans="1:9" x14ac:dyDescent="0.35">
      <c r="A137" s="14">
        <v>126</v>
      </c>
      <c r="B137" s="11">
        <v>1010250</v>
      </c>
      <c r="C137" s="11" t="s">
        <v>223</v>
      </c>
      <c r="D137" s="11">
        <v>82158470</v>
      </c>
      <c r="E137" s="15">
        <v>5.5975396396900403E-5</v>
      </c>
      <c r="F137" s="11">
        <v>0.10962566844919799</v>
      </c>
      <c r="G137" s="11">
        <v>187</v>
      </c>
      <c r="H137" s="11">
        <v>8.0314955514220987</v>
      </c>
      <c r="I137" s="11">
        <v>-163.042553513211</v>
      </c>
    </row>
    <row r="138" spans="1:9" x14ac:dyDescent="0.35">
      <c r="A138" s="14">
        <v>127</v>
      </c>
      <c r="B138" s="11">
        <v>4991340</v>
      </c>
      <c r="C138" s="11" t="s">
        <v>223</v>
      </c>
      <c r="D138" s="11">
        <v>23311498</v>
      </c>
      <c r="E138" s="15">
        <v>1.09231173676827E-4</v>
      </c>
      <c r="F138" s="11">
        <v>0.23262032085561499</v>
      </c>
      <c r="G138" s="11">
        <v>187</v>
      </c>
      <c r="H138" s="11">
        <v>7.3799995211803999</v>
      </c>
      <c r="I138" s="11">
        <v>-136.037980171859</v>
      </c>
    </row>
    <row r="139" spans="1:9" x14ac:dyDescent="0.35">
      <c r="A139" s="14">
        <v>128</v>
      </c>
      <c r="B139" s="11">
        <v>1093780</v>
      </c>
      <c r="C139" s="11" t="s">
        <v>223</v>
      </c>
      <c r="D139" s="11">
        <v>81402789</v>
      </c>
      <c r="E139" s="15">
        <v>1.12500326167434E-4</v>
      </c>
      <c r="F139" s="11">
        <v>0.13101604278074899</v>
      </c>
      <c r="G139" s="11">
        <v>187</v>
      </c>
      <c r="H139" s="11">
        <v>7.3514284912713999</v>
      </c>
      <c r="I139" s="11">
        <v>-161.92071710222601</v>
      </c>
    </row>
    <row r="140" spans="1:9" x14ac:dyDescent="0.35">
      <c r="A140" s="14">
        <v>129</v>
      </c>
      <c r="B140" s="11">
        <v>1079551</v>
      </c>
      <c r="C140" s="11" t="s">
        <v>223</v>
      </c>
      <c r="D140" s="11">
        <v>4503685</v>
      </c>
      <c r="E140" s="15">
        <v>1.5776237644987901E-4</v>
      </c>
      <c r="F140" s="11">
        <v>0.40909090909090901</v>
      </c>
      <c r="G140" s="11">
        <v>187</v>
      </c>
      <c r="H140" s="11">
        <v>7.0248525763564995</v>
      </c>
      <c r="I140" s="11">
        <v>-103.243541913502</v>
      </c>
    </row>
    <row r="141" spans="1:9" x14ac:dyDescent="0.35">
      <c r="A141" s="14">
        <v>130</v>
      </c>
      <c r="B141" s="11">
        <v>2260135</v>
      </c>
      <c r="C141" s="11" t="s">
        <v>223</v>
      </c>
      <c r="D141" s="11">
        <v>847236986</v>
      </c>
      <c r="E141" s="15">
        <v>1.59837918302627E-4</v>
      </c>
      <c r="F141" s="11">
        <v>0.25133689839572199</v>
      </c>
      <c r="G141" s="11">
        <v>187</v>
      </c>
      <c r="H141" s="11">
        <v>7.0122671823278999</v>
      </c>
      <c r="I141" s="11">
        <v>129.06452937068499</v>
      </c>
    </row>
    <row r="142" spans="1:9" x14ac:dyDescent="0.35">
      <c r="A142" s="14">
        <v>131</v>
      </c>
      <c r="B142" s="11">
        <v>3064867</v>
      </c>
      <c r="C142" s="11" t="s">
        <v>223</v>
      </c>
      <c r="D142" s="11">
        <v>840077167</v>
      </c>
      <c r="E142" s="15">
        <v>1.8849563843309199E-4</v>
      </c>
      <c r="F142" s="11">
        <v>0.18983957219251299</v>
      </c>
      <c r="G142" s="11">
        <v>187</v>
      </c>
      <c r="H142" s="11">
        <v>6.8537184322345013</v>
      </c>
      <c r="I142" s="11">
        <v>-128.95984131417899</v>
      </c>
    </row>
    <row r="143" spans="1:9" x14ac:dyDescent="0.35">
      <c r="A143" s="14">
        <v>132</v>
      </c>
      <c r="B143" s="11">
        <v>3024566</v>
      </c>
      <c r="C143" s="11" t="s">
        <v>223</v>
      </c>
      <c r="D143" s="11">
        <v>595651052</v>
      </c>
      <c r="E143" s="15">
        <v>1.9746595673604799E-4</v>
      </c>
      <c r="F143" s="11">
        <v>0.441176470588235</v>
      </c>
      <c r="G143" s="11">
        <v>187</v>
      </c>
      <c r="H143" s="11">
        <v>6.8091048874346001</v>
      </c>
      <c r="I143" s="11">
        <v>111.273156985591</v>
      </c>
    </row>
    <row r="144" spans="1:9" x14ac:dyDescent="0.35">
      <c r="A144" s="14">
        <v>133</v>
      </c>
      <c r="B144" s="11">
        <v>982332</v>
      </c>
      <c r="C144" s="11" t="s">
        <v>223</v>
      </c>
      <c r="D144" s="11">
        <v>834778406</v>
      </c>
      <c r="E144" s="15">
        <v>2.0538842199034101E-4</v>
      </c>
      <c r="F144" s="11">
        <v>0.30748663101604301</v>
      </c>
      <c r="G144" s="11">
        <v>187</v>
      </c>
      <c r="H144" s="11">
        <v>6.7713857216356006</v>
      </c>
      <c r="I144" s="11">
        <v>-108.635743433949</v>
      </c>
    </row>
    <row r="145" spans="1:9" x14ac:dyDescent="0.35">
      <c r="A145" s="14">
        <v>134</v>
      </c>
      <c r="B145" s="11">
        <v>1062024</v>
      </c>
      <c r="C145" s="11" t="s">
        <v>223</v>
      </c>
      <c r="D145" s="11">
        <v>217843640</v>
      </c>
      <c r="E145" s="15">
        <v>2.1009339426010301E-4</v>
      </c>
      <c r="F145" s="11">
        <v>9.8930481283422494E-2</v>
      </c>
      <c r="G145" s="11">
        <v>187</v>
      </c>
      <c r="H145" s="11">
        <v>6.7496798301368006</v>
      </c>
      <c r="I145" s="11">
        <v>163.44155612898899</v>
      </c>
    </row>
    <row r="146" spans="1:9" x14ac:dyDescent="0.35">
      <c r="A146" s="14">
        <v>135</v>
      </c>
      <c r="B146" s="11">
        <v>1157327</v>
      </c>
      <c r="C146" s="11" t="s">
        <v>223</v>
      </c>
      <c r="D146" s="11">
        <v>15021658</v>
      </c>
      <c r="E146" s="15">
        <v>2.3395363568333899E-4</v>
      </c>
      <c r="F146" s="11">
        <v>0.39304812834224601</v>
      </c>
      <c r="G146" s="11">
        <v>187</v>
      </c>
      <c r="H146" s="11">
        <v>6.6467095359280002</v>
      </c>
      <c r="I146" s="11">
        <v>129.23201649944099</v>
      </c>
    </row>
    <row r="147" spans="1:9" x14ac:dyDescent="0.35">
      <c r="A147" s="14">
        <v>136</v>
      </c>
      <c r="B147" s="11">
        <v>991168</v>
      </c>
      <c r="C147" s="11" t="s">
        <v>223</v>
      </c>
      <c r="D147" s="11">
        <v>839553562</v>
      </c>
      <c r="E147" s="15">
        <v>3.3356220295871697E-4</v>
      </c>
      <c r="F147" s="11">
        <v>0.35026737967914401</v>
      </c>
      <c r="G147" s="11">
        <v>187</v>
      </c>
      <c r="H147" s="11">
        <v>6.3085976523769984</v>
      </c>
      <c r="I147" s="11">
        <v>99.550288260126095</v>
      </c>
    </row>
    <row r="148" spans="1:9" x14ac:dyDescent="0.35">
      <c r="A148" s="14">
        <v>137</v>
      </c>
      <c r="B148" s="11">
        <v>1093886</v>
      </c>
      <c r="C148" s="11" t="s">
        <v>223</v>
      </c>
      <c r="D148" s="11">
        <v>844998905</v>
      </c>
      <c r="E148" s="15">
        <v>3.7260876948993203E-4</v>
      </c>
      <c r="F148" s="11">
        <v>0.15775401069518699</v>
      </c>
      <c r="G148" s="11">
        <v>187</v>
      </c>
      <c r="H148" s="11">
        <v>6.2035318483907007</v>
      </c>
      <c r="I148" s="11">
        <v>-125.019177632143</v>
      </c>
    </row>
    <row r="149" spans="1:9" x14ac:dyDescent="0.35">
      <c r="A149" s="14">
        <v>138</v>
      </c>
      <c r="B149" s="11">
        <v>1318889</v>
      </c>
      <c r="C149" s="11" t="s">
        <v>223</v>
      </c>
      <c r="D149" s="11">
        <v>426767140</v>
      </c>
      <c r="E149" s="15">
        <v>3.9823057367551802E-4</v>
      </c>
      <c r="F149" s="11">
        <v>0.11229946524064199</v>
      </c>
      <c r="G149" s="11">
        <v>187</v>
      </c>
      <c r="H149" s="11">
        <v>6.1405198377053996</v>
      </c>
      <c r="I149" s="11">
        <v>150.65661289971399</v>
      </c>
    </row>
    <row r="150" spans="1:9" x14ac:dyDescent="0.35">
      <c r="A150" s="14">
        <v>139</v>
      </c>
      <c r="B150" s="11">
        <v>5324663</v>
      </c>
      <c r="C150" s="11" t="s">
        <v>223</v>
      </c>
      <c r="D150" s="11">
        <v>773268424</v>
      </c>
      <c r="E150" s="15">
        <v>5.2177368312172803E-4</v>
      </c>
      <c r="F150" s="11">
        <v>8.8235294117647106E-2</v>
      </c>
      <c r="G150" s="11">
        <v>187</v>
      </c>
      <c r="H150" s="11">
        <v>5.8853251351737992</v>
      </c>
      <c r="I150" s="11">
        <v>178.49270910978501</v>
      </c>
    </row>
    <row r="151" spans="1:9" x14ac:dyDescent="0.35">
      <c r="A151" s="14">
        <v>140</v>
      </c>
      <c r="B151" s="11">
        <v>3022270</v>
      </c>
      <c r="C151" s="11" t="s">
        <v>223</v>
      </c>
      <c r="D151" s="11">
        <v>447183909</v>
      </c>
      <c r="E151" s="15">
        <v>5.4587708864059395E-4</v>
      </c>
      <c r="F151" s="11">
        <v>0.10695187165775399</v>
      </c>
      <c r="G151" s="11">
        <v>187</v>
      </c>
      <c r="H151" s="11">
        <v>5.8428046946277012</v>
      </c>
      <c r="I151" s="11">
        <v>143.81947390167099</v>
      </c>
    </row>
    <row r="152" spans="1:9" x14ac:dyDescent="0.35">
      <c r="A152" s="14">
        <v>141</v>
      </c>
      <c r="B152" s="11">
        <v>1146041</v>
      </c>
      <c r="C152" s="11" t="s">
        <v>223</v>
      </c>
      <c r="D152" s="11">
        <v>847239822</v>
      </c>
      <c r="E152" s="15">
        <v>5.9275232262851797E-4</v>
      </c>
      <c r="F152" s="11">
        <v>0.27005347593582901</v>
      </c>
      <c r="G152" s="11">
        <v>187</v>
      </c>
      <c r="H152" s="11">
        <v>5.7653349439025003</v>
      </c>
      <c r="I152" s="11">
        <v>-118.122958974158</v>
      </c>
    </row>
    <row r="153" spans="1:9" x14ac:dyDescent="0.35">
      <c r="A153" s="14">
        <v>142</v>
      </c>
      <c r="B153" s="11">
        <v>1000905</v>
      </c>
      <c r="C153" s="11" t="s">
        <v>223</v>
      </c>
      <c r="D153" s="11">
        <v>23307677</v>
      </c>
      <c r="E153" s="15">
        <v>5.9378687076570098E-4</v>
      </c>
      <c r="F153" s="11">
        <v>0.16042780748663099</v>
      </c>
      <c r="G153" s="11">
        <v>187</v>
      </c>
      <c r="H153" s="11">
        <v>5.7636965057253988</v>
      </c>
      <c r="I153" s="11">
        <v>135.06909542717199</v>
      </c>
    </row>
    <row r="154" spans="1:9" x14ac:dyDescent="0.35">
      <c r="A154" s="14">
        <v>143</v>
      </c>
      <c r="B154" s="11">
        <v>1230206</v>
      </c>
      <c r="C154" s="11" t="s">
        <v>223</v>
      </c>
      <c r="D154" s="11">
        <v>22235650</v>
      </c>
      <c r="E154" s="15">
        <v>6.2071394785002303E-4</v>
      </c>
      <c r="F154" s="11">
        <v>0.22192513368983999</v>
      </c>
      <c r="G154" s="11">
        <v>187</v>
      </c>
      <c r="H154" s="11">
        <v>5.7220457091357009</v>
      </c>
      <c r="I154" s="11">
        <v>-112.293058131322</v>
      </c>
    </row>
    <row r="155" spans="1:9" x14ac:dyDescent="0.35">
      <c r="A155" s="14">
        <v>144</v>
      </c>
      <c r="B155" s="11">
        <v>2279671</v>
      </c>
      <c r="C155" s="11" t="s">
        <v>223</v>
      </c>
      <c r="D155" s="11">
        <v>837065171</v>
      </c>
      <c r="E155" s="15">
        <v>6.6828810865782596E-4</v>
      </c>
      <c r="F155" s="11">
        <v>0.19251336898395699</v>
      </c>
      <c r="G155" s="11">
        <v>187</v>
      </c>
      <c r="H155" s="11">
        <v>5.6527735786575999</v>
      </c>
      <c r="I155" s="11">
        <v>-113.830652483428</v>
      </c>
    </row>
    <row r="156" spans="1:9" x14ac:dyDescent="0.35">
      <c r="A156" s="14">
        <v>145</v>
      </c>
      <c r="B156" s="11">
        <v>1129073</v>
      </c>
      <c r="C156" s="11" t="s">
        <v>223</v>
      </c>
      <c r="D156" s="11">
        <v>85120931</v>
      </c>
      <c r="E156" s="15">
        <v>7.0526656467468404E-4</v>
      </c>
      <c r="F156" s="11">
        <v>0.17647058823529399</v>
      </c>
      <c r="G156" s="11">
        <v>187</v>
      </c>
      <c r="H156" s="11">
        <v>5.6023203799132002</v>
      </c>
      <c r="I156" s="11">
        <v>128.27127711419899</v>
      </c>
    </row>
    <row r="157" spans="1:9" x14ac:dyDescent="0.35">
      <c r="A157" s="14">
        <v>146</v>
      </c>
      <c r="B157" s="11">
        <v>1129270</v>
      </c>
      <c r="C157" s="11" t="s">
        <v>223</v>
      </c>
      <c r="D157" s="11">
        <v>23149877</v>
      </c>
      <c r="E157" s="15">
        <v>7.97838730368553E-4</v>
      </c>
      <c r="F157" s="11">
        <v>0.31283422459893001</v>
      </c>
      <c r="G157" s="11">
        <v>187</v>
      </c>
      <c r="H157" s="11">
        <v>5.4869929461997007</v>
      </c>
      <c r="I157" s="11">
        <v>-113.980720297209</v>
      </c>
    </row>
    <row r="158" spans="1:9" x14ac:dyDescent="0.35">
      <c r="A158" s="14">
        <v>147</v>
      </c>
      <c r="B158" s="11">
        <v>4910791</v>
      </c>
      <c r="C158" s="11" t="s">
        <v>223</v>
      </c>
      <c r="D158" s="11">
        <v>595912842</v>
      </c>
      <c r="E158" s="15">
        <v>8.31044563449528E-4</v>
      </c>
      <c r="F158" s="11">
        <v>0.483957219251337</v>
      </c>
      <c r="G158" s="11">
        <v>187</v>
      </c>
      <c r="H158" s="11">
        <v>5.4489268950587002</v>
      </c>
      <c r="I158" s="11">
        <v>-99.666534246680399</v>
      </c>
    </row>
    <row r="159" spans="1:9" x14ac:dyDescent="0.35">
      <c r="A159" s="14">
        <v>148</v>
      </c>
      <c r="B159" s="11">
        <v>3064863</v>
      </c>
      <c r="C159" s="11" t="s">
        <v>223</v>
      </c>
      <c r="D159" s="11">
        <v>505570196</v>
      </c>
      <c r="E159" s="15">
        <v>8.5201838721628395E-4</v>
      </c>
      <c r="F159" s="11">
        <v>9.0909090909090898E-2</v>
      </c>
      <c r="G159" s="11">
        <v>187</v>
      </c>
      <c r="H159" s="11">
        <v>5.4256751867462008</v>
      </c>
      <c r="I159" s="11">
        <v>149.35792993998299</v>
      </c>
    </row>
    <row r="160" spans="1:9" x14ac:dyDescent="0.35">
      <c r="A160" s="14">
        <v>149</v>
      </c>
      <c r="B160" s="11">
        <v>1059080</v>
      </c>
      <c r="C160" s="11" t="s">
        <v>223</v>
      </c>
      <c r="D160" s="11">
        <v>680375512</v>
      </c>
      <c r="E160" s="15">
        <v>9.6682611638616996E-4</v>
      </c>
      <c r="F160" s="11">
        <v>0.14171122994652399</v>
      </c>
      <c r="G160" s="11">
        <v>187</v>
      </c>
      <c r="H160" s="11">
        <v>5.3079374179276995</v>
      </c>
      <c r="I160" s="11">
        <v>122.361185072586</v>
      </c>
    </row>
    <row r="161" spans="1:9" x14ac:dyDescent="0.35">
      <c r="A161" s="14">
        <v>150</v>
      </c>
      <c r="B161" s="11">
        <v>1695432</v>
      </c>
      <c r="C161" s="11" t="s">
        <v>224</v>
      </c>
      <c r="D161" s="11">
        <v>561275268</v>
      </c>
      <c r="E161" s="15">
        <v>3.0438970231848299E-8</v>
      </c>
      <c r="F161" s="11">
        <v>9.0909090909090898E-2</v>
      </c>
      <c r="G161" s="11">
        <v>187</v>
      </c>
      <c r="H161" s="11">
        <v>15.807298492266703</v>
      </c>
      <c r="I161" s="11">
        <v>-358.34849787550399</v>
      </c>
    </row>
    <row r="162" spans="1:9" x14ac:dyDescent="0.35">
      <c r="A162" s="14">
        <v>151</v>
      </c>
      <c r="B162" s="11">
        <v>2258395</v>
      </c>
      <c r="C162" s="11" t="s">
        <v>224</v>
      </c>
      <c r="D162" s="11">
        <v>606716643</v>
      </c>
      <c r="E162" s="15">
        <v>3.4256706661955899E-5</v>
      </c>
      <c r="F162" s="11">
        <v>0.17914438502673799</v>
      </c>
      <c r="G162" s="11">
        <v>187</v>
      </c>
      <c r="H162" s="11">
        <v>8.5144931143831002</v>
      </c>
      <c r="I162" s="11">
        <v>-187.42426436338599</v>
      </c>
    </row>
    <row r="163" spans="1:9" x14ac:dyDescent="0.35">
      <c r="A163" s="14">
        <v>152</v>
      </c>
      <c r="B163" s="11">
        <v>1021859</v>
      </c>
      <c r="C163" s="11" t="s">
        <v>224</v>
      </c>
      <c r="D163" s="11">
        <v>365832378</v>
      </c>
      <c r="E163" s="15">
        <v>5.9080611961911695E-4</v>
      </c>
      <c r="F163" s="11">
        <v>0.457219251336898</v>
      </c>
      <c r="G163" s="11">
        <v>187</v>
      </c>
      <c r="H163" s="11">
        <v>5.7684251113673009</v>
      </c>
      <c r="I163" s="11">
        <v>-131.23307217217399</v>
      </c>
    </row>
    <row r="164" spans="1:9" x14ac:dyDescent="0.35">
      <c r="A164" s="14">
        <v>153</v>
      </c>
      <c r="B164" s="11">
        <v>987623</v>
      </c>
      <c r="C164" s="11" t="s">
        <v>224</v>
      </c>
      <c r="D164" s="11">
        <v>278653734</v>
      </c>
      <c r="E164" s="15">
        <v>9.7575386606014699E-4</v>
      </c>
      <c r="F164" s="11">
        <v>5.8823529411764698E-2</v>
      </c>
      <c r="G164" s="11">
        <v>187</v>
      </c>
      <c r="H164" s="11">
        <v>5.2993886599181002</v>
      </c>
      <c r="I164" s="11">
        <v>251.59877513052601</v>
      </c>
    </row>
    <row r="165" spans="1:9" x14ac:dyDescent="0.35">
      <c r="A165" s="14">
        <v>154</v>
      </c>
      <c r="B165" s="11">
        <v>1090716</v>
      </c>
      <c r="C165" s="11" t="s">
        <v>225</v>
      </c>
      <c r="D165" s="11">
        <v>16238382</v>
      </c>
      <c r="E165" s="15">
        <v>1.02931662170046E-5</v>
      </c>
      <c r="F165" s="11">
        <v>7.7540106951871607E-2</v>
      </c>
      <c r="G165" s="11">
        <v>187</v>
      </c>
      <c r="H165" s="11">
        <v>9.7127254150683981</v>
      </c>
      <c r="I165" s="11">
        <v>246.80562673375201</v>
      </c>
    </row>
    <row r="166" spans="1:9" x14ac:dyDescent="0.35">
      <c r="A166" s="14">
        <v>155</v>
      </c>
      <c r="B166" s="11">
        <v>1060737</v>
      </c>
      <c r="C166" s="11" t="s">
        <v>225</v>
      </c>
      <c r="D166" s="11">
        <v>604102270</v>
      </c>
      <c r="E166" s="15">
        <v>2.15471749166329E-4</v>
      </c>
      <c r="F166" s="11">
        <v>0.14438502673796799</v>
      </c>
      <c r="G166" s="11">
        <v>187</v>
      </c>
      <c r="H166" s="11">
        <v>6.7254653793405001</v>
      </c>
      <c r="I166" s="11">
        <v>170.03354317158099</v>
      </c>
    </row>
    <row r="167" spans="1:9" x14ac:dyDescent="0.35">
      <c r="A167" s="14">
        <v>156</v>
      </c>
      <c r="B167" s="11">
        <v>3033792</v>
      </c>
      <c r="C167" s="11" t="s">
        <v>225</v>
      </c>
      <c r="D167" s="11">
        <v>723309813</v>
      </c>
      <c r="E167" s="15">
        <v>4.4228909191464002E-4</v>
      </c>
      <c r="F167" s="11">
        <v>0.44385026737967898</v>
      </c>
      <c r="G167" s="11">
        <v>187</v>
      </c>
      <c r="H167" s="11">
        <v>6.041257069035999</v>
      </c>
      <c r="I167" s="11">
        <v>100.212516447742</v>
      </c>
    </row>
    <row r="168" spans="1:9" x14ac:dyDescent="0.35">
      <c r="A168" s="14">
        <v>157</v>
      </c>
      <c r="B168" s="11">
        <v>1096142</v>
      </c>
      <c r="C168" s="11" t="s">
        <v>225</v>
      </c>
      <c r="D168" s="11">
        <v>720292811</v>
      </c>
      <c r="E168" s="15">
        <v>4.4509359982235197E-4</v>
      </c>
      <c r="F168" s="11">
        <v>0.25935828877005401</v>
      </c>
      <c r="G168" s="11">
        <v>187</v>
      </c>
      <c r="H168" s="11">
        <v>6.0352841249225992</v>
      </c>
      <c r="I168" s="11">
        <v>-103.017426419776</v>
      </c>
    </row>
    <row r="169" spans="1:9" x14ac:dyDescent="0.35">
      <c r="A169" s="14">
        <v>158</v>
      </c>
      <c r="B169" s="11">
        <v>1397352</v>
      </c>
      <c r="C169" s="11" t="s">
        <v>225</v>
      </c>
      <c r="D169" s="11">
        <v>600629755</v>
      </c>
      <c r="E169" s="15">
        <v>5.1191822740470497E-4</v>
      </c>
      <c r="F169" s="11">
        <v>0.25668449197860999</v>
      </c>
      <c r="G169" s="11">
        <v>187</v>
      </c>
      <c r="H169" s="11">
        <v>5.9032910130340008</v>
      </c>
      <c r="I169" s="11">
        <v>104.580349250715</v>
      </c>
    </row>
    <row r="170" spans="1:9" x14ac:dyDescent="0.35">
      <c r="A170" s="14">
        <v>159</v>
      </c>
      <c r="B170" s="11">
        <v>1213856</v>
      </c>
      <c r="C170" s="11" t="s">
        <v>225</v>
      </c>
      <c r="D170" s="11">
        <v>4566264</v>
      </c>
      <c r="E170" s="15">
        <v>5.45920321454457E-4</v>
      </c>
      <c r="F170" s="11">
        <v>0.32887700534759401</v>
      </c>
      <c r="G170" s="11">
        <v>187</v>
      </c>
      <c r="H170" s="11">
        <v>5.8427301610370987</v>
      </c>
      <c r="I170" s="11">
        <v>97.295156346093094</v>
      </c>
    </row>
    <row r="171" spans="1:9" x14ac:dyDescent="0.35">
      <c r="A171" s="14">
        <v>160</v>
      </c>
      <c r="B171" s="11">
        <v>3570021</v>
      </c>
      <c r="C171" s="11" t="s">
        <v>225</v>
      </c>
      <c r="D171" s="11">
        <v>616069767</v>
      </c>
      <c r="E171" s="15">
        <v>7.1172929461193102E-4</v>
      </c>
      <c r="F171" s="11">
        <v>0.11229946524064199</v>
      </c>
      <c r="G171" s="11">
        <v>187</v>
      </c>
      <c r="H171" s="11">
        <v>5.5937804919794001</v>
      </c>
      <c r="I171" s="11">
        <v>189.11500315031</v>
      </c>
    </row>
    <row r="172" spans="1:9" x14ac:dyDescent="0.35">
      <c r="A172" s="14">
        <v>161</v>
      </c>
      <c r="B172" s="11">
        <v>1022225</v>
      </c>
      <c r="C172" s="11" t="s">
        <v>226</v>
      </c>
      <c r="D172" s="11">
        <v>530723827</v>
      </c>
      <c r="E172" s="15">
        <v>1.04349747663782E-5</v>
      </c>
      <c r="F172" s="11">
        <v>0.42780748663101598</v>
      </c>
      <c r="G172" s="11">
        <v>187</v>
      </c>
      <c r="H172" s="11">
        <v>9.6989688313034996</v>
      </c>
      <c r="I172" s="11">
        <v>219.366548481325</v>
      </c>
    </row>
    <row r="173" spans="1:9" x14ac:dyDescent="0.35">
      <c r="A173" s="14">
        <v>162</v>
      </c>
      <c r="B173" s="11">
        <v>4261310</v>
      </c>
      <c r="C173" s="11" t="s">
        <v>226</v>
      </c>
      <c r="D173" s="11">
        <v>481058169</v>
      </c>
      <c r="E173" s="15">
        <v>1.4176732388374399E-4</v>
      </c>
      <c r="F173" s="11">
        <v>0.45989304812834197</v>
      </c>
      <c r="G173" s="11">
        <v>187</v>
      </c>
      <c r="H173" s="11">
        <v>7.1278962499553007</v>
      </c>
      <c r="I173" s="11">
        <v>-118.68798869831799</v>
      </c>
    </row>
    <row r="174" spans="1:9" x14ac:dyDescent="0.35">
      <c r="A174" s="14">
        <v>163</v>
      </c>
      <c r="B174" s="11">
        <v>1119503</v>
      </c>
      <c r="C174" s="11" t="s">
        <v>226</v>
      </c>
      <c r="D174" s="11">
        <v>98845208</v>
      </c>
      <c r="E174" s="15">
        <v>2.30688764869975E-4</v>
      </c>
      <c r="F174" s="11">
        <v>0.18449197860962599</v>
      </c>
      <c r="G174" s="11">
        <v>187</v>
      </c>
      <c r="H174" s="11">
        <v>6.6601506956237007</v>
      </c>
      <c r="I174" s="11">
        <v>177.42034768928701</v>
      </c>
    </row>
    <row r="175" spans="1:9" x14ac:dyDescent="0.35">
      <c r="A175" s="14">
        <v>164</v>
      </c>
      <c r="B175" s="11">
        <v>1151382</v>
      </c>
      <c r="C175" s="11" t="s">
        <v>226</v>
      </c>
      <c r="D175" s="11">
        <v>18531690</v>
      </c>
      <c r="E175" s="15">
        <v>2.50914246676977E-4</v>
      </c>
      <c r="F175" s="11">
        <v>0.35026737967914401</v>
      </c>
      <c r="G175" s="11">
        <v>187</v>
      </c>
      <c r="H175" s="11">
        <v>6.5798216032728005</v>
      </c>
      <c r="I175" s="11">
        <v>100.36000105179301</v>
      </c>
    </row>
    <row r="176" spans="1:9" x14ac:dyDescent="0.35">
      <c r="A176" s="14">
        <v>165</v>
      </c>
      <c r="B176" s="11">
        <v>5411705</v>
      </c>
      <c r="C176" s="11" t="s">
        <v>226</v>
      </c>
      <c r="D176" s="11">
        <v>103539325</v>
      </c>
      <c r="E176" s="15">
        <v>2.8307925445939398E-4</v>
      </c>
      <c r="F176" s="11">
        <v>0.18716577540106999</v>
      </c>
      <c r="G176" s="11">
        <v>187</v>
      </c>
      <c r="H176" s="11">
        <v>6.4647487693017007</v>
      </c>
      <c r="I176" s="11">
        <v>-168.77389834247001</v>
      </c>
    </row>
    <row r="177" spans="1:9" x14ac:dyDescent="0.35">
      <c r="A177" s="14">
        <v>166</v>
      </c>
      <c r="B177" s="11">
        <v>11314394</v>
      </c>
      <c r="C177" s="11" t="s">
        <v>226</v>
      </c>
      <c r="D177" s="11">
        <v>112310108</v>
      </c>
      <c r="E177" s="15">
        <v>4.1143414461856801E-4</v>
      </c>
      <c r="F177" s="11">
        <v>0.19251336898395699</v>
      </c>
      <c r="G177" s="11">
        <v>187</v>
      </c>
      <c r="H177" s="11">
        <v>6.109643060734399</v>
      </c>
      <c r="I177" s="11">
        <v>-159.73365584522199</v>
      </c>
    </row>
    <row r="178" spans="1:9" x14ac:dyDescent="0.35">
      <c r="A178" s="14">
        <v>167</v>
      </c>
      <c r="B178" s="11">
        <v>1124580</v>
      </c>
      <c r="C178" s="11" t="s">
        <v>226</v>
      </c>
      <c r="D178" s="11">
        <v>154986472</v>
      </c>
      <c r="E178" s="15">
        <v>5.0411111992351297E-4</v>
      </c>
      <c r="F178" s="11">
        <v>0.21657754010695199</v>
      </c>
      <c r="G178" s="11">
        <v>187</v>
      </c>
      <c r="H178" s="11">
        <v>5.9177750318694988</v>
      </c>
      <c r="I178" s="11">
        <v>111.952708169842</v>
      </c>
    </row>
    <row r="179" spans="1:9" x14ac:dyDescent="0.35">
      <c r="A179" s="14">
        <v>168</v>
      </c>
      <c r="B179" s="11">
        <v>1132777</v>
      </c>
      <c r="C179" s="11" t="s">
        <v>226</v>
      </c>
      <c r="D179" s="11">
        <v>534215573</v>
      </c>
      <c r="E179" s="15">
        <v>5.2649597676998096E-4</v>
      </c>
      <c r="F179" s="11">
        <v>0.36898395721925098</v>
      </c>
      <c r="G179" s="11">
        <v>187</v>
      </c>
      <c r="H179" s="11">
        <v>5.8768389484871006</v>
      </c>
      <c r="I179" s="11">
        <v>-98.0578275769642</v>
      </c>
    </row>
    <row r="180" spans="1:9" x14ac:dyDescent="0.35">
      <c r="A180" s="14">
        <v>169</v>
      </c>
      <c r="B180" s="11">
        <v>3222467</v>
      </c>
      <c r="C180" s="11" t="s">
        <v>226</v>
      </c>
      <c r="D180" s="11">
        <v>482996583</v>
      </c>
      <c r="E180" s="15">
        <v>7.89695953233461E-4</v>
      </c>
      <c r="F180" s="11">
        <v>0.462566844919786</v>
      </c>
      <c r="G180" s="11">
        <v>187</v>
      </c>
      <c r="H180" s="11">
        <v>5.4965745261370991</v>
      </c>
      <c r="I180" s="11">
        <v>-103.02490695675699</v>
      </c>
    </row>
    <row r="181" spans="1:9" x14ac:dyDescent="0.35">
      <c r="A181" s="14">
        <v>170</v>
      </c>
      <c r="B181" s="11">
        <v>2276745</v>
      </c>
      <c r="C181" s="11" t="s">
        <v>227</v>
      </c>
      <c r="D181" s="11">
        <v>511884151</v>
      </c>
      <c r="E181" s="15">
        <v>6.6391208815424098E-6</v>
      </c>
      <c r="F181" s="11">
        <v>0.13368983957219199</v>
      </c>
      <c r="G181" s="11">
        <v>187</v>
      </c>
      <c r="H181" s="11">
        <v>10.1550364057168</v>
      </c>
      <c r="I181" s="11">
        <v>231.05984217126399</v>
      </c>
    </row>
    <row r="182" spans="1:9" x14ac:dyDescent="0.35">
      <c r="A182" s="14">
        <v>171</v>
      </c>
      <c r="B182" s="11">
        <v>3954768</v>
      </c>
      <c r="C182" s="11" t="s">
        <v>227</v>
      </c>
      <c r="D182" s="11">
        <v>513208099</v>
      </c>
      <c r="E182" s="15">
        <v>4.2943820054401702E-5</v>
      </c>
      <c r="F182" s="11">
        <v>0.15240641711229899</v>
      </c>
      <c r="G182" s="11">
        <v>187</v>
      </c>
      <c r="H182" s="11">
        <v>8.2917144067934991</v>
      </c>
      <c r="I182" s="11">
        <v>-277.25996238729698</v>
      </c>
    </row>
    <row r="183" spans="1:9" x14ac:dyDescent="0.35">
      <c r="A183" s="14">
        <v>172</v>
      </c>
      <c r="B183" s="11">
        <v>4261566</v>
      </c>
      <c r="C183" s="11" t="s">
        <v>227</v>
      </c>
      <c r="D183" s="11">
        <v>313128331</v>
      </c>
      <c r="E183" s="15">
        <v>5.6180529458879301E-5</v>
      </c>
      <c r="F183" s="11">
        <v>4.5454545454545497E-2</v>
      </c>
      <c r="G183" s="11">
        <v>187</v>
      </c>
      <c r="H183" s="11">
        <v>8.0279115105703021</v>
      </c>
      <c r="I183" s="11">
        <v>-335.63589895144798</v>
      </c>
    </row>
    <row r="184" spans="1:9" x14ac:dyDescent="0.35">
      <c r="A184" s="14">
        <v>173</v>
      </c>
      <c r="B184" s="11">
        <v>4262945</v>
      </c>
      <c r="C184" s="11" t="s">
        <v>227</v>
      </c>
      <c r="D184" s="11">
        <v>495998220</v>
      </c>
      <c r="E184" s="15">
        <v>7.6828302411358505E-5</v>
      </c>
      <c r="F184" s="11">
        <v>4.2780748663101602E-2</v>
      </c>
      <c r="G184" s="11">
        <v>187</v>
      </c>
      <c r="H184" s="11">
        <v>7.7220215637858995</v>
      </c>
      <c r="I184" s="11">
        <v>336.26602867158999</v>
      </c>
    </row>
    <row r="185" spans="1:9" x14ac:dyDescent="0.35">
      <c r="A185" s="14">
        <v>174</v>
      </c>
      <c r="B185" s="11">
        <v>1201923</v>
      </c>
      <c r="C185" s="11" t="s">
        <v>227</v>
      </c>
      <c r="D185" s="11">
        <v>23765496</v>
      </c>
      <c r="E185" s="15">
        <v>4.7596385413377899E-4</v>
      </c>
      <c r="F185" s="11">
        <v>0.419786096256685</v>
      </c>
      <c r="G185" s="11">
        <v>187</v>
      </c>
      <c r="H185" s="11">
        <v>5.9719629665154015</v>
      </c>
      <c r="I185" s="11">
        <v>89.994361163538798</v>
      </c>
    </row>
    <row r="186" spans="1:9" x14ac:dyDescent="0.35">
      <c r="A186" s="14">
        <v>175</v>
      </c>
      <c r="B186" s="11">
        <v>1019249</v>
      </c>
      <c r="C186" s="11" t="s">
        <v>227</v>
      </c>
      <c r="D186" s="11">
        <v>124498849</v>
      </c>
      <c r="E186" s="15">
        <v>7.4506091845140605E-4</v>
      </c>
      <c r="F186" s="11">
        <v>0.20053475935828899</v>
      </c>
      <c r="G186" s="11">
        <v>187</v>
      </c>
      <c r="H186" s="11">
        <v>5.5509559697961013</v>
      </c>
      <c r="I186" s="11">
        <v>-177.064271198265</v>
      </c>
    </row>
    <row r="187" spans="1:9" x14ac:dyDescent="0.35">
      <c r="A187" s="14">
        <v>176</v>
      </c>
      <c r="B187" s="11">
        <v>994016</v>
      </c>
      <c r="C187" s="11" t="s">
        <v>228</v>
      </c>
      <c r="D187" s="11">
        <v>705576477</v>
      </c>
      <c r="E187" s="15">
        <v>3.5430711214722701E-9</v>
      </c>
      <c r="F187" s="11">
        <v>0.11229946524064199</v>
      </c>
      <c r="G187" s="11">
        <v>187</v>
      </c>
      <c r="H187" s="11">
        <v>18.175522158068404</v>
      </c>
      <c r="I187" s="11">
        <v>-256.935445176276</v>
      </c>
    </row>
    <row r="188" spans="1:9" x14ac:dyDescent="0.35">
      <c r="A188" s="14">
        <v>177</v>
      </c>
      <c r="B188" s="11">
        <v>1107253</v>
      </c>
      <c r="C188" s="11" t="s">
        <v>228</v>
      </c>
      <c r="D188" s="11">
        <v>705426220</v>
      </c>
      <c r="E188" s="15">
        <v>9.1379667612678305E-8</v>
      </c>
      <c r="F188" s="11">
        <v>0.25133689839572199</v>
      </c>
      <c r="G188" s="11">
        <v>187</v>
      </c>
      <c r="H188" s="11">
        <v>14.621033751665403</v>
      </c>
      <c r="I188" s="11">
        <v>-219.20173667300901</v>
      </c>
    </row>
    <row r="189" spans="1:9" x14ac:dyDescent="0.35">
      <c r="A189" s="14">
        <v>178</v>
      </c>
      <c r="B189" s="11">
        <v>3064895</v>
      </c>
      <c r="C189" s="11" t="s">
        <v>228</v>
      </c>
      <c r="D189" s="11">
        <v>609462371</v>
      </c>
      <c r="E189" s="15">
        <v>1.5076423067130601E-7</v>
      </c>
      <c r="F189" s="11">
        <v>0.44919786096256697</v>
      </c>
      <c r="G189" s="11">
        <v>187</v>
      </c>
      <c r="H189" s="11">
        <v>14.086177865426903</v>
      </c>
      <c r="I189" s="11">
        <v>-144.53202492182601</v>
      </c>
    </row>
    <row r="190" spans="1:9" x14ac:dyDescent="0.35">
      <c r="A190" s="14">
        <v>179</v>
      </c>
      <c r="B190" s="11">
        <v>3064855</v>
      </c>
      <c r="C190" s="11" t="s">
        <v>228</v>
      </c>
      <c r="D190" s="11">
        <v>705217979</v>
      </c>
      <c r="E190" s="15">
        <v>1.91059809378858E-7</v>
      </c>
      <c r="F190" s="11">
        <v>0.34491978609625701</v>
      </c>
      <c r="G190" s="11">
        <v>187</v>
      </c>
      <c r="H190" s="11">
        <v>13.834339658594702</v>
      </c>
      <c r="I190" s="11">
        <v>-170.82103671068299</v>
      </c>
    </row>
    <row r="191" spans="1:9" x14ac:dyDescent="0.35">
      <c r="A191" s="14">
        <v>180</v>
      </c>
      <c r="B191" s="11">
        <v>1127308</v>
      </c>
      <c r="C191" s="11" t="s">
        <v>228</v>
      </c>
      <c r="D191" s="11">
        <v>58940209</v>
      </c>
      <c r="E191" s="15">
        <v>2.87859988188167E-6</v>
      </c>
      <c r="F191" s="11">
        <v>9.8930481283422494E-2</v>
      </c>
      <c r="G191" s="11">
        <v>187</v>
      </c>
      <c r="H191" s="11">
        <v>11.0056665961164</v>
      </c>
      <c r="I191" s="11">
        <v>-208.55568100551699</v>
      </c>
    </row>
    <row r="192" spans="1:9" x14ac:dyDescent="0.35">
      <c r="A192" s="14">
        <v>181</v>
      </c>
      <c r="B192" s="11">
        <v>3027590</v>
      </c>
      <c r="C192" s="11" t="s">
        <v>228</v>
      </c>
      <c r="D192" s="11">
        <v>54628494</v>
      </c>
      <c r="E192" s="15">
        <v>4.8982492800745296E-6</v>
      </c>
      <c r="F192" s="11">
        <v>9.0909090909090898E-2</v>
      </c>
      <c r="G192" s="11">
        <v>187</v>
      </c>
      <c r="H192" s="11">
        <v>10.4634197172151</v>
      </c>
      <c r="I192" s="11">
        <v>228.14644676833299</v>
      </c>
    </row>
    <row r="193" spans="1:9" x14ac:dyDescent="0.35">
      <c r="A193" s="14">
        <v>182</v>
      </c>
      <c r="B193" s="11">
        <v>1179041</v>
      </c>
      <c r="C193" s="11" t="s">
        <v>228</v>
      </c>
      <c r="D193" s="11">
        <v>58940847</v>
      </c>
      <c r="E193" s="15">
        <v>1.9907144131056598E-5</v>
      </c>
      <c r="F193" s="11">
        <v>0.10962566844919799</v>
      </c>
      <c r="G193" s="11">
        <v>187</v>
      </c>
      <c r="H193" s="11">
        <v>9.052727568968999</v>
      </c>
      <c r="I193" s="11">
        <v>188.631855146334</v>
      </c>
    </row>
    <row r="194" spans="1:9" x14ac:dyDescent="0.35">
      <c r="A194" s="14">
        <v>183</v>
      </c>
      <c r="B194" s="11">
        <v>1128853</v>
      </c>
      <c r="C194" s="11" t="s">
        <v>228</v>
      </c>
      <c r="D194" s="11">
        <v>599568343</v>
      </c>
      <c r="E194" s="15">
        <v>2.10531646087339E-5</v>
      </c>
      <c r="F194" s="11">
        <v>0.494652406417112</v>
      </c>
      <c r="G194" s="11">
        <v>187</v>
      </c>
      <c r="H194" s="11">
        <v>8.9970201669021996</v>
      </c>
      <c r="I194" s="11">
        <v>126.02450389143701</v>
      </c>
    </row>
    <row r="195" spans="1:9" x14ac:dyDescent="0.35">
      <c r="A195" s="14">
        <v>184</v>
      </c>
      <c r="B195" s="11">
        <v>996683</v>
      </c>
      <c r="C195" s="11" t="s">
        <v>228</v>
      </c>
      <c r="D195" s="11">
        <v>535808020</v>
      </c>
      <c r="E195" s="15">
        <v>2.3292541813391001E-5</v>
      </c>
      <c r="F195" s="11">
        <v>0.23796791443850299</v>
      </c>
      <c r="G195" s="11">
        <v>187</v>
      </c>
      <c r="H195" s="11">
        <v>8.8965356737852002</v>
      </c>
      <c r="I195" s="11">
        <v>133.41955824632001</v>
      </c>
    </row>
    <row r="196" spans="1:9" x14ac:dyDescent="0.35">
      <c r="A196" s="14">
        <v>185</v>
      </c>
      <c r="B196" s="11">
        <v>1695811</v>
      </c>
      <c r="C196" s="11" t="s">
        <v>228</v>
      </c>
      <c r="D196" s="11">
        <v>66855420</v>
      </c>
      <c r="E196" s="15">
        <v>3.9721598445016701E-5</v>
      </c>
      <c r="F196" s="11">
        <v>0.12032085561497299</v>
      </c>
      <c r="G196" s="11">
        <v>187</v>
      </c>
      <c r="H196" s="11">
        <v>8.3685075866881</v>
      </c>
      <c r="I196" s="11">
        <v>172.27227739062101</v>
      </c>
    </row>
    <row r="197" spans="1:9" x14ac:dyDescent="0.35">
      <c r="A197" s="14">
        <v>186</v>
      </c>
      <c r="B197" s="11">
        <v>1126783</v>
      </c>
      <c r="C197" s="11" t="s">
        <v>228</v>
      </c>
      <c r="D197" s="11">
        <v>677170839</v>
      </c>
      <c r="E197" s="15">
        <v>4.8476915750254003E-5</v>
      </c>
      <c r="F197" s="11">
        <v>8.5561497326203204E-2</v>
      </c>
      <c r="G197" s="11">
        <v>187</v>
      </c>
      <c r="H197" s="11">
        <v>8.172578591447099</v>
      </c>
      <c r="I197" s="11">
        <v>179.18508841366</v>
      </c>
    </row>
    <row r="198" spans="1:9" x14ac:dyDescent="0.35">
      <c r="A198" s="14">
        <v>187</v>
      </c>
      <c r="B198" s="11">
        <v>1032435</v>
      </c>
      <c r="C198" s="11" t="s">
        <v>228</v>
      </c>
      <c r="D198" s="11">
        <v>589275158</v>
      </c>
      <c r="E198" s="15">
        <v>5.0099433022542197E-5</v>
      </c>
      <c r="F198" s="11">
        <v>0.17112299465240599</v>
      </c>
      <c r="G198" s="11">
        <v>187</v>
      </c>
      <c r="H198" s="11">
        <v>8.1402555534194008</v>
      </c>
      <c r="I198" s="11">
        <v>-200.127815460477</v>
      </c>
    </row>
    <row r="199" spans="1:9" x14ac:dyDescent="0.35">
      <c r="A199" s="14">
        <v>188</v>
      </c>
      <c r="B199" s="11">
        <v>1017337</v>
      </c>
      <c r="C199" s="11" t="s">
        <v>228</v>
      </c>
      <c r="D199" s="11">
        <v>708513259</v>
      </c>
      <c r="E199" s="15">
        <v>6.8808831761915998E-5</v>
      </c>
      <c r="F199" s="11">
        <v>0.16577540106951899</v>
      </c>
      <c r="G199" s="11">
        <v>187</v>
      </c>
      <c r="H199" s="11">
        <v>7.8295798205912011</v>
      </c>
      <c r="I199" s="11">
        <v>185.03778333443199</v>
      </c>
    </row>
    <row r="200" spans="1:9" x14ac:dyDescent="0.35">
      <c r="A200" s="14">
        <v>189</v>
      </c>
      <c r="B200" s="11">
        <v>1097759</v>
      </c>
      <c r="C200" s="11" t="s">
        <v>228</v>
      </c>
      <c r="D200" s="11">
        <v>665298247</v>
      </c>
      <c r="E200" s="15">
        <v>8.5379409882214199E-5</v>
      </c>
      <c r="F200" s="11">
        <v>0.15508021390374299</v>
      </c>
      <c r="G200" s="11">
        <v>187</v>
      </c>
      <c r="H200" s="11">
        <v>7.6192400895346015</v>
      </c>
      <c r="I200" s="11">
        <v>145.00606362049101</v>
      </c>
    </row>
    <row r="201" spans="1:9" x14ac:dyDescent="0.35">
      <c r="A201" s="14">
        <v>190</v>
      </c>
      <c r="B201" s="11">
        <v>1025788</v>
      </c>
      <c r="C201" s="11" t="s">
        <v>228</v>
      </c>
      <c r="D201" s="11">
        <v>707655541</v>
      </c>
      <c r="E201" s="15">
        <v>9.36264642786683E-5</v>
      </c>
      <c r="F201" s="11">
        <v>0.24331550802138999</v>
      </c>
      <c r="G201" s="11">
        <v>187</v>
      </c>
      <c r="H201" s="11">
        <v>7.5295819473147008</v>
      </c>
      <c r="I201" s="11">
        <v>-150.11329767526601</v>
      </c>
    </row>
    <row r="202" spans="1:9" x14ac:dyDescent="0.35">
      <c r="A202" s="14">
        <v>191</v>
      </c>
      <c r="B202" s="11">
        <v>994313</v>
      </c>
      <c r="C202" s="11" t="s">
        <v>228</v>
      </c>
      <c r="D202" s="11">
        <v>667547820</v>
      </c>
      <c r="E202" s="15">
        <v>1.08707386287128E-4</v>
      </c>
      <c r="F202" s="11">
        <v>0.30748663101604301</v>
      </c>
      <c r="G202" s="11">
        <v>187</v>
      </c>
      <c r="H202" s="11">
        <v>7.3846578933186997</v>
      </c>
      <c r="I202" s="11">
        <v>-107.15186874300301</v>
      </c>
    </row>
    <row r="203" spans="1:9" x14ac:dyDescent="0.35">
      <c r="A203" s="14">
        <v>192</v>
      </c>
      <c r="B203" s="11">
        <v>1054627</v>
      </c>
      <c r="C203" s="11" t="s">
        <v>228</v>
      </c>
      <c r="D203" s="11">
        <v>57218739</v>
      </c>
      <c r="E203" s="15">
        <v>1.17556868941107E-4</v>
      </c>
      <c r="F203" s="11">
        <v>7.7540106951871704E-2</v>
      </c>
      <c r="G203" s="11">
        <v>187</v>
      </c>
      <c r="H203" s="11">
        <v>7.3088584009989992</v>
      </c>
      <c r="I203" s="11">
        <v>-182.867614185376</v>
      </c>
    </row>
    <row r="204" spans="1:9" x14ac:dyDescent="0.35">
      <c r="A204" s="14">
        <v>193</v>
      </c>
      <c r="B204" s="11">
        <v>5411867</v>
      </c>
      <c r="C204" s="11" t="s">
        <v>228</v>
      </c>
      <c r="D204" s="11">
        <v>588454993</v>
      </c>
      <c r="E204" s="15">
        <v>1.4544346393956001E-4</v>
      </c>
      <c r="F204" s="11">
        <v>0.31016042780748698</v>
      </c>
      <c r="G204" s="11">
        <v>187</v>
      </c>
      <c r="H204" s="11">
        <v>7.1032027443919006</v>
      </c>
      <c r="I204" s="11">
        <v>106.193650468752</v>
      </c>
    </row>
    <row r="205" spans="1:9" x14ac:dyDescent="0.35">
      <c r="A205" s="14">
        <v>194</v>
      </c>
      <c r="B205" s="11">
        <v>1216772</v>
      </c>
      <c r="C205" s="11" t="s">
        <v>228</v>
      </c>
      <c r="D205" s="11">
        <v>570191061</v>
      </c>
      <c r="E205" s="15">
        <v>1.7823465040557799E-4</v>
      </c>
      <c r="F205" s="11">
        <v>0.17647058823529399</v>
      </c>
      <c r="G205" s="11">
        <v>187</v>
      </c>
      <c r="H205" s="11">
        <v>6.9074802416636993</v>
      </c>
      <c r="I205" s="11">
        <v>-143.859982121163</v>
      </c>
    </row>
    <row r="206" spans="1:9" x14ac:dyDescent="0.35">
      <c r="A206" s="14">
        <v>195</v>
      </c>
      <c r="B206" s="11">
        <v>1135015</v>
      </c>
      <c r="C206" s="11" t="s">
        <v>228</v>
      </c>
      <c r="D206" s="11">
        <v>482003627</v>
      </c>
      <c r="E206" s="15">
        <v>1.8174768031281401E-4</v>
      </c>
      <c r="F206" s="11">
        <v>2.1390374331550801E-2</v>
      </c>
      <c r="G206" s="11">
        <v>187</v>
      </c>
      <c r="H206" s="11">
        <v>6.8887271820766012</v>
      </c>
      <c r="I206" s="11">
        <v>-466.86860682914499</v>
      </c>
    </row>
    <row r="207" spans="1:9" x14ac:dyDescent="0.35">
      <c r="A207" s="14">
        <v>196</v>
      </c>
      <c r="B207" s="11">
        <v>1001892</v>
      </c>
      <c r="C207" s="11" t="s">
        <v>228</v>
      </c>
      <c r="D207" s="11">
        <v>708250793</v>
      </c>
      <c r="E207" s="15">
        <v>1.9400649719912799E-4</v>
      </c>
      <c r="F207" s="11">
        <v>0.419786096256685</v>
      </c>
      <c r="G207" s="11">
        <v>187</v>
      </c>
      <c r="H207" s="11">
        <v>6.826061230161601</v>
      </c>
      <c r="I207" s="11">
        <v>-132.17015260576099</v>
      </c>
    </row>
    <row r="208" spans="1:9" x14ac:dyDescent="0.35">
      <c r="A208" s="14">
        <v>197</v>
      </c>
      <c r="B208" s="11">
        <v>991628</v>
      </c>
      <c r="C208" s="11" t="s">
        <v>228</v>
      </c>
      <c r="D208" s="11">
        <v>513161849</v>
      </c>
      <c r="E208" s="15">
        <v>1.96156436331879E-4</v>
      </c>
      <c r="F208" s="11">
        <v>0.31550802139037398</v>
      </c>
      <c r="G208" s="11">
        <v>187</v>
      </c>
      <c r="H208" s="11">
        <v>6.8154876021991999</v>
      </c>
      <c r="I208" s="11">
        <v>135.244588343126</v>
      </c>
    </row>
    <row r="209" spans="1:9" x14ac:dyDescent="0.35">
      <c r="A209" s="14">
        <v>198</v>
      </c>
      <c r="B209" s="11">
        <v>1008751</v>
      </c>
      <c r="C209" s="11" t="s">
        <v>228</v>
      </c>
      <c r="D209" s="11">
        <v>60919891</v>
      </c>
      <c r="E209" s="15">
        <v>2.6929543392834201E-4</v>
      </c>
      <c r="F209" s="11">
        <v>7.2192513368983996E-2</v>
      </c>
      <c r="G209" s="11">
        <v>187</v>
      </c>
      <c r="H209" s="11">
        <v>6.5123418916656988</v>
      </c>
      <c r="I209" s="11">
        <v>-176.440281569207</v>
      </c>
    </row>
    <row r="210" spans="1:9" x14ac:dyDescent="0.35">
      <c r="A210" s="14">
        <v>199</v>
      </c>
      <c r="B210" s="11">
        <v>3026109</v>
      </c>
      <c r="C210" s="11" t="s">
        <v>228</v>
      </c>
      <c r="D210" s="11">
        <v>707539880</v>
      </c>
      <c r="E210" s="15">
        <v>2.7437344857235901E-4</v>
      </c>
      <c r="F210" s="11">
        <v>0.24866310160427799</v>
      </c>
      <c r="G210" s="11">
        <v>187</v>
      </c>
      <c r="H210" s="11">
        <v>6.4945257066047004</v>
      </c>
      <c r="I210" s="11">
        <v>131.22675189488501</v>
      </c>
    </row>
    <row r="211" spans="1:9" x14ac:dyDescent="0.35">
      <c r="A211" s="14">
        <v>200</v>
      </c>
      <c r="B211" s="11">
        <v>982510</v>
      </c>
      <c r="C211" s="11" t="s">
        <v>228</v>
      </c>
      <c r="D211" s="11">
        <v>570005001</v>
      </c>
      <c r="E211" s="15">
        <v>3.2545183906376599E-4</v>
      </c>
      <c r="F211" s="11">
        <v>0.33957219251336901</v>
      </c>
      <c r="G211" s="11">
        <v>187</v>
      </c>
      <c r="H211" s="11">
        <v>6.3319894903391987</v>
      </c>
      <c r="I211" s="11">
        <v>-98.171273878455807</v>
      </c>
    </row>
    <row r="212" spans="1:9" x14ac:dyDescent="0.35">
      <c r="A212" s="14">
        <v>201</v>
      </c>
      <c r="B212" s="11">
        <v>1091615</v>
      </c>
      <c r="C212" s="11" t="s">
        <v>228</v>
      </c>
      <c r="D212" s="11">
        <v>569892433</v>
      </c>
      <c r="E212" s="15">
        <v>4.17358102787754E-4</v>
      </c>
      <c r="F212" s="11">
        <v>0.441176470588235</v>
      </c>
      <c r="G212" s="11">
        <v>187</v>
      </c>
      <c r="H212" s="11">
        <v>6.0961165434101989</v>
      </c>
      <c r="I212" s="11">
        <v>114.00094375500299</v>
      </c>
    </row>
    <row r="213" spans="1:9" x14ac:dyDescent="0.35">
      <c r="A213" s="14">
        <v>202</v>
      </c>
      <c r="B213" s="11">
        <v>4911135</v>
      </c>
      <c r="C213" s="11" t="s">
        <v>228</v>
      </c>
      <c r="D213" s="11">
        <v>486364725</v>
      </c>
      <c r="E213" s="15">
        <v>4.2888917361346801E-4</v>
      </c>
      <c r="F213" s="11">
        <v>0.27272727272727298</v>
      </c>
      <c r="G213" s="11">
        <v>187</v>
      </c>
      <c r="H213" s="11">
        <v>6.0703391873620003</v>
      </c>
      <c r="I213" s="11">
        <v>115.728222369858</v>
      </c>
    </row>
    <row r="214" spans="1:9" x14ac:dyDescent="0.35">
      <c r="A214" s="14">
        <v>203</v>
      </c>
      <c r="B214" s="11">
        <v>1106357</v>
      </c>
      <c r="C214" s="11" t="s">
        <v>228</v>
      </c>
      <c r="D214" s="11">
        <v>590251199</v>
      </c>
      <c r="E214" s="15">
        <v>4.7228449348473897E-4</v>
      </c>
      <c r="F214" s="11">
        <v>0.47593582887700497</v>
      </c>
      <c r="G214" s="11">
        <v>187</v>
      </c>
      <c r="H214" s="11">
        <v>5.9792867420081999</v>
      </c>
      <c r="I214" s="11">
        <v>-92.723965110805196</v>
      </c>
    </row>
    <row r="215" spans="1:9" x14ac:dyDescent="0.35">
      <c r="A215" s="14">
        <v>204</v>
      </c>
      <c r="B215" s="11">
        <v>990370</v>
      </c>
      <c r="C215" s="11" t="s">
        <v>228</v>
      </c>
      <c r="D215" s="11">
        <v>711096066</v>
      </c>
      <c r="E215" s="15">
        <v>4.7339704522480298E-4</v>
      </c>
      <c r="F215" s="11">
        <v>0.28074866310160401</v>
      </c>
      <c r="G215" s="11">
        <v>187</v>
      </c>
      <c r="H215" s="11">
        <v>5.9770660877678985</v>
      </c>
      <c r="I215" s="11">
        <v>125.030800388922</v>
      </c>
    </row>
    <row r="216" spans="1:9" x14ac:dyDescent="0.35">
      <c r="A216" s="14">
        <v>205</v>
      </c>
      <c r="B216" s="11">
        <v>1202927</v>
      </c>
      <c r="C216" s="11" t="s">
        <v>228</v>
      </c>
      <c r="D216" s="11">
        <v>74059984</v>
      </c>
      <c r="E216" s="15">
        <v>5.0239934647144404E-4</v>
      </c>
      <c r="F216" s="11">
        <v>0.14705882352941199</v>
      </c>
      <c r="G216" s="11">
        <v>187</v>
      </c>
      <c r="H216" s="11">
        <v>5.9209813381209013</v>
      </c>
      <c r="I216" s="11">
        <v>144.54929814700799</v>
      </c>
    </row>
    <row r="217" spans="1:9" x14ac:dyDescent="0.35">
      <c r="A217" s="14">
        <v>206</v>
      </c>
      <c r="B217" s="11">
        <v>3026897</v>
      </c>
      <c r="C217" s="11" t="s">
        <v>228</v>
      </c>
      <c r="D217" s="11">
        <v>711213973</v>
      </c>
      <c r="E217" s="15">
        <v>5.29861521065919E-4</v>
      </c>
      <c r="F217" s="11">
        <v>0.26470588235294101</v>
      </c>
      <c r="G217" s="11">
        <v>187</v>
      </c>
      <c r="H217" s="11">
        <v>5.8708381410089991</v>
      </c>
      <c r="I217" s="11">
        <v>-126.641621519924</v>
      </c>
    </row>
    <row r="218" spans="1:9" x14ac:dyDescent="0.35">
      <c r="A218" s="14">
        <v>207</v>
      </c>
      <c r="B218" s="11">
        <v>1260769</v>
      </c>
      <c r="C218" s="11" t="s">
        <v>228</v>
      </c>
      <c r="D218" s="11">
        <v>709973734</v>
      </c>
      <c r="E218" s="15">
        <v>5.7917418465001198E-4</v>
      </c>
      <c r="F218" s="11">
        <v>0.27005347593582901</v>
      </c>
      <c r="G218" s="11">
        <v>187</v>
      </c>
      <c r="H218" s="11">
        <v>5.7871134831264994</v>
      </c>
      <c r="I218" s="11">
        <v>121.730795479083</v>
      </c>
    </row>
    <row r="219" spans="1:9" x14ac:dyDescent="0.35">
      <c r="A219" s="14">
        <v>208</v>
      </c>
      <c r="B219" s="11">
        <v>1228444</v>
      </c>
      <c r="C219" s="11" t="s">
        <v>228</v>
      </c>
      <c r="D219" s="11">
        <v>37896699</v>
      </c>
      <c r="E219" s="15">
        <v>5.8215243826628303E-4</v>
      </c>
      <c r="F219" s="11">
        <v>0.20855614973261999</v>
      </c>
      <c r="G219" s="11">
        <v>187</v>
      </c>
      <c r="H219" s="11">
        <v>5.7822922741171014</v>
      </c>
      <c r="I219" s="11">
        <v>-114.44407828597799</v>
      </c>
    </row>
    <row r="220" spans="1:9" x14ac:dyDescent="0.35">
      <c r="A220" s="14">
        <v>209</v>
      </c>
      <c r="B220" s="11">
        <v>1162679</v>
      </c>
      <c r="C220" s="11" t="s">
        <v>228</v>
      </c>
      <c r="D220" s="11">
        <v>710592141</v>
      </c>
      <c r="E220" s="15">
        <v>6.0423423555390401E-4</v>
      </c>
      <c r="F220" s="11">
        <v>0.14438502673796799</v>
      </c>
      <c r="G220" s="11">
        <v>187</v>
      </c>
      <c r="H220" s="11">
        <v>5.7473120798168988</v>
      </c>
      <c r="I220" s="11">
        <v>213.50556525945501</v>
      </c>
    </row>
    <row r="221" spans="1:9" x14ac:dyDescent="0.35">
      <c r="A221" s="14">
        <v>210</v>
      </c>
      <c r="B221" s="11">
        <v>1125437</v>
      </c>
      <c r="C221" s="11" t="s">
        <v>228</v>
      </c>
      <c r="D221" s="11">
        <v>39826647</v>
      </c>
      <c r="E221" s="15">
        <v>6.3606906160591998E-4</v>
      </c>
      <c r="F221" s="11">
        <v>0.20855614973261999</v>
      </c>
      <c r="G221" s="11">
        <v>187</v>
      </c>
      <c r="H221" s="11">
        <v>5.6991119736021005</v>
      </c>
      <c r="I221" s="11">
        <v>-114.331246297684</v>
      </c>
    </row>
    <row r="222" spans="1:9" x14ac:dyDescent="0.35">
      <c r="A222" s="14">
        <v>211</v>
      </c>
      <c r="B222" s="11">
        <v>1210271</v>
      </c>
      <c r="C222" s="11" t="s">
        <v>228</v>
      </c>
      <c r="D222" s="11">
        <v>48452077</v>
      </c>
      <c r="E222" s="15">
        <v>6.5373473630382E-4</v>
      </c>
      <c r="F222" s="11">
        <v>0.27540106951871701</v>
      </c>
      <c r="G222" s="11">
        <v>187</v>
      </c>
      <c r="H222" s="11">
        <v>5.6734158857365991</v>
      </c>
      <c r="I222" s="11">
        <v>93.875852086018298</v>
      </c>
    </row>
    <row r="223" spans="1:9" x14ac:dyDescent="0.35">
      <c r="A223" s="14">
        <v>212</v>
      </c>
      <c r="B223" s="11">
        <v>4404915</v>
      </c>
      <c r="C223" s="11" t="s">
        <v>228</v>
      </c>
      <c r="D223" s="11">
        <v>588152360</v>
      </c>
      <c r="E223" s="15">
        <v>7.0485738840186203E-4</v>
      </c>
      <c r="F223" s="11">
        <v>0.446524064171123</v>
      </c>
      <c r="G223" s="11">
        <v>187</v>
      </c>
      <c r="H223" s="11">
        <v>5.6028637528510004</v>
      </c>
      <c r="I223" s="11">
        <v>-84.351949038124999</v>
      </c>
    </row>
    <row r="224" spans="1:9" x14ac:dyDescent="0.35">
      <c r="A224" s="14">
        <v>213</v>
      </c>
      <c r="B224" s="11">
        <v>1237543</v>
      </c>
      <c r="C224" s="11" t="s">
        <v>228</v>
      </c>
      <c r="D224" s="11">
        <v>514430780</v>
      </c>
      <c r="E224" s="15">
        <v>7.6490771918798E-4</v>
      </c>
      <c r="F224" s="11">
        <v>0.28074866310160401</v>
      </c>
      <c r="G224" s="11">
        <v>187</v>
      </c>
      <c r="H224" s="11">
        <v>5.526375920451601</v>
      </c>
      <c r="I224" s="11">
        <v>-168.959846574311</v>
      </c>
    </row>
    <row r="225" spans="1:9" x14ac:dyDescent="0.35">
      <c r="A225" s="14">
        <v>214</v>
      </c>
      <c r="B225" s="11">
        <v>989900</v>
      </c>
      <c r="C225" s="11" t="s">
        <v>228</v>
      </c>
      <c r="D225" s="11">
        <v>668248328</v>
      </c>
      <c r="E225" s="15">
        <v>7.7728935018383898E-4</v>
      </c>
      <c r="F225" s="11">
        <v>0.10427807486630999</v>
      </c>
      <c r="G225" s="11">
        <v>187</v>
      </c>
      <c r="H225" s="11">
        <v>5.5113689705521001</v>
      </c>
      <c r="I225" s="11">
        <v>-132.624740725371</v>
      </c>
    </row>
    <row r="226" spans="1:9" x14ac:dyDescent="0.35">
      <c r="A226" s="14">
        <v>215</v>
      </c>
      <c r="B226" s="11">
        <v>1213081</v>
      </c>
      <c r="C226" s="11" t="s">
        <v>228</v>
      </c>
      <c r="D226" s="11">
        <v>74694524</v>
      </c>
      <c r="E226" s="15">
        <v>8.0243111175155499E-4</v>
      </c>
      <c r="F226" s="11">
        <v>0.11229946524064199</v>
      </c>
      <c r="G226" s="11">
        <v>187</v>
      </c>
      <c r="H226" s="11">
        <v>5.4816330338248012</v>
      </c>
      <c r="I226" s="11">
        <v>145.14141360775599</v>
      </c>
    </row>
    <row r="227" spans="1:9" x14ac:dyDescent="0.35">
      <c r="A227" s="14">
        <v>216</v>
      </c>
      <c r="B227" s="11">
        <v>1051014</v>
      </c>
      <c r="C227" s="11" t="s">
        <v>228</v>
      </c>
      <c r="D227" s="11">
        <v>539227632</v>
      </c>
      <c r="E227" s="15">
        <v>8.4750908153924398E-4</v>
      </c>
      <c r="F227" s="11">
        <v>0.29144385026738001</v>
      </c>
      <c r="G227" s="11">
        <v>187</v>
      </c>
      <c r="H227" s="11">
        <v>5.4306245390828014</v>
      </c>
      <c r="I227" s="11">
        <v>-98.4194510434954</v>
      </c>
    </row>
    <row r="228" spans="1:9" x14ac:dyDescent="0.35">
      <c r="A228" s="14">
        <v>217</v>
      </c>
      <c r="B228" s="11">
        <v>1004868</v>
      </c>
      <c r="C228" s="11" t="s">
        <v>228</v>
      </c>
      <c r="D228" s="11">
        <v>633483534</v>
      </c>
      <c r="E228" s="15">
        <v>9.0435280115449396E-4</v>
      </c>
      <c r="F228" s="11">
        <v>0.5</v>
      </c>
      <c r="G228" s="11">
        <v>187</v>
      </c>
      <c r="H228" s="11">
        <v>5.370114320587299</v>
      </c>
      <c r="I228" s="11">
        <v>-84.109690178567007</v>
      </c>
    </row>
    <row r="229" spans="1:9" x14ac:dyDescent="0.35">
      <c r="A229" s="14">
        <v>218</v>
      </c>
      <c r="B229" s="11">
        <v>1013608</v>
      </c>
      <c r="C229" s="11" t="s">
        <v>228</v>
      </c>
      <c r="D229" s="11">
        <v>479327068</v>
      </c>
      <c r="E229" s="15">
        <v>9.3822935671076201E-4</v>
      </c>
      <c r="F229" s="11">
        <v>0.20855614973261999</v>
      </c>
      <c r="G229" s="11">
        <v>187</v>
      </c>
      <c r="H229" s="11">
        <v>5.3358731726246003</v>
      </c>
      <c r="I229" s="11">
        <v>-102.069245913686</v>
      </c>
    </row>
    <row r="230" spans="1:9" x14ac:dyDescent="0.35">
      <c r="A230" s="14">
        <v>219</v>
      </c>
      <c r="B230" s="11">
        <v>1017687</v>
      </c>
      <c r="C230" s="11" t="s">
        <v>229</v>
      </c>
      <c r="D230" s="11">
        <v>267970050</v>
      </c>
      <c r="E230" s="15">
        <v>7.9444591570470195E-6</v>
      </c>
      <c r="F230" s="11">
        <v>0.28609625668449201</v>
      </c>
      <c r="G230" s="11">
        <v>187</v>
      </c>
      <c r="H230" s="11">
        <v>9.9736425430060009</v>
      </c>
      <c r="I230" s="11">
        <v>171.854750845186</v>
      </c>
    </row>
    <row r="231" spans="1:9" x14ac:dyDescent="0.35">
      <c r="A231" s="14">
        <v>220</v>
      </c>
      <c r="B231" s="11">
        <v>3955588</v>
      </c>
      <c r="C231" s="11" t="s">
        <v>229</v>
      </c>
      <c r="D231" s="11">
        <v>549915267</v>
      </c>
      <c r="E231" s="15">
        <v>2.44422127451857E-5</v>
      </c>
      <c r="F231" s="11">
        <v>0.12834224598930499</v>
      </c>
      <c r="G231" s="11">
        <v>187</v>
      </c>
      <c r="H231" s="11">
        <v>8.8486964851506009</v>
      </c>
      <c r="I231" s="11">
        <v>-166.08101273226001</v>
      </c>
    </row>
    <row r="232" spans="1:9" x14ac:dyDescent="0.35">
      <c r="A232" s="14">
        <v>221</v>
      </c>
      <c r="B232" s="11">
        <v>4988916</v>
      </c>
      <c r="C232" s="11" t="s">
        <v>229</v>
      </c>
      <c r="D232" s="11">
        <v>540922710</v>
      </c>
      <c r="E232" s="15">
        <v>3.87904238334522E-5</v>
      </c>
      <c r="F232" s="11">
        <v>0.21925133689839599</v>
      </c>
      <c r="G232" s="11">
        <v>187</v>
      </c>
      <c r="H232" s="11">
        <v>8.3918816177063018</v>
      </c>
      <c r="I232" s="11">
        <v>132.04786931283499</v>
      </c>
    </row>
    <row r="233" spans="1:9" x14ac:dyDescent="0.35">
      <c r="A233" s="14">
        <v>222</v>
      </c>
      <c r="B233" s="11">
        <v>4991398</v>
      </c>
      <c r="C233" s="11" t="s">
        <v>229</v>
      </c>
      <c r="D233" s="11">
        <v>579440903</v>
      </c>
      <c r="E233" s="15">
        <v>4.6142309337159498E-5</v>
      </c>
      <c r="F233" s="11">
        <v>0.35828877005347598</v>
      </c>
      <c r="G233" s="11">
        <v>187</v>
      </c>
      <c r="H233" s="11">
        <v>8.2210697884789994</v>
      </c>
      <c r="I233" s="11">
        <v>-116.072306729679</v>
      </c>
    </row>
    <row r="234" spans="1:9" x14ac:dyDescent="0.35">
      <c r="A234" s="14">
        <v>223</v>
      </c>
      <c r="B234" s="11">
        <v>3533704</v>
      </c>
      <c r="C234" s="11" t="s">
        <v>229</v>
      </c>
      <c r="D234" s="11">
        <v>642040310</v>
      </c>
      <c r="E234" s="15">
        <v>6.3449619014393599E-5</v>
      </c>
      <c r="F234" s="11">
        <v>0.32352941176470601</v>
      </c>
      <c r="G234" s="11">
        <v>187</v>
      </c>
      <c r="H234" s="11">
        <v>7.9088159896173984</v>
      </c>
      <c r="I234" s="11">
        <v>-193.16619459781199</v>
      </c>
    </row>
    <row r="235" spans="1:9" x14ac:dyDescent="0.35">
      <c r="A235" s="14">
        <v>224</v>
      </c>
      <c r="B235" s="11">
        <v>982446</v>
      </c>
      <c r="C235" s="11" t="s">
        <v>229</v>
      </c>
      <c r="D235" s="11">
        <v>658068249</v>
      </c>
      <c r="E235" s="15">
        <v>7.5884731781575895E-5</v>
      </c>
      <c r="F235" s="11">
        <v>0.24331550802138999</v>
      </c>
      <c r="G235" s="11">
        <v>187</v>
      </c>
      <c r="H235" s="11">
        <v>7.7340687707967009</v>
      </c>
      <c r="I235" s="11">
        <v>115.65748859753</v>
      </c>
    </row>
    <row r="236" spans="1:9" x14ac:dyDescent="0.35">
      <c r="A236" s="14">
        <v>225</v>
      </c>
      <c r="B236" s="11">
        <v>1126119</v>
      </c>
      <c r="C236" s="11" t="s">
        <v>229</v>
      </c>
      <c r="D236" s="11">
        <v>495109225</v>
      </c>
      <c r="E236" s="15">
        <v>1.9110528932009E-4</v>
      </c>
      <c r="F236" s="11">
        <v>0.12834224598930499</v>
      </c>
      <c r="G236" s="11">
        <v>187</v>
      </c>
      <c r="H236" s="11">
        <v>6.840520293412899</v>
      </c>
      <c r="I236" s="11">
        <v>175.03375798676601</v>
      </c>
    </row>
    <row r="237" spans="1:9" x14ac:dyDescent="0.35">
      <c r="A237" s="14">
        <v>226</v>
      </c>
      <c r="B237" s="11">
        <v>1025982</v>
      </c>
      <c r="C237" s="11" t="s">
        <v>229</v>
      </c>
      <c r="D237" s="11">
        <v>579806117</v>
      </c>
      <c r="E237" s="15">
        <v>2.7309147145983801E-4</v>
      </c>
      <c r="F237" s="11">
        <v>0.32887700534759401</v>
      </c>
      <c r="G237" s="11">
        <v>187</v>
      </c>
      <c r="H237" s="11">
        <v>6.4989916342844012</v>
      </c>
      <c r="I237" s="11">
        <v>-109.523967321714</v>
      </c>
    </row>
    <row r="238" spans="1:9" x14ac:dyDescent="0.35">
      <c r="A238" s="14">
        <v>227</v>
      </c>
      <c r="B238" s="11">
        <v>1129745</v>
      </c>
      <c r="C238" s="11" t="s">
        <v>229</v>
      </c>
      <c r="D238" s="11">
        <v>5094262</v>
      </c>
      <c r="E238" s="15">
        <v>3.0217568311937401E-4</v>
      </c>
      <c r="F238" s="11">
        <v>0.11764705882352899</v>
      </c>
      <c r="G238" s="11">
        <v>187</v>
      </c>
      <c r="H238" s="11">
        <v>6.4025733048064994</v>
      </c>
      <c r="I238" s="11">
        <v>150.30291796172301</v>
      </c>
    </row>
    <row r="239" spans="1:9" x14ac:dyDescent="0.35">
      <c r="A239" s="14">
        <v>228</v>
      </c>
      <c r="B239" s="11">
        <v>9766433</v>
      </c>
      <c r="C239" s="11" t="s">
        <v>229</v>
      </c>
      <c r="D239" s="11">
        <v>592169974</v>
      </c>
      <c r="E239" s="15">
        <v>5.4189834172287598E-4</v>
      </c>
      <c r="F239" s="11">
        <v>0.18449197860962599</v>
      </c>
      <c r="G239" s="11">
        <v>187</v>
      </c>
      <c r="H239" s="11">
        <v>5.8496899712079999</v>
      </c>
      <c r="I239" s="11">
        <v>137.17758557446399</v>
      </c>
    </row>
    <row r="240" spans="1:9" x14ac:dyDescent="0.35">
      <c r="A240" s="14">
        <v>229</v>
      </c>
      <c r="B240" s="11">
        <v>1696973</v>
      </c>
      <c r="C240" s="11" t="s">
        <v>229</v>
      </c>
      <c r="D240" s="11">
        <v>552966490</v>
      </c>
      <c r="E240" s="15">
        <v>7.2030790410563205E-4</v>
      </c>
      <c r="F240" s="11">
        <v>0.11764705882352899</v>
      </c>
      <c r="G240" s="11">
        <v>187</v>
      </c>
      <c r="H240" s="11">
        <v>5.5825661014621994</v>
      </c>
      <c r="I240" s="11">
        <v>-187.11271363350701</v>
      </c>
    </row>
    <row r="241" spans="1:9" x14ac:dyDescent="0.35">
      <c r="A241" s="14">
        <v>230</v>
      </c>
      <c r="B241" s="11">
        <v>1112545</v>
      </c>
      <c r="C241" s="11" t="s">
        <v>229</v>
      </c>
      <c r="D241" s="11">
        <v>44475835</v>
      </c>
      <c r="E241" s="15">
        <v>7.9535327870470498E-4</v>
      </c>
      <c r="F241" s="11">
        <v>0.38770053475935801</v>
      </c>
      <c r="G241" s="11">
        <v>187</v>
      </c>
      <c r="H241" s="11">
        <v>5.489906944765</v>
      </c>
      <c r="I241" s="11">
        <v>114.074377001049</v>
      </c>
    </row>
    <row r="242" spans="1:9" x14ac:dyDescent="0.35">
      <c r="A242" s="14">
        <v>231</v>
      </c>
      <c r="B242" s="11">
        <v>3946190</v>
      </c>
      <c r="C242" s="11" t="s">
        <v>229</v>
      </c>
      <c r="D242" s="11">
        <v>659187472</v>
      </c>
      <c r="E242" s="15">
        <v>8.6961646264704896E-4</v>
      </c>
      <c r="F242" s="11">
        <v>0.27807486631015998</v>
      </c>
      <c r="G242" s="11">
        <v>187</v>
      </c>
      <c r="H242" s="11">
        <v>5.4066123417764009</v>
      </c>
      <c r="I242" s="11">
        <v>-97.829082848885704</v>
      </c>
    </row>
    <row r="243" spans="1:9" x14ac:dyDescent="0.35">
      <c r="A243" s="14">
        <v>232</v>
      </c>
      <c r="B243" s="11">
        <v>1079019</v>
      </c>
      <c r="C243" s="11" t="s">
        <v>229</v>
      </c>
      <c r="D243" s="11">
        <v>385080147</v>
      </c>
      <c r="E243" s="15">
        <v>9.0328303575583498E-4</v>
      </c>
      <c r="F243" s="11">
        <v>0.14438502673796799</v>
      </c>
      <c r="G243" s="11">
        <v>187</v>
      </c>
      <c r="H243" s="11">
        <v>5.3712168224184005</v>
      </c>
      <c r="I243" s="11">
        <v>145.12678745164499</v>
      </c>
    </row>
    <row r="244" spans="1:9" x14ac:dyDescent="0.35">
      <c r="A244" s="14">
        <v>233</v>
      </c>
      <c r="B244" s="11">
        <v>3064898</v>
      </c>
      <c r="C244" s="11" t="s">
        <v>229</v>
      </c>
      <c r="D244" s="11">
        <v>592874899</v>
      </c>
      <c r="E244" s="15">
        <v>9.5124247553125699E-4</v>
      </c>
      <c r="F244" s="11">
        <v>0.489304812834225</v>
      </c>
      <c r="G244" s="11">
        <v>187</v>
      </c>
      <c r="H244" s="11">
        <v>5.3230545423121995</v>
      </c>
      <c r="I244" s="11">
        <v>93.163796092239593</v>
      </c>
    </row>
    <row r="245" spans="1:9" x14ac:dyDescent="0.35">
      <c r="A245" s="14">
        <v>234</v>
      </c>
      <c r="B245" s="11">
        <v>5324282</v>
      </c>
      <c r="C245" s="11" t="s">
        <v>230</v>
      </c>
      <c r="D245" s="11">
        <v>492654884</v>
      </c>
      <c r="E245" s="15">
        <v>7.7321503271908401E-6</v>
      </c>
      <c r="F245" s="11">
        <v>0.20588235294117599</v>
      </c>
      <c r="G245" s="11">
        <v>187</v>
      </c>
      <c r="H245" s="11">
        <v>10.0009867797131</v>
      </c>
      <c r="I245" s="11">
        <v>230.93158366098999</v>
      </c>
    </row>
    <row r="246" spans="1:9" x14ac:dyDescent="0.35">
      <c r="A246" s="14">
        <v>235</v>
      </c>
      <c r="B246" s="11">
        <v>1396400</v>
      </c>
      <c r="C246" s="11" t="s">
        <v>230</v>
      </c>
      <c r="D246" s="11">
        <v>341390114</v>
      </c>
      <c r="E246" s="15">
        <v>1.1824984659459601E-5</v>
      </c>
      <c r="F246" s="11">
        <v>0.18181818181818199</v>
      </c>
      <c r="G246" s="11">
        <v>187</v>
      </c>
      <c r="H246" s="11">
        <v>9.5733716904661001</v>
      </c>
      <c r="I246" s="11">
        <v>191.84035832769999</v>
      </c>
    </row>
    <row r="247" spans="1:9" x14ac:dyDescent="0.35">
      <c r="A247" s="14">
        <v>236</v>
      </c>
      <c r="B247" s="11">
        <v>3950212</v>
      </c>
      <c r="C247" s="11" t="s">
        <v>230</v>
      </c>
      <c r="D247" s="11">
        <v>413173772</v>
      </c>
      <c r="E247" s="15">
        <v>2.5936885447547301E-5</v>
      </c>
      <c r="F247" s="11">
        <v>9.8930481283422494E-2</v>
      </c>
      <c r="G247" s="11">
        <v>187</v>
      </c>
      <c r="H247" s="11">
        <v>8.7898083592984015</v>
      </c>
      <c r="I247" s="11">
        <v>-208.45597170929301</v>
      </c>
    </row>
    <row r="248" spans="1:9" x14ac:dyDescent="0.35">
      <c r="A248" s="14">
        <v>237</v>
      </c>
      <c r="B248" s="11">
        <v>1863032</v>
      </c>
      <c r="C248" s="11" t="s">
        <v>230</v>
      </c>
      <c r="D248" s="11">
        <v>378175980</v>
      </c>
      <c r="E248" s="15">
        <v>1.2556714572350099E-4</v>
      </c>
      <c r="F248" s="11">
        <v>0.20588235294117699</v>
      </c>
      <c r="G248" s="11">
        <v>187</v>
      </c>
      <c r="H248" s="11">
        <v>7.2450925165830986</v>
      </c>
      <c r="I248" s="11">
        <v>157.60886083475299</v>
      </c>
    </row>
    <row r="249" spans="1:9" x14ac:dyDescent="0.35">
      <c r="A249" s="14">
        <v>238</v>
      </c>
      <c r="B249" s="11">
        <v>3030154</v>
      </c>
      <c r="C249" s="11" t="s">
        <v>230</v>
      </c>
      <c r="D249" s="11">
        <v>426711361</v>
      </c>
      <c r="E249" s="15">
        <v>6.3790558900482703E-4</v>
      </c>
      <c r="F249" s="11">
        <v>0.18181818181818199</v>
      </c>
      <c r="G249" s="11">
        <v>187</v>
      </c>
      <c r="H249" s="11">
        <v>5.6964069083043993</v>
      </c>
      <c r="I249" s="11">
        <v>166.175522053458</v>
      </c>
    </row>
    <row r="250" spans="1:9" x14ac:dyDescent="0.35">
      <c r="A250" s="14">
        <v>239</v>
      </c>
      <c r="B250" s="11">
        <v>1235797</v>
      </c>
      <c r="C250" s="11" t="s">
        <v>230</v>
      </c>
      <c r="D250" s="11">
        <v>547907332</v>
      </c>
      <c r="E250" s="15">
        <v>7.1854350671183805E-4</v>
      </c>
      <c r="F250" s="11">
        <v>0.24064171122994699</v>
      </c>
      <c r="G250" s="11">
        <v>187</v>
      </c>
      <c r="H250" s="11">
        <v>5.5848614368160989</v>
      </c>
      <c r="I250" s="11">
        <v>-128.76354308410899</v>
      </c>
    </row>
    <row r="251" spans="1:9" x14ac:dyDescent="0.35">
      <c r="A251" s="14">
        <v>240</v>
      </c>
      <c r="B251" s="11">
        <v>2256226</v>
      </c>
      <c r="C251" s="11" t="s">
        <v>231</v>
      </c>
      <c r="D251" s="11">
        <v>600461428</v>
      </c>
      <c r="E251" s="15">
        <v>6.1285525740675295E-7</v>
      </c>
      <c r="F251" s="11">
        <v>0.12834224598930499</v>
      </c>
      <c r="G251" s="11">
        <v>187</v>
      </c>
      <c r="H251" s="11">
        <v>12.606354745668803</v>
      </c>
      <c r="I251" s="11">
        <v>-184.70510719364199</v>
      </c>
    </row>
    <row r="252" spans="1:9" x14ac:dyDescent="0.35">
      <c r="A252" s="14">
        <v>241</v>
      </c>
      <c r="B252" s="11">
        <v>2258509</v>
      </c>
      <c r="C252" s="11" t="s">
        <v>231</v>
      </c>
      <c r="D252" s="11">
        <v>600737360</v>
      </c>
      <c r="E252" s="15">
        <v>1.30845157095612E-5</v>
      </c>
      <c r="F252" s="11">
        <v>0.22994652406417099</v>
      </c>
      <c r="G252" s="11">
        <v>187</v>
      </c>
      <c r="H252" s="11">
        <v>9.4718840460660001</v>
      </c>
      <c r="I252" s="11">
        <v>159.70221624945</v>
      </c>
    </row>
    <row r="253" spans="1:9" x14ac:dyDescent="0.35">
      <c r="A253" s="14">
        <v>242</v>
      </c>
      <c r="B253" s="11">
        <v>1031850</v>
      </c>
      <c r="C253" s="11" t="s">
        <v>231</v>
      </c>
      <c r="D253" s="11">
        <v>361568473</v>
      </c>
      <c r="E253" s="15">
        <v>1.96898346769574E-4</v>
      </c>
      <c r="F253" s="11">
        <v>6.6844919786096302E-2</v>
      </c>
      <c r="G253" s="11">
        <v>187</v>
      </c>
      <c r="H253" s="11">
        <v>6.8118661615560985</v>
      </c>
      <c r="I253" s="11">
        <v>-293.36965360370903</v>
      </c>
    </row>
    <row r="254" spans="1:9" x14ac:dyDescent="0.35">
      <c r="A254" s="14">
        <v>243</v>
      </c>
      <c r="B254" s="11">
        <v>5411523</v>
      </c>
      <c r="C254" s="11" t="s">
        <v>231</v>
      </c>
      <c r="D254" s="11">
        <v>26776850</v>
      </c>
      <c r="E254" s="15">
        <v>2.1011343692396399E-4</v>
      </c>
      <c r="F254" s="11">
        <v>0.24598930481283399</v>
      </c>
      <c r="G254" s="11">
        <v>187</v>
      </c>
      <c r="H254" s="11">
        <v>6.749588427613701</v>
      </c>
      <c r="I254" s="11">
        <v>-142.697433951649</v>
      </c>
    </row>
    <row r="255" spans="1:9" x14ac:dyDescent="0.35">
      <c r="A255" s="14">
        <v>244</v>
      </c>
      <c r="B255" s="11">
        <v>2257017</v>
      </c>
      <c r="C255" s="11" t="s">
        <v>231</v>
      </c>
      <c r="D255" s="11">
        <v>57823560</v>
      </c>
      <c r="E255" s="15">
        <v>2.67696061649856E-4</v>
      </c>
      <c r="F255" s="11">
        <v>9.35828877005348E-2</v>
      </c>
      <c r="G255" s="11">
        <v>187</v>
      </c>
      <c r="H255" s="11">
        <v>6.5180241897793003</v>
      </c>
      <c r="I255" s="11">
        <v>176.76150044286999</v>
      </c>
    </row>
    <row r="256" spans="1:9" x14ac:dyDescent="0.35">
      <c r="A256" s="14">
        <v>245</v>
      </c>
      <c r="B256" s="11">
        <v>1034710</v>
      </c>
      <c r="C256" s="11" t="s">
        <v>231</v>
      </c>
      <c r="D256" s="11">
        <v>563398425</v>
      </c>
      <c r="E256" s="15">
        <v>6.9233642978652797E-4</v>
      </c>
      <c r="F256" s="11">
        <v>0.48128342245989297</v>
      </c>
      <c r="G256" s="11">
        <v>187</v>
      </c>
      <c r="H256" s="11">
        <v>5.6196486819178997</v>
      </c>
      <c r="I256" s="11">
        <v>-152.525011508201</v>
      </c>
    </row>
    <row r="257" spans="1:9" x14ac:dyDescent="0.35">
      <c r="A257" s="14">
        <v>246</v>
      </c>
      <c r="B257" s="11">
        <v>3026477</v>
      </c>
      <c r="C257" s="11" t="s">
        <v>232</v>
      </c>
      <c r="D257" s="11">
        <v>482365814</v>
      </c>
      <c r="E257" s="15">
        <v>8.9600391405414596E-8</v>
      </c>
      <c r="F257" s="11">
        <v>0.19518716577540099</v>
      </c>
      <c r="G257" s="11">
        <v>187</v>
      </c>
      <c r="H257" s="11">
        <v>14.642108377495401</v>
      </c>
      <c r="I257" s="11">
        <v>315.18562558502202</v>
      </c>
    </row>
    <row r="258" spans="1:9" x14ac:dyDescent="0.35">
      <c r="A258" s="14">
        <v>247</v>
      </c>
      <c r="B258" s="11">
        <v>3570161</v>
      </c>
      <c r="C258" s="11" t="s">
        <v>232</v>
      </c>
      <c r="D258" s="11">
        <v>661497218</v>
      </c>
      <c r="E258" s="15">
        <v>4.77392204038913E-6</v>
      </c>
      <c r="F258" s="11">
        <v>0.38770053475935801</v>
      </c>
      <c r="G258" s="11">
        <v>187</v>
      </c>
      <c r="H258" s="11">
        <v>10.489552469746698</v>
      </c>
      <c r="I258" s="11">
        <v>-186.64720138405599</v>
      </c>
    </row>
    <row r="259" spans="1:9" x14ac:dyDescent="0.35">
      <c r="A259" s="14">
        <v>248</v>
      </c>
      <c r="B259" s="11">
        <v>1147527</v>
      </c>
      <c r="C259" s="11" t="s">
        <v>232</v>
      </c>
      <c r="D259" s="11">
        <v>303297208</v>
      </c>
      <c r="E259" s="15">
        <v>7.4032086596535798E-6</v>
      </c>
      <c r="F259" s="11">
        <v>9.35828877005348E-2</v>
      </c>
      <c r="G259" s="11">
        <v>187</v>
      </c>
      <c r="H259" s="11">
        <v>10.044894287493999</v>
      </c>
      <c r="I259" s="11">
        <v>-251.20273469995999</v>
      </c>
    </row>
    <row r="260" spans="1:9" x14ac:dyDescent="0.35">
      <c r="A260" s="14">
        <v>249</v>
      </c>
      <c r="B260" s="11">
        <v>1082663</v>
      </c>
      <c r="C260" s="11" t="s">
        <v>232</v>
      </c>
      <c r="D260" s="11">
        <v>15640724</v>
      </c>
      <c r="E260" s="15">
        <v>4.55859034182065E-5</v>
      </c>
      <c r="F260" s="11">
        <v>0.24064171122994699</v>
      </c>
      <c r="G260" s="11">
        <v>187</v>
      </c>
      <c r="H260" s="11">
        <v>8.2329944613099997</v>
      </c>
      <c r="I260" s="11">
        <v>195.86715406741899</v>
      </c>
    </row>
    <row r="261" spans="1:9" x14ac:dyDescent="0.35">
      <c r="A261" s="14">
        <v>250</v>
      </c>
      <c r="B261" s="11">
        <v>1119582</v>
      </c>
      <c r="C261" s="11" t="s">
        <v>232</v>
      </c>
      <c r="D261" s="11">
        <v>601364038</v>
      </c>
      <c r="E261" s="15">
        <v>9.0360985787412294E-5</v>
      </c>
      <c r="F261" s="11">
        <v>0.13903743315507999</v>
      </c>
      <c r="G261" s="11">
        <v>187</v>
      </c>
      <c r="H261" s="11">
        <v>7.5640844177694007</v>
      </c>
      <c r="I261" s="11">
        <v>172.19958055608799</v>
      </c>
    </row>
    <row r="262" spans="1:9" x14ac:dyDescent="0.35">
      <c r="A262" s="14">
        <v>251</v>
      </c>
      <c r="B262" s="11">
        <v>990141</v>
      </c>
      <c r="C262" s="11" t="s">
        <v>232</v>
      </c>
      <c r="D262" s="11">
        <v>262590462</v>
      </c>
      <c r="E262" s="15">
        <v>9.6702750500688095E-5</v>
      </c>
      <c r="F262" s="11">
        <v>8.0213903743315496E-2</v>
      </c>
      <c r="G262" s="11">
        <v>187</v>
      </c>
      <c r="H262" s="11">
        <v>7.4981797854584</v>
      </c>
      <c r="I262" s="11">
        <v>261.81511782234799</v>
      </c>
    </row>
    <row r="263" spans="1:9" x14ac:dyDescent="0.35">
      <c r="A263" s="14">
        <v>252</v>
      </c>
      <c r="B263" s="11">
        <v>5324723</v>
      </c>
      <c r="C263" s="11" t="s">
        <v>232</v>
      </c>
      <c r="D263" s="11">
        <v>163603595</v>
      </c>
      <c r="E263" s="15">
        <v>1.2517090011352801E-4</v>
      </c>
      <c r="F263" s="11">
        <v>0.441176470588235</v>
      </c>
      <c r="G263" s="11">
        <v>187</v>
      </c>
      <c r="H263" s="11">
        <v>7.2481483096142991</v>
      </c>
      <c r="I263" s="11">
        <v>-107.513242267758</v>
      </c>
    </row>
    <row r="264" spans="1:9" x14ac:dyDescent="0.35">
      <c r="A264" s="14">
        <v>253</v>
      </c>
      <c r="B264" s="11">
        <v>10592659</v>
      </c>
      <c r="C264" s="11" t="s">
        <v>232</v>
      </c>
      <c r="D264" s="11">
        <v>163949184</v>
      </c>
      <c r="E264" s="15">
        <v>2.3821639392770699E-4</v>
      </c>
      <c r="F264" s="11">
        <v>0.29679144385026701</v>
      </c>
      <c r="G264" s="11">
        <v>187</v>
      </c>
      <c r="H264" s="11">
        <v>6.6294447717467007</v>
      </c>
      <c r="I264" s="11">
        <v>-137.126211508816</v>
      </c>
    </row>
    <row r="265" spans="1:9" x14ac:dyDescent="0.35">
      <c r="A265" s="14">
        <v>254</v>
      </c>
      <c r="B265" s="11">
        <v>2255294</v>
      </c>
      <c r="C265" s="11" t="s">
        <v>232</v>
      </c>
      <c r="D265" s="11">
        <v>94003907</v>
      </c>
      <c r="E265" s="15">
        <v>6.0162241444892896E-4</v>
      </c>
      <c r="F265" s="11">
        <v>0.33689839572192498</v>
      </c>
      <c r="G265" s="11">
        <v>187</v>
      </c>
      <c r="H265" s="11">
        <v>5.7513809077339992</v>
      </c>
      <c r="I265" s="11">
        <v>145.36463312338901</v>
      </c>
    </row>
    <row r="266" spans="1:9" x14ac:dyDescent="0.35">
      <c r="A266" s="14">
        <v>255</v>
      </c>
      <c r="B266" s="11">
        <v>2263252</v>
      </c>
      <c r="C266" s="11" t="s">
        <v>232</v>
      </c>
      <c r="D266" s="11">
        <v>479137795</v>
      </c>
      <c r="E266" s="15">
        <v>9.4697744853685295E-4</v>
      </c>
      <c r="F266" s="11">
        <v>0.46524064171122997</v>
      </c>
      <c r="G266" s="11">
        <v>187</v>
      </c>
      <c r="H266" s="11">
        <v>5.3272359918512011</v>
      </c>
      <c r="I266" s="11">
        <v>-101.74013816206001</v>
      </c>
    </row>
    <row r="267" spans="1:9" x14ac:dyDescent="0.35">
      <c r="A267" s="14">
        <v>256</v>
      </c>
      <c r="B267" s="11">
        <v>1065514</v>
      </c>
      <c r="C267" s="11" t="s">
        <v>232</v>
      </c>
      <c r="D267" s="11">
        <v>511148417</v>
      </c>
      <c r="E267" s="15">
        <v>9.9456335614907698E-4</v>
      </c>
      <c r="F267" s="11">
        <v>0.26737967914438499</v>
      </c>
      <c r="G267" s="11">
        <v>187</v>
      </c>
      <c r="H267" s="11">
        <v>5.2816361604482998</v>
      </c>
      <c r="I267" s="11">
        <v>177.46941012686901</v>
      </c>
    </row>
    <row r="268" spans="1:9" x14ac:dyDescent="0.35">
      <c r="A268" s="14">
        <v>257</v>
      </c>
      <c r="B268" s="11">
        <v>1210980</v>
      </c>
      <c r="C268" s="11" t="s">
        <v>233</v>
      </c>
      <c r="D268" s="11">
        <v>13502426</v>
      </c>
      <c r="E268" s="15">
        <v>6.4360782906306805E-7</v>
      </c>
      <c r="F268" s="11">
        <v>9.0909090909090898E-2</v>
      </c>
      <c r="G268" s="11">
        <v>187</v>
      </c>
      <c r="H268" s="11">
        <v>12.555180841185098</v>
      </c>
      <c r="I268" s="11">
        <v>270.79476692855002</v>
      </c>
    </row>
    <row r="269" spans="1:9" x14ac:dyDescent="0.35">
      <c r="A269" s="14">
        <v>258</v>
      </c>
      <c r="B269" s="11">
        <v>1074362</v>
      </c>
      <c r="C269" s="11" t="s">
        <v>233</v>
      </c>
      <c r="D269" s="11">
        <v>473886208</v>
      </c>
      <c r="E269" s="15">
        <v>1.8792206060446801E-5</v>
      </c>
      <c r="F269" s="11">
        <v>9.35828877005348E-2</v>
      </c>
      <c r="G269" s="11">
        <v>187</v>
      </c>
      <c r="H269" s="11">
        <v>9.1101405278316001</v>
      </c>
      <c r="I269" s="11">
        <v>279.797521551518</v>
      </c>
    </row>
    <row r="270" spans="1:9" x14ac:dyDescent="0.35">
      <c r="A270" s="14">
        <v>259</v>
      </c>
      <c r="B270" s="11">
        <v>1239681</v>
      </c>
      <c r="C270" s="11" t="s">
        <v>233</v>
      </c>
      <c r="D270" s="11">
        <v>432992471</v>
      </c>
      <c r="E270" s="15">
        <v>2.2111590297880699E-4</v>
      </c>
      <c r="F270" s="11">
        <v>0.18181818181818199</v>
      </c>
      <c r="G270" s="11">
        <v>187</v>
      </c>
      <c r="H270" s="11">
        <v>6.7007070779191995</v>
      </c>
      <c r="I270" s="11">
        <v>-123.70975564816899</v>
      </c>
    </row>
    <row r="271" spans="1:9" x14ac:dyDescent="0.35">
      <c r="A271" s="14">
        <v>260</v>
      </c>
      <c r="B271" s="11">
        <v>2260263</v>
      </c>
      <c r="C271" s="11" t="s">
        <v>233</v>
      </c>
      <c r="D271" s="11">
        <v>103734562</v>
      </c>
      <c r="E271" s="15">
        <v>4.4451174706295102E-4</v>
      </c>
      <c r="F271" s="11">
        <v>0.40641711229946498</v>
      </c>
      <c r="G271" s="11">
        <v>187</v>
      </c>
      <c r="H271" s="11">
        <v>6.0365201749136013</v>
      </c>
      <c r="I271" s="11">
        <v>-105.196674152</v>
      </c>
    </row>
    <row r="272" spans="1:9" x14ac:dyDescent="0.35">
      <c r="A272" s="14">
        <v>261</v>
      </c>
      <c r="B272" s="11">
        <v>1002944</v>
      </c>
      <c r="C272" s="11" t="s">
        <v>233</v>
      </c>
      <c r="D272" s="11">
        <v>2324161</v>
      </c>
      <c r="E272" s="15">
        <v>7.2481824876901701E-4</v>
      </c>
      <c r="F272" s="11">
        <v>0.32620320855614998</v>
      </c>
      <c r="G272" s="11">
        <v>187</v>
      </c>
      <c r="H272" s="11">
        <v>5.576724497416599</v>
      </c>
      <c r="I272" s="11">
        <v>-107.995747349398</v>
      </c>
    </row>
    <row r="273" spans="1:9" x14ac:dyDescent="0.35">
      <c r="A273" s="14">
        <v>262</v>
      </c>
      <c r="B273" s="11">
        <v>3022217</v>
      </c>
      <c r="C273" s="11" t="s">
        <v>233</v>
      </c>
      <c r="D273" s="11">
        <v>46689355</v>
      </c>
      <c r="E273" s="15">
        <v>7.4753729420452505E-4</v>
      </c>
      <c r="F273" s="11">
        <v>0.39839572192513401</v>
      </c>
      <c r="G273" s="11">
        <v>187</v>
      </c>
      <c r="H273" s="11">
        <v>5.5478527532610009</v>
      </c>
      <c r="I273" s="11">
        <v>-114.924965797672</v>
      </c>
    </row>
    <row r="274" spans="1:9" x14ac:dyDescent="0.35">
      <c r="A274" s="14">
        <v>263</v>
      </c>
      <c r="B274" s="11">
        <v>1102565</v>
      </c>
      <c r="C274" s="11" t="s">
        <v>234</v>
      </c>
      <c r="D274" s="11">
        <v>54679465</v>
      </c>
      <c r="E274" s="15">
        <v>1.34646042296969E-6</v>
      </c>
      <c r="F274" s="11">
        <v>0.18181818181818199</v>
      </c>
      <c r="G274" s="11">
        <v>187</v>
      </c>
      <c r="H274" s="11">
        <v>11.787707780022499</v>
      </c>
      <c r="I274" s="11">
        <v>232.33329646724499</v>
      </c>
    </row>
    <row r="275" spans="1:9" x14ac:dyDescent="0.35">
      <c r="A275" s="14">
        <v>264</v>
      </c>
      <c r="B275" s="11">
        <v>1019812</v>
      </c>
      <c r="C275" s="11" t="s">
        <v>234</v>
      </c>
      <c r="D275" s="11">
        <v>54218132</v>
      </c>
      <c r="E275" s="15">
        <v>2.70705606701351E-6</v>
      </c>
      <c r="F275" s="11">
        <v>0.22727272727272699</v>
      </c>
      <c r="G275" s="11">
        <v>187</v>
      </c>
      <c r="H275" s="11">
        <v>11.068602262678901</v>
      </c>
      <c r="I275" s="11">
        <v>-180.81896147981999</v>
      </c>
    </row>
    <row r="276" spans="1:9" x14ac:dyDescent="0.35">
      <c r="A276" s="14">
        <v>265</v>
      </c>
      <c r="B276" s="11">
        <v>2253164</v>
      </c>
      <c r="C276" s="11" t="s">
        <v>234</v>
      </c>
      <c r="D276" s="11">
        <v>52668415</v>
      </c>
      <c r="E276" s="15">
        <v>1.03857551490412E-5</v>
      </c>
      <c r="F276" s="11">
        <v>0.25935828877005401</v>
      </c>
      <c r="G276" s="11">
        <v>187</v>
      </c>
      <c r="H276" s="11">
        <v>9.7037219257183001</v>
      </c>
      <c r="I276" s="11">
        <v>-141.52129271515699</v>
      </c>
    </row>
    <row r="277" spans="1:9" x14ac:dyDescent="0.35">
      <c r="A277" s="14">
        <v>266</v>
      </c>
      <c r="B277" s="11">
        <v>991437</v>
      </c>
      <c r="C277" s="11" t="s">
        <v>234</v>
      </c>
      <c r="D277" s="11">
        <v>55313090</v>
      </c>
      <c r="E277" s="15">
        <v>4.6555810633873399E-5</v>
      </c>
      <c r="F277" s="11">
        <v>0.24598930481283399</v>
      </c>
      <c r="G277" s="11">
        <v>187</v>
      </c>
      <c r="H277" s="11">
        <v>8.2123020278833998</v>
      </c>
      <c r="I277" s="11">
        <v>-140.87110918268399</v>
      </c>
    </row>
    <row r="278" spans="1:9" x14ac:dyDescent="0.35">
      <c r="A278" s="14">
        <v>267</v>
      </c>
      <c r="B278" s="11">
        <v>3222181</v>
      </c>
      <c r="C278" s="11" t="s">
        <v>234</v>
      </c>
      <c r="D278" s="11">
        <v>705651886</v>
      </c>
      <c r="E278" s="15">
        <v>5.3130913911705199E-5</v>
      </c>
      <c r="F278" s="11">
        <v>0.34759358288770098</v>
      </c>
      <c r="G278" s="11">
        <v>187</v>
      </c>
      <c r="H278" s="11">
        <v>8.0826172518499</v>
      </c>
      <c r="I278" s="11">
        <v>-169.947538032865</v>
      </c>
    </row>
    <row r="279" spans="1:9" x14ac:dyDescent="0.35">
      <c r="A279" s="14">
        <v>268</v>
      </c>
      <c r="B279" s="11">
        <v>1011469</v>
      </c>
      <c r="C279" s="11" t="s">
        <v>234</v>
      </c>
      <c r="D279" s="11">
        <v>51850575</v>
      </c>
      <c r="E279" s="15">
        <v>9.3597474693755595E-5</v>
      </c>
      <c r="F279" s="11">
        <v>0.467914438502674</v>
      </c>
      <c r="G279" s="11">
        <v>187</v>
      </c>
      <c r="H279" s="11">
        <v>7.5298828314595001</v>
      </c>
      <c r="I279" s="11">
        <v>-116.362556995066</v>
      </c>
    </row>
    <row r="280" spans="1:9" x14ac:dyDescent="0.35">
      <c r="A280" s="14">
        <v>269</v>
      </c>
      <c r="B280" s="11">
        <v>4989028</v>
      </c>
      <c r="C280" s="11" t="s">
        <v>234</v>
      </c>
      <c r="D280" s="11">
        <v>52173196</v>
      </c>
      <c r="E280" s="15">
        <v>9.4237193427400805E-5</v>
      </c>
      <c r="F280" s="11">
        <v>0.489304812834225</v>
      </c>
      <c r="G280" s="11">
        <v>187</v>
      </c>
      <c r="H280" s="11">
        <v>7.5232650848030991</v>
      </c>
      <c r="I280" s="11">
        <v>107.98529673052499</v>
      </c>
    </row>
    <row r="281" spans="1:9" x14ac:dyDescent="0.35">
      <c r="A281" s="14">
        <v>270</v>
      </c>
      <c r="B281" s="11">
        <v>1096289</v>
      </c>
      <c r="C281" s="11" t="s">
        <v>234</v>
      </c>
      <c r="D281" s="11">
        <v>8890974</v>
      </c>
      <c r="E281" s="15">
        <v>1.5602045778729401E-4</v>
      </c>
      <c r="F281" s="11">
        <v>0.30748663101604301</v>
      </c>
      <c r="G281" s="11">
        <v>187</v>
      </c>
      <c r="H281" s="11">
        <v>7.0355456988339</v>
      </c>
      <c r="I281" s="11">
        <v>-211.070136212232</v>
      </c>
    </row>
    <row r="282" spans="1:9" x14ac:dyDescent="0.35">
      <c r="A282" s="14">
        <v>271</v>
      </c>
      <c r="B282" s="11">
        <v>1092847</v>
      </c>
      <c r="C282" s="11" t="s">
        <v>234</v>
      </c>
      <c r="D282" s="11">
        <v>51717975</v>
      </c>
      <c r="E282" s="15">
        <v>6.0308872321674495E-4</v>
      </c>
      <c r="F282" s="11">
        <v>0.43315508021390398</v>
      </c>
      <c r="G282" s="11">
        <v>187</v>
      </c>
      <c r="H282" s="11">
        <v>5.7490944041844987</v>
      </c>
      <c r="I282" s="11">
        <v>-96.232281130123994</v>
      </c>
    </row>
    <row r="283" spans="1:9" x14ac:dyDescent="0.35">
      <c r="A283" s="14">
        <v>272</v>
      </c>
      <c r="B283" s="11">
        <v>3938837</v>
      </c>
      <c r="C283" s="11" t="s">
        <v>234</v>
      </c>
      <c r="D283" s="11">
        <v>53224605</v>
      </c>
      <c r="E283" s="15">
        <v>6.3524973333624801E-4</v>
      </c>
      <c r="F283" s="11">
        <v>0.22727272727272699</v>
      </c>
      <c r="G283" s="11">
        <v>187</v>
      </c>
      <c r="H283" s="11">
        <v>5.7003213532188015</v>
      </c>
      <c r="I283" s="11">
        <v>124.151947967789</v>
      </c>
    </row>
    <row r="284" spans="1:9" x14ac:dyDescent="0.35">
      <c r="A284" s="14">
        <v>273</v>
      </c>
      <c r="B284" s="11">
        <v>1127625</v>
      </c>
      <c r="C284" s="11" t="s">
        <v>234</v>
      </c>
      <c r="D284" s="11">
        <v>598341519</v>
      </c>
      <c r="E284" s="15">
        <v>7.3417261976918297E-4</v>
      </c>
      <c r="F284" s="11">
        <v>0.12299465240641699</v>
      </c>
      <c r="G284" s="11">
        <v>187</v>
      </c>
      <c r="H284" s="11">
        <v>5.5647264742643001</v>
      </c>
      <c r="I284" s="11">
        <v>149.85230760464799</v>
      </c>
    </row>
    <row r="285" spans="1:9" x14ac:dyDescent="0.35">
      <c r="A285" s="14">
        <v>274</v>
      </c>
      <c r="B285" s="11">
        <v>4910463</v>
      </c>
      <c r="C285" s="11" t="s">
        <v>234</v>
      </c>
      <c r="D285" s="11">
        <v>95464409</v>
      </c>
      <c r="E285" s="15">
        <v>9.3439428781096501E-4</v>
      </c>
      <c r="F285" s="11">
        <v>0.23529411764705899</v>
      </c>
      <c r="G285" s="11">
        <v>187</v>
      </c>
      <c r="H285" s="11">
        <v>5.3396855828488992</v>
      </c>
      <c r="I285" s="11">
        <v>96.675018524506896</v>
      </c>
    </row>
    <row r="286" spans="1:9" x14ac:dyDescent="0.35">
      <c r="A286" s="14">
        <v>275</v>
      </c>
      <c r="B286" s="11">
        <v>1059326</v>
      </c>
      <c r="C286" s="11" t="s">
        <v>234</v>
      </c>
      <c r="D286" s="11">
        <v>244149978</v>
      </c>
      <c r="E286" s="15">
        <v>9.6672558693737E-4</v>
      </c>
      <c r="F286" s="11">
        <v>3.20855614973262E-2</v>
      </c>
      <c r="G286" s="11">
        <v>187</v>
      </c>
      <c r="H286" s="11">
        <v>5.308034138201001</v>
      </c>
      <c r="I286" s="11">
        <v>295.38519252633</v>
      </c>
    </row>
    <row r="287" spans="1:9" x14ac:dyDescent="0.35">
      <c r="A287" s="14">
        <v>276</v>
      </c>
      <c r="B287" s="11">
        <v>9766773</v>
      </c>
      <c r="C287" s="11" t="s">
        <v>234</v>
      </c>
      <c r="D287" s="11">
        <v>516257798</v>
      </c>
      <c r="E287" s="15">
        <v>9.6911129872541695E-4</v>
      </c>
      <c r="F287" s="11">
        <v>0.39037433155080198</v>
      </c>
      <c r="G287" s="11">
        <v>187</v>
      </c>
      <c r="H287" s="11">
        <v>5.3057415899326994</v>
      </c>
      <c r="I287" s="11">
        <v>115.787561717776</v>
      </c>
    </row>
    <row r="288" spans="1:9" x14ac:dyDescent="0.35">
      <c r="A288" s="14">
        <v>277</v>
      </c>
      <c r="B288" s="11">
        <v>1228174</v>
      </c>
      <c r="C288" s="11" t="s">
        <v>235</v>
      </c>
      <c r="D288" s="11">
        <v>68307597</v>
      </c>
      <c r="E288" s="15">
        <v>5.1573158042039303E-7</v>
      </c>
      <c r="F288" s="11">
        <v>6.6844919786096302E-2</v>
      </c>
      <c r="G288" s="11">
        <v>187</v>
      </c>
      <c r="H288" s="11">
        <v>12.786960743449299</v>
      </c>
      <c r="I288" s="11">
        <v>271.80078374018899</v>
      </c>
    </row>
    <row r="289" spans="1:9" x14ac:dyDescent="0.35">
      <c r="A289" s="14">
        <v>278</v>
      </c>
      <c r="B289" s="11">
        <v>1256458</v>
      </c>
      <c r="C289" s="11" t="s">
        <v>235</v>
      </c>
      <c r="D289" s="11">
        <v>708835922</v>
      </c>
      <c r="E289" s="15">
        <v>2.4749116750212702E-6</v>
      </c>
      <c r="F289" s="11">
        <v>0.43850267379679098</v>
      </c>
      <c r="G289" s="11">
        <v>187</v>
      </c>
      <c r="H289" s="11">
        <v>11.160534489234999</v>
      </c>
      <c r="I289" s="11">
        <v>-163.28933243664699</v>
      </c>
    </row>
    <row r="290" spans="1:9" x14ac:dyDescent="0.35">
      <c r="A290" s="14">
        <v>279</v>
      </c>
      <c r="B290" s="11">
        <v>1082087</v>
      </c>
      <c r="C290" s="11" t="s">
        <v>235</v>
      </c>
      <c r="D290" s="11">
        <v>684797734</v>
      </c>
      <c r="E290" s="15">
        <v>5.2066922025050696E-6</v>
      </c>
      <c r="F290" s="11">
        <v>0.20855614973261999</v>
      </c>
      <c r="G290" s="11">
        <v>187</v>
      </c>
      <c r="H290" s="11">
        <v>10.401385959276499</v>
      </c>
      <c r="I290" s="11">
        <v>167.726768189312</v>
      </c>
    </row>
    <row r="291" spans="1:9" x14ac:dyDescent="0.35">
      <c r="A291" s="14">
        <v>280</v>
      </c>
      <c r="B291" s="11">
        <v>1122175</v>
      </c>
      <c r="C291" s="11" t="s">
        <v>235</v>
      </c>
      <c r="D291" s="11">
        <v>708829501</v>
      </c>
      <c r="E291" s="15">
        <v>5.7628474972150997E-6</v>
      </c>
      <c r="F291" s="11">
        <v>0.36898395721925098</v>
      </c>
      <c r="G291" s="11">
        <v>187</v>
      </c>
      <c r="H291" s="11">
        <v>10.2984110586164</v>
      </c>
      <c r="I291" s="11">
        <v>140.11207067892201</v>
      </c>
    </row>
    <row r="292" spans="1:9" x14ac:dyDescent="0.35">
      <c r="A292" s="14">
        <v>281</v>
      </c>
      <c r="B292" s="11">
        <v>1093154</v>
      </c>
      <c r="C292" s="11" t="s">
        <v>235</v>
      </c>
      <c r="D292" s="11">
        <v>624492158</v>
      </c>
      <c r="E292" s="15">
        <v>1.2770072590072199E-5</v>
      </c>
      <c r="F292" s="11">
        <v>0.478609625668449</v>
      </c>
      <c r="G292" s="11">
        <v>187</v>
      </c>
      <c r="H292" s="11">
        <v>9.496260946473301</v>
      </c>
      <c r="I292" s="11">
        <v>-116.193626491819</v>
      </c>
    </row>
    <row r="293" spans="1:9" x14ac:dyDescent="0.35">
      <c r="A293" s="14">
        <v>282</v>
      </c>
      <c r="B293" s="11">
        <v>1095550</v>
      </c>
      <c r="C293" s="11" t="s">
        <v>235</v>
      </c>
      <c r="D293" s="11">
        <v>622882310</v>
      </c>
      <c r="E293" s="15">
        <v>4.0832025034351699E-5</v>
      </c>
      <c r="F293" s="11">
        <v>0.48128342245989297</v>
      </c>
      <c r="G293" s="11">
        <v>187</v>
      </c>
      <c r="H293" s="11">
        <v>8.3413509720445003</v>
      </c>
      <c r="I293" s="11">
        <v>107.924300321755</v>
      </c>
    </row>
    <row r="294" spans="1:9" x14ac:dyDescent="0.35">
      <c r="A294" s="14">
        <v>283</v>
      </c>
      <c r="B294" s="11">
        <v>1100428</v>
      </c>
      <c r="C294" s="11" t="s">
        <v>235</v>
      </c>
      <c r="D294" s="11">
        <v>701803444</v>
      </c>
      <c r="E294" s="15">
        <v>7.4178086166588195E-5</v>
      </c>
      <c r="F294" s="11">
        <v>0.32620320855614998</v>
      </c>
      <c r="G294" s="11">
        <v>187</v>
      </c>
      <c r="H294" s="11">
        <v>7.7562505597837008</v>
      </c>
      <c r="I294" s="11">
        <v>-121.515850551528</v>
      </c>
    </row>
    <row r="295" spans="1:9" x14ac:dyDescent="0.35">
      <c r="A295" s="14">
        <v>284</v>
      </c>
      <c r="B295" s="11">
        <v>2262867</v>
      </c>
      <c r="C295" s="11" t="s">
        <v>235</v>
      </c>
      <c r="D295" s="11">
        <v>702460518</v>
      </c>
      <c r="E295" s="15">
        <v>8.2361076004130201E-5</v>
      </c>
      <c r="F295" s="11">
        <v>0.28609625668449201</v>
      </c>
      <c r="G295" s="11">
        <v>187</v>
      </c>
      <c r="H295" s="11">
        <v>7.6542739750589011</v>
      </c>
      <c r="I295" s="11">
        <v>142.99298723161201</v>
      </c>
    </row>
    <row r="296" spans="1:9" x14ac:dyDescent="0.35">
      <c r="A296" s="14">
        <v>285</v>
      </c>
      <c r="B296" s="11">
        <v>3222475</v>
      </c>
      <c r="C296" s="11" t="s">
        <v>235</v>
      </c>
      <c r="D296" s="11">
        <v>35909424</v>
      </c>
      <c r="E296" s="15">
        <v>8.4530087532958006E-5</v>
      </c>
      <c r="F296" s="11">
        <v>0.20588235294117699</v>
      </c>
      <c r="G296" s="11">
        <v>187</v>
      </c>
      <c r="H296" s="11">
        <v>7.6289692915805007</v>
      </c>
      <c r="I296" s="11">
        <v>189.24448287896701</v>
      </c>
    </row>
    <row r="297" spans="1:9" x14ac:dyDescent="0.35">
      <c r="A297" s="14">
        <v>286</v>
      </c>
      <c r="B297" s="11">
        <v>3941813</v>
      </c>
      <c r="C297" s="11" t="s">
        <v>235</v>
      </c>
      <c r="D297" s="11">
        <v>17274177</v>
      </c>
      <c r="E297" s="15">
        <v>1.14308417724001E-4</v>
      </c>
      <c r="F297" s="11">
        <v>0.24866310160427799</v>
      </c>
      <c r="G297" s="11">
        <v>187</v>
      </c>
      <c r="H297" s="11">
        <v>7.3359869852126005</v>
      </c>
      <c r="I297" s="11">
        <v>-171.663706522664</v>
      </c>
    </row>
    <row r="298" spans="1:9" x14ac:dyDescent="0.35">
      <c r="A298" s="14">
        <v>287</v>
      </c>
      <c r="B298" s="11">
        <v>1099093</v>
      </c>
      <c r="C298" s="11" t="s">
        <v>235</v>
      </c>
      <c r="D298" s="11">
        <v>474118840</v>
      </c>
      <c r="E298" s="15">
        <v>1.3109560205525899E-4</v>
      </c>
      <c r="F298" s="11">
        <v>0.13636363636363599</v>
      </c>
      <c r="G298" s="11">
        <v>187</v>
      </c>
      <c r="H298" s="11">
        <v>7.2034520100851012</v>
      </c>
      <c r="I298" s="11">
        <v>-172.082952128127</v>
      </c>
    </row>
    <row r="299" spans="1:9" x14ac:dyDescent="0.35">
      <c r="A299" s="14">
        <v>288</v>
      </c>
      <c r="B299" s="11">
        <v>3957180</v>
      </c>
      <c r="C299" s="11" t="s">
        <v>235</v>
      </c>
      <c r="D299" s="11">
        <v>713641176</v>
      </c>
      <c r="E299" s="15">
        <v>1.37321349463761E-4</v>
      </c>
      <c r="F299" s="11">
        <v>0.12566844919786099</v>
      </c>
      <c r="G299" s="11">
        <v>187</v>
      </c>
      <c r="H299" s="11">
        <v>7.1586461938832997</v>
      </c>
      <c r="I299" s="11">
        <v>-230.70155444885901</v>
      </c>
    </row>
    <row r="300" spans="1:9" x14ac:dyDescent="0.35">
      <c r="A300" s="14">
        <v>289</v>
      </c>
      <c r="B300" s="11">
        <v>1863450</v>
      </c>
      <c r="C300" s="11" t="s">
        <v>235</v>
      </c>
      <c r="D300" s="11">
        <v>651951382</v>
      </c>
      <c r="E300" s="15">
        <v>1.3779129066364E-4</v>
      </c>
      <c r="F300" s="11">
        <v>0.16844919786096299</v>
      </c>
      <c r="G300" s="11">
        <v>187</v>
      </c>
      <c r="H300" s="11">
        <v>7.1553484072360005</v>
      </c>
      <c r="I300" s="11">
        <v>-168.28137927583401</v>
      </c>
    </row>
    <row r="301" spans="1:9" x14ac:dyDescent="0.35">
      <c r="A301" s="14">
        <v>290</v>
      </c>
      <c r="B301" s="11">
        <v>1025127</v>
      </c>
      <c r="C301" s="11" t="s">
        <v>235</v>
      </c>
      <c r="D301" s="11">
        <v>696833570</v>
      </c>
      <c r="E301" s="15">
        <v>1.6114463755298599E-4</v>
      </c>
      <c r="F301" s="11">
        <v>4.2780748663101602E-2</v>
      </c>
      <c r="G301" s="11">
        <v>187</v>
      </c>
      <c r="H301" s="11">
        <v>7.0044286807017988</v>
      </c>
      <c r="I301" s="11">
        <v>-333.17133474312402</v>
      </c>
    </row>
    <row r="302" spans="1:9" x14ac:dyDescent="0.35">
      <c r="A302" s="14">
        <v>291</v>
      </c>
      <c r="B302" s="11">
        <v>1010420</v>
      </c>
      <c r="C302" s="11" t="s">
        <v>235</v>
      </c>
      <c r="D302" s="11">
        <v>626522211</v>
      </c>
      <c r="E302" s="15">
        <v>1.8239064446953299E-4</v>
      </c>
      <c r="F302" s="11">
        <v>0.43048128342246</v>
      </c>
      <c r="G302" s="11">
        <v>187</v>
      </c>
      <c r="H302" s="11">
        <v>6.8853349126797996</v>
      </c>
      <c r="I302" s="11">
        <v>104.892129146079</v>
      </c>
    </row>
    <row r="303" spans="1:9" x14ac:dyDescent="0.35">
      <c r="A303" s="14">
        <v>292</v>
      </c>
      <c r="B303" s="11">
        <v>1019607</v>
      </c>
      <c r="C303" s="11" t="s">
        <v>235</v>
      </c>
      <c r="D303" s="11">
        <v>684953247</v>
      </c>
      <c r="E303" s="15">
        <v>2.7358482651756598E-4</v>
      </c>
      <c r="F303" s="11">
        <v>0.16042780748663099</v>
      </c>
      <c r="G303" s="11">
        <v>187</v>
      </c>
      <c r="H303" s="11">
        <v>6.4972704481727011</v>
      </c>
      <c r="I303" s="11">
        <v>-131.273834721605</v>
      </c>
    </row>
    <row r="304" spans="1:9" x14ac:dyDescent="0.35">
      <c r="A304" s="14">
        <v>293</v>
      </c>
      <c r="B304" s="11">
        <v>1142848</v>
      </c>
      <c r="C304" s="11" t="s">
        <v>235</v>
      </c>
      <c r="D304" s="11">
        <v>39259176</v>
      </c>
      <c r="E304" s="15">
        <v>2.8579346302071298E-4</v>
      </c>
      <c r="F304" s="11">
        <v>0.483957219251337</v>
      </c>
      <c r="G304" s="11">
        <v>187</v>
      </c>
      <c r="H304" s="11">
        <v>6.4556556605919999</v>
      </c>
      <c r="I304" s="11">
        <v>-108.91724984522899</v>
      </c>
    </row>
    <row r="305" spans="1:9" x14ac:dyDescent="0.35">
      <c r="A305" s="14">
        <v>294</v>
      </c>
      <c r="B305" s="11">
        <v>1001752</v>
      </c>
      <c r="C305" s="11" t="s">
        <v>235</v>
      </c>
      <c r="D305" s="11">
        <v>31270435</v>
      </c>
      <c r="E305" s="15">
        <v>2.9365728725528598E-4</v>
      </c>
      <c r="F305" s="11">
        <v>0.12299465240641699</v>
      </c>
      <c r="G305" s="11">
        <v>187</v>
      </c>
      <c r="H305" s="11">
        <v>6.4297986607602997</v>
      </c>
      <c r="I305" s="11">
        <v>178.95076317799999</v>
      </c>
    </row>
    <row r="306" spans="1:9" x14ac:dyDescent="0.35">
      <c r="A306" s="14">
        <v>295</v>
      </c>
      <c r="B306" s="11">
        <v>1129088</v>
      </c>
      <c r="C306" s="11" t="s">
        <v>235</v>
      </c>
      <c r="D306" s="11">
        <v>331108845</v>
      </c>
      <c r="E306" s="15">
        <v>3.7598133906457698E-4</v>
      </c>
      <c r="F306" s="11">
        <v>0.19518716577540099</v>
      </c>
      <c r="G306" s="11">
        <v>187</v>
      </c>
      <c r="H306" s="11">
        <v>6.194989557507399</v>
      </c>
      <c r="I306" s="11">
        <v>-166.40860083534201</v>
      </c>
    </row>
    <row r="307" spans="1:9" x14ac:dyDescent="0.35">
      <c r="A307" s="14">
        <v>296</v>
      </c>
      <c r="B307" s="11">
        <v>1132786</v>
      </c>
      <c r="C307" s="11" t="s">
        <v>235</v>
      </c>
      <c r="D307" s="11">
        <v>729996529</v>
      </c>
      <c r="E307" s="15">
        <v>4.3159466165068199E-4</v>
      </c>
      <c r="F307" s="11">
        <v>0.22994652406417099</v>
      </c>
      <c r="G307" s="11">
        <v>187</v>
      </c>
      <c r="H307" s="11">
        <v>6.0643934815700993</v>
      </c>
      <c r="I307" s="11">
        <v>-158.06234722629301</v>
      </c>
    </row>
    <row r="308" spans="1:9" x14ac:dyDescent="0.35">
      <c r="A308" s="14">
        <v>297</v>
      </c>
      <c r="B308" s="11">
        <v>1080440</v>
      </c>
      <c r="C308" s="11" t="s">
        <v>235</v>
      </c>
      <c r="D308" s="11">
        <v>468034631</v>
      </c>
      <c r="E308" s="15">
        <v>4.5847969445948598E-4</v>
      </c>
      <c r="F308" s="11">
        <v>0.441176470588235</v>
      </c>
      <c r="G308" s="11">
        <v>187</v>
      </c>
      <c r="H308" s="11">
        <v>6.0072935017305014</v>
      </c>
      <c r="I308" s="11">
        <v>117.622778288398</v>
      </c>
    </row>
    <row r="309" spans="1:9" x14ac:dyDescent="0.35">
      <c r="A309" s="14">
        <v>298</v>
      </c>
      <c r="B309" s="11">
        <v>1121528</v>
      </c>
      <c r="C309" s="11" t="s">
        <v>235</v>
      </c>
      <c r="D309" s="11">
        <v>685424400</v>
      </c>
      <c r="E309" s="15">
        <v>4.62103295394466E-4</v>
      </c>
      <c r="F309" s="11">
        <v>0.15508021390374299</v>
      </c>
      <c r="G309" s="11">
        <v>187</v>
      </c>
      <c r="H309" s="11">
        <v>5.9998596798449988</v>
      </c>
      <c r="I309" s="11">
        <v>-131.24282487192599</v>
      </c>
    </row>
    <row r="310" spans="1:9" x14ac:dyDescent="0.35">
      <c r="A310" s="14">
        <v>299</v>
      </c>
      <c r="B310" s="11">
        <v>1025414</v>
      </c>
      <c r="C310" s="11" t="s">
        <v>235</v>
      </c>
      <c r="D310" s="11">
        <v>542308785</v>
      </c>
      <c r="E310" s="15">
        <v>5.0862383730910295E-4</v>
      </c>
      <c r="F310" s="11">
        <v>7.2192513368983899E-2</v>
      </c>
      <c r="G310" s="11">
        <v>187</v>
      </c>
      <c r="H310" s="11">
        <v>5.9093752239458013</v>
      </c>
      <c r="I310" s="11">
        <v>-225.47906622395399</v>
      </c>
    </row>
    <row r="311" spans="1:9" x14ac:dyDescent="0.35">
      <c r="A311" s="14">
        <v>300</v>
      </c>
      <c r="B311" s="11">
        <v>3064849</v>
      </c>
      <c r="C311" s="11" t="s">
        <v>235</v>
      </c>
      <c r="D311" s="11">
        <v>40362222</v>
      </c>
      <c r="E311" s="15">
        <v>7.09846331465755E-4</v>
      </c>
      <c r="F311" s="11">
        <v>0.483957219251337</v>
      </c>
      <c r="G311" s="11">
        <v>187</v>
      </c>
      <c r="H311" s="11">
        <v>5.5962604542294017</v>
      </c>
      <c r="I311" s="11">
        <v>-101.88909470877699</v>
      </c>
    </row>
    <row r="312" spans="1:9" x14ac:dyDescent="0.35">
      <c r="A312" s="14">
        <v>301</v>
      </c>
      <c r="B312" s="11">
        <v>1220962</v>
      </c>
      <c r="C312" s="11" t="s">
        <v>235</v>
      </c>
      <c r="D312" s="11">
        <v>39624410</v>
      </c>
      <c r="E312" s="15">
        <v>7.4448509615322397E-4</v>
      </c>
      <c r="F312" s="11">
        <v>0.48663101604278097</v>
      </c>
      <c r="G312" s="11">
        <v>187</v>
      </c>
      <c r="H312" s="11">
        <v>5.5516790574380002</v>
      </c>
      <c r="I312" s="11">
        <v>99.408490748141006</v>
      </c>
    </row>
    <row r="313" spans="1:9" x14ac:dyDescent="0.35">
      <c r="A313" s="14">
        <v>302</v>
      </c>
      <c r="B313" s="11">
        <v>1115309</v>
      </c>
      <c r="C313" s="11" t="s">
        <v>235</v>
      </c>
      <c r="D313" s="11">
        <v>45715105</v>
      </c>
      <c r="E313" s="15">
        <v>8.12033636346191E-4</v>
      </c>
      <c r="F313" s="11">
        <v>0.425133689839572</v>
      </c>
      <c r="G313" s="11">
        <v>187</v>
      </c>
      <c r="H313" s="11">
        <v>5.4705261036580994</v>
      </c>
      <c r="I313" s="11">
        <v>98.110391749776895</v>
      </c>
    </row>
    <row r="314" spans="1:9" x14ac:dyDescent="0.35">
      <c r="A314" s="14">
        <v>303</v>
      </c>
      <c r="B314" s="11">
        <v>1717779</v>
      </c>
      <c r="C314" s="11" t="s">
        <v>235</v>
      </c>
      <c r="D314" s="11">
        <v>116364169</v>
      </c>
      <c r="E314" s="15">
        <v>8.2473473870791302E-4</v>
      </c>
      <c r="F314" s="11">
        <v>0.12299465240641699</v>
      </c>
      <c r="G314" s="11">
        <v>187</v>
      </c>
      <c r="H314" s="11">
        <v>5.4560393572365005</v>
      </c>
      <c r="I314" s="11">
        <v>182.852953921357</v>
      </c>
    </row>
    <row r="315" spans="1:9" x14ac:dyDescent="0.35">
      <c r="A315" s="14">
        <v>304</v>
      </c>
      <c r="B315" s="11">
        <v>2258752</v>
      </c>
      <c r="C315" s="11" t="s">
        <v>235</v>
      </c>
      <c r="D315" s="11">
        <v>38723528</v>
      </c>
      <c r="E315" s="15">
        <v>8.9783267411401699E-4</v>
      </c>
      <c r="F315" s="11">
        <v>0.494652406417112</v>
      </c>
      <c r="G315" s="11">
        <v>187</v>
      </c>
      <c r="H315" s="11">
        <v>5.376854755626101</v>
      </c>
      <c r="I315" s="11">
        <v>-110.040252500265</v>
      </c>
    </row>
    <row r="316" spans="1:9" x14ac:dyDescent="0.35">
      <c r="A316" s="14">
        <v>305</v>
      </c>
      <c r="B316" s="11">
        <v>2288671</v>
      </c>
      <c r="C316" s="11" t="s">
        <v>235</v>
      </c>
      <c r="D316" s="11">
        <v>473848893</v>
      </c>
      <c r="E316" s="15">
        <v>9.7513337681181796E-4</v>
      </c>
      <c r="F316" s="11">
        <v>0.11764705882352899</v>
      </c>
      <c r="G316" s="11">
        <v>187</v>
      </c>
      <c r="H316" s="11">
        <v>5.2999802205448008</v>
      </c>
      <c r="I316" s="11">
        <v>167.424847893379</v>
      </c>
    </row>
    <row r="317" spans="1:9" x14ac:dyDescent="0.35">
      <c r="A317" s="14">
        <v>306</v>
      </c>
      <c r="B317" s="11">
        <v>3955546</v>
      </c>
      <c r="C317" s="11" t="s">
        <v>236</v>
      </c>
      <c r="D317" s="11">
        <v>448940063</v>
      </c>
      <c r="E317" s="15">
        <v>3.77729197183446E-6</v>
      </c>
      <c r="F317" s="11">
        <v>0.21390374331550799</v>
      </c>
      <c r="G317" s="11">
        <v>187</v>
      </c>
      <c r="H317" s="11">
        <v>10.728003418183599</v>
      </c>
      <c r="I317" s="11">
        <v>-242.384458399511</v>
      </c>
    </row>
    <row r="318" spans="1:9" x14ac:dyDescent="0.35">
      <c r="A318" s="14">
        <v>307</v>
      </c>
      <c r="B318" s="11">
        <v>2257077</v>
      </c>
      <c r="C318" s="11" t="s">
        <v>236</v>
      </c>
      <c r="D318" s="11">
        <v>602023237</v>
      </c>
      <c r="E318" s="15">
        <v>1.03436863407427E-5</v>
      </c>
      <c r="F318" s="11">
        <v>7.2192513368983996E-2</v>
      </c>
      <c r="G318" s="11">
        <v>187</v>
      </c>
      <c r="H318" s="11">
        <v>9.7078026235141994</v>
      </c>
      <c r="I318" s="11">
        <v>-303.162409302176</v>
      </c>
    </row>
    <row r="319" spans="1:9" x14ac:dyDescent="0.35">
      <c r="A319" s="14">
        <v>308</v>
      </c>
      <c r="B319" s="11">
        <v>1000851</v>
      </c>
      <c r="C319" s="11" t="s">
        <v>236</v>
      </c>
      <c r="D319" s="11">
        <v>512225211</v>
      </c>
      <c r="E319" s="15">
        <v>2.9714475965208399E-5</v>
      </c>
      <c r="F319" s="11">
        <v>0.49197860962566797</v>
      </c>
      <c r="G319" s="11">
        <v>187</v>
      </c>
      <c r="H319" s="11">
        <v>8.6551101924436988</v>
      </c>
      <c r="I319" s="11">
        <v>139.77847839926801</v>
      </c>
    </row>
    <row r="320" spans="1:9" x14ac:dyDescent="0.35">
      <c r="A320" s="14">
        <v>309</v>
      </c>
      <c r="B320" s="11">
        <v>2274044</v>
      </c>
      <c r="C320" s="11" t="s">
        <v>236</v>
      </c>
      <c r="D320" s="11">
        <v>613796314</v>
      </c>
      <c r="E320" s="15">
        <v>5.3099722919564903E-5</v>
      </c>
      <c r="F320" s="11">
        <v>0.14705882352941199</v>
      </c>
      <c r="G320" s="11">
        <v>187</v>
      </c>
      <c r="H320" s="11">
        <v>8.0831931111403996</v>
      </c>
      <c r="I320" s="11">
        <v>232.20795116772899</v>
      </c>
    </row>
    <row r="321" spans="1:9" x14ac:dyDescent="0.35">
      <c r="A321" s="14">
        <v>310</v>
      </c>
      <c r="B321" s="11">
        <v>5412091</v>
      </c>
      <c r="C321" s="11" t="s">
        <v>236</v>
      </c>
      <c r="D321" s="11">
        <v>604383465</v>
      </c>
      <c r="E321" s="15">
        <v>8.2339843138256206E-5</v>
      </c>
      <c r="F321" s="11">
        <v>0.13903743315507999</v>
      </c>
      <c r="G321" s="11">
        <v>187</v>
      </c>
      <c r="H321" s="11">
        <v>7.6545250218657994</v>
      </c>
      <c r="I321" s="11">
        <v>145.54209498499</v>
      </c>
    </row>
    <row r="322" spans="1:9" x14ac:dyDescent="0.35">
      <c r="A322" s="14">
        <v>311</v>
      </c>
      <c r="B322" s="11">
        <v>3028625</v>
      </c>
      <c r="C322" s="11" t="s">
        <v>236</v>
      </c>
      <c r="D322" s="11">
        <v>522799067</v>
      </c>
      <c r="E322" s="15">
        <v>8.6872467330918298E-5</v>
      </c>
      <c r="F322" s="11">
        <v>4.8128342245989303E-2</v>
      </c>
      <c r="G322" s="11">
        <v>187</v>
      </c>
      <c r="H322" s="11">
        <v>7.6023728555129013</v>
      </c>
      <c r="I322" s="11">
        <v>373.11419558428997</v>
      </c>
    </row>
    <row r="323" spans="1:9" x14ac:dyDescent="0.35">
      <c r="A323" s="14">
        <v>312</v>
      </c>
      <c r="B323" s="11">
        <v>1093630</v>
      </c>
      <c r="C323" s="11" t="s">
        <v>236</v>
      </c>
      <c r="D323" s="11">
        <v>7821651</v>
      </c>
      <c r="E323" s="15">
        <v>1.84846970849489E-4</v>
      </c>
      <c r="F323" s="11">
        <v>0.39037433155080198</v>
      </c>
      <c r="G323" s="11">
        <v>187</v>
      </c>
      <c r="H323" s="11">
        <v>6.8724864801404992</v>
      </c>
      <c r="I323" s="11">
        <v>103.680207612266</v>
      </c>
    </row>
    <row r="324" spans="1:9" x14ac:dyDescent="0.35">
      <c r="A324" s="14">
        <v>313</v>
      </c>
      <c r="B324" s="11">
        <v>4909771</v>
      </c>
      <c r="C324" s="11" t="s">
        <v>236</v>
      </c>
      <c r="D324" s="11">
        <v>639710323</v>
      </c>
      <c r="E324" s="15">
        <v>2.1784931198941E-4</v>
      </c>
      <c r="F324" s="11">
        <v>0.435828877005348</v>
      </c>
      <c r="G324" s="11">
        <v>187</v>
      </c>
      <c r="H324" s="11">
        <v>6.7149565641176991</v>
      </c>
      <c r="I324" s="11">
        <v>-129.409192315285</v>
      </c>
    </row>
    <row r="325" spans="1:9" x14ac:dyDescent="0.35">
      <c r="A325" s="14">
        <v>314</v>
      </c>
      <c r="B325" s="11">
        <v>3021892</v>
      </c>
      <c r="C325" s="11" t="s">
        <v>236</v>
      </c>
      <c r="D325" s="11">
        <v>7885171</v>
      </c>
      <c r="E325" s="15">
        <v>2.3789838239983801E-4</v>
      </c>
      <c r="F325" s="11">
        <v>0.43315508021390398</v>
      </c>
      <c r="G325" s="11">
        <v>187</v>
      </c>
      <c r="H325" s="11">
        <v>6.6307218638626013</v>
      </c>
      <c r="I325" s="11">
        <v>-107.767839992128</v>
      </c>
    </row>
    <row r="326" spans="1:9" x14ac:dyDescent="0.35">
      <c r="A326" s="14">
        <v>315</v>
      </c>
      <c r="B326" s="11">
        <v>1107708</v>
      </c>
      <c r="C326" s="11" t="s">
        <v>236</v>
      </c>
      <c r="D326" s="11">
        <v>209839586</v>
      </c>
      <c r="E326" s="15">
        <v>4.2306610908567798E-4</v>
      </c>
      <c r="F326" s="11">
        <v>0.20588235294117699</v>
      </c>
      <c r="G326" s="11">
        <v>187</v>
      </c>
      <c r="H326" s="11">
        <v>6.0832669694538986</v>
      </c>
      <c r="I326" s="11">
        <v>-141.81797362710199</v>
      </c>
    </row>
    <row r="327" spans="1:9" x14ac:dyDescent="0.35">
      <c r="A327" s="14">
        <v>316</v>
      </c>
      <c r="B327" s="11">
        <v>1058181</v>
      </c>
      <c r="C327" s="11" t="s">
        <v>236</v>
      </c>
      <c r="D327" s="11">
        <v>8832145</v>
      </c>
      <c r="E327" s="15">
        <v>4.8541213075461997E-4</v>
      </c>
      <c r="F327" s="11">
        <v>0.451871657754011</v>
      </c>
      <c r="G327" s="11">
        <v>187</v>
      </c>
      <c r="H327" s="11">
        <v>5.9534174094375008</v>
      </c>
      <c r="I327" s="11">
        <v>-107.680459046678</v>
      </c>
    </row>
    <row r="328" spans="1:9" x14ac:dyDescent="0.35">
      <c r="A328" s="14">
        <v>317</v>
      </c>
      <c r="B328" s="11">
        <v>1217531</v>
      </c>
      <c r="C328" s="11" t="s">
        <v>236</v>
      </c>
      <c r="D328" s="11">
        <v>47111940</v>
      </c>
      <c r="E328" s="15">
        <v>6.4616214732182297E-4</v>
      </c>
      <c r="F328" s="11">
        <v>0.11497326203208599</v>
      </c>
      <c r="G328" s="11">
        <v>187</v>
      </c>
      <c r="H328" s="11">
        <v>5.6843429762616999</v>
      </c>
      <c r="I328" s="11">
        <v>-171.501929489074</v>
      </c>
    </row>
    <row r="329" spans="1:9" x14ac:dyDescent="0.35">
      <c r="A329" s="14">
        <v>318</v>
      </c>
      <c r="B329" s="11">
        <v>4541592</v>
      </c>
      <c r="C329" s="11" t="s">
        <v>236</v>
      </c>
      <c r="D329" s="11">
        <v>11117879</v>
      </c>
      <c r="E329" s="15">
        <v>6.7561186056156602E-4</v>
      </c>
      <c r="F329" s="11">
        <v>0.26470588235294101</v>
      </c>
      <c r="G329" s="11">
        <v>187</v>
      </c>
      <c r="H329" s="11">
        <v>5.6425584961979993</v>
      </c>
      <c r="I329" s="11">
        <v>113.82937404943701</v>
      </c>
    </row>
    <row r="330" spans="1:9" x14ac:dyDescent="0.35">
      <c r="A330" s="14">
        <v>319</v>
      </c>
      <c r="B330" s="11">
        <v>986261</v>
      </c>
      <c r="C330" s="11" t="s">
        <v>236</v>
      </c>
      <c r="D330" s="11">
        <v>613959437</v>
      </c>
      <c r="E330" s="15">
        <v>8.6097972507280204E-4</v>
      </c>
      <c r="F330" s="11">
        <v>0.489304812834225</v>
      </c>
      <c r="G330" s="11">
        <v>187</v>
      </c>
      <c r="H330" s="11">
        <v>5.4159182401440988</v>
      </c>
      <c r="I330" s="11">
        <v>129.70094576584501</v>
      </c>
    </row>
    <row r="331" spans="1:9" x14ac:dyDescent="0.35">
      <c r="A331" s="14">
        <v>320</v>
      </c>
      <c r="B331" s="11">
        <v>4002132</v>
      </c>
      <c r="C331" s="11" t="s">
        <v>236</v>
      </c>
      <c r="D331" s="11">
        <v>615815019</v>
      </c>
      <c r="E331" s="15">
        <v>9.2213343056953001E-4</v>
      </c>
      <c r="F331" s="11">
        <v>0.14973262032085599</v>
      </c>
      <c r="G331" s="11">
        <v>187</v>
      </c>
      <c r="H331" s="11">
        <v>5.351982093773799</v>
      </c>
      <c r="I331" s="11">
        <v>-160.30364364952399</v>
      </c>
    </row>
    <row r="332" spans="1:9" x14ac:dyDescent="0.35">
      <c r="A332" s="14">
        <v>321</v>
      </c>
      <c r="B332" s="11">
        <v>3064751</v>
      </c>
      <c r="C332" s="11" t="s">
        <v>236</v>
      </c>
      <c r="D332" s="11">
        <v>11284780</v>
      </c>
      <c r="E332" s="15">
        <v>9.5622999793656895E-4</v>
      </c>
      <c r="F332" s="11">
        <v>0.28609625668449201</v>
      </c>
      <c r="G332" s="11">
        <v>187</v>
      </c>
      <c r="H332" s="11">
        <v>5.3181889754129994</v>
      </c>
      <c r="I332" s="11">
        <v>106.05737209925699</v>
      </c>
    </row>
    <row r="333" spans="1:9" x14ac:dyDescent="0.35">
      <c r="A333" s="14"/>
      <c r="B333" s="11"/>
      <c r="C333" s="11"/>
      <c r="D333" s="11"/>
      <c r="E333" s="11"/>
      <c r="F333" s="11"/>
      <c r="G333" s="11"/>
      <c r="H333" s="11"/>
      <c r="I333" s="11"/>
    </row>
    <row r="334" spans="1:9" x14ac:dyDescent="0.35">
      <c r="A334" s="10" t="s">
        <v>191</v>
      </c>
      <c r="B334" s="11"/>
      <c r="C334" s="11"/>
      <c r="D334" s="11"/>
      <c r="E334" s="11"/>
      <c r="F334" s="11"/>
      <c r="G334" s="11"/>
      <c r="H334" s="11"/>
      <c r="I334" s="11"/>
    </row>
    <row r="335" spans="1:9" ht="26" x14ac:dyDescent="0.35">
      <c r="A335" s="12" t="s">
        <v>189</v>
      </c>
      <c r="B335" s="12" t="s">
        <v>208</v>
      </c>
      <c r="C335" s="12" t="s">
        <v>209</v>
      </c>
      <c r="D335" s="12" t="s">
        <v>210</v>
      </c>
      <c r="E335" s="13" t="s">
        <v>211</v>
      </c>
      <c r="F335" s="12" t="s">
        <v>212</v>
      </c>
      <c r="G335" s="12" t="s">
        <v>213</v>
      </c>
      <c r="H335" s="12" t="s">
        <v>214</v>
      </c>
      <c r="I335" s="12" t="s">
        <v>215</v>
      </c>
    </row>
    <row r="336" spans="1:9" x14ac:dyDescent="0.35">
      <c r="A336" s="14">
        <v>1</v>
      </c>
      <c r="B336" s="11">
        <v>1038481</v>
      </c>
      <c r="C336" s="11" t="s">
        <v>216</v>
      </c>
      <c r="D336" s="11">
        <v>24268680</v>
      </c>
      <c r="E336" s="15">
        <v>3.6911871230580199E-5</v>
      </c>
      <c r="F336" s="11">
        <v>5.3475935828876997E-2</v>
      </c>
      <c r="G336" s="11">
        <v>187</v>
      </c>
      <c r="H336" s="11">
        <v>9.3299652203156089</v>
      </c>
      <c r="I336" s="11">
        <v>-355.48187665535897</v>
      </c>
    </row>
    <row r="337" spans="1:9" x14ac:dyDescent="0.35">
      <c r="A337" s="14">
        <v>2</v>
      </c>
      <c r="B337" s="11">
        <v>3947128</v>
      </c>
      <c r="C337" s="11" t="s">
        <v>216</v>
      </c>
      <c r="D337" s="11">
        <v>5197370</v>
      </c>
      <c r="E337" s="15">
        <v>5.9526506159208499E-5</v>
      </c>
      <c r="F337" s="11">
        <v>0.20320855614973299</v>
      </c>
      <c r="G337" s="11">
        <v>187</v>
      </c>
      <c r="H337" s="11">
        <v>8.8109373518911092</v>
      </c>
      <c r="I337" s="11">
        <v>-181.96360434509199</v>
      </c>
    </row>
    <row r="338" spans="1:9" x14ac:dyDescent="0.35">
      <c r="A338" s="14">
        <v>3</v>
      </c>
      <c r="B338" s="11">
        <v>4989162</v>
      </c>
      <c r="C338" s="11" t="s">
        <v>216</v>
      </c>
      <c r="D338" s="11">
        <v>531825289</v>
      </c>
      <c r="E338" s="15">
        <v>1.09000185401703E-4</v>
      </c>
      <c r="F338" s="11">
        <v>0.21925133689839599</v>
      </c>
      <c r="G338" s="11">
        <v>187</v>
      </c>
      <c r="H338" s="11">
        <v>8.1596645064510085</v>
      </c>
      <c r="I338" s="11">
        <v>126.12554131687401</v>
      </c>
    </row>
    <row r="339" spans="1:9" x14ac:dyDescent="0.35">
      <c r="A339" s="14">
        <v>4</v>
      </c>
      <c r="B339" s="11">
        <v>2277157</v>
      </c>
      <c r="C339" s="11" t="s">
        <v>216</v>
      </c>
      <c r="D339" s="11">
        <v>495451574</v>
      </c>
      <c r="E339" s="15">
        <v>1.52371018070451E-4</v>
      </c>
      <c r="F339" s="11">
        <v>0.14973262032085599</v>
      </c>
      <c r="G339" s="11">
        <v>187</v>
      </c>
      <c r="H339" s="11">
        <v>7.8018629915780098</v>
      </c>
      <c r="I339" s="11">
        <v>186.04784242174</v>
      </c>
    </row>
    <row r="340" spans="1:9" x14ac:dyDescent="0.35">
      <c r="A340" s="14">
        <v>5</v>
      </c>
      <c r="B340" s="11">
        <v>2254132</v>
      </c>
      <c r="C340" s="11" t="s">
        <v>216</v>
      </c>
      <c r="D340" s="11">
        <v>506114709</v>
      </c>
      <c r="E340" s="15">
        <v>2.4330865613876601E-4</v>
      </c>
      <c r="F340" s="11">
        <v>0.12032085561497299</v>
      </c>
      <c r="G340" s="11">
        <v>187</v>
      </c>
      <c r="H340" s="11">
        <v>7.3054335801441104</v>
      </c>
      <c r="I340" s="11">
        <v>-171.88791888937101</v>
      </c>
    </row>
    <row r="341" spans="1:9" x14ac:dyDescent="0.35">
      <c r="A341" s="14">
        <v>6</v>
      </c>
      <c r="B341" s="11">
        <v>1229895</v>
      </c>
      <c r="C341" s="11" t="s">
        <v>216</v>
      </c>
      <c r="D341" s="11">
        <v>311136401</v>
      </c>
      <c r="E341" s="15">
        <v>2.6894174413185198E-4</v>
      </c>
      <c r="F341" s="11">
        <v>0.10962566844919799</v>
      </c>
      <c r="G341" s="11">
        <v>187</v>
      </c>
      <c r="H341" s="11">
        <v>7.1997272762902105</v>
      </c>
      <c r="I341" s="11">
        <v>-179.375799984743</v>
      </c>
    </row>
    <row r="342" spans="1:9" x14ac:dyDescent="0.35">
      <c r="A342" s="14">
        <v>7</v>
      </c>
      <c r="B342" s="11">
        <v>985057</v>
      </c>
      <c r="C342" s="11" t="s">
        <v>216</v>
      </c>
      <c r="D342" s="11">
        <v>569265543</v>
      </c>
      <c r="E342" s="15">
        <v>2.8780672476311702E-4</v>
      </c>
      <c r="F342" s="11">
        <v>0.34491978609625701</v>
      </c>
      <c r="G342" s="11">
        <v>187</v>
      </c>
      <c r="H342" s="11">
        <v>7.1282914230746091</v>
      </c>
      <c r="I342" s="11">
        <v>102.939299114077</v>
      </c>
    </row>
    <row r="343" spans="1:9" x14ac:dyDescent="0.35">
      <c r="A343" s="14">
        <v>8</v>
      </c>
      <c r="B343" s="11">
        <v>1115737</v>
      </c>
      <c r="C343" s="11" t="s">
        <v>216</v>
      </c>
      <c r="D343" s="11">
        <v>550035891</v>
      </c>
      <c r="E343" s="15">
        <v>5.1303922516099203E-4</v>
      </c>
      <c r="F343" s="11">
        <v>0.23529411764705899</v>
      </c>
      <c r="G343" s="11">
        <v>187</v>
      </c>
      <c r="H343" s="11">
        <v>6.52285593290671</v>
      </c>
      <c r="I343" s="11">
        <v>-115.53909206528699</v>
      </c>
    </row>
    <row r="344" spans="1:9" x14ac:dyDescent="0.35">
      <c r="A344" s="14">
        <v>9</v>
      </c>
      <c r="B344" s="11">
        <v>3958468</v>
      </c>
      <c r="C344" s="11" t="s">
        <v>216</v>
      </c>
      <c r="D344" s="11">
        <v>165700021</v>
      </c>
      <c r="E344" s="15">
        <v>9.2779121257855802E-4</v>
      </c>
      <c r="F344" s="11">
        <v>6.1497326203208601E-2</v>
      </c>
      <c r="G344" s="11">
        <v>187</v>
      </c>
      <c r="H344" s="11">
        <v>5.9094566016337096</v>
      </c>
      <c r="I344" s="11">
        <v>-187.28716010044801</v>
      </c>
    </row>
    <row r="345" spans="1:9" x14ac:dyDescent="0.35">
      <c r="A345" s="14">
        <v>10</v>
      </c>
      <c r="B345" s="11">
        <v>1090465</v>
      </c>
      <c r="C345" s="11" t="s">
        <v>217</v>
      </c>
      <c r="D345" s="11">
        <v>55315950</v>
      </c>
      <c r="E345" s="15">
        <v>1.51671783564696E-7</v>
      </c>
      <c r="F345" s="11">
        <v>0.37967914438502698</v>
      </c>
      <c r="G345" s="11">
        <v>187</v>
      </c>
      <c r="H345" s="11">
        <v>15.562929815292408</v>
      </c>
      <c r="I345" s="11">
        <v>-181.38351568252301</v>
      </c>
    </row>
    <row r="346" spans="1:9" x14ac:dyDescent="0.35">
      <c r="A346" s="14">
        <v>11</v>
      </c>
      <c r="B346" s="11">
        <v>3021227</v>
      </c>
      <c r="C346" s="11" t="s">
        <v>217</v>
      </c>
      <c r="D346" s="11">
        <v>3095149</v>
      </c>
      <c r="E346" s="15">
        <v>8.2565459530798796E-5</v>
      </c>
      <c r="F346" s="11">
        <v>0.13903743315507999</v>
      </c>
      <c r="G346" s="11">
        <v>187</v>
      </c>
      <c r="H346" s="11">
        <v>8.4578956017264098</v>
      </c>
      <c r="I346" s="11">
        <v>-200.61419864019501</v>
      </c>
    </row>
    <row r="347" spans="1:9" x14ac:dyDescent="0.35">
      <c r="A347" s="14">
        <v>12</v>
      </c>
      <c r="B347" s="11">
        <v>1085895</v>
      </c>
      <c r="C347" s="11" t="s">
        <v>217</v>
      </c>
      <c r="D347" s="11">
        <v>684608832</v>
      </c>
      <c r="E347" s="15">
        <v>9.7477527905369906E-5</v>
      </c>
      <c r="F347" s="11">
        <v>0.38235294117647101</v>
      </c>
      <c r="G347" s="11">
        <v>187</v>
      </c>
      <c r="H347" s="11">
        <v>8.2794611422142097</v>
      </c>
      <c r="I347" s="11">
        <v>-129.91443783378699</v>
      </c>
    </row>
    <row r="348" spans="1:9" x14ac:dyDescent="0.35">
      <c r="A348" s="14">
        <v>13</v>
      </c>
      <c r="B348" s="11">
        <v>1078006</v>
      </c>
      <c r="C348" s="11" t="s">
        <v>217</v>
      </c>
      <c r="D348" s="11">
        <v>49832465</v>
      </c>
      <c r="E348" s="15">
        <v>9.8598342234769705E-5</v>
      </c>
      <c r="F348" s="11">
        <v>0.24598930481283399</v>
      </c>
      <c r="G348" s="11">
        <v>187</v>
      </c>
      <c r="H348" s="11">
        <v>8.2671925914861077</v>
      </c>
      <c r="I348" s="11">
        <v>162.6797467785</v>
      </c>
    </row>
    <row r="349" spans="1:9" x14ac:dyDescent="0.35">
      <c r="A349" s="14">
        <v>14</v>
      </c>
      <c r="B349" s="11">
        <v>1128282</v>
      </c>
      <c r="C349" s="11" t="s">
        <v>217</v>
      </c>
      <c r="D349" s="11">
        <v>66042661</v>
      </c>
      <c r="E349" s="15">
        <v>1.1766090546257199E-4</v>
      </c>
      <c r="F349" s="11">
        <v>0.45454545454545497</v>
      </c>
      <c r="G349" s="11">
        <v>187</v>
      </c>
      <c r="H349" s="11">
        <v>8.0778154983841084</v>
      </c>
      <c r="I349" s="11">
        <v>-150.5962584369</v>
      </c>
    </row>
    <row r="350" spans="1:9" x14ac:dyDescent="0.35">
      <c r="A350" s="14">
        <v>15</v>
      </c>
      <c r="B350" s="11">
        <v>1128678</v>
      </c>
      <c r="C350" s="11" t="s">
        <v>217</v>
      </c>
      <c r="D350" s="11">
        <v>51259783</v>
      </c>
      <c r="E350" s="15">
        <v>1.3732338778963299E-4</v>
      </c>
      <c r="F350" s="11">
        <v>0.36096256684492001</v>
      </c>
      <c r="G350" s="11">
        <v>187</v>
      </c>
      <c r="H350" s="11">
        <v>7.9127107128694085</v>
      </c>
      <c r="I350" s="11">
        <v>-174.02551050038701</v>
      </c>
    </row>
    <row r="351" spans="1:9" x14ac:dyDescent="0.35">
      <c r="A351" s="14">
        <v>16</v>
      </c>
      <c r="B351" s="11">
        <v>1088189</v>
      </c>
      <c r="C351" s="11" t="s">
        <v>217</v>
      </c>
      <c r="D351" s="11">
        <v>66146009</v>
      </c>
      <c r="E351" s="15">
        <v>1.6698646103735799E-4</v>
      </c>
      <c r="F351" s="11">
        <v>0.34491978609625701</v>
      </c>
      <c r="G351" s="11">
        <v>187</v>
      </c>
      <c r="H351" s="11">
        <v>7.7043843391903097</v>
      </c>
      <c r="I351" s="11">
        <v>158.20474026012201</v>
      </c>
    </row>
    <row r="352" spans="1:9" x14ac:dyDescent="0.35">
      <c r="A352" s="14">
        <v>17</v>
      </c>
      <c r="B352" s="11">
        <v>1090997</v>
      </c>
      <c r="C352" s="11" t="s">
        <v>217</v>
      </c>
      <c r="D352" s="11">
        <v>513552860</v>
      </c>
      <c r="E352" s="15">
        <v>2.2749301516498499E-4</v>
      </c>
      <c r="F352" s="11">
        <v>4.0106951871657803E-2</v>
      </c>
      <c r="G352" s="11">
        <v>187</v>
      </c>
      <c r="H352" s="11">
        <v>7.3764715984171083</v>
      </c>
      <c r="I352" s="11">
        <v>322.61092602416397</v>
      </c>
    </row>
    <row r="353" spans="1:9" x14ac:dyDescent="0.35">
      <c r="A353" s="14">
        <v>18</v>
      </c>
      <c r="B353" s="11">
        <v>1003611</v>
      </c>
      <c r="C353" s="11" t="s">
        <v>217</v>
      </c>
      <c r="D353" s="11">
        <v>95171338</v>
      </c>
      <c r="E353" s="15">
        <v>2.5708171551284801E-4</v>
      </c>
      <c r="F353" s="11">
        <v>0.38235294117647101</v>
      </c>
      <c r="G353" s="11">
        <v>187</v>
      </c>
      <c r="H353" s="11">
        <v>7.24729975780751</v>
      </c>
      <c r="I353" s="11">
        <v>-123.03095762502799</v>
      </c>
    </row>
    <row r="354" spans="1:9" x14ac:dyDescent="0.35">
      <c r="A354" s="14">
        <v>19</v>
      </c>
      <c r="B354" s="11">
        <v>3022990</v>
      </c>
      <c r="C354" s="11" t="s">
        <v>217</v>
      </c>
      <c r="D354" s="11">
        <v>91055905</v>
      </c>
      <c r="E354" s="15">
        <v>2.92939867383174E-4</v>
      </c>
      <c r="F354" s="11">
        <v>0.36898395721925098</v>
      </c>
      <c r="G354" s="11">
        <v>187</v>
      </c>
      <c r="H354" s="11">
        <v>7.1096783052788108</v>
      </c>
      <c r="I354" s="11">
        <v>119.77228544800499</v>
      </c>
    </row>
    <row r="355" spans="1:9" x14ac:dyDescent="0.35">
      <c r="A355" s="14">
        <v>20</v>
      </c>
      <c r="B355" s="11">
        <v>1027289</v>
      </c>
      <c r="C355" s="11" t="s">
        <v>217</v>
      </c>
      <c r="D355" s="11">
        <v>93729663</v>
      </c>
      <c r="E355" s="15">
        <v>2.9612950404130702E-4</v>
      </c>
      <c r="F355" s="11">
        <v>0.441176470588235</v>
      </c>
      <c r="G355" s="11">
        <v>187</v>
      </c>
      <c r="H355" s="11">
        <v>7.098279064783009</v>
      </c>
      <c r="I355" s="11">
        <v>-136.200877977066</v>
      </c>
    </row>
    <row r="356" spans="1:9" x14ac:dyDescent="0.35">
      <c r="A356" s="14">
        <v>21</v>
      </c>
      <c r="B356" s="11">
        <v>977457</v>
      </c>
      <c r="C356" s="11" t="s">
        <v>217</v>
      </c>
      <c r="D356" s="11">
        <v>148830411</v>
      </c>
      <c r="E356" s="15">
        <v>4.6505494323872103E-4</v>
      </c>
      <c r="F356" s="11">
        <v>0.40374331550802101</v>
      </c>
      <c r="G356" s="11">
        <v>187</v>
      </c>
      <c r="H356" s="11">
        <v>6.6252305471724089</v>
      </c>
      <c r="I356" s="11">
        <v>-120.343410215815</v>
      </c>
    </row>
    <row r="357" spans="1:9" x14ac:dyDescent="0.35">
      <c r="A357" s="14">
        <v>22</v>
      </c>
      <c r="B357" s="11">
        <v>3222404</v>
      </c>
      <c r="C357" s="11" t="s">
        <v>217</v>
      </c>
      <c r="D357" s="11">
        <v>655957080</v>
      </c>
      <c r="E357" s="15">
        <v>4.6565739740899001E-4</v>
      </c>
      <c r="F357" s="11">
        <v>0.25668449197860999</v>
      </c>
      <c r="G357" s="11">
        <v>187</v>
      </c>
      <c r="H357" s="11">
        <v>6.6238795823832106</v>
      </c>
      <c r="I357" s="11">
        <v>170.369722460145</v>
      </c>
    </row>
    <row r="358" spans="1:9" x14ac:dyDescent="0.35">
      <c r="A358" s="14">
        <v>23</v>
      </c>
      <c r="B358" s="11">
        <v>5581088</v>
      </c>
      <c r="C358" s="11" t="s">
        <v>217</v>
      </c>
      <c r="D358" s="11">
        <v>643356592</v>
      </c>
      <c r="E358" s="15">
        <v>4.7245121652805702E-4</v>
      </c>
      <c r="F358" s="11">
        <v>0.11764705882352899</v>
      </c>
      <c r="G358" s="11">
        <v>187</v>
      </c>
      <c r="H358" s="11">
        <v>6.6087670488198107</v>
      </c>
      <c r="I358" s="11">
        <v>-146.39515524447299</v>
      </c>
    </row>
    <row r="359" spans="1:9" x14ac:dyDescent="0.35">
      <c r="A359" s="14">
        <v>24</v>
      </c>
      <c r="B359" s="11">
        <v>5581978</v>
      </c>
      <c r="C359" s="11" t="s">
        <v>217</v>
      </c>
      <c r="D359" s="11">
        <v>677232110</v>
      </c>
      <c r="E359" s="15">
        <v>5.4396443489355202E-4</v>
      </c>
      <c r="F359" s="11">
        <v>6.1497326203208601E-2</v>
      </c>
      <c r="G359" s="11">
        <v>187</v>
      </c>
      <c r="H359" s="11">
        <v>6.4619278543776106</v>
      </c>
      <c r="I359" s="11">
        <v>-238.69447728176101</v>
      </c>
    </row>
    <row r="360" spans="1:9" x14ac:dyDescent="0.35">
      <c r="A360" s="14">
        <v>25</v>
      </c>
      <c r="B360" s="11">
        <v>3023898</v>
      </c>
      <c r="C360" s="11" t="s">
        <v>217</v>
      </c>
      <c r="D360" s="11">
        <v>75941896</v>
      </c>
      <c r="E360" s="15">
        <v>5.9033551486156895E-4</v>
      </c>
      <c r="F360" s="11">
        <v>0.37433155080213898</v>
      </c>
      <c r="G360" s="11">
        <v>187</v>
      </c>
      <c r="H360" s="11">
        <v>6.3768894571177102</v>
      </c>
      <c r="I360" s="11">
        <v>-116.490785508244</v>
      </c>
    </row>
    <row r="361" spans="1:9" x14ac:dyDescent="0.35">
      <c r="A361" s="14">
        <v>26</v>
      </c>
      <c r="B361" s="11">
        <v>1138731</v>
      </c>
      <c r="C361" s="11" t="s">
        <v>217</v>
      </c>
      <c r="D361" s="11">
        <v>269368334</v>
      </c>
      <c r="E361" s="15">
        <v>8.9337245084543002E-4</v>
      </c>
      <c r="F361" s="11">
        <v>0.27540106951871701</v>
      </c>
      <c r="G361" s="11">
        <v>187</v>
      </c>
      <c r="H361" s="11">
        <v>5.9483725789464099</v>
      </c>
      <c r="I361" s="11">
        <v>-169.133144867407</v>
      </c>
    </row>
    <row r="362" spans="1:9" x14ac:dyDescent="0.35">
      <c r="A362" s="14">
        <v>27</v>
      </c>
      <c r="B362" s="11">
        <v>1019639</v>
      </c>
      <c r="C362" s="11" t="s">
        <v>217</v>
      </c>
      <c r="D362" s="11">
        <v>64118531</v>
      </c>
      <c r="E362" s="15">
        <v>9.1752811945813601E-4</v>
      </c>
      <c r="F362" s="11">
        <v>0.29679144385026701</v>
      </c>
      <c r="G362" s="11">
        <v>187</v>
      </c>
      <c r="H362" s="11">
        <v>5.9209043066641103</v>
      </c>
      <c r="I362" s="11">
        <v>132.41942999096099</v>
      </c>
    </row>
    <row r="363" spans="1:9" x14ac:dyDescent="0.35">
      <c r="A363" s="14">
        <v>28</v>
      </c>
      <c r="B363" s="11">
        <v>1091990</v>
      </c>
      <c r="C363" s="11" t="s">
        <v>217</v>
      </c>
      <c r="D363" s="11">
        <v>643919394</v>
      </c>
      <c r="E363" s="15">
        <v>9.9926235440269697E-4</v>
      </c>
      <c r="F363" s="11">
        <v>9.35828877005348E-2</v>
      </c>
      <c r="G363" s="11">
        <v>187</v>
      </c>
      <c r="H363" s="11">
        <v>5.8331523414476099</v>
      </c>
      <c r="I363" s="11">
        <v>-144.36768522251401</v>
      </c>
    </row>
    <row r="364" spans="1:9" x14ac:dyDescent="0.35">
      <c r="A364" s="14">
        <v>29</v>
      </c>
      <c r="B364" s="11">
        <v>7166947</v>
      </c>
      <c r="C364" s="11" t="s">
        <v>218</v>
      </c>
      <c r="D364" s="11">
        <v>206147704</v>
      </c>
      <c r="E364" s="15">
        <v>1.35212458585956E-4</v>
      </c>
      <c r="F364" s="11">
        <v>0.26737967914438499</v>
      </c>
      <c r="G364" s="11">
        <v>187</v>
      </c>
      <c r="H364" s="11">
        <v>7.9292422638462092</v>
      </c>
      <c r="I364" s="11">
        <v>226.08679866618999</v>
      </c>
    </row>
    <row r="365" spans="1:9" x14ac:dyDescent="0.35">
      <c r="A365" s="14">
        <v>30</v>
      </c>
      <c r="B365" s="11">
        <v>4910323</v>
      </c>
      <c r="C365" s="11" t="s">
        <v>218</v>
      </c>
      <c r="D365" s="11">
        <v>57582091</v>
      </c>
      <c r="E365" s="15">
        <v>1.78035375049705E-4</v>
      </c>
      <c r="F365" s="11">
        <v>0.39037433155080198</v>
      </c>
      <c r="G365" s="11">
        <v>187</v>
      </c>
      <c r="H365" s="11">
        <v>7.636291423850011</v>
      </c>
      <c r="I365" s="11">
        <v>-125.53351880983099</v>
      </c>
    </row>
    <row r="366" spans="1:9" x14ac:dyDescent="0.35">
      <c r="A366" s="14">
        <v>31</v>
      </c>
      <c r="B366" s="11">
        <v>1003643</v>
      </c>
      <c r="C366" s="11" t="s">
        <v>218</v>
      </c>
      <c r="D366" s="11">
        <v>336066108</v>
      </c>
      <c r="E366" s="15">
        <v>2.5240467667262599E-4</v>
      </c>
      <c r="F366" s="11">
        <v>0.24598930481283399</v>
      </c>
      <c r="G366" s="11">
        <v>187</v>
      </c>
      <c r="H366" s="11">
        <v>7.2666775111760087</v>
      </c>
      <c r="I366" s="11">
        <v>-112.32112597615</v>
      </c>
    </row>
    <row r="367" spans="1:9" x14ac:dyDescent="0.35">
      <c r="A367" s="14">
        <v>32</v>
      </c>
      <c r="B367" s="11">
        <v>1080822</v>
      </c>
      <c r="C367" s="11" t="s">
        <v>218</v>
      </c>
      <c r="D367" s="11">
        <v>42904053</v>
      </c>
      <c r="E367" s="15">
        <v>6.95022627954255E-4</v>
      </c>
      <c r="F367" s="11">
        <v>0.19518716577540099</v>
      </c>
      <c r="G367" s="11">
        <v>187</v>
      </c>
      <c r="H367" s="11">
        <v>6.2076045155811101</v>
      </c>
      <c r="I367" s="11">
        <v>-193.13947764142699</v>
      </c>
    </row>
    <row r="368" spans="1:9" x14ac:dyDescent="0.35">
      <c r="A368" s="14">
        <v>33</v>
      </c>
      <c r="B368" s="11">
        <v>5580974</v>
      </c>
      <c r="C368" s="11" t="s">
        <v>219</v>
      </c>
      <c r="D368" s="11">
        <v>629544216</v>
      </c>
      <c r="E368" s="15">
        <v>1.5791181741603099E-5</v>
      </c>
      <c r="F368" s="11">
        <v>0.22994652406417099</v>
      </c>
      <c r="G368" s="11">
        <v>187</v>
      </c>
      <c r="H368" s="11">
        <v>10.261694309742209</v>
      </c>
      <c r="I368" s="11">
        <v>171.716933366316</v>
      </c>
    </row>
    <row r="369" spans="1:9" x14ac:dyDescent="0.35">
      <c r="A369" s="14">
        <v>34</v>
      </c>
      <c r="B369" s="11">
        <v>1203009</v>
      </c>
      <c r="C369" s="11" t="s">
        <v>219</v>
      </c>
      <c r="D369" s="11">
        <v>632111430</v>
      </c>
      <c r="E369" s="15">
        <v>3.23839448365599E-5</v>
      </c>
      <c r="F369" s="11">
        <v>0.22727272727272699</v>
      </c>
      <c r="G369" s="11">
        <v>187</v>
      </c>
      <c r="H369" s="11">
        <v>9.4727844488170092</v>
      </c>
      <c r="I369" s="11">
        <v>168.72990375547201</v>
      </c>
    </row>
    <row r="370" spans="1:9" x14ac:dyDescent="0.35">
      <c r="A370" s="14">
        <v>35</v>
      </c>
      <c r="B370" s="11">
        <v>1121178</v>
      </c>
      <c r="C370" s="11" t="s">
        <v>219</v>
      </c>
      <c r="D370" s="11">
        <v>631358216</v>
      </c>
      <c r="E370" s="15">
        <v>4.8384577877579898E-5</v>
      </c>
      <c r="F370" s="11">
        <v>0.20588235294117699</v>
      </c>
      <c r="G370" s="11">
        <v>187</v>
      </c>
      <c r="H370" s="11">
        <v>9.0355346364674105</v>
      </c>
      <c r="I370" s="11">
        <v>-169.18101889940701</v>
      </c>
    </row>
    <row r="371" spans="1:9" x14ac:dyDescent="0.35">
      <c r="A371" s="14">
        <v>36</v>
      </c>
      <c r="B371" s="11">
        <v>1091069</v>
      </c>
      <c r="C371" s="11" t="s">
        <v>219</v>
      </c>
      <c r="D371" s="11">
        <v>528700315</v>
      </c>
      <c r="E371" s="15">
        <v>9.8241736734519199E-5</v>
      </c>
      <c r="F371" s="11">
        <v>7.2192513368983899E-2</v>
      </c>
      <c r="G371" s="11">
        <v>187</v>
      </c>
      <c r="H371" s="11">
        <v>8.2710805857801084</v>
      </c>
      <c r="I371" s="11">
        <v>206.29964788948399</v>
      </c>
    </row>
    <row r="372" spans="1:9" x14ac:dyDescent="0.35">
      <c r="A372" s="14">
        <v>37</v>
      </c>
      <c r="B372" s="11">
        <v>3955868</v>
      </c>
      <c r="C372" s="11" t="s">
        <v>219</v>
      </c>
      <c r="D372" s="11">
        <v>106815147</v>
      </c>
      <c r="E372" s="15">
        <v>1.41901002091853E-4</v>
      </c>
      <c r="F372" s="11">
        <v>5.8823529411764698E-2</v>
      </c>
      <c r="G372" s="11">
        <v>187</v>
      </c>
      <c r="H372" s="11">
        <v>7.8777323664087104</v>
      </c>
      <c r="I372" s="11">
        <v>206.479534453669</v>
      </c>
    </row>
    <row r="373" spans="1:9" x14ac:dyDescent="0.35">
      <c r="A373" s="14">
        <v>38</v>
      </c>
      <c r="B373" s="11">
        <v>2280684</v>
      </c>
      <c r="C373" s="11" t="s">
        <v>219</v>
      </c>
      <c r="D373" s="11">
        <v>63151866</v>
      </c>
      <c r="E373" s="15">
        <v>1.9520679965616801E-4</v>
      </c>
      <c r="F373" s="11">
        <v>0.20320855614973299</v>
      </c>
      <c r="G373" s="11">
        <v>187</v>
      </c>
      <c r="H373" s="11">
        <v>7.5385664121664089</v>
      </c>
      <c r="I373" s="11">
        <v>210.10425575223201</v>
      </c>
    </row>
    <row r="374" spans="1:9" x14ac:dyDescent="0.35">
      <c r="A374" s="14">
        <v>39</v>
      </c>
      <c r="B374" s="11">
        <v>12772440</v>
      </c>
      <c r="C374" s="11" t="s">
        <v>219</v>
      </c>
      <c r="D374" s="11">
        <v>79276472</v>
      </c>
      <c r="E374" s="15">
        <v>2.0972294773663499E-4</v>
      </c>
      <c r="F374" s="11">
        <v>0.28877005347593598</v>
      </c>
      <c r="G374" s="11">
        <v>187</v>
      </c>
      <c r="H374" s="11">
        <v>7.4625494324547095</v>
      </c>
      <c r="I374" s="11">
        <v>-129.691002613525</v>
      </c>
    </row>
    <row r="375" spans="1:9" x14ac:dyDescent="0.35">
      <c r="A375" s="14">
        <v>40</v>
      </c>
      <c r="B375" s="11">
        <v>3955491</v>
      </c>
      <c r="C375" s="11" t="s">
        <v>219</v>
      </c>
      <c r="D375" s="11">
        <v>83294657</v>
      </c>
      <c r="E375" s="15">
        <v>2.1137215791062E-4</v>
      </c>
      <c r="F375" s="11">
        <v>0.21390374331550799</v>
      </c>
      <c r="G375" s="11">
        <v>187</v>
      </c>
      <c r="H375" s="11">
        <v>7.4542539277517115</v>
      </c>
      <c r="I375" s="11">
        <v>144.97979604205199</v>
      </c>
    </row>
    <row r="376" spans="1:9" x14ac:dyDescent="0.35">
      <c r="A376" s="14">
        <v>41</v>
      </c>
      <c r="B376" s="11">
        <v>1080724</v>
      </c>
      <c r="C376" s="11" t="s">
        <v>219</v>
      </c>
      <c r="D376" s="11">
        <v>759862164</v>
      </c>
      <c r="E376" s="15">
        <v>2.41759885604612E-4</v>
      </c>
      <c r="F376" s="11">
        <v>0.462566844919786</v>
      </c>
      <c r="G376" s="11">
        <v>187</v>
      </c>
      <c r="H376" s="11">
        <v>7.3121792529221104</v>
      </c>
      <c r="I376" s="11">
        <v>-105.79182237411899</v>
      </c>
    </row>
    <row r="377" spans="1:9" x14ac:dyDescent="0.35">
      <c r="A377" s="14">
        <v>42</v>
      </c>
      <c r="B377" s="11">
        <v>2257424</v>
      </c>
      <c r="C377" s="11" t="s">
        <v>219</v>
      </c>
      <c r="D377" s="11">
        <v>560628257</v>
      </c>
      <c r="E377" s="15">
        <v>2.6953462095092602E-4</v>
      </c>
      <c r="F377" s="11">
        <v>0.19518716577540099</v>
      </c>
      <c r="G377" s="11">
        <v>187</v>
      </c>
      <c r="H377" s="11">
        <v>7.197405545519711</v>
      </c>
      <c r="I377" s="11">
        <v>147.742681227785</v>
      </c>
    </row>
    <row r="378" spans="1:9" x14ac:dyDescent="0.35">
      <c r="A378" s="14">
        <v>43</v>
      </c>
      <c r="B378" s="11">
        <v>3064393</v>
      </c>
      <c r="C378" s="11" t="s">
        <v>219</v>
      </c>
      <c r="D378" s="11">
        <v>761982418</v>
      </c>
      <c r="E378" s="15">
        <v>3.1050943621506E-4</v>
      </c>
      <c r="F378" s="11">
        <v>0.47593582887700497</v>
      </c>
      <c r="G378" s="11">
        <v>187</v>
      </c>
      <c r="H378" s="11">
        <v>7.0483939733497092</v>
      </c>
      <c r="I378" s="11">
        <v>116.54709815076799</v>
      </c>
    </row>
    <row r="379" spans="1:9" x14ac:dyDescent="0.35">
      <c r="A379" s="14">
        <v>44</v>
      </c>
      <c r="B379" s="11">
        <v>3026394</v>
      </c>
      <c r="C379" s="11" t="s">
        <v>219</v>
      </c>
      <c r="D379" s="11">
        <v>741484554</v>
      </c>
      <c r="E379" s="15">
        <v>4.3673909939838802E-4</v>
      </c>
      <c r="F379" s="11">
        <v>9.0909090909090898E-2</v>
      </c>
      <c r="G379" s="11">
        <v>187</v>
      </c>
      <c r="H379" s="11">
        <v>6.6908254617730094</v>
      </c>
      <c r="I379" s="11">
        <v>208.60059007822699</v>
      </c>
    </row>
    <row r="380" spans="1:9" x14ac:dyDescent="0.35">
      <c r="A380" s="14">
        <v>45</v>
      </c>
      <c r="B380" s="11">
        <v>1060943</v>
      </c>
      <c r="C380" s="11" t="s">
        <v>219</v>
      </c>
      <c r="D380" s="11">
        <v>763087785</v>
      </c>
      <c r="E380" s="15">
        <v>4.51330875150009E-4</v>
      </c>
      <c r="F380" s="11">
        <v>0.19251336898395699</v>
      </c>
      <c r="G380" s="11">
        <v>187</v>
      </c>
      <c r="H380" s="11">
        <v>6.6564988327680101</v>
      </c>
      <c r="I380" s="11">
        <v>139.45489300567701</v>
      </c>
    </row>
    <row r="381" spans="1:9" x14ac:dyDescent="0.35">
      <c r="A381" s="14">
        <v>46</v>
      </c>
      <c r="B381" s="11">
        <v>992420</v>
      </c>
      <c r="C381" s="11" t="s">
        <v>219</v>
      </c>
      <c r="D381" s="11">
        <v>546535404</v>
      </c>
      <c r="E381" s="15">
        <v>5.8517811308663001E-4</v>
      </c>
      <c r="F381" s="11">
        <v>0.14438502673796799</v>
      </c>
      <c r="G381" s="11">
        <v>187</v>
      </c>
      <c r="H381" s="11">
        <v>6.386004187291511</v>
      </c>
      <c r="I381" s="11">
        <v>-138.22508743197099</v>
      </c>
    </row>
    <row r="382" spans="1:9" x14ac:dyDescent="0.35">
      <c r="A382" s="14">
        <v>47</v>
      </c>
      <c r="B382" s="11">
        <v>2257109</v>
      </c>
      <c r="C382" s="11" t="s">
        <v>219</v>
      </c>
      <c r="D382" s="11">
        <v>536018841</v>
      </c>
      <c r="E382" s="15">
        <v>5.8868336465577704E-4</v>
      </c>
      <c r="F382" s="11">
        <v>0.15508021390374299</v>
      </c>
      <c r="G382" s="11">
        <v>187</v>
      </c>
      <c r="H382" s="11">
        <v>6.3798004481727091</v>
      </c>
      <c r="I382" s="11">
        <v>-137.74603466895601</v>
      </c>
    </row>
    <row r="383" spans="1:9" x14ac:dyDescent="0.35">
      <c r="A383" s="14">
        <v>48</v>
      </c>
      <c r="B383" s="11">
        <v>6042987</v>
      </c>
      <c r="C383" s="11" t="s">
        <v>219</v>
      </c>
      <c r="D383" s="11">
        <v>771736253</v>
      </c>
      <c r="E383" s="15">
        <v>6.4967212640200096E-4</v>
      </c>
      <c r="F383" s="11">
        <v>5.3475935828876997E-2</v>
      </c>
      <c r="G383" s="11">
        <v>187</v>
      </c>
      <c r="H383" s="11">
        <v>6.2775063822184087</v>
      </c>
      <c r="I383" s="11">
        <v>-274.50311270698302</v>
      </c>
    </row>
    <row r="384" spans="1:9" x14ac:dyDescent="0.35">
      <c r="A384" s="14">
        <v>49</v>
      </c>
      <c r="B384" s="11">
        <v>1863405</v>
      </c>
      <c r="C384" s="11" t="s">
        <v>219</v>
      </c>
      <c r="D384" s="11">
        <v>169424044</v>
      </c>
      <c r="E384" s="15">
        <v>6.6957460529629002E-4</v>
      </c>
      <c r="F384" s="11">
        <v>0.33155080213903698</v>
      </c>
      <c r="G384" s="11">
        <v>187</v>
      </c>
      <c r="H384" s="11">
        <v>6.2462351979090096</v>
      </c>
      <c r="I384" s="11">
        <v>156.462079689799</v>
      </c>
    </row>
    <row r="385" spans="1:9" x14ac:dyDescent="0.35">
      <c r="A385" s="14">
        <v>50</v>
      </c>
      <c r="B385" s="11">
        <v>997103</v>
      </c>
      <c r="C385" s="11" t="s">
        <v>219</v>
      </c>
      <c r="D385" s="11">
        <v>750941717</v>
      </c>
      <c r="E385" s="15">
        <v>6.8021891991844102E-4</v>
      </c>
      <c r="F385" s="11">
        <v>0.11229946524064199</v>
      </c>
      <c r="G385" s="11">
        <v>187</v>
      </c>
      <c r="H385" s="11">
        <v>6.2298976443949101</v>
      </c>
      <c r="I385" s="11">
        <v>-152.266657619987</v>
      </c>
    </row>
    <row r="386" spans="1:9" x14ac:dyDescent="0.35">
      <c r="A386" s="14">
        <v>51</v>
      </c>
      <c r="B386" s="11">
        <v>1091741</v>
      </c>
      <c r="C386" s="11" t="s">
        <v>219</v>
      </c>
      <c r="D386" s="11">
        <v>621585502</v>
      </c>
      <c r="E386" s="15">
        <v>7.0110034391642503E-4</v>
      </c>
      <c r="F386" s="11">
        <v>0.21390374331550799</v>
      </c>
      <c r="G386" s="11">
        <v>187</v>
      </c>
      <c r="H386" s="11">
        <v>6.1985919543499097</v>
      </c>
      <c r="I386" s="11">
        <v>-136.86753553944899</v>
      </c>
    </row>
    <row r="387" spans="1:9" x14ac:dyDescent="0.35">
      <c r="A387" s="14">
        <v>52</v>
      </c>
      <c r="B387" s="11">
        <v>4910902</v>
      </c>
      <c r="C387" s="11" t="s">
        <v>219</v>
      </c>
      <c r="D387" s="11">
        <v>539198321</v>
      </c>
      <c r="E387" s="15">
        <v>8.0116940868406403E-4</v>
      </c>
      <c r="F387" s="11">
        <v>0.14171122994652399</v>
      </c>
      <c r="G387" s="11">
        <v>187</v>
      </c>
      <c r="H387" s="11">
        <v>6.0606837393819095</v>
      </c>
      <c r="I387" s="11">
        <v>-140.97288238870499</v>
      </c>
    </row>
    <row r="388" spans="1:9" x14ac:dyDescent="0.35">
      <c r="A388" s="14">
        <v>53</v>
      </c>
      <c r="B388" s="11">
        <v>1203468</v>
      </c>
      <c r="C388" s="11" t="s">
        <v>219</v>
      </c>
      <c r="D388" s="11">
        <v>632480842</v>
      </c>
      <c r="E388" s="15">
        <v>9.0482514168304198E-4</v>
      </c>
      <c r="F388" s="11">
        <v>0.23529411764705899</v>
      </c>
      <c r="G388" s="11">
        <v>187</v>
      </c>
      <c r="H388" s="11">
        <v>5.9352559818217099</v>
      </c>
      <c r="I388" s="11">
        <v>-129.05672418525899</v>
      </c>
    </row>
    <row r="389" spans="1:9" x14ac:dyDescent="0.35">
      <c r="A389" s="14">
        <v>54</v>
      </c>
      <c r="B389" s="11">
        <v>1101257</v>
      </c>
      <c r="C389" s="11" t="s">
        <v>219</v>
      </c>
      <c r="D389" s="11">
        <v>764311151</v>
      </c>
      <c r="E389" s="15">
        <v>9.1434910522510398E-4</v>
      </c>
      <c r="F389" s="11">
        <v>0.18716577540106899</v>
      </c>
      <c r="G389" s="11">
        <v>187</v>
      </c>
      <c r="H389" s="11">
        <v>5.9244767962435096</v>
      </c>
      <c r="I389" s="11">
        <v>128.80479465985599</v>
      </c>
    </row>
    <row r="390" spans="1:9" x14ac:dyDescent="0.35">
      <c r="A390" s="14">
        <v>55</v>
      </c>
      <c r="B390" s="11">
        <v>1080025</v>
      </c>
      <c r="C390" s="11" t="s">
        <v>220</v>
      </c>
      <c r="D390" s="11">
        <v>583790887</v>
      </c>
      <c r="E390" s="15">
        <v>1.3722731779203599E-6</v>
      </c>
      <c r="F390" s="11">
        <v>0.26737967914438499</v>
      </c>
      <c r="G390" s="11">
        <v>187</v>
      </c>
      <c r="H390" s="11">
        <v>13.007693301557111</v>
      </c>
      <c r="I390" s="11">
        <v>-143.59023881106799</v>
      </c>
    </row>
    <row r="391" spans="1:9" x14ac:dyDescent="0.35">
      <c r="A391" s="14">
        <v>56</v>
      </c>
      <c r="B391" s="11">
        <v>1107303</v>
      </c>
      <c r="C391" s="11" t="s">
        <v>220</v>
      </c>
      <c r="D391" s="11">
        <v>670204927</v>
      </c>
      <c r="E391" s="15">
        <v>1.8465826315365501E-6</v>
      </c>
      <c r="F391" s="11">
        <v>0.43048128342246</v>
      </c>
      <c r="G391" s="11">
        <v>187</v>
      </c>
      <c r="H391" s="11">
        <v>12.668976239254309</v>
      </c>
      <c r="I391" s="11">
        <v>-125.728042599392</v>
      </c>
    </row>
    <row r="392" spans="1:9" x14ac:dyDescent="0.35">
      <c r="A392" s="14">
        <v>57</v>
      </c>
      <c r="B392" s="11">
        <v>5411126</v>
      </c>
      <c r="C392" s="11" t="s">
        <v>220</v>
      </c>
      <c r="D392" s="11">
        <v>203103280</v>
      </c>
      <c r="E392" s="15">
        <v>1.9916854413443798E-6</v>
      </c>
      <c r="F392" s="11">
        <v>0.15508021390374299</v>
      </c>
      <c r="G392" s="11">
        <v>187</v>
      </c>
      <c r="H392" s="11">
        <v>12.582887247594011</v>
      </c>
      <c r="I392" s="11">
        <v>-245.53586715173901</v>
      </c>
    </row>
    <row r="393" spans="1:9" x14ac:dyDescent="0.35">
      <c r="A393" s="14">
        <v>58</v>
      </c>
      <c r="B393" s="11">
        <v>1090446</v>
      </c>
      <c r="C393" s="11" t="s">
        <v>220</v>
      </c>
      <c r="D393" s="11">
        <v>581654864</v>
      </c>
      <c r="E393" s="15">
        <v>3.6647451131811099E-6</v>
      </c>
      <c r="F393" s="11">
        <v>0.435828877005348</v>
      </c>
      <c r="G393" s="11">
        <v>187</v>
      </c>
      <c r="H393" s="11">
        <v>11.892184896866709</v>
      </c>
      <c r="I393" s="11">
        <v>152.41284967464301</v>
      </c>
    </row>
    <row r="394" spans="1:9" x14ac:dyDescent="0.35">
      <c r="A394" s="14">
        <v>59</v>
      </c>
      <c r="B394" s="11">
        <v>2279027</v>
      </c>
      <c r="C394" s="11" t="s">
        <v>220</v>
      </c>
      <c r="D394" s="11">
        <v>655738463</v>
      </c>
      <c r="E394" s="15">
        <v>4.9987575413523296E-6</v>
      </c>
      <c r="F394" s="11">
        <v>0.22727272727272699</v>
      </c>
      <c r="G394" s="11">
        <v>187</v>
      </c>
      <c r="H394" s="11">
        <v>11.542806471397411</v>
      </c>
      <c r="I394" s="11">
        <v>-134.43248065542301</v>
      </c>
    </row>
    <row r="395" spans="1:9" x14ac:dyDescent="0.35">
      <c r="A395" s="14">
        <v>60</v>
      </c>
      <c r="B395" s="11">
        <v>1215338</v>
      </c>
      <c r="C395" s="11" t="s">
        <v>220</v>
      </c>
      <c r="D395" s="11">
        <v>661616804</v>
      </c>
      <c r="E395" s="15">
        <v>6.7178783169970503E-6</v>
      </c>
      <c r="F395" s="11">
        <v>0.35026737967914401</v>
      </c>
      <c r="G395" s="11">
        <v>187</v>
      </c>
      <c r="H395" s="11">
        <v>11.211562906383909</v>
      </c>
      <c r="I395" s="11">
        <v>-126.18293751948001</v>
      </c>
    </row>
    <row r="396" spans="1:9" x14ac:dyDescent="0.35">
      <c r="A396" s="14">
        <v>61</v>
      </c>
      <c r="B396" s="11">
        <v>1039595</v>
      </c>
      <c r="C396" s="11" t="s">
        <v>220</v>
      </c>
      <c r="D396" s="11">
        <v>589323707</v>
      </c>
      <c r="E396" s="15">
        <v>7.6130116129700399E-6</v>
      </c>
      <c r="F396" s="11">
        <v>0.37165775401069501</v>
      </c>
      <c r="G396" s="11">
        <v>187</v>
      </c>
      <c r="H396" s="11">
        <v>11.07180649639781</v>
      </c>
      <c r="I396" s="11">
        <v>125.89471966828501</v>
      </c>
    </row>
    <row r="397" spans="1:9" x14ac:dyDescent="0.35">
      <c r="A397" s="14">
        <v>62</v>
      </c>
      <c r="B397" s="11">
        <v>1035585</v>
      </c>
      <c r="C397" s="11" t="s">
        <v>220</v>
      </c>
      <c r="D397" s="11">
        <v>59637296</v>
      </c>
      <c r="E397" s="15">
        <v>8.3562219819301207E-6</v>
      </c>
      <c r="F397" s="11">
        <v>0.36898395721925098</v>
      </c>
      <c r="G397" s="11">
        <v>187</v>
      </c>
      <c r="H397" s="11">
        <v>10.967898167247309</v>
      </c>
      <c r="I397" s="11">
        <v>119.456686925795</v>
      </c>
    </row>
    <row r="398" spans="1:9" x14ac:dyDescent="0.35">
      <c r="A398" s="14">
        <v>63</v>
      </c>
      <c r="B398" s="11">
        <v>1023450</v>
      </c>
      <c r="C398" s="11" t="s">
        <v>220</v>
      </c>
      <c r="D398" s="11">
        <v>666335075</v>
      </c>
      <c r="E398" s="15">
        <v>1.01997838920021E-5</v>
      </c>
      <c r="F398" s="11">
        <v>0.21390374331550799</v>
      </c>
      <c r="G398" s="11">
        <v>187</v>
      </c>
      <c r="H398" s="11">
        <v>10.745978003472208</v>
      </c>
      <c r="I398" s="11">
        <v>132.92462360414501</v>
      </c>
    </row>
    <row r="399" spans="1:9" x14ac:dyDescent="0.35">
      <c r="A399" s="14">
        <v>64</v>
      </c>
      <c r="B399" s="11">
        <v>1863181</v>
      </c>
      <c r="C399" s="11" t="s">
        <v>220</v>
      </c>
      <c r="D399" s="11">
        <v>210232340</v>
      </c>
      <c r="E399" s="15">
        <v>1.13503398856363E-5</v>
      </c>
      <c r="F399" s="11">
        <v>0.40106951871657798</v>
      </c>
      <c r="G399" s="11">
        <v>187</v>
      </c>
      <c r="H399" s="11">
        <v>10.627267259999309</v>
      </c>
      <c r="I399" s="11">
        <v>111.302747833642</v>
      </c>
    </row>
    <row r="400" spans="1:9" x14ac:dyDescent="0.35">
      <c r="A400" s="14">
        <v>65</v>
      </c>
      <c r="B400" s="11">
        <v>1126009</v>
      </c>
      <c r="C400" s="11" t="s">
        <v>220</v>
      </c>
      <c r="D400" s="11">
        <v>669288515</v>
      </c>
      <c r="E400" s="15">
        <v>1.8081493089175799E-5</v>
      </c>
      <c r="F400" s="11">
        <v>0.446524064171123</v>
      </c>
      <c r="G400" s="11">
        <v>187</v>
      </c>
      <c r="H400" s="11">
        <v>10.112268089545209</v>
      </c>
      <c r="I400" s="11">
        <v>-109.498608078814</v>
      </c>
    </row>
    <row r="401" spans="1:9" x14ac:dyDescent="0.35">
      <c r="A401" s="14">
        <v>66</v>
      </c>
      <c r="B401" s="11">
        <v>984849</v>
      </c>
      <c r="C401" s="11" t="s">
        <v>220</v>
      </c>
      <c r="D401" s="11">
        <v>625662058</v>
      </c>
      <c r="E401" s="15">
        <v>1.9568707483329099E-5</v>
      </c>
      <c r="F401" s="11">
        <v>0.36096256684492001</v>
      </c>
      <c r="G401" s="11">
        <v>187</v>
      </c>
      <c r="H401" s="11">
        <v>10.025201344538509</v>
      </c>
      <c r="I401" s="11">
        <v>-164.796889685091</v>
      </c>
    </row>
    <row r="402" spans="1:9" x14ac:dyDescent="0.35">
      <c r="A402" s="14">
        <v>67</v>
      </c>
      <c r="B402" s="11">
        <v>1125454</v>
      </c>
      <c r="C402" s="11" t="s">
        <v>220</v>
      </c>
      <c r="D402" s="11">
        <v>29324880</v>
      </c>
      <c r="E402" s="15">
        <v>2.0818485363998199E-5</v>
      </c>
      <c r="F402" s="11">
        <v>0.16844919786096299</v>
      </c>
      <c r="G402" s="11">
        <v>187</v>
      </c>
      <c r="H402" s="11">
        <v>9.9570794825115101</v>
      </c>
      <c r="I402" s="11">
        <v>157.46397343564101</v>
      </c>
    </row>
    <row r="403" spans="1:9" x14ac:dyDescent="0.35">
      <c r="A403" s="14">
        <v>68</v>
      </c>
      <c r="B403" s="11">
        <v>1692398</v>
      </c>
      <c r="C403" s="11" t="s">
        <v>220</v>
      </c>
      <c r="D403" s="11">
        <v>203103280</v>
      </c>
      <c r="E403" s="15">
        <v>2.61109502841038E-5</v>
      </c>
      <c r="F403" s="11">
        <v>0.26737967914438499</v>
      </c>
      <c r="G403" s="11">
        <v>187</v>
      </c>
      <c r="H403" s="11">
        <v>9.7083812745444078</v>
      </c>
      <c r="I403" s="11">
        <v>-123.746508299528</v>
      </c>
    </row>
    <row r="404" spans="1:9" x14ac:dyDescent="0.35">
      <c r="A404" s="14">
        <v>69</v>
      </c>
      <c r="B404" s="11">
        <v>1020809</v>
      </c>
      <c r="C404" s="11" t="s">
        <v>220</v>
      </c>
      <c r="D404" s="11">
        <v>674387286</v>
      </c>
      <c r="E404" s="15">
        <v>4.3579583829596102E-5</v>
      </c>
      <c r="F404" s="11">
        <v>0.37967914438502698</v>
      </c>
      <c r="G404" s="11">
        <v>187</v>
      </c>
      <c r="H404" s="11">
        <v>9.1491688061429102</v>
      </c>
      <c r="I404" s="11">
        <v>-115.885510127068</v>
      </c>
    </row>
    <row r="405" spans="1:9" x14ac:dyDescent="0.35">
      <c r="A405" s="14">
        <v>70</v>
      </c>
      <c r="B405" s="11">
        <v>1067126</v>
      </c>
      <c r="C405" s="11" t="s">
        <v>220</v>
      </c>
      <c r="D405" s="11">
        <v>627950246</v>
      </c>
      <c r="E405" s="15">
        <v>5.1869204908238002E-5</v>
      </c>
      <c r="F405" s="11">
        <v>0.35294117647058798</v>
      </c>
      <c r="G405" s="11">
        <v>187</v>
      </c>
      <c r="H405" s="11">
        <v>8.9600830182470084</v>
      </c>
      <c r="I405" s="11">
        <v>-155.94010022300199</v>
      </c>
    </row>
    <row r="406" spans="1:9" x14ac:dyDescent="0.35">
      <c r="A406" s="14">
        <v>71</v>
      </c>
      <c r="B406" s="11">
        <v>1072431</v>
      </c>
      <c r="C406" s="11" t="s">
        <v>220</v>
      </c>
      <c r="D406" s="11">
        <v>628571657</v>
      </c>
      <c r="E406" s="15">
        <v>5.3006752368014E-5</v>
      </c>
      <c r="F406" s="11">
        <v>0.36363636363636398</v>
      </c>
      <c r="G406" s="11">
        <v>187</v>
      </c>
      <c r="H406" s="11">
        <v>8.9365632842418083</v>
      </c>
      <c r="I406" s="11">
        <v>158.66627936916899</v>
      </c>
    </row>
    <row r="407" spans="1:9" x14ac:dyDescent="0.35">
      <c r="A407" s="14">
        <v>72</v>
      </c>
      <c r="B407" s="11">
        <v>2252726</v>
      </c>
      <c r="C407" s="11" t="s">
        <v>220</v>
      </c>
      <c r="D407" s="11">
        <v>218301465</v>
      </c>
      <c r="E407" s="15">
        <v>5.4425139055170497E-5</v>
      </c>
      <c r="F407" s="11">
        <v>0.27272727272727298</v>
      </c>
      <c r="G407" s="11">
        <v>187</v>
      </c>
      <c r="H407" s="11">
        <v>8.9079451516019095</v>
      </c>
      <c r="I407" s="11">
        <v>119.096861568541</v>
      </c>
    </row>
    <row r="408" spans="1:9" x14ac:dyDescent="0.35">
      <c r="A408" s="14">
        <v>73</v>
      </c>
      <c r="B408" s="11">
        <v>3942732</v>
      </c>
      <c r="C408" s="11" t="s">
        <v>220</v>
      </c>
      <c r="D408" s="11">
        <v>688728284</v>
      </c>
      <c r="E408" s="15">
        <v>6.84626435200487E-5</v>
      </c>
      <c r="F408" s="11">
        <v>0.39839572192513401</v>
      </c>
      <c r="G408" s="11">
        <v>187</v>
      </c>
      <c r="H408" s="11">
        <v>8.6597798758807105</v>
      </c>
      <c r="I408" s="11">
        <v>109.932388249878</v>
      </c>
    </row>
    <row r="409" spans="1:9" x14ac:dyDescent="0.35">
      <c r="A409" s="14">
        <v>74</v>
      </c>
      <c r="B409" s="11">
        <v>1127835</v>
      </c>
      <c r="C409" s="11" t="s">
        <v>220</v>
      </c>
      <c r="D409" s="11">
        <v>674468922</v>
      </c>
      <c r="E409" s="15">
        <v>7.3568278330344596E-5</v>
      </c>
      <c r="F409" s="11">
        <v>0.28877005347593598</v>
      </c>
      <c r="G409" s="11">
        <v>187</v>
      </c>
      <c r="H409" s="11">
        <v>8.5821816436589096</v>
      </c>
      <c r="I409" s="11">
        <v>136.208879941356</v>
      </c>
    </row>
    <row r="410" spans="1:9" x14ac:dyDescent="0.35">
      <c r="A410" s="14">
        <v>75</v>
      </c>
      <c r="B410" s="11">
        <v>1148814</v>
      </c>
      <c r="C410" s="11" t="s">
        <v>220</v>
      </c>
      <c r="D410" s="11">
        <v>57851415</v>
      </c>
      <c r="E410" s="15">
        <v>7.7341907894206799E-5</v>
      </c>
      <c r="F410" s="11">
        <v>0.35026737967914401</v>
      </c>
      <c r="G410" s="11">
        <v>187</v>
      </c>
      <c r="H410" s="11">
        <v>8.5282683657566078</v>
      </c>
      <c r="I410" s="11">
        <v>-117.58324649160301</v>
      </c>
    </row>
    <row r="411" spans="1:9" x14ac:dyDescent="0.35">
      <c r="A411" s="14">
        <v>76</v>
      </c>
      <c r="B411" s="11">
        <v>1126405</v>
      </c>
      <c r="C411" s="11" t="s">
        <v>220</v>
      </c>
      <c r="D411" s="11">
        <v>604438612</v>
      </c>
      <c r="E411" s="15">
        <v>7.8823110322921901E-5</v>
      </c>
      <c r="F411" s="11">
        <v>0.44919786096256697</v>
      </c>
      <c r="G411" s="11">
        <v>187</v>
      </c>
      <c r="H411" s="11">
        <v>8.5078339529023079</v>
      </c>
      <c r="I411" s="11">
        <v>109.188067450326</v>
      </c>
    </row>
    <row r="412" spans="1:9" x14ac:dyDescent="0.35">
      <c r="A412" s="14">
        <v>77</v>
      </c>
      <c r="B412" s="11">
        <v>1093586</v>
      </c>
      <c r="C412" s="11" t="s">
        <v>220</v>
      </c>
      <c r="D412" s="11">
        <v>57024112</v>
      </c>
      <c r="E412" s="15">
        <v>8.1471237613747397E-5</v>
      </c>
      <c r="F412" s="11">
        <v>0.27005347593582901</v>
      </c>
      <c r="G412" s="11">
        <v>187</v>
      </c>
      <c r="H412" s="11">
        <v>8.4722550358148094</v>
      </c>
      <c r="I412" s="11">
        <v>115.35224786093799</v>
      </c>
    </row>
    <row r="413" spans="1:9" x14ac:dyDescent="0.35">
      <c r="A413" s="14">
        <v>78</v>
      </c>
      <c r="B413" s="11">
        <v>3947543</v>
      </c>
      <c r="C413" s="11" t="s">
        <v>220</v>
      </c>
      <c r="D413" s="11">
        <v>162585747</v>
      </c>
      <c r="E413" s="15">
        <v>8.9223192030345804E-5</v>
      </c>
      <c r="F413" s="11">
        <v>3.20855614973262E-2</v>
      </c>
      <c r="G413" s="11">
        <v>187</v>
      </c>
      <c r="H413" s="11">
        <v>8.3744910892196103</v>
      </c>
      <c r="I413" s="11">
        <v>-403.52442699565199</v>
      </c>
    </row>
    <row r="414" spans="1:9" x14ac:dyDescent="0.35">
      <c r="A414" s="14">
        <v>79</v>
      </c>
      <c r="B414" s="11">
        <v>1127399</v>
      </c>
      <c r="C414" s="11" t="s">
        <v>220</v>
      </c>
      <c r="D414" s="11">
        <v>80318940</v>
      </c>
      <c r="E414" s="15">
        <v>1.04953846374062E-4</v>
      </c>
      <c r="F414" s="11">
        <v>0.43850267379679098</v>
      </c>
      <c r="G414" s="11">
        <v>187</v>
      </c>
      <c r="H414" s="11">
        <v>8.2002001966920091</v>
      </c>
      <c r="I414" s="11">
        <v>-118.10141646077</v>
      </c>
    </row>
    <row r="415" spans="1:9" x14ac:dyDescent="0.35">
      <c r="A415" s="14">
        <v>80</v>
      </c>
      <c r="B415" s="11">
        <v>4007968</v>
      </c>
      <c r="C415" s="11" t="s">
        <v>220</v>
      </c>
      <c r="D415" s="11">
        <v>57851481</v>
      </c>
      <c r="E415" s="15">
        <v>1.2766515919047599E-4</v>
      </c>
      <c r="F415" s="11">
        <v>0.31550802139037398</v>
      </c>
      <c r="G415" s="11">
        <v>187</v>
      </c>
      <c r="H415" s="11">
        <v>7.9905738023745094</v>
      </c>
      <c r="I415" s="11">
        <v>100.294218267148</v>
      </c>
    </row>
    <row r="416" spans="1:9" x14ac:dyDescent="0.35">
      <c r="A416" s="14">
        <v>81</v>
      </c>
      <c r="B416" s="11">
        <v>3385423</v>
      </c>
      <c r="C416" s="11" t="s">
        <v>220</v>
      </c>
      <c r="D416" s="11">
        <v>485531586</v>
      </c>
      <c r="E416" s="15">
        <v>1.45151006311404E-4</v>
      </c>
      <c r="F416" s="11">
        <v>0.21390374331550799</v>
      </c>
      <c r="G416" s="11">
        <v>187</v>
      </c>
      <c r="H416" s="11">
        <v>7.8535883845462093</v>
      </c>
      <c r="I416" s="11">
        <v>123.26648830556501</v>
      </c>
    </row>
    <row r="417" spans="1:9" x14ac:dyDescent="0.35">
      <c r="A417" s="14">
        <v>82</v>
      </c>
      <c r="B417" s="11">
        <v>1141208</v>
      </c>
      <c r="C417" s="11" t="s">
        <v>220</v>
      </c>
      <c r="D417" s="11">
        <v>675262230</v>
      </c>
      <c r="E417" s="15">
        <v>1.5501562547141399E-4</v>
      </c>
      <c r="F417" s="11">
        <v>0.40374331550802101</v>
      </c>
      <c r="G417" s="11">
        <v>187</v>
      </c>
      <c r="H417" s="11">
        <v>7.7835381944928086</v>
      </c>
      <c r="I417" s="11">
        <v>-105.513043145758</v>
      </c>
    </row>
    <row r="418" spans="1:9" x14ac:dyDescent="0.35">
      <c r="A418" s="14">
        <v>83</v>
      </c>
      <c r="B418" s="11">
        <v>1233877</v>
      </c>
      <c r="C418" s="11" t="s">
        <v>220</v>
      </c>
      <c r="D418" s="11">
        <v>677335651</v>
      </c>
      <c r="E418" s="15">
        <v>1.60512883819929E-4</v>
      </c>
      <c r="F418" s="11">
        <v>0.27807486631015998</v>
      </c>
      <c r="G418" s="11">
        <v>187</v>
      </c>
      <c r="H418" s="11">
        <v>7.7464438906986093</v>
      </c>
      <c r="I418" s="11">
        <v>136.34001704797899</v>
      </c>
    </row>
    <row r="419" spans="1:9" x14ac:dyDescent="0.35">
      <c r="A419" s="14">
        <v>84</v>
      </c>
      <c r="B419" s="11">
        <v>1129529</v>
      </c>
      <c r="C419" s="11" t="s">
        <v>220</v>
      </c>
      <c r="D419" s="11">
        <v>624655690</v>
      </c>
      <c r="E419" s="15">
        <v>1.6868812011226999E-4</v>
      </c>
      <c r="F419" s="11">
        <v>0.23529411764705899</v>
      </c>
      <c r="G419" s="11">
        <v>187</v>
      </c>
      <c r="H419" s="11">
        <v>7.6936037258546088</v>
      </c>
      <c r="I419" s="11">
        <v>-175.98983974494101</v>
      </c>
    </row>
    <row r="420" spans="1:9" x14ac:dyDescent="0.35">
      <c r="A420" s="14">
        <v>85</v>
      </c>
      <c r="B420" s="11">
        <v>1207009</v>
      </c>
      <c r="C420" s="11" t="s">
        <v>220</v>
      </c>
      <c r="D420" s="11">
        <v>29996654</v>
      </c>
      <c r="E420" s="15">
        <v>1.7381907857555299E-4</v>
      </c>
      <c r="F420" s="11">
        <v>0.10427807486630999</v>
      </c>
      <c r="G420" s="11">
        <v>187</v>
      </c>
      <c r="H420" s="11">
        <v>7.6617548281718104</v>
      </c>
      <c r="I420" s="11">
        <v>186.02072959241599</v>
      </c>
    </row>
    <row r="421" spans="1:9" x14ac:dyDescent="0.35">
      <c r="A421" s="14">
        <v>86</v>
      </c>
      <c r="B421" s="11">
        <v>1127840</v>
      </c>
      <c r="C421" s="11" t="s">
        <v>220</v>
      </c>
      <c r="D421" s="11">
        <v>430786113</v>
      </c>
      <c r="E421" s="15">
        <v>1.80877306728652E-4</v>
      </c>
      <c r="F421" s="11">
        <v>0.22727272727272699</v>
      </c>
      <c r="G421" s="11">
        <v>187</v>
      </c>
      <c r="H421" s="11">
        <v>7.6194720632648094</v>
      </c>
      <c r="I421" s="11">
        <v>-124.717589280903</v>
      </c>
    </row>
    <row r="422" spans="1:9" x14ac:dyDescent="0.35">
      <c r="A422" s="14">
        <v>87</v>
      </c>
      <c r="B422" s="11">
        <v>2306880</v>
      </c>
      <c r="C422" s="11" t="s">
        <v>220</v>
      </c>
      <c r="D422" s="11">
        <v>628281499</v>
      </c>
      <c r="E422" s="15">
        <v>2.0158443876408801E-4</v>
      </c>
      <c r="F422" s="11">
        <v>0.29946524064171098</v>
      </c>
      <c r="G422" s="11">
        <v>187</v>
      </c>
      <c r="H422" s="11">
        <v>7.5044831643637098</v>
      </c>
      <c r="I422" s="11">
        <v>149.26262687431699</v>
      </c>
    </row>
    <row r="423" spans="1:9" x14ac:dyDescent="0.35">
      <c r="A423" s="14">
        <v>88</v>
      </c>
      <c r="B423" s="11">
        <v>4992852</v>
      </c>
      <c r="C423" s="11" t="s">
        <v>220</v>
      </c>
      <c r="D423" s="11">
        <v>468701733</v>
      </c>
      <c r="E423" s="15">
        <v>2.0643603140746899E-4</v>
      </c>
      <c r="F423" s="11">
        <v>0.25133689839572199</v>
      </c>
      <c r="G423" s="11">
        <v>187</v>
      </c>
      <c r="H423" s="11">
        <v>7.4792824711469086</v>
      </c>
      <c r="I423" s="11">
        <v>125.402326110825</v>
      </c>
    </row>
    <row r="424" spans="1:9" x14ac:dyDescent="0.35">
      <c r="A424" s="14">
        <v>89</v>
      </c>
      <c r="B424" s="11">
        <v>3064848</v>
      </c>
      <c r="C424" s="11" t="s">
        <v>220</v>
      </c>
      <c r="D424" s="11">
        <v>462789330</v>
      </c>
      <c r="E424" s="15">
        <v>2.06954511906737E-4</v>
      </c>
      <c r="F424" s="11">
        <v>0.20855614973261999</v>
      </c>
      <c r="G424" s="11">
        <v>187</v>
      </c>
      <c r="H424" s="11">
        <v>7.4766250523028095</v>
      </c>
      <c r="I424" s="11">
        <v>-128.13771605962401</v>
      </c>
    </row>
    <row r="425" spans="1:9" x14ac:dyDescent="0.35">
      <c r="A425" s="14">
        <v>90</v>
      </c>
      <c r="B425" s="11">
        <v>29306603</v>
      </c>
      <c r="C425" s="11" t="s">
        <v>220</v>
      </c>
      <c r="D425" s="11">
        <v>57851481</v>
      </c>
      <c r="E425" s="15">
        <v>2.0724175710605999E-4</v>
      </c>
      <c r="F425" s="11">
        <v>0.32085561497326198</v>
      </c>
      <c r="G425" s="11">
        <v>187</v>
      </c>
      <c r="H425" s="11">
        <v>7.4751557218791094</v>
      </c>
      <c r="I425" s="11">
        <v>134.554007044293</v>
      </c>
    </row>
    <row r="426" spans="1:9" x14ac:dyDescent="0.35">
      <c r="A426" s="14">
        <v>91</v>
      </c>
      <c r="B426" s="11">
        <v>1071039</v>
      </c>
      <c r="C426" s="11" t="s">
        <v>220</v>
      </c>
      <c r="D426" s="11">
        <v>671753669</v>
      </c>
      <c r="E426" s="15">
        <v>2.0770188343686099E-4</v>
      </c>
      <c r="F426" s="11">
        <v>0.17379679144384999</v>
      </c>
      <c r="G426" s="11">
        <v>187</v>
      </c>
      <c r="H426" s="11">
        <v>7.4728063758301104</v>
      </c>
      <c r="I426" s="11">
        <v>-129.152260149695</v>
      </c>
    </row>
    <row r="427" spans="1:9" x14ac:dyDescent="0.35">
      <c r="A427" s="14">
        <v>92</v>
      </c>
      <c r="B427" s="11">
        <v>2263288</v>
      </c>
      <c r="C427" s="11" t="s">
        <v>220</v>
      </c>
      <c r="D427" s="11">
        <v>203057390</v>
      </c>
      <c r="E427" s="15">
        <v>2.41204041617606E-4</v>
      </c>
      <c r="F427" s="11">
        <v>0.29946524064171098</v>
      </c>
      <c r="G427" s="11">
        <v>187</v>
      </c>
      <c r="H427" s="11">
        <v>7.3146109663894094</v>
      </c>
      <c r="I427" s="11">
        <v>111.54635619284301</v>
      </c>
    </row>
    <row r="428" spans="1:9" x14ac:dyDescent="0.35">
      <c r="A428" s="14">
        <v>93</v>
      </c>
      <c r="B428" s="11">
        <v>2265826</v>
      </c>
      <c r="C428" s="11" t="s">
        <v>220</v>
      </c>
      <c r="D428" s="11">
        <v>674387427</v>
      </c>
      <c r="E428" s="15">
        <v>2.4771568392079301E-4</v>
      </c>
      <c r="F428" s="11">
        <v>0.37433155080213898</v>
      </c>
      <c r="G428" s="11">
        <v>187</v>
      </c>
      <c r="H428" s="11">
        <v>7.2864753202594112</v>
      </c>
      <c r="I428" s="11">
        <v>103.272702508544</v>
      </c>
    </row>
    <row r="429" spans="1:9" x14ac:dyDescent="0.35">
      <c r="A429" s="14">
        <v>94</v>
      </c>
      <c r="B429" s="11">
        <v>3026475</v>
      </c>
      <c r="C429" s="11" t="s">
        <v>220</v>
      </c>
      <c r="D429" s="11">
        <v>485700655</v>
      </c>
      <c r="E429" s="15">
        <v>2.6209487359533403E-4</v>
      </c>
      <c r="F429" s="11">
        <v>0.17914438502673799</v>
      </c>
      <c r="G429" s="11">
        <v>187</v>
      </c>
      <c r="H429" s="11">
        <v>7.2269240080613111</v>
      </c>
      <c r="I429" s="11">
        <v>-120.450202193211</v>
      </c>
    </row>
    <row r="430" spans="1:9" x14ac:dyDescent="0.35">
      <c r="A430" s="14">
        <v>95</v>
      </c>
      <c r="B430" s="11">
        <v>1013903</v>
      </c>
      <c r="C430" s="11" t="s">
        <v>220</v>
      </c>
      <c r="D430" s="11">
        <v>465219909</v>
      </c>
      <c r="E430" s="15">
        <v>2.8385511787736099E-4</v>
      </c>
      <c r="F430" s="11">
        <v>0.21390374331550799</v>
      </c>
      <c r="G430" s="11">
        <v>187</v>
      </c>
      <c r="H430" s="11">
        <v>7.1428520031130098</v>
      </c>
      <c r="I430" s="11">
        <v>-121.67177442482399</v>
      </c>
    </row>
    <row r="431" spans="1:9" x14ac:dyDescent="0.35">
      <c r="A431" s="14">
        <v>96</v>
      </c>
      <c r="B431" s="11">
        <v>1141012</v>
      </c>
      <c r="C431" s="11" t="s">
        <v>220</v>
      </c>
      <c r="D431" s="11">
        <v>485699648</v>
      </c>
      <c r="E431" s="15">
        <v>2.9812227866589998E-4</v>
      </c>
      <c r="F431" s="11">
        <v>0.19251336898395699</v>
      </c>
      <c r="G431" s="11">
        <v>187</v>
      </c>
      <c r="H431" s="11">
        <v>7.0912205090042093</v>
      </c>
      <c r="I431" s="11">
        <v>118.947472270948</v>
      </c>
    </row>
    <row r="432" spans="1:9" x14ac:dyDescent="0.35">
      <c r="A432" s="14">
        <v>97</v>
      </c>
      <c r="B432" s="11">
        <v>3020505</v>
      </c>
      <c r="C432" s="11" t="s">
        <v>220</v>
      </c>
      <c r="D432" s="11">
        <v>753172468</v>
      </c>
      <c r="E432" s="15">
        <v>3.0322446509794502E-4</v>
      </c>
      <c r="F432" s="11">
        <v>0.17914438502673799</v>
      </c>
      <c r="G432" s="11">
        <v>187</v>
      </c>
      <c r="H432" s="11">
        <v>7.0733649605109115</v>
      </c>
      <c r="I432" s="11">
        <v>135.00606085295999</v>
      </c>
    </row>
    <row r="433" spans="1:9" x14ac:dyDescent="0.35">
      <c r="A433" s="14">
        <v>98</v>
      </c>
      <c r="B433" s="11">
        <v>5581098</v>
      </c>
      <c r="C433" s="11" t="s">
        <v>220</v>
      </c>
      <c r="D433" s="11">
        <v>589323707</v>
      </c>
      <c r="E433" s="15">
        <v>3.5785926681381201E-4</v>
      </c>
      <c r="F433" s="11">
        <v>0.22459893048128299</v>
      </c>
      <c r="G433" s="11">
        <v>187</v>
      </c>
      <c r="H433" s="11">
        <v>6.8993456067576089</v>
      </c>
      <c r="I433" s="11">
        <v>164.23671709007499</v>
      </c>
    </row>
    <row r="434" spans="1:9" x14ac:dyDescent="0.35">
      <c r="A434" s="14">
        <v>99</v>
      </c>
      <c r="B434" s="11">
        <v>1127900</v>
      </c>
      <c r="C434" s="11" t="s">
        <v>220</v>
      </c>
      <c r="D434" s="11">
        <v>258417912</v>
      </c>
      <c r="E434" s="15">
        <v>3.89342463391474E-4</v>
      </c>
      <c r="F434" s="11">
        <v>0.20588235294117599</v>
      </c>
      <c r="G434" s="11">
        <v>187</v>
      </c>
      <c r="H434" s="11">
        <v>6.8109826410020089</v>
      </c>
      <c r="I434" s="11">
        <v>-122.85416425986899</v>
      </c>
    </row>
    <row r="435" spans="1:9" x14ac:dyDescent="0.35">
      <c r="A435" s="14">
        <v>100</v>
      </c>
      <c r="B435" s="11">
        <v>982886</v>
      </c>
      <c r="C435" s="11" t="s">
        <v>220</v>
      </c>
      <c r="D435" s="11">
        <v>569233432</v>
      </c>
      <c r="E435" s="15">
        <v>4.3374196088809199E-4</v>
      </c>
      <c r="F435" s="11">
        <v>0.473262032085562</v>
      </c>
      <c r="G435" s="11">
        <v>187</v>
      </c>
      <c r="H435" s="11">
        <v>6.6980207288718088</v>
      </c>
      <c r="I435" s="11">
        <v>109.546901225403</v>
      </c>
    </row>
    <row r="436" spans="1:9" x14ac:dyDescent="0.35">
      <c r="A436" s="14">
        <v>101</v>
      </c>
      <c r="B436" s="11">
        <v>1218736</v>
      </c>
      <c r="C436" s="11" t="s">
        <v>220</v>
      </c>
      <c r="D436" s="11">
        <v>557132957</v>
      </c>
      <c r="E436" s="15">
        <v>4.5657430282577201E-4</v>
      </c>
      <c r="F436" s="11">
        <v>0.16310160427807499</v>
      </c>
      <c r="G436" s="11">
        <v>187</v>
      </c>
      <c r="H436" s="11">
        <v>6.6444394748104099</v>
      </c>
      <c r="I436" s="11">
        <v>125.840314558641</v>
      </c>
    </row>
    <row r="437" spans="1:9" x14ac:dyDescent="0.35">
      <c r="A437" s="14">
        <v>102</v>
      </c>
      <c r="B437" s="11">
        <v>5971366</v>
      </c>
      <c r="C437" s="11" t="s">
        <v>220</v>
      </c>
      <c r="D437" s="11">
        <v>688729320</v>
      </c>
      <c r="E437" s="15">
        <v>4.6632893484440302E-4</v>
      </c>
      <c r="F437" s="11">
        <v>0.21925133689839599</v>
      </c>
      <c r="G437" s="11">
        <v>187</v>
      </c>
      <c r="H437" s="11">
        <v>6.6223758012025096</v>
      </c>
      <c r="I437" s="11">
        <v>155.239699438261</v>
      </c>
    </row>
    <row r="438" spans="1:9" x14ac:dyDescent="0.35">
      <c r="A438" s="14">
        <v>103</v>
      </c>
      <c r="B438" s="11">
        <v>1125978</v>
      </c>
      <c r="C438" s="11" t="s">
        <v>220</v>
      </c>
      <c r="D438" s="11">
        <v>673650144</v>
      </c>
      <c r="E438" s="15">
        <v>5.11373749270697E-4</v>
      </c>
      <c r="F438" s="11">
        <v>0.25401069518716601</v>
      </c>
      <c r="G438" s="11">
        <v>187</v>
      </c>
      <c r="H438" s="11">
        <v>6.5262426992180096</v>
      </c>
      <c r="I438" s="11">
        <v>-117.2890631085</v>
      </c>
    </row>
    <row r="439" spans="1:9" x14ac:dyDescent="0.35">
      <c r="A439" s="14">
        <v>104</v>
      </c>
      <c r="B439" s="11">
        <v>2299320</v>
      </c>
      <c r="C439" s="11" t="s">
        <v>220</v>
      </c>
      <c r="D439" s="11">
        <v>27916516</v>
      </c>
      <c r="E439" s="15">
        <v>5.2571494817708203E-4</v>
      </c>
      <c r="F439" s="11">
        <v>0.35561497326203201</v>
      </c>
      <c r="G439" s="11">
        <v>187</v>
      </c>
      <c r="H439" s="11">
        <v>6.4974412344264101</v>
      </c>
      <c r="I439" s="11">
        <v>-102.16087434070199</v>
      </c>
    </row>
    <row r="440" spans="1:9" x14ac:dyDescent="0.35">
      <c r="A440" s="14">
        <v>105</v>
      </c>
      <c r="B440" s="11">
        <v>1125655</v>
      </c>
      <c r="C440" s="11" t="s">
        <v>220</v>
      </c>
      <c r="D440" s="11">
        <v>444773443</v>
      </c>
      <c r="E440" s="15">
        <v>5.7826713491105101E-4</v>
      </c>
      <c r="F440" s="11">
        <v>0.23529411764705899</v>
      </c>
      <c r="G440" s="11">
        <v>187</v>
      </c>
      <c r="H440" s="11">
        <v>6.3983473363983103</v>
      </c>
      <c r="I440" s="11">
        <v>-112.36431853445301</v>
      </c>
    </row>
    <row r="441" spans="1:9" x14ac:dyDescent="0.35">
      <c r="A441" s="14">
        <v>106</v>
      </c>
      <c r="B441" s="11">
        <v>1129023</v>
      </c>
      <c r="C441" s="11" t="s">
        <v>220</v>
      </c>
      <c r="D441" s="11">
        <v>57824636</v>
      </c>
      <c r="E441" s="15">
        <v>6.2656802675580502E-4</v>
      </c>
      <c r="F441" s="11">
        <v>0.34759358288769998</v>
      </c>
      <c r="G441" s="11">
        <v>187</v>
      </c>
      <c r="H441" s="11">
        <v>6.315057768973209</v>
      </c>
      <c r="I441" s="11">
        <v>-89.620449970964501</v>
      </c>
    </row>
    <row r="442" spans="1:9" x14ac:dyDescent="0.35">
      <c r="A442" s="14">
        <v>107</v>
      </c>
      <c r="B442" s="11">
        <v>4988971</v>
      </c>
      <c r="C442" s="11" t="s">
        <v>220</v>
      </c>
      <c r="D442" s="11">
        <v>136151466</v>
      </c>
      <c r="E442" s="15">
        <v>7.0344734260989396E-4</v>
      </c>
      <c r="F442" s="11">
        <v>0.38770053475935801</v>
      </c>
      <c r="G442" s="11">
        <v>187</v>
      </c>
      <c r="H442" s="11">
        <v>6.1951329424095096</v>
      </c>
      <c r="I442" s="11">
        <v>-96.695982857823793</v>
      </c>
    </row>
    <row r="443" spans="1:9" x14ac:dyDescent="0.35">
      <c r="A443" s="14">
        <v>108</v>
      </c>
      <c r="B443" s="11">
        <v>3030751</v>
      </c>
      <c r="C443" s="11" t="s">
        <v>220</v>
      </c>
      <c r="D443" s="11">
        <v>74098700</v>
      </c>
      <c r="E443" s="15">
        <v>7.19778174195901E-4</v>
      </c>
      <c r="F443" s="11">
        <v>5.61497326203209E-2</v>
      </c>
      <c r="G443" s="11">
        <v>187</v>
      </c>
      <c r="H443" s="11">
        <v>6.1713857590785102</v>
      </c>
      <c r="I443" s="11">
        <v>-207.69338431540999</v>
      </c>
    </row>
    <row r="444" spans="1:9" x14ac:dyDescent="0.35">
      <c r="A444" s="14">
        <v>109</v>
      </c>
      <c r="B444" s="11">
        <v>1112933</v>
      </c>
      <c r="C444" s="11" t="s">
        <v>220</v>
      </c>
      <c r="D444" s="11">
        <v>571186908</v>
      </c>
      <c r="E444" s="15">
        <v>8.1814007128292495E-4</v>
      </c>
      <c r="F444" s="11">
        <v>0.41711229946524098</v>
      </c>
      <c r="G444" s="11">
        <v>187</v>
      </c>
      <c r="H444" s="11">
        <v>6.0390523021557101</v>
      </c>
      <c r="I444" s="11">
        <v>86.9873441623415</v>
      </c>
    </row>
    <row r="445" spans="1:9" x14ac:dyDescent="0.35">
      <c r="A445" s="14">
        <v>110</v>
      </c>
      <c r="B445" s="11">
        <v>1215032</v>
      </c>
      <c r="C445" s="11" t="s">
        <v>220</v>
      </c>
      <c r="D445" s="11">
        <v>165985720</v>
      </c>
      <c r="E445" s="15">
        <v>8.4320377105773702E-4</v>
      </c>
      <c r="F445" s="11">
        <v>0.23796791443850299</v>
      </c>
      <c r="G445" s="11">
        <v>187</v>
      </c>
      <c r="H445" s="11">
        <v>6.0079288791034102</v>
      </c>
      <c r="I445" s="11">
        <v>-151.11192758035199</v>
      </c>
    </row>
    <row r="446" spans="1:9" x14ac:dyDescent="0.35">
      <c r="A446" s="14">
        <v>111</v>
      </c>
      <c r="B446" s="11">
        <v>2280782</v>
      </c>
      <c r="C446" s="11" t="s">
        <v>220</v>
      </c>
      <c r="D446" s="11">
        <v>417415328</v>
      </c>
      <c r="E446" s="15">
        <v>8.4642406765590705E-4</v>
      </c>
      <c r="F446" s="11">
        <v>0.17379679144384999</v>
      </c>
      <c r="G446" s="11">
        <v>187</v>
      </c>
      <c r="H446" s="11">
        <v>6.0039986339160096</v>
      </c>
      <c r="I446" s="11">
        <v>157.44487910973299</v>
      </c>
    </row>
    <row r="447" spans="1:9" x14ac:dyDescent="0.35">
      <c r="A447" s="14">
        <v>112</v>
      </c>
      <c r="B447" s="11">
        <v>1078426</v>
      </c>
      <c r="C447" s="11" t="s">
        <v>220</v>
      </c>
      <c r="D447" s="11">
        <v>660658307</v>
      </c>
      <c r="E447" s="15">
        <v>8.9827243010505496E-4</v>
      </c>
      <c r="F447" s="11">
        <v>0.451871657754011</v>
      </c>
      <c r="G447" s="11">
        <v>187</v>
      </c>
      <c r="H447" s="11">
        <v>5.9427398100115099</v>
      </c>
      <c r="I447" s="11">
        <v>97.965435985164504</v>
      </c>
    </row>
    <row r="448" spans="1:9" x14ac:dyDescent="0.35">
      <c r="A448" s="14">
        <v>113</v>
      </c>
      <c r="B448" s="11">
        <v>3533690</v>
      </c>
      <c r="C448" s="11" t="s">
        <v>220</v>
      </c>
      <c r="D448" s="11">
        <v>421312094</v>
      </c>
      <c r="E448" s="15">
        <v>9.1127852564075603E-4</v>
      </c>
      <c r="F448" s="11">
        <v>0.42780748663101598</v>
      </c>
      <c r="G448" s="11">
        <v>187</v>
      </c>
      <c r="H448" s="11">
        <v>5.9279394928571101</v>
      </c>
      <c r="I448" s="11">
        <v>-112.77277161692</v>
      </c>
    </row>
    <row r="449" spans="1:9" x14ac:dyDescent="0.35">
      <c r="A449" s="14">
        <v>114</v>
      </c>
      <c r="B449" s="11">
        <v>1105465</v>
      </c>
      <c r="C449" s="11" t="s">
        <v>220</v>
      </c>
      <c r="D449" s="11">
        <v>738463651</v>
      </c>
      <c r="E449" s="15">
        <v>9.6995427878945396E-4</v>
      </c>
      <c r="F449" s="11">
        <v>0.12299465240641699</v>
      </c>
      <c r="G449" s="11">
        <v>187</v>
      </c>
      <c r="H449" s="11">
        <v>5.8637460665985097</v>
      </c>
      <c r="I449" s="11">
        <v>160.34320742800799</v>
      </c>
    </row>
    <row r="450" spans="1:9" x14ac:dyDescent="0.35">
      <c r="A450" s="14">
        <v>115</v>
      </c>
      <c r="B450" s="11">
        <v>4990815</v>
      </c>
      <c r="C450" s="11" t="s">
        <v>221</v>
      </c>
      <c r="D450" s="11">
        <v>546722988</v>
      </c>
      <c r="E450" s="15">
        <v>3.36600807768447E-6</v>
      </c>
      <c r="F450" s="11">
        <v>0.21657754010695199</v>
      </c>
      <c r="G450" s="11">
        <v>187</v>
      </c>
      <c r="H450" s="11">
        <v>11.988150436993509</v>
      </c>
      <c r="I450" s="11">
        <v>240.157792978782</v>
      </c>
    </row>
    <row r="451" spans="1:9" x14ac:dyDescent="0.35">
      <c r="A451" s="14">
        <v>116</v>
      </c>
      <c r="B451" s="11">
        <v>1095108</v>
      </c>
      <c r="C451" s="11" t="s">
        <v>221</v>
      </c>
      <c r="D451" s="11">
        <v>558650821</v>
      </c>
      <c r="E451" s="15">
        <v>5.1392204644351E-6</v>
      </c>
      <c r="F451" s="11">
        <v>0.31818181818181801</v>
      </c>
      <c r="G451" s="11">
        <v>187</v>
      </c>
      <c r="H451" s="11">
        <v>11.511691943543509</v>
      </c>
      <c r="I451" s="11">
        <v>229.2828286081</v>
      </c>
    </row>
    <row r="452" spans="1:9" x14ac:dyDescent="0.35">
      <c r="A452" s="14">
        <v>117</v>
      </c>
      <c r="B452" s="11">
        <v>994213</v>
      </c>
      <c r="C452" s="11" t="s">
        <v>221</v>
      </c>
      <c r="D452" s="11">
        <v>515223343</v>
      </c>
      <c r="E452" s="15">
        <v>7.3777427867756396E-6</v>
      </c>
      <c r="F452" s="11">
        <v>0.20588235294117699</v>
      </c>
      <c r="G452" s="11">
        <v>187</v>
      </c>
      <c r="H452" s="11">
        <v>11.106855477672909</v>
      </c>
      <c r="I452" s="11">
        <v>-205.25894010535799</v>
      </c>
    </row>
    <row r="453" spans="1:9" x14ac:dyDescent="0.35">
      <c r="A453" s="14">
        <v>118</v>
      </c>
      <c r="B453" s="11">
        <v>1006951</v>
      </c>
      <c r="C453" s="11" t="s">
        <v>221</v>
      </c>
      <c r="D453" s="11">
        <v>34113981</v>
      </c>
      <c r="E453" s="15">
        <v>1.07513315203132E-5</v>
      </c>
      <c r="F453" s="11">
        <v>0.32887700534759401</v>
      </c>
      <c r="G453" s="11">
        <v>187</v>
      </c>
      <c r="H453" s="11">
        <v>10.687462981355209</v>
      </c>
      <c r="I453" s="11">
        <v>-116.65650947180301</v>
      </c>
    </row>
    <row r="454" spans="1:9" x14ac:dyDescent="0.35">
      <c r="A454" s="14">
        <v>119</v>
      </c>
      <c r="B454" s="11">
        <v>1865123</v>
      </c>
      <c r="C454" s="11" t="s">
        <v>221</v>
      </c>
      <c r="D454" s="11">
        <v>549812658</v>
      </c>
      <c r="E454" s="15">
        <v>3.8979720930925899E-5</v>
      </c>
      <c r="F454" s="11">
        <v>0.20053475935828899</v>
      </c>
      <c r="G454" s="11">
        <v>187</v>
      </c>
      <c r="H454" s="11">
        <v>9.2705661703456101</v>
      </c>
      <c r="I454" s="11">
        <v>234.111332062207</v>
      </c>
    </row>
    <row r="455" spans="1:9" x14ac:dyDescent="0.35">
      <c r="A455" s="14">
        <v>120</v>
      </c>
      <c r="B455" s="11">
        <v>4910133</v>
      </c>
      <c r="C455" s="11" t="s">
        <v>221</v>
      </c>
      <c r="D455" s="11">
        <v>498791197</v>
      </c>
      <c r="E455" s="15">
        <v>4.5544935497718099E-5</v>
      </c>
      <c r="F455" s="11">
        <v>7.4866310160427801E-2</v>
      </c>
      <c r="G455" s="11">
        <v>187</v>
      </c>
      <c r="H455" s="11">
        <v>9.1012218959395099</v>
      </c>
      <c r="I455" s="11">
        <v>250.39085421134001</v>
      </c>
    </row>
    <row r="456" spans="1:9" x14ac:dyDescent="0.35">
      <c r="A456" s="14">
        <v>121</v>
      </c>
      <c r="B456" s="11">
        <v>3953334</v>
      </c>
      <c r="C456" s="11" t="s">
        <v>221</v>
      </c>
      <c r="D456" s="11">
        <v>632445879</v>
      </c>
      <c r="E456" s="15">
        <v>7.5615769994098999E-5</v>
      </c>
      <c r="F456" s="11">
        <v>6.4171122994652399E-2</v>
      </c>
      <c r="G456" s="11">
        <v>187</v>
      </c>
      <c r="H456" s="11">
        <v>8.5525898088363093</v>
      </c>
      <c r="I456" s="11">
        <v>319.032587519738</v>
      </c>
    </row>
    <row r="457" spans="1:9" x14ac:dyDescent="0.35">
      <c r="A457" s="14">
        <v>122</v>
      </c>
      <c r="B457" s="11">
        <v>4992746</v>
      </c>
      <c r="C457" s="11" t="s">
        <v>221</v>
      </c>
      <c r="D457" s="11">
        <v>549820303</v>
      </c>
      <c r="E457" s="15">
        <v>9.38969479527468E-5</v>
      </c>
      <c r="F457" s="11">
        <v>0.18716577540106999</v>
      </c>
      <c r="G457" s="11">
        <v>187</v>
      </c>
      <c r="H457" s="11">
        <v>8.3196380354387092</v>
      </c>
      <c r="I457" s="11">
        <v>-203.96037130834799</v>
      </c>
    </row>
    <row r="458" spans="1:9" x14ac:dyDescent="0.35">
      <c r="A458" s="14">
        <v>123</v>
      </c>
      <c r="B458" s="11">
        <v>1863500</v>
      </c>
      <c r="C458" s="11" t="s">
        <v>221</v>
      </c>
      <c r="D458" s="11">
        <v>525507275</v>
      </c>
      <c r="E458" s="15">
        <v>1.4531264587979001E-4</v>
      </c>
      <c r="F458" s="11">
        <v>0.14973262032085599</v>
      </c>
      <c r="G458" s="11">
        <v>187</v>
      </c>
      <c r="H458" s="11">
        <v>7.8524019771150089</v>
      </c>
      <c r="I458" s="11">
        <v>-195.118784750278</v>
      </c>
    </row>
    <row r="459" spans="1:9" x14ac:dyDescent="0.35">
      <c r="A459" s="14">
        <v>124</v>
      </c>
      <c r="B459" s="11">
        <v>3958435</v>
      </c>
      <c r="C459" s="11" t="s">
        <v>221</v>
      </c>
      <c r="D459" s="11">
        <v>32740486</v>
      </c>
      <c r="E459" s="15">
        <v>2.0598878489296599E-4</v>
      </c>
      <c r="F459" s="11">
        <v>0.28074866310160401</v>
      </c>
      <c r="G459" s="11">
        <v>187</v>
      </c>
      <c r="H459" s="11">
        <v>7.4815802506554094</v>
      </c>
      <c r="I459" s="11">
        <v>-189.368324859788</v>
      </c>
    </row>
    <row r="460" spans="1:9" x14ac:dyDescent="0.35">
      <c r="A460" s="14">
        <v>125</v>
      </c>
      <c r="B460" s="11">
        <v>3222312</v>
      </c>
      <c r="C460" s="11" t="s">
        <v>221</v>
      </c>
      <c r="D460" s="11">
        <v>40325877</v>
      </c>
      <c r="E460" s="15">
        <v>3.5354865281780201E-4</v>
      </c>
      <c r="F460" s="11">
        <v>0.25668449197860999</v>
      </c>
      <c r="G460" s="11">
        <v>187</v>
      </c>
      <c r="H460" s="11">
        <v>6.9120570183568102</v>
      </c>
      <c r="I460" s="11">
        <v>-148.36419966145399</v>
      </c>
    </row>
    <row r="461" spans="1:9" x14ac:dyDescent="0.35">
      <c r="A461" s="14">
        <v>126</v>
      </c>
      <c r="B461" s="11">
        <v>1036899</v>
      </c>
      <c r="C461" s="11" t="s">
        <v>221</v>
      </c>
      <c r="D461" s="11">
        <v>37305990</v>
      </c>
      <c r="E461" s="15">
        <v>4.7576735449126001E-4</v>
      </c>
      <c r="F461" s="11">
        <v>0.39839572192513401</v>
      </c>
      <c r="G461" s="11">
        <v>187</v>
      </c>
      <c r="H461" s="11">
        <v>6.6014707267559096</v>
      </c>
      <c r="I461" s="11">
        <v>-91.323303325763803</v>
      </c>
    </row>
    <row r="462" spans="1:9" x14ac:dyDescent="0.35">
      <c r="A462" s="14">
        <v>127</v>
      </c>
      <c r="B462" s="11">
        <v>1204184</v>
      </c>
      <c r="C462" s="11" t="s">
        <v>222</v>
      </c>
      <c r="D462" s="11">
        <v>629186250</v>
      </c>
      <c r="E462" s="15">
        <v>6.7950046243525603E-7</v>
      </c>
      <c r="F462" s="11">
        <v>0.26203208556149699</v>
      </c>
      <c r="G462" s="11">
        <v>187</v>
      </c>
      <c r="H462" s="11">
        <v>13.81507014035121</v>
      </c>
      <c r="I462" s="11">
        <v>-187.014770731602</v>
      </c>
    </row>
    <row r="463" spans="1:9" x14ac:dyDescent="0.35">
      <c r="A463" s="14">
        <v>128</v>
      </c>
      <c r="B463" s="11">
        <v>1150932</v>
      </c>
      <c r="C463" s="11" t="s">
        <v>222</v>
      </c>
      <c r="D463" s="11">
        <v>16239640</v>
      </c>
      <c r="E463" s="15">
        <v>2.3628929863907601E-6</v>
      </c>
      <c r="F463" s="11">
        <v>0.17112299465240599</v>
      </c>
      <c r="G463" s="11">
        <v>187</v>
      </c>
      <c r="H463" s="11">
        <v>12.388712959394411</v>
      </c>
      <c r="I463" s="11">
        <v>-245.71951409059901</v>
      </c>
    </row>
    <row r="464" spans="1:9" x14ac:dyDescent="0.35">
      <c r="A464" s="14">
        <v>129</v>
      </c>
      <c r="B464" s="11">
        <v>3954869</v>
      </c>
      <c r="C464" s="11" t="s">
        <v>222</v>
      </c>
      <c r="D464" s="11">
        <v>12550424</v>
      </c>
      <c r="E464" s="15">
        <v>2.2727976203168399E-5</v>
      </c>
      <c r="F464" s="11">
        <v>0.419786096256685</v>
      </c>
      <c r="G464" s="11">
        <v>187</v>
      </c>
      <c r="H464" s="11">
        <v>9.8606277280289092</v>
      </c>
      <c r="I464" s="11">
        <v>116.79880795108301</v>
      </c>
    </row>
    <row r="465" spans="1:9" x14ac:dyDescent="0.35">
      <c r="A465" s="14">
        <v>130</v>
      </c>
      <c r="B465" s="11">
        <v>3951116</v>
      </c>
      <c r="C465" s="11" t="s">
        <v>222</v>
      </c>
      <c r="D465" s="11">
        <v>696319193</v>
      </c>
      <c r="E465" s="15">
        <v>8.1171007589475705E-5</v>
      </c>
      <c r="F465" s="11">
        <v>0.20588235294117599</v>
      </c>
      <c r="G465" s="11">
        <v>187</v>
      </c>
      <c r="H465" s="11">
        <v>8.4762292271290089</v>
      </c>
      <c r="I465" s="11">
        <v>143.026377807736</v>
      </c>
    </row>
    <row r="466" spans="1:9" x14ac:dyDescent="0.35">
      <c r="A466" s="14">
        <v>131</v>
      </c>
      <c r="B466" s="11">
        <v>1227454</v>
      </c>
      <c r="C466" s="11" t="s">
        <v>222</v>
      </c>
      <c r="D466" s="11">
        <v>7846048</v>
      </c>
      <c r="E466" s="15">
        <v>1.19742267436381E-4</v>
      </c>
      <c r="F466" s="11">
        <v>0.30213903743315501</v>
      </c>
      <c r="G466" s="11">
        <v>187</v>
      </c>
      <c r="H466" s="11">
        <v>8.0590590250973086</v>
      </c>
      <c r="I466" s="11">
        <v>138.377937585382</v>
      </c>
    </row>
    <row r="467" spans="1:9" x14ac:dyDescent="0.35">
      <c r="A467" s="14">
        <v>132</v>
      </c>
      <c r="B467" s="11">
        <v>1202246</v>
      </c>
      <c r="C467" s="11" t="s">
        <v>222</v>
      </c>
      <c r="D467" s="11">
        <v>629186184</v>
      </c>
      <c r="E467" s="15">
        <v>2.0217883131251699E-4</v>
      </c>
      <c r="F467" s="11">
        <v>0.451871657754011</v>
      </c>
      <c r="G467" s="11">
        <v>187</v>
      </c>
      <c r="H467" s="11">
        <v>7.5013627154027098</v>
      </c>
      <c r="I467" s="11">
        <v>153.15185437771299</v>
      </c>
    </row>
    <row r="468" spans="1:9" x14ac:dyDescent="0.35">
      <c r="A468" s="14">
        <v>133</v>
      </c>
      <c r="B468" s="11">
        <v>1167033</v>
      </c>
      <c r="C468" s="11" t="s">
        <v>222</v>
      </c>
      <c r="D468" s="11">
        <v>12046298</v>
      </c>
      <c r="E468" s="15">
        <v>3.8580878472808602E-4</v>
      </c>
      <c r="F468" s="11">
        <v>0.41711229946524098</v>
      </c>
      <c r="G468" s="11">
        <v>187</v>
      </c>
      <c r="H468" s="11">
        <v>6.8205304988653097</v>
      </c>
      <c r="I468" s="11">
        <v>101.53553569559401</v>
      </c>
    </row>
    <row r="469" spans="1:9" x14ac:dyDescent="0.35">
      <c r="A469" s="14">
        <v>134</v>
      </c>
      <c r="B469" s="11">
        <v>1197278</v>
      </c>
      <c r="C469" s="11" t="s">
        <v>222</v>
      </c>
      <c r="D469" s="11">
        <v>12542557</v>
      </c>
      <c r="E469" s="15">
        <v>5.3891177637641996E-4</v>
      </c>
      <c r="F469" s="11">
        <v>0.435828877005348</v>
      </c>
      <c r="G469" s="11">
        <v>187</v>
      </c>
      <c r="H469" s="11">
        <v>6.47163721770041</v>
      </c>
      <c r="I469" s="11">
        <v>109.86066284152299</v>
      </c>
    </row>
    <row r="470" spans="1:9" x14ac:dyDescent="0.35">
      <c r="A470" s="14">
        <v>135</v>
      </c>
      <c r="B470" s="11">
        <v>3064416</v>
      </c>
      <c r="C470" s="11" t="s">
        <v>222</v>
      </c>
      <c r="D470" s="11">
        <v>16428488</v>
      </c>
      <c r="E470" s="15">
        <v>5.73861487772982E-4</v>
      </c>
      <c r="F470" s="11">
        <v>0.15240641711229999</v>
      </c>
      <c r="G470" s="11">
        <v>187</v>
      </c>
      <c r="H470" s="11">
        <v>6.406294693594611</v>
      </c>
      <c r="I470" s="11">
        <v>159.16932088582001</v>
      </c>
    </row>
    <row r="471" spans="1:9" x14ac:dyDescent="0.35">
      <c r="A471" s="14">
        <v>136</v>
      </c>
      <c r="B471" s="11">
        <v>1260377</v>
      </c>
      <c r="C471" s="11" t="s">
        <v>222</v>
      </c>
      <c r="D471" s="11">
        <v>751000345</v>
      </c>
      <c r="E471" s="15">
        <v>8.2949968051456997E-4</v>
      </c>
      <c r="F471" s="11">
        <v>6.6844919786096302E-2</v>
      </c>
      <c r="G471" s="11">
        <v>187</v>
      </c>
      <c r="H471" s="11">
        <v>6.0248273390699092</v>
      </c>
      <c r="I471" s="11">
        <v>268.92545734466302</v>
      </c>
    </row>
    <row r="472" spans="1:9" x14ac:dyDescent="0.35">
      <c r="A472" s="14">
        <v>137</v>
      </c>
      <c r="B472" s="11">
        <v>4910553</v>
      </c>
      <c r="C472" s="11" t="s">
        <v>222</v>
      </c>
      <c r="D472" s="11">
        <v>751248662</v>
      </c>
      <c r="E472" s="15">
        <v>8.9662539167398899E-4</v>
      </c>
      <c r="F472" s="11">
        <v>0.19251336898395699</v>
      </c>
      <c r="G472" s="11">
        <v>187</v>
      </c>
      <c r="H472" s="11">
        <v>5.9446296541667101</v>
      </c>
      <c r="I472" s="11">
        <v>120.49852683652099</v>
      </c>
    </row>
    <row r="473" spans="1:9" x14ac:dyDescent="0.35">
      <c r="A473" s="14">
        <v>138</v>
      </c>
      <c r="B473" s="11">
        <v>1037234</v>
      </c>
      <c r="C473" s="11" t="s">
        <v>223</v>
      </c>
      <c r="D473" s="11">
        <v>681714448</v>
      </c>
      <c r="E473" s="15">
        <v>2.5003883837558E-8</v>
      </c>
      <c r="F473" s="11">
        <v>0.10695187165775399</v>
      </c>
      <c r="G473" s="11">
        <v>187</v>
      </c>
      <c r="H473" s="11">
        <v>17.70893659013981</v>
      </c>
      <c r="I473" s="11">
        <v>-228.56470732460201</v>
      </c>
    </row>
    <row r="474" spans="1:9" x14ac:dyDescent="0.35">
      <c r="A474" s="14">
        <v>139</v>
      </c>
      <c r="B474" s="11">
        <v>1003923</v>
      </c>
      <c r="C474" s="11" t="s">
        <v>223</v>
      </c>
      <c r="D474" s="11">
        <v>1295732</v>
      </c>
      <c r="E474" s="15">
        <v>1.3167362965725701E-7</v>
      </c>
      <c r="F474" s="11">
        <v>0.32352941176470601</v>
      </c>
      <c r="G474" s="11">
        <v>187</v>
      </c>
      <c r="H474" s="11">
        <v>15.729483882039109</v>
      </c>
      <c r="I474" s="11">
        <v>183.737131794692</v>
      </c>
    </row>
    <row r="475" spans="1:9" x14ac:dyDescent="0.35">
      <c r="A475" s="14">
        <v>140</v>
      </c>
      <c r="B475" s="11">
        <v>5411850</v>
      </c>
      <c r="C475" s="11" t="s">
        <v>223</v>
      </c>
      <c r="D475" s="11">
        <v>684334097</v>
      </c>
      <c r="E475" s="15">
        <v>2.3901186159624798E-7</v>
      </c>
      <c r="F475" s="11">
        <v>8.5561497326203204E-2</v>
      </c>
      <c r="G475" s="11">
        <v>187</v>
      </c>
      <c r="H475" s="11">
        <v>15.02925073116991</v>
      </c>
      <c r="I475" s="11">
        <v>-348.15830298732197</v>
      </c>
    </row>
    <row r="476" spans="1:9" x14ac:dyDescent="0.35">
      <c r="A476" s="14">
        <v>141</v>
      </c>
      <c r="B476" s="11">
        <v>2268570</v>
      </c>
      <c r="C476" s="11" t="s">
        <v>223</v>
      </c>
      <c r="D476" s="11">
        <v>841026732</v>
      </c>
      <c r="E476" s="15">
        <v>4.53852465739827E-7</v>
      </c>
      <c r="F476" s="11">
        <v>0.25668449197860999</v>
      </c>
      <c r="G476" s="11">
        <v>187</v>
      </c>
      <c r="H476" s="11">
        <v>14.282092494464111</v>
      </c>
      <c r="I476" s="11">
        <v>-174.94603945191199</v>
      </c>
    </row>
    <row r="477" spans="1:9" x14ac:dyDescent="0.35">
      <c r="A477" s="14">
        <v>142</v>
      </c>
      <c r="B477" s="11">
        <v>997119</v>
      </c>
      <c r="C477" s="11" t="s">
        <v>223</v>
      </c>
      <c r="D477" s="11">
        <v>140498898</v>
      </c>
      <c r="E477" s="15">
        <v>1.5710725005232801E-6</v>
      </c>
      <c r="F477" s="11">
        <v>0.26203208556149699</v>
      </c>
      <c r="G477" s="11">
        <v>187</v>
      </c>
      <c r="H477" s="11">
        <v>12.853162167106511</v>
      </c>
      <c r="I477" s="11">
        <v>169.84489853219301</v>
      </c>
    </row>
    <row r="478" spans="1:9" x14ac:dyDescent="0.35">
      <c r="A478" s="14">
        <v>143</v>
      </c>
      <c r="B478" s="11">
        <v>1157327</v>
      </c>
      <c r="C478" s="11" t="s">
        <v>223</v>
      </c>
      <c r="D478" s="11">
        <v>15021658</v>
      </c>
      <c r="E478" s="15">
        <v>3.0927101112067798E-6</v>
      </c>
      <c r="F478" s="11">
        <v>0.39304812834224601</v>
      </c>
      <c r="G478" s="11">
        <v>187</v>
      </c>
      <c r="H478" s="11">
        <v>12.08383242713901</v>
      </c>
      <c r="I478" s="11">
        <v>165.74688657272901</v>
      </c>
    </row>
    <row r="479" spans="1:9" x14ac:dyDescent="0.35">
      <c r="A479" s="14">
        <v>144</v>
      </c>
      <c r="B479" s="11">
        <v>3026467</v>
      </c>
      <c r="C479" s="11" t="s">
        <v>223</v>
      </c>
      <c r="D479" s="11">
        <v>138147411</v>
      </c>
      <c r="E479" s="15">
        <v>3.5005189980715199E-6</v>
      </c>
      <c r="F479" s="11">
        <v>0.18449197860962599</v>
      </c>
      <c r="G479" s="11">
        <v>187</v>
      </c>
      <c r="H479" s="11">
        <v>11.943913851083309</v>
      </c>
      <c r="I479" s="11">
        <v>164.96372821401101</v>
      </c>
    </row>
    <row r="480" spans="1:9" x14ac:dyDescent="0.35">
      <c r="A480" s="14">
        <v>145</v>
      </c>
      <c r="B480" s="11">
        <v>3064675</v>
      </c>
      <c r="C480" s="11" t="s">
        <v>223</v>
      </c>
      <c r="D480" s="11">
        <v>22642491</v>
      </c>
      <c r="E480" s="15">
        <v>4.3583517398311198E-6</v>
      </c>
      <c r="F480" s="11">
        <v>0.17914438502673799</v>
      </c>
      <c r="G480" s="11">
        <v>187</v>
      </c>
      <c r="H480" s="11">
        <v>11.696914154224608</v>
      </c>
      <c r="I480" s="11">
        <v>154.91173871901299</v>
      </c>
    </row>
    <row r="481" spans="1:9" x14ac:dyDescent="0.35">
      <c r="A481" s="14">
        <v>146</v>
      </c>
      <c r="B481" s="11">
        <v>1079551</v>
      </c>
      <c r="C481" s="11" t="s">
        <v>223</v>
      </c>
      <c r="D481" s="11">
        <v>4503685</v>
      </c>
      <c r="E481" s="15">
        <v>6.2306312776112698E-6</v>
      </c>
      <c r="F481" s="11">
        <v>0.40909090909090901</v>
      </c>
      <c r="G481" s="11">
        <v>187</v>
      </c>
      <c r="H481" s="11">
        <v>11.295809057829908</v>
      </c>
      <c r="I481" s="11">
        <v>-124.531500385638</v>
      </c>
    </row>
    <row r="482" spans="1:9" x14ac:dyDescent="0.35">
      <c r="A482" s="14">
        <v>147</v>
      </c>
      <c r="B482" s="11">
        <v>1764978</v>
      </c>
      <c r="C482" s="11" t="s">
        <v>223</v>
      </c>
      <c r="D482" s="11">
        <v>16281124</v>
      </c>
      <c r="E482" s="15">
        <v>2.1028522624897199E-5</v>
      </c>
      <c r="F482" s="11">
        <v>0.30748663101604301</v>
      </c>
      <c r="G482" s="11">
        <v>187</v>
      </c>
      <c r="H482" s="11">
        <v>9.94603976097771</v>
      </c>
      <c r="I482" s="11">
        <v>162.78238766701901</v>
      </c>
    </row>
    <row r="483" spans="1:9" x14ac:dyDescent="0.35">
      <c r="A483" s="14">
        <v>148</v>
      </c>
      <c r="B483" s="11">
        <v>982332</v>
      </c>
      <c r="C483" s="11" t="s">
        <v>223</v>
      </c>
      <c r="D483" s="11">
        <v>834778406</v>
      </c>
      <c r="E483" s="15">
        <v>2.5392171197214001E-5</v>
      </c>
      <c r="F483" s="11">
        <v>0.30748663101604301</v>
      </c>
      <c r="G483" s="11">
        <v>187</v>
      </c>
      <c r="H483" s="11">
        <v>9.7389826577992089</v>
      </c>
      <c r="I483" s="11">
        <v>-123.92730966083199</v>
      </c>
    </row>
    <row r="484" spans="1:9" x14ac:dyDescent="0.35">
      <c r="A484" s="14">
        <v>149</v>
      </c>
      <c r="B484" s="11">
        <v>5971264</v>
      </c>
      <c r="C484" s="11" t="s">
        <v>223</v>
      </c>
      <c r="D484" s="11">
        <v>5706840</v>
      </c>
      <c r="E484" s="15">
        <v>2.8970634250843799E-5</v>
      </c>
      <c r="F484" s="11">
        <v>0.37967914438502698</v>
      </c>
      <c r="G484" s="11">
        <v>187</v>
      </c>
      <c r="H484" s="11">
        <v>9.5945624394742079</v>
      </c>
      <c r="I484" s="11">
        <v>109.70950925100399</v>
      </c>
    </row>
    <row r="485" spans="1:9" x14ac:dyDescent="0.35">
      <c r="A485" s="14">
        <v>150</v>
      </c>
      <c r="B485" s="11">
        <v>1059080</v>
      </c>
      <c r="C485" s="11" t="s">
        <v>223</v>
      </c>
      <c r="D485" s="11">
        <v>680375512</v>
      </c>
      <c r="E485" s="15">
        <v>4.6085302118567898E-5</v>
      </c>
      <c r="F485" s="11">
        <v>0.14171122994652399</v>
      </c>
      <c r="G485" s="11">
        <v>187</v>
      </c>
      <c r="H485" s="11">
        <v>9.0884071594389102</v>
      </c>
      <c r="I485" s="11">
        <v>152.30035884160799</v>
      </c>
    </row>
    <row r="486" spans="1:9" x14ac:dyDescent="0.35">
      <c r="A486" s="14">
        <v>151</v>
      </c>
      <c r="B486" s="11">
        <v>1128802</v>
      </c>
      <c r="C486" s="11" t="s">
        <v>223</v>
      </c>
      <c r="D486" s="11">
        <v>12581421</v>
      </c>
      <c r="E486" s="15">
        <v>7.0522178918389205E-5</v>
      </c>
      <c r="F486" s="11">
        <v>0.467914438502674</v>
      </c>
      <c r="G486" s="11">
        <v>187</v>
      </c>
      <c r="H486" s="11">
        <v>8.6277922953440083</v>
      </c>
      <c r="I486" s="11">
        <v>115.172512441693</v>
      </c>
    </row>
    <row r="487" spans="1:9" x14ac:dyDescent="0.35">
      <c r="A487" s="14">
        <v>152</v>
      </c>
      <c r="B487" s="11">
        <v>1094450</v>
      </c>
      <c r="C487" s="11" t="s">
        <v>223</v>
      </c>
      <c r="D487" s="11">
        <v>15370979</v>
      </c>
      <c r="E487" s="15">
        <v>7.5573833113634899E-5</v>
      </c>
      <c r="F487" s="11">
        <v>0.24331550802138999</v>
      </c>
      <c r="G487" s="11">
        <v>187</v>
      </c>
      <c r="H487" s="11">
        <v>8.5531877016380093</v>
      </c>
      <c r="I487" s="11">
        <v>117.74915720302801</v>
      </c>
    </row>
    <row r="488" spans="1:9" x14ac:dyDescent="0.35">
      <c r="A488" s="14">
        <v>153</v>
      </c>
      <c r="B488" s="11">
        <v>1088726</v>
      </c>
      <c r="C488" s="11" t="s">
        <v>223</v>
      </c>
      <c r="D488" s="11">
        <v>767188972</v>
      </c>
      <c r="E488" s="15">
        <v>9.1925003383464798E-5</v>
      </c>
      <c r="F488" s="11">
        <v>5.8823529411764698E-2</v>
      </c>
      <c r="G488" s="11">
        <v>187</v>
      </c>
      <c r="H488" s="11">
        <v>8.3424352995392077</v>
      </c>
      <c r="I488" s="11">
        <v>-207.19965918994899</v>
      </c>
    </row>
    <row r="489" spans="1:9" x14ac:dyDescent="0.35">
      <c r="A489" s="14">
        <v>154</v>
      </c>
      <c r="B489" s="11">
        <v>982670</v>
      </c>
      <c r="C489" s="11" t="s">
        <v>223</v>
      </c>
      <c r="D489" s="11">
        <v>12186650</v>
      </c>
      <c r="E489" s="15">
        <v>1.31849387617107E-4</v>
      </c>
      <c r="F489" s="11">
        <v>0.31818181818181801</v>
      </c>
      <c r="G489" s="11">
        <v>187</v>
      </c>
      <c r="H489" s="11">
        <v>7.9561299650102084</v>
      </c>
      <c r="I489" s="11">
        <v>126.956783818292</v>
      </c>
    </row>
    <row r="490" spans="1:9" x14ac:dyDescent="0.35">
      <c r="A490" s="14">
        <v>155</v>
      </c>
      <c r="B490" s="11">
        <v>4991340</v>
      </c>
      <c r="C490" s="11" t="s">
        <v>223</v>
      </c>
      <c r="D490" s="11">
        <v>23311498</v>
      </c>
      <c r="E490" s="15">
        <v>1.4131934084215199E-4</v>
      </c>
      <c r="F490" s="11">
        <v>0.23262032085561499</v>
      </c>
      <c r="G490" s="11">
        <v>187</v>
      </c>
      <c r="H490" s="11">
        <v>7.8821127638993103</v>
      </c>
      <c r="I490" s="11">
        <v>-133.730230008174</v>
      </c>
    </row>
    <row r="491" spans="1:9" x14ac:dyDescent="0.35">
      <c r="A491" s="14">
        <v>156</v>
      </c>
      <c r="B491" s="11">
        <v>1129270</v>
      </c>
      <c r="C491" s="11" t="s">
        <v>223</v>
      </c>
      <c r="D491" s="11">
        <v>23149877</v>
      </c>
      <c r="E491" s="15">
        <v>2.2880586742677801E-4</v>
      </c>
      <c r="F491" s="11">
        <v>0.31283422459893001</v>
      </c>
      <c r="G491" s="11">
        <v>187</v>
      </c>
      <c r="H491" s="11">
        <v>7.3703862283080097</v>
      </c>
      <c r="I491" s="11">
        <v>-125.656680004601</v>
      </c>
    </row>
    <row r="492" spans="1:9" x14ac:dyDescent="0.35">
      <c r="A492" s="14">
        <v>157</v>
      </c>
      <c r="B492" s="11">
        <v>1091431</v>
      </c>
      <c r="C492" s="11" t="s">
        <v>223</v>
      </c>
      <c r="D492" s="11">
        <v>685154834</v>
      </c>
      <c r="E492" s="15">
        <v>2.7411803580009299E-4</v>
      </c>
      <c r="F492" s="11">
        <v>0.17379679144384999</v>
      </c>
      <c r="G492" s="11">
        <v>187</v>
      </c>
      <c r="H492" s="11">
        <v>7.1796302843968096</v>
      </c>
      <c r="I492" s="11">
        <v>-140.390284861194</v>
      </c>
    </row>
    <row r="493" spans="1:9" x14ac:dyDescent="0.35">
      <c r="A493" s="14">
        <v>158</v>
      </c>
      <c r="B493" s="11">
        <v>1230206</v>
      </c>
      <c r="C493" s="11" t="s">
        <v>223</v>
      </c>
      <c r="D493" s="11">
        <v>22235650</v>
      </c>
      <c r="E493" s="15">
        <v>2.81115316219316E-4</v>
      </c>
      <c r="F493" s="11">
        <v>0.22192513368983999</v>
      </c>
      <c r="G493" s="11">
        <v>187</v>
      </c>
      <c r="H493" s="11">
        <v>7.1530691126048094</v>
      </c>
      <c r="I493" s="11">
        <v>-119.42622920690199</v>
      </c>
    </row>
    <row r="494" spans="1:9" x14ac:dyDescent="0.35">
      <c r="A494" s="14">
        <v>159</v>
      </c>
      <c r="B494" s="11">
        <v>1062024</v>
      </c>
      <c r="C494" s="11" t="s">
        <v>223</v>
      </c>
      <c r="D494" s="11">
        <v>217843640</v>
      </c>
      <c r="E494" s="15">
        <v>3.4138903199042902E-4</v>
      </c>
      <c r="F494" s="11">
        <v>9.8930481283422494E-2</v>
      </c>
      <c r="G494" s="11">
        <v>187</v>
      </c>
      <c r="H494" s="11">
        <v>6.9487834771616104</v>
      </c>
      <c r="I494" s="11">
        <v>157.743529296601</v>
      </c>
    </row>
    <row r="495" spans="1:9" x14ac:dyDescent="0.35">
      <c r="A495" s="14">
        <v>160</v>
      </c>
      <c r="B495" s="11">
        <v>1202431</v>
      </c>
      <c r="C495" s="11" t="s">
        <v>223</v>
      </c>
      <c r="D495" s="11">
        <v>820236232</v>
      </c>
      <c r="E495" s="15">
        <v>4.1889256721694201E-4</v>
      </c>
      <c r="F495" s="11">
        <v>6.9518716577540093E-2</v>
      </c>
      <c r="G495" s="11">
        <v>187</v>
      </c>
      <c r="H495" s="11">
        <v>6.7344341780914085</v>
      </c>
      <c r="I495" s="11">
        <v>-232.50438114598401</v>
      </c>
    </row>
    <row r="496" spans="1:9" x14ac:dyDescent="0.35">
      <c r="A496" s="14">
        <v>161</v>
      </c>
      <c r="B496" s="11">
        <v>1002594</v>
      </c>
      <c r="C496" s="11" t="s">
        <v>223</v>
      </c>
      <c r="D496" s="11">
        <v>140411308</v>
      </c>
      <c r="E496" s="15">
        <v>4.3980776115211498E-4</v>
      </c>
      <c r="F496" s="11">
        <v>0.24598930481283399</v>
      </c>
      <c r="G496" s="11">
        <v>187</v>
      </c>
      <c r="H496" s="11">
        <v>6.6835104467940107</v>
      </c>
      <c r="I496" s="11">
        <v>-113.719859586506</v>
      </c>
    </row>
    <row r="497" spans="1:9" x14ac:dyDescent="0.35">
      <c r="A497" s="14">
        <v>162</v>
      </c>
      <c r="B497" s="11">
        <v>995301</v>
      </c>
      <c r="C497" s="11" t="s">
        <v>223</v>
      </c>
      <c r="D497" s="11">
        <v>21852643</v>
      </c>
      <c r="E497" s="15">
        <v>5.3843009207984603E-4</v>
      </c>
      <c r="F497" s="11">
        <v>0.25668449197860999</v>
      </c>
      <c r="G497" s="11">
        <v>187</v>
      </c>
      <c r="H497" s="11">
        <v>6.4725676812390107</v>
      </c>
      <c r="I497" s="11">
        <v>101.51746082465399</v>
      </c>
    </row>
    <row r="498" spans="1:9" x14ac:dyDescent="0.35">
      <c r="A498" s="14">
        <v>163</v>
      </c>
      <c r="B498" s="11">
        <v>1318889</v>
      </c>
      <c r="C498" s="11" t="s">
        <v>223</v>
      </c>
      <c r="D498" s="11">
        <v>426767140</v>
      </c>
      <c r="E498" s="15">
        <v>5.7819650263546104E-4</v>
      </c>
      <c r="F498" s="11">
        <v>0.11229946524064199</v>
      </c>
      <c r="G498" s="11">
        <v>187</v>
      </c>
      <c r="H498" s="11">
        <v>6.3984742623740098</v>
      </c>
      <c r="I498" s="11">
        <v>146.28510407218499</v>
      </c>
    </row>
    <row r="499" spans="1:9" x14ac:dyDescent="0.35">
      <c r="A499" s="14">
        <v>164</v>
      </c>
      <c r="B499" s="11">
        <v>2260135</v>
      </c>
      <c r="C499" s="11" t="s">
        <v>223</v>
      </c>
      <c r="D499" s="11">
        <v>847236986</v>
      </c>
      <c r="E499" s="15">
        <v>6.0056698378922497E-4</v>
      </c>
      <c r="F499" s="11">
        <v>0.25133689839572199</v>
      </c>
      <c r="G499" s="11">
        <v>187</v>
      </c>
      <c r="H499" s="11">
        <v>6.3590452411813105</v>
      </c>
      <c r="I499" s="11">
        <v>116.909524266601</v>
      </c>
    </row>
    <row r="500" spans="1:9" x14ac:dyDescent="0.35">
      <c r="A500" s="14">
        <v>165</v>
      </c>
      <c r="B500" s="11">
        <v>1125843</v>
      </c>
      <c r="C500" s="11" t="s">
        <v>223</v>
      </c>
      <c r="D500" s="11">
        <v>251849991</v>
      </c>
      <c r="E500" s="15">
        <v>6.5270696072022697E-4</v>
      </c>
      <c r="F500" s="11">
        <v>0.15240641711229999</v>
      </c>
      <c r="G500" s="11">
        <v>187</v>
      </c>
      <c r="H500" s="11">
        <v>6.2726753395548087</v>
      </c>
      <c r="I500" s="11">
        <v>-151.95458917005499</v>
      </c>
    </row>
    <row r="501" spans="1:9" x14ac:dyDescent="0.35">
      <c r="A501" s="14">
        <v>166</v>
      </c>
      <c r="B501" s="11">
        <v>1010250</v>
      </c>
      <c r="C501" s="11" t="s">
        <v>223</v>
      </c>
      <c r="D501" s="11">
        <v>82158470</v>
      </c>
      <c r="E501" s="15">
        <v>6.8081416922434999E-4</v>
      </c>
      <c r="F501" s="11">
        <v>0.10962566844919799</v>
      </c>
      <c r="G501" s="11">
        <v>187</v>
      </c>
      <c r="H501" s="11">
        <v>6.2289917358479103</v>
      </c>
      <c r="I501" s="11">
        <v>-136.58024759231199</v>
      </c>
    </row>
    <row r="502" spans="1:9" x14ac:dyDescent="0.35">
      <c r="A502" s="14">
        <v>167</v>
      </c>
      <c r="B502" s="11">
        <v>1146041</v>
      </c>
      <c r="C502" s="11" t="s">
        <v>223</v>
      </c>
      <c r="D502" s="11">
        <v>847239822</v>
      </c>
      <c r="E502" s="15">
        <v>6.8259647304680295E-4</v>
      </c>
      <c r="F502" s="11">
        <v>0.27005347593582901</v>
      </c>
      <c r="G502" s="11">
        <v>187</v>
      </c>
      <c r="H502" s="11">
        <v>6.2262840766857099</v>
      </c>
      <c r="I502" s="11">
        <v>-116.765024054629</v>
      </c>
    </row>
    <row r="503" spans="1:9" x14ac:dyDescent="0.35">
      <c r="A503" s="14">
        <v>168</v>
      </c>
      <c r="B503" s="11">
        <v>3958709</v>
      </c>
      <c r="C503" s="11" t="s">
        <v>223</v>
      </c>
      <c r="D503" s="11">
        <v>6204691</v>
      </c>
      <c r="E503" s="15">
        <v>6.8892633100427398E-4</v>
      </c>
      <c r="F503" s="11">
        <v>0.33957219251336901</v>
      </c>
      <c r="G503" s="11">
        <v>187</v>
      </c>
      <c r="H503" s="11">
        <v>6.2167257844576103</v>
      </c>
      <c r="I503" s="11">
        <v>-118.254891946534</v>
      </c>
    </row>
    <row r="504" spans="1:9" x14ac:dyDescent="0.35">
      <c r="A504" s="14">
        <v>169</v>
      </c>
      <c r="B504" s="11">
        <v>1037716</v>
      </c>
      <c r="C504" s="11" t="s">
        <v>223</v>
      </c>
      <c r="D504" s="11">
        <v>632985309</v>
      </c>
      <c r="E504" s="15">
        <v>7.5620342642112996E-4</v>
      </c>
      <c r="F504" s="11">
        <v>0.483957219251337</v>
      </c>
      <c r="G504" s="11">
        <v>187</v>
      </c>
      <c r="H504" s="11">
        <v>6.12034162314181</v>
      </c>
      <c r="I504" s="11">
        <v>-109.405859904823</v>
      </c>
    </row>
    <row r="505" spans="1:9" x14ac:dyDescent="0.35">
      <c r="A505" s="14">
        <v>170</v>
      </c>
      <c r="B505" s="11">
        <v>1144596</v>
      </c>
      <c r="C505" s="11" t="s">
        <v>223</v>
      </c>
      <c r="D505" s="11">
        <v>23386213</v>
      </c>
      <c r="E505" s="15">
        <v>7.9587159107029695E-4</v>
      </c>
      <c r="F505" s="11">
        <v>0.20588235294117699</v>
      </c>
      <c r="G505" s="11">
        <v>187</v>
      </c>
      <c r="H505" s="11">
        <v>6.0675324342293093</v>
      </c>
      <c r="I505" s="11">
        <v>145.05969398861501</v>
      </c>
    </row>
    <row r="506" spans="1:9" x14ac:dyDescent="0.35">
      <c r="A506" s="14">
        <v>171</v>
      </c>
      <c r="B506" s="11">
        <v>3024566</v>
      </c>
      <c r="C506" s="11" t="s">
        <v>223</v>
      </c>
      <c r="D506" s="11">
        <v>595651052</v>
      </c>
      <c r="E506" s="15">
        <v>8.3317844051970704E-4</v>
      </c>
      <c r="F506" s="11">
        <v>0.441176470588235</v>
      </c>
      <c r="G506" s="11">
        <v>187</v>
      </c>
      <c r="H506" s="11">
        <v>6.0202632462143102</v>
      </c>
      <c r="I506" s="11">
        <v>99.524361523496495</v>
      </c>
    </row>
    <row r="507" spans="1:9" x14ac:dyDescent="0.35">
      <c r="A507" s="14">
        <v>172</v>
      </c>
      <c r="B507" s="11">
        <v>1130416</v>
      </c>
      <c r="C507" s="11" t="s">
        <v>223</v>
      </c>
      <c r="D507" s="11">
        <v>136119111</v>
      </c>
      <c r="E507" s="15">
        <v>8.4495426854875905E-4</v>
      </c>
      <c r="F507" s="11">
        <v>0.23529411764705899</v>
      </c>
      <c r="G507" s="11">
        <v>187</v>
      </c>
      <c r="H507" s="11">
        <v>6.0057905686543105</v>
      </c>
      <c r="I507" s="11">
        <v>-111.520205513967</v>
      </c>
    </row>
    <row r="508" spans="1:9" x14ac:dyDescent="0.35">
      <c r="A508" s="14">
        <v>173</v>
      </c>
      <c r="B508" s="11">
        <v>1129073</v>
      </c>
      <c r="C508" s="11" t="s">
        <v>223</v>
      </c>
      <c r="D508" s="11">
        <v>85120931</v>
      </c>
      <c r="E508" s="15">
        <v>9.5188332649585796E-4</v>
      </c>
      <c r="F508" s="11">
        <v>0.17647058823529399</v>
      </c>
      <c r="G508" s="11">
        <v>187</v>
      </c>
      <c r="H508" s="11">
        <v>5.8830839595945106</v>
      </c>
      <c r="I508" s="11">
        <v>125.03287941488099</v>
      </c>
    </row>
    <row r="509" spans="1:9" x14ac:dyDescent="0.35">
      <c r="A509" s="14">
        <v>174</v>
      </c>
      <c r="B509" s="11">
        <v>1695432</v>
      </c>
      <c r="C509" s="11" t="s">
        <v>224</v>
      </c>
      <c r="D509" s="11">
        <v>561275268</v>
      </c>
      <c r="E509" s="15">
        <v>2.3829855815917501E-7</v>
      </c>
      <c r="F509" s="11">
        <v>9.0909090909090898E-2</v>
      </c>
      <c r="G509" s="11">
        <v>187</v>
      </c>
      <c r="H509" s="11">
        <v>15.032747781426108</v>
      </c>
      <c r="I509" s="11">
        <v>-332.408567003857</v>
      </c>
    </row>
    <row r="510" spans="1:9" x14ac:dyDescent="0.35">
      <c r="A510" s="14">
        <v>175</v>
      </c>
      <c r="B510" s="11">
        <v>7865075</v>
      </c>
      <c r="C510" s="11" t="s">
        <v>224</v>
      </c>
      <c r="D510" s="11">
        <v>85066019</v>
      </c>
      <c r="E510" s="15">
        <v>4.6034016206729399E-6</v>
      </c>
      <c r="F510" s="11">
        <v>0.12032085561497299</v>
      </c>
      <c r="G510" s="11">
        <v>187</v>
      </c>
      <c r="H510" s="11">
        <v>11.635388865866709</v>
      </c>
      <c r="I510" s="11">
        <v>-273.79820396747698</v>
      </c>
    </row>
    <row r="511" spans="1:9" x14ac:dyDescent="0.35">
      <c r="A511" s="14">
        <v>176</v>
      </c>
      <c r="B511" s="11">
        <v>1104932</v>
      </c>
      <c r="C511" s="11" t="s">
        <v>224</v>
      </c>
      <c r="D511" s="11">
        <v>563758795</v>
      </c>
      <c r="E511" s="15">
        <v>7.5828754442398399E-5</v>
      </c>
      <c r="F511" s="11">
        <v>0.27005347593582901</v>
      </c>
      <c r="G511" s="11">
        <v>187</v>
      </c>
      <c r="H511" s="11">
        <v>8.5495584892465093</v>
      </c>
      <c r="I511" s="11">
        <v>189.53369884661299</v>
      </c>
    </row>
    <row r="512" spans="1:9" x14ac:dyDescent="0.35">
      <c r="A512" s="14">
        <v>177</v>
      </c>
      <c r="B512" s="11">
        <v>1021859</v>
      </c>
      <c r="C512" s="11" t="s">
        <v>224</v>
      </c>
      <c r="D512" s="11">
        <v>365832378</v>
      </c>
      <c r="E512" s="15">
        <v>1.0491144841569E-4</v>
      </c>
      <c r="F512" s="11">
        <v>0.457219251336898</v>
      </c>
      <c r="G512" s="11">
        <v>187</v>
      </c>
      <c r="H512" s="11">
        <v>8.2006332965989088</v>
      </c>
      <c r="I512" s="11">
        <v>-148.83827360671401</v>
      </c>
    </row>
    <row r="513" spans="1:9" x14ac:dyDescent="0.35">
      <c r="A513" s="14">
        <v>178</v>
      </c>
      <c r="B513" s="11">
        <v>2258395</v>
      </c>
      <c r="C513" s="11" t="s">
        <v>224</v>
      </c>
      <c r="D513" s="11">
        <v>606716643</v>
      </c>
      <c r="E513" s="15">
        <v>1.1167376647216001E-4</v>
      </c>
      <c r="F513" s="11">
        <v>0.17914438502673799</v>
      </c>
      <c r="G513" s="11">
        <v>187</v>
      </c>
      <c r="H513" s="11">
        <v>8.1337119436176089</v>
      </c>
      <c r="I513" s="11">
        <v>-174.247706669396</v>
      </c>
    </row>
    <row r="514" spans="1:9" x14ac:dyDescent="0.35">
      <c r="A514" s="14">
        <v>179</v>
      </c>
      <c r="B514" s="11">
        <v>3064407</v>
      </c>
      <c r="C514" s="11" t="s">
        <v>224</v>
      </c>
      <c r="D514" s="11">
        <v>144745460</v>
      </c>
      <c r="E514" s="15">
        <v>1.5605159061133801E-4</v>
      </c>
      <c r="F514" s="11">
        <v>0.35828877005347598</v>
      </c>
      <c r="G514" s="11">
        <v>187</v>
      </c>
      <c r="H514" s="11">
        <v>7.7764464232764094</v>
      </c>
      <c r="I514" s="11">
        <v>-121.040404448008</v>
      </c>
    </row>
    <row r="515" spans="1:9" x14ac:dyDescent="0.35">
      <c r="A515" s="14">
        <v>180</v>
      </c>
      <c r="B515" s="11">
        <v>1024214</v>
      </c>
      <c r="C515" s="11" t="s">
        <v>224</v>
      </c>
      <c r="D515" s="11">
        <v>585088524</v>
      </c>
      <c r="E515" s="15">
        <v>4.6638014993993901E-4</v>
      </c>
      <c r="F515" s="11">
        <v>0.49732620320855597</v>
      </c>
      <c r="G515" s="11">
        <v>187</v>
      </c>
      <c r="H515" s="11">
        <v>6.622261205290811</v>
      </c>
      <c r="I515" s="11">
        <v>115.66277956347599</v>
      </c>
    </row>
    <row r="516" spans="1:9" x14ac:dyDescent="0.35">
      <c r="A516" s="14">
        <v>181</v>
      </c>
      <c r="B516" s="11">
        <v>1213856</v>
      </c>
      <c r="C516" s="11" t="s">
        <v>225</v>
      </c>
      <c r="D516" s="11">
        <v>4566264</v>
      </c>
      <c r="E516" s="15">
        <v>1.3884995088506299E-4</v>
      </c>
      <c r="F516" s="11">
        <v>0.32887700534759401</v>
      </c>
      <c r="G516" s="11">
        <v>187</v>
      </c>
      <c r="H516" s="11">
        <v>7.9009158416695087</v>
      </c>
      <c r="I516" s="11">
        <v>107.621312674717</v>
      </c>
    </row>
    <row r="517" spans="1:9" x14ac:dyDescent="0.35">
      <c r="A517" s="14">
        <v>182</v>
      </c>
      <c r="B517" s="11">
        <v>3064595</v>
      </c>
      <c r="C517" s="11" t="s">
        <v>225</v>
      </c>
      <c r="D517" s="11">
        <v>4221880</v>
      </c>
      <c r="E517" s="15">
        <v>3.7261416682314802E-4</v>
      </c>
      <c r="F517" s="11">
        <v>0.33155080213903698</v>
      </c>
      <c r="G517" s="11">
        <v>187</v>
      </c>
      <c r="H517" s="11">
        <v>6.8569868053248104</v>
      </c>
      <c r="I517" s="11">
        <v>100.630975368048</v>
      </c>
    </row>
    <row r="518" spans="1:9" x14ac:dyDescent="0.35">
      <c r="A518" s="14">
        <v>183</v>
      </c>
      <c r="B518" s="11">
        <v>3033792</v>
      </c>
      <c r="C518" s="11" t="s">
        <v>225</v>
      </c>
      <c r="D518" s="11">
        <v>723309813</v>
      </c>
      <c r="E518" s="15">
        <v>4.5335843378455001E-4</v>
      </c>
      <c r="F518" s="11">
        <v>0.44385026737967898</v>
      </c>
      <c r="G518" s="11">
        <v>187</v>
      </c>
      <c r="H518" s="11">
        <v>6.6518187989874109</v>
      </c>
      <c r="I518" s="11">
        <v>100.02412852877301</v>
      </c>
    </row>
    <row r="519" spans="1:9" x14ac:dyDescent="0.35">
      <c r="A519" s="14">
        <v>184</v>
      </c>
      <c r="B519" s="11">
        <v>3570021</v>
      </c>
      <c r="C519" s="11" t="s">
        <v>225</v>
      </c>
      <c r="D519" s="11">
        <v>616069767</v>
      </c>
      <c r="E519" s="15">
        <v>5.9691458590378397E-4</v>
      </c>
      <c r="F519" s="11">
        <v>0.11229946524064199</v>
      </c>
      <c r="G519" s="11">
        <v>187</v>
      </c>
      <c r="H519" s="11">
        <v>6.3653793776843104</v>
      </c>
      <c r="I519" s="11">
        <v>191.89412652644799</v>
      </c>
    </row>
    <row r="520" spans="1:9" x14ac:dyDescent="0.35">
      <c r="A520" s="14">
        <v>185</v>
      </c>
      <c r="B520" s="11">
        <v>3021525</v>
      </c>
      <c r="C520" s="11" t="s">
        <v>225</v>
      </c>
      <c r="D520" s="11">
        <v>670402409</v>
      </c>
      <c r="E520" s="15">
        <v>6.1369326645911899E-4</v>
      </c>
      <c r="F520" s="11">
        <v>0.31550802139037398</v>
      </c>
      <c r="G520" s="11">
        <v>187</v>
      </c>
      <c r="H520" s="11">
        <v>6.3366010977649099</v>
      </c>
      <c r="I520" s="11">
        <v>-179.708807094663</v>
      </c>
    </row>
    <row r="521" spans="1:9" x14ac:dyDescent="0.35">
      <c r="A521" s="14">
        <v>186</v>
      </c>
      <c r="B521" s="11">
        <v>1002536</v>
      </c>
      <c r="C521" s="11" t="s">
        <v>225</v>
      </c>
      <c r="D521" s="11">
        <v>713417043</v>
      </c>
      <c r="E521" s="15">
        <v>6.51200974447375E-4</v>
      </c>
      <c r="F521" s="11">
        <v>8.0213903743315496E-2</v>
      </c>
      <c r="G521" s="11">
        <v>187</v>
      </c>
      <c r="H521" s="11">
        <v>6.2750697933448087</v>
      </c>
      <c r="I521" s="11">
        <v>165.979454655171</v>
      </c>
    </row>
    <row r="522" spans="1:9" x14ac:dyDescent="0.35">
      <c r="A522" s="14">
        <v>187</v>
      </c>
      <c r="B522" s="11">
        <v>1022225</v>
      </c>
      <c r="C522" s="11" t="s">
        <v>226</v>
      </c>
      <c r="D522" s="11">
        <v>530723827</v>
      </c>
      <c r="E522" s="15">
        <v>2.1456530698930501E-6</v>
      </c>
      <c r="F522" s="11">
        <v>0.42780748663101598</v>
      </c>
      <c r="G522" s="11">
        <v>187</v>
      </c>
      <c r="H522" s="11">
        <v>12.498230342729208</v>
      </c>
      <c r="I522" s="11">
        <v>236.86895491687801</v>
      </c>
    </row>
    <row r="523" spans="1:9" x14ac:dyDescent="0.35">
      <c r="A523" s="14">
        <v>188</v>
      </c>
      <c r="B523" s="11">
        <v>4261310</v>
      </c>
      <c r="C523" s="11" t="s">
        <v>226</v>
      </c>
      <c r="D523" s="11">
        <v>481058169</v>
      </c>
      <c r="E523" s="15">
        <v>1.20317425806297E-5</v>
      </c>
      <c r="F523" s="11">
        <v>0.45989304812834197</v>
      </c>
      <c r="G523" s="11">
        <v>187</v>
      </c>
      <c r="H523" s="11">
        <v>10.562592230657607</v>
      </c>
      <c r="I523" s="11">
        <v>-137.431916857435</v>
      </c>
    </row>
    <row r="524" spans="1:9" x14ac:dyDescent="0.35">
      <c r="A524" s="14">
        <v>189</v>
      </c>
      <c r="B524" s="11">
        <v>1132777</v>
      </c>
      <c r="C524" s="11" t="s">
        <v>226</v>
      </c>
      <c r="D524" s="11">
        <v>534215573</v>
      </c>
      <c r="E524" s="15">
        <v>6.1633856218023806E-5</v>
      </c>
      <c r="F524" s="11">
        <v>0.36898395721925098</v>
      </c>
      <c r="G524" s="11">
        <v>187</v>
      </c>
      <c r="H524" s="11">
        <v>8.7733072759044095</v>
      </c>
      <c r="I524" s="11">
        <v>-113.964162783185</v>
      </c>
    </row>
    <row r="525" spans="1:9" x14ac:dyDescent="0.35">
      <c r="A525" s="14">
        <v>190</v>
      </c>
      <c r="B525" s="11">
        <v>3222467</v>
      </c>
      <c r="C525" s="11" t="s">
        <v>226</v>
      </c>
      <c r="D525" s="11">
        <v>482996583</v>
      </c>
      <c r="E525" s="15">
        <v>8.0830210352825596E-5</v>
      </c>
      <c r="F525" s="11">
        <v>0.462566844919786</v>
      </c>
      <c r="G525" s="11">
        <v>187</v>
      </c>
      <c r="H525" s="11">
        <v>8.4807585598884092</v>
      </c>
      <c r="I525" s="11">
        <v>-121.72780242763299</v>
      </c>
    </row>
    <row r="526" spans="1:9" x14ac:dyDescent="0.35">
      <c r="A526" s="14">
        <v>191</v>
      </c>
      <c r="B526" s="11">
        <v>1119503</v>
      </c>
      <c r="C526" s="11" t="s">
        <v>226</v>
      </c>
      <c r="D526" s="11">
        <v>98845208</v>
      </c>
      <c r="E526" s="15">
        <v>1.2466872070785701E-4</v>
      </c>
      <c r="F526" s="11">
        <v>0.18449197860962599</v>
      </c>
      <c r="G526" s="11">
        <v>187</v>
      </c>
      <c r="H526" s="11">
        <v>8.0159530238003089</v>
      </c>
      <c r="I526" s="11">
        <v>185.14638686819299</v>
      </c>
    </row>
    <row r="527" spans="1:9" x14ac:dyDescent="0.35">
      <c r="A527" s="14">
        <v>192</v>
      </c>
      <c r="B527" s="11">
        <v>1124580</v>
      </c>
      <c r="C527" s="11" t="s">
        <v>226</v>
      </c>
      <c r="D527" s="11">
        <v>154986472</v>
      </c>
      <c r="E527" s="15">
        <v>2.0346709760815001E-4</v>
      </c>
      <c r="F527" s="11">
        <v>0.21657754010695199</v>
      </c>
      <c r="G527" s="11">
        <v>187</v>
      </c>
      <c r="H527" s="11">
        <v>7.4946314878405111</v>
      </c>
      <c r="I527" s="11">
        <v>119.841374458023</v>
      </c>
    </row>
    <row r="528" spans="1:9" x14ac:dyDescent="0.35">
      <c r="A528" s="14">
        <v>193</v>
      </c>
      <c r="B528" s="11">
        <v>1863994</v>
      </c>
      <c r="C528" s="11" t="s">
        <v>226</v>
      </c>
      <c r="D528" s="11">
        <v>547305626</v>
      </c>
      <c r="E528" s="15">
        <v>2.08745985728726E-4</v>
      </c>
      <c r="F528" s="11">
        <v>0.34491978609625701</v>
      </c>
      <c r="G528" s="11">
        <v>187</v>
      </c>
      <c r="H528" s="11">
        <v>7.4674949132167097</v>
      </c>
      <c r="I528" s="11">
        <v>107.40515924453901</v>
      </c>
    </row>
    <row r="529" spans="1:9" x14ac:dyDescent="0.35">
      <c r="A529" s="14">
        <v>194</v>
      </c>
      <c r="B529" s="11">
        <v>5411705</v>
      </c>
      <c r="C529" s="11" t="s">
        <v>226</v>
      </c>
      <c r="D529" s="11">
        <v>103539325</v>
      </c>
      <c r="E529" s="15">
        <v>4.0963371834481003E-4</v>
      </c>
      <c r="F529" s="11">
        <v>0.18716577540106999</v>
      </c>
      <c r="G529" s="11">
        <v>187</v>
      </c>
      <c r="H529" s="11">
        <v>6.7578106682872088</v>
      </c>
      <c r="I529" s="11">
        <v>-164.137845024196</v>
      </c>
    </row>
    <row r="530" spans="1:9" x14ac:dyDescent="0.35">
      <c r="A530" s="14">
        <v>195</v>
      </c>
      <c r="B530" s="11">
        <v>1864472</v>
      </c>
      <c r="C530" s="11" t="s">
        <v>226</v>
      </c>
      <c r="D530" s="11">
        <v>264842189</v>
      </c>
      <c r="E530" s="15">
        <v>4.26945286519032E-4</v>
      </c>
      <c r="F530" s="11">
        <v>0.25133689839572199</v>
      </c>
      <c r="G530" s="11">
        <v>187</v>
      </c>
      <c r="H530" s="11">
        <v>6.71452714162431</v>
      </c>
      <c r="I530" s="11">
        <v>-188.39823865041001</v>
      </c>
    </row>
    <row r="531" spans="1:9" x14ac:dyDescent="0.35">
      <c r="A531" s="14">
        <v>196</v>
      </c>
      <c r="B531" s="11">
        <v>1094273</v>
      </c>
      <c r="C531" s="11" t="s">
        <v>226</v>
      </c>
      <c r="D531" s="11">
        <v>112310108</v>
      </c>
      <c r="E531" s="15">
        <v>6.9166774874101101E-4</v>
      </c>
      <c r="F531" s="11">
        <v>0.30748663101604301</v>
      </c>
      <c r="G531" s="11">
        <v>187</v>
      </c>
      <c r="H531" s="11">
        <v>6.2126139310040092</v>
      </c>
      <c r="I531" s="11">
        <v>168.54534526329101</v>
      </c>
    </row>
    <row r="532" spans="1:9" x14ac:dyDescent="0.35">
      <c r="A532" s="14">
        <v>197</v>
      </c>
      <c r="B532" s="11">
        <v>4262945</v>
      </c>
      <c r="C532" s="11" t="s">
        <v>227</v>
      </c>
      <c r="D532" s="11">
        <v>495998220</v>
      </c>
      <c r="E532" s="15">
        <v>1.14378992326733E-5</v>
      </c>
      <c r="F532" s="11">
        <v>4.2780748663101602E-2</v>
      </c>
      <c r="G532" s="11">
        <v>187</v>
      </c>
      <c r="H532" s="11">
        <v>10.618739238567709</v>
      </c>
      <c r="I532" s="11">
        <v>375.08546002342803</v>
      </c>
    </row>
    <row r="533" spans="1:9" x14ac:dyDescent="0.35">
      <c r="A533" s="14">
        <v>198</v>
      </c>
      <c r="B533" s="11">
        <v>4261566</v>
      </c>
      <c r="C533" s="11" t="s">
        <v>227</v>
      </c>
      <c r="D533" s="11">
        <v>313128331</v>
      </c>
      <c r="E533" s="15">
        <v>8.2197165858194094E-5</v>
      </c>
      <c r="F533" s="11">
        <v>4.5454545454545497E-2</v>
      </c>
      <c r="G533" s="11">
        <v>187</v>
      </c>
      <c r="H533" s="11">
        <v>8.462706996299211</v>
      </c>
      <c r="I533" s="11">
        <v>-327.79175936005402</v>
      </c>
    </row>
    <row r="534" spans="1:9" x14ac:dyDescent="0.35">
      <c r="A534" s="14">
        <v>199</v>
      </c>
      <c r="B534" s="11">
        <v>5580569</v>
      </c>
      <c r="C534" s="11" t="s">
        <v>227</v>
      </c>
      <c r="D534" s="11">
        <v>466165212</v>
      </c>
      <c r="E534" s="15">
        <v>6.7075093779521205E-4</v>
      </c>
      <c r="F534" s="11">
        <v>0.16042780748663099</v>
      </c>
      <c r="G534" s="11">
        <v>187</v>
      </c>
      <c r="H534" s="11">
        <v>6.2444167140465101</v>
      </c>
      <c r="I534" s="11">
        <v>187.199815173583</v>
      </c>
    </row>
    <row r="535" spans="1:9" x14ac:dyDescent="0.35">
      <c r="A535" s="14">
        <v>200</v>
      </c>
      <c r="B535" s="11">
        <v>1200710</v>
      </c>
      <c r="C535" s="11" t="s">
        <v>227</v>
      </c>
      <c r="D535" s="11">
        <v>1653941</v>
      </c>
      <c r="E535" s="15">
        <v>7.0920504737210697E-4</v>
      </c>
      <c r="F535" s="11">
        <v>0.478609625668449</v>
      </c>
      <c r="G535" s="11">
        <v>187</v>
      </c>
      <c r="H535" s="11">
        <v>6.1866968613535098</v>
      </c>
      <c r="I535" s="11">
        <v>91.157088542194302</v>
      </c>
    </row>
    <row r="536" spans="1:9" x14ac:dyDescent="0.35">
      <c r="A536" s="14">
        <v>201</v>
      </c>
      <c r="B536" s="11">
        <v>985644</v>
      </c>
      <c r="C536" s="11" t="s">
        <v>227</v>
      </c>
      <c r="D536" s="11">
        <v>5463590</v>
      </c>
      <c r="E536" s="15">
        <v>8.4255989328885803E-4</v>
      </c>
      <c r="F536" s="11">
        <v>0.28877005347593598</v>
      </c>
      <c r="G536" s="11">
        <v>187</v>
      </c>
      <c r="H536" s="11">
        <v>6.0087165447165098</v>
      </c>
      <c r="I536" s="11">
        <v>164.02011308729899</v>
      </c>
    </row>
    <row r="537" spans="1:9" x14ac:dyDescent="0.35">
      <c r="A537" s="14">
        <v>202</v>
      </c>
      <c r="B537" s="11">
        <v>994016</v>
      </c>
      <c r="C537" s="11" t="s">
        <v>228</v>
      </c>
      <c r="D537" s="11">
        <v>705576477</v>
      </c>
      <c r="E537" s="15">
        <v>3.83736788217713E-7</v>
      </c>
      <c r="F537" s="11">
        <v>0.11229946524064199</v>
      </c>
      <c r="G537" s="11">
        <v>187</v>
      </c>
      <c r="H537" s="11">
        <v>14.47701722972441</v>
      </c>
      <c r="I537" s="11">
        <v>-218.120447366132</v>
      </c>
    </row>
    <row r="538" spans="1:9" x14ac:dyDescent="0.35">
      <c r="A538" s="14">
        <v>203</v>
      </c>
      <c r="B538" s="11">
        <v>3064855</v>
      </c>
      <c r="C538" s="11" t="s">
        <v>228</v>
      </c>
      <c r="D538" s="11">
        <v>705217979</v>
      </c>
      <c r="E538" s="15">
        <v>1.4327100040611599E-6</v>
      </c>
      <c r="F538" s="11">
        <v>0.34491978609625701</v>
      </c>
      <c r="G538" s="11">
        <v>187</v>
      </c>
      <c r="H538" s="11">
        <v>12.958433706951409</v>
      </c>
      <c r="I538" s="11">
        <v>-157.258689875594</v>
      </c>
    </row>
    <row r="539" spans="1:9" x14ac:dyDescent="0.35">
      <c r="A539" s="14">
        <v>204</v>
      </c>
      <c r="B539" s="11">
        <v>1107253</v>
      </c>
      <c r="C539" s="11" t="s">
        <v>228</v>
      </c>
      <c r="D539" s="11">
        <v>705426220</v>
      </c>
      <c r="E539" s="15">
        <v>1.96052379140706E-6</v>
      </c>
      <c r="F539" s="11">
        <v>0.25133689839572199</v>
      </c>
      <c r="G539" s="11">
        <v>187</v>
      </c>
      <c r="H539" s="11">
        <v>12.600826799351909</v>
      </c>
      <c r="I539" s="11">
        <v>-193.56673885972501</v>
      </c>
    </row>
    <row r="540" spans="1:9" x14ac:dyDescent="0.35">
      <c r="A540" s="14">
        <v>205</v>
      </c>
      <c r="B540" s="11">
        <v>1126783</v>
      </c>
      <c r="C540" s="11" t="s">
        <v>228</v>
      </c>
      <c r="D540" s="11">
        <v>677170839</v>
      </c>
      <c r="E540" s="15">
        <v>1.5335922747732199E-5</v>
      </c>
      <c r="F540" s="11">
        <v>8.5561497326203204E-2</v>
      </c>
      <c r="G540" s="11">
        <v>187</v>
      </c>
      <c r="H540" s="11">
        <v>10.294009261255809</v>
      </c>
      <c r="I540" s="11">
        <v>191.28937633889399</v>
      </c>
    </row>
    <row r="541" spans="1:9" x14ac:dyDescent="0.35">
      <c r="A541" s="14">
        <v>206</v>
      </c>
      <c r="B541" s="11">
        <v>1001892</v>
      </c>
      <c r="C541" s="11" t="s">
        <v>228</v>
      </c>
      <c r="D541" s="11">
        <v>708250793</v>
      </c>
      <c r="E541" s="15">
        <v>1.51793697343668E-4</v>
      </c>
      <c r="F541" s="11">
        <v>0.419786096256685</v>
      </c>
      <c r="G541" s="11">
        <v>187</v>
      </c>
      <c r="H541" s="11">
        <v>7.8059063313666108</v>
      </c>
      <c r="I541" s="11">
        <v>-134.44239200237399</v>
      </c>
    </row>
    <row r="542" spans="1:9" x14ac:dyDescent="0.35">
      <c r="A542" s="14">
        <v>207</v>
      </c>
      <c r="B542" s="11">
        <v>3064895</v>
      </c>
      <c r="C542" s="11" t="s">
        <v>228</v>
      </c>
      <c r="D542" s="11">
        <v>609462371</v>
      </c>
      <c r="E542" s="15">
        <v>1.7843887687751201E-4</v>
      </c>
      <c r="F542" s="11">
        <v>0.44919786096256697</v>
      </c>
      <c r="G542" s="11">
        <v>187</v>
      </c>
      <c r="H542" s="11">
        <v>7.6338868120416095</v>
      </c>
      <c r="I542" s="11">
        <v>-101.20841485727701</v>
      </c>
    </row>
    <row r="543" spans="1:9" x14ac:dyDescent="0.35">
      <c r="A543" s="14">
        <v>208</v>
      </c>
      <c r="B543" s="11">
        <v>3027858</v>
      </c>
      <c r="C543" s="11" t="s">
        <v>228</v>
      </c>
      <c r="D543" s="11">
        <v>480762298</v>
      </c>
      <c r="E543" s="15">
        <v>2.2215301676534801E-4</v>
      </c>
      <c r="F543" s="11">
        <v>2.6737967914438499E-2</v>
      </c>
      <c r="G543" s="11">
        <v>187</v>
      </c>
      <c r="H543" s="11">
        <v>7.4015977166476095</v>
      </c>
      <c r="I543" s="11">
        <v>-392.43173444272298</v>
      </c>
    </row>
    <row r="544" spans="1:9" x14ac:dyDescent="0.35">
      <c r="A544" s="14">
        <v>209</v>
      </c>
      <c r="B544" s="11">
        <v>1025788</v>
      </c>
      <c r="C544" s="11" t="s">
        <v>228</v>
      </c>
      <c r="D544" s="11">
        <v>707655541</v>
      </c>
      <c r="E544" s="15">
        <v>3.2780217324103602E-4</v>
      </c>
      <c r="F544" s="11">
        <v>0.24331550802138999</v>
      </c>
      <c r="G544" s="11">
        <v>187</v>
      </c>
      <c r="H544" s="11">
        <v>6.99143131934101</v>
      </c>
      <c r="I544" s="11">
        <v>-137.59195541208101</v>
      </c>
    </row>
    <row r="545" spans="1:9" x14ac:dyDescent="0.35">
      <c r="A545" s="14">
        <v>210</v>
      </c>
      <c r="B545" s="11">
        <v>1017337</v>
      </c>
      <c r="C545" s="11" t="s">
        <v>228</v>
      </c>
      <c r="D545" s="11">
        <v>708513259</v>
      </c>
      <c r="E545" s="15">
        <v>3.62561633564047E-4</v>
      </c>
      <c r="F545" s="11">
        <v>0.16577540106951899</v>
      </c>
      <c r="G545" s="11">
        <v>187</v>
      </c>
      <c r="H545" s="11">
        <v>6.8856556743323107</v>
      </c>
      <c r="I545" s="11">
        <v>165.05933889553501</v>
      </c>
    </row>
    <row r="546" spans="1:9" x14ac:dyDescent="0.35">
      <c r="A546" s="14">
        <v>211</v>
      </c>
      <c r="B546" s="11">
        <v>1032435</v>
      </c>
      <c r="C546" s="11" t="s">
        <v>228</v>
      </c>
      <c r="D546" s="11">
        <v>589275158</v>
      </c>
      <c r="E546" s="15">
        <v>4.7561637531244897E-4</v>
      </c>
      <c r="F546" s="11">
        <v>0.17112299465240599</v>
      </c>
      <c r="G546" s="11">
        <v>187</v>
      </c>
      <c r="H546" s="11">
        <v>6.6018017901804091</v>
      </c>
      <c r="I546" s="11">
        <v>-171.433596826399</v>
      </c>
    </row>
    <row r="547" spans="1:9" x14ac:dyDescent="0.35">
      <c r="A547" s="14">
        <v>212</v>
      </c>
      <c r="B547" s="11">
        <v>1216772</v>
      </c>
      <c r="C547" s="11" t="s">
        <v>228</v>
      </c>
      <c r="D547" s="11">
        <v>570191061</v>
      </c>
      <c r="E547" s="15">
        <v>5.1034965822456795E-4</v>
      </c>
      <c r="F547" s="11">
        <v>0.17647058823529399</v>
      </c>
      <c r="G547" s="11">
        <v>187</v>
      </c>
      <c r="H547" s="11">
        <v>6.5283307899333094</v>
      </c>
      <c r="I547" s="11">
        <v>-133.03242683268101</v>
      </c>
    </row>
    <row r="548" spans="1:9" x14ac:dyDescent="0.35">
      <c r="A548" s="14">
        <v>213</v>
      </c>
      <c r="B548" s="11">
        <v>994313</v>
      </c>
      <c r="C548" s="11" t="s">
        <v>228</v>
      </c>
      <c r="D548" s="11">
        <v>667547820</v>
      </c>
      <c r="E548" s="15">
        <v>5.7659234924731901E-4</v>
      </c>
      <c r="F548" s="11">
        <v>0.30748663101604301</v>
      </c>
      <c r="G548" s="11">
        <v>187</v>
      </c>
      <c r="H548" s="11">
        <v>6.4013611869755103</v>
      </c>
      <c r="I548" s="11">
        <v>-94.89579900247</v>
      </c>
    </row>
    <row r="549" spans="1:9" x14ac:dyDescent="0.35">
      <c r="A549" s="14">
        <v>214</v>
      </c>
      <c r="B549" s="11">
        <v>1260769</v>
      </c>
      <c r="C549" s="11" t="s">
        <v>228</v>
      </c>
      <c r="D549" s="11">
        <v>709973734</v>
      </c>
      <c r="E549" s="15">
        <v>5.7688155402921498E-4</v>
      </c>
      <c r="F549" s="11">
        <v>0.27005347593582901</v>
      </c>
      <c r="G549" s="11">
        <v>187</v>
      </c>
      <c r="H549" s="11">
        <v>6.4008401129631105</v>
      </c>
      <c r="I549" s="11">
        <v>121.776702958822</v>
      </c>
    </row>
    <row r="550" spans="1:9" x14ac:dyDescent="0.35">
      <c r="A550" s="14">
        <v>215</v>
      </c>
      <c r="B550" s="11">
        <v>1127308</v>
      </c>
      <c r="C550" s="11" t="s">
        <v>228</v>
      </c>
      <c r="D550" s="11">
        <v>58940209</v>
      </c>
      <c r="E550" s="15">
        <v>5.9926593146850495E-4</v>
      </c>
      <c r="F550" s="11">
        <v>9.8930481283422494E-2</v>
      </c>
      <c r="G550" s="11">
        <v>187</v>
      </c>
      <c r="H550" s="11">
        <v>6.3612970623003111</v>
      </c>
      <c r="I550" s="11">
        <v>-150.821393181573</v>
      </c>
    </row>
    <row r="551" spans="1:9" x14ac:dyDescent="0.35">
      <c r="A551" s="14">
        <v>216</v>
      </c>
      <c r="B551" s="11">
        <v>7343342</v>
      </c>
      <c r="C551" s="11" t="s">
        <v>228</v>
      </c>
      <c r="D551" s="11">
        <v>514570579</v>
      </c>
      <c r="E551" s="15">
        <v>6.8923995892773802E-4</v>
      </c>
      <c r="F551" s="11">
        <v>0.10962566844919799</v>
      </c>
      <c r="G551" s="11">
        <v>187</v>
      </c>
      <c r="H551" s="11">
        <v>6.2162545288564095</v>
      </c>
      <c r="I551" s="11">
        <v>-218.94127668447101</v>
      </c>
    </row>
    <row r="552" spans="1:9" x14ac:dyDescent="0.35">
      <c r="A552" s="14">
        <v>217</v>
      </c>
      <c r="B552" s="11">
        <v>990370</v>
      </c>
      <c r="C552" s="11" t="s">
        <v>228</v>
      </c>
      <c r="D552" s="11">
        <v>711096066</v>
      </c>
      <c r="E552" s="15">
        <v>7.6392475187060899E-4</v>
      </c>
      <c r="F552" s="11">
        <v>0.28074866310160401</v>
      </c>
      <c r="G552" s="11">
        <v>187</v>
      </c>
      <c r="H552" s="11">
        <v>6.1098441437560096</v>
      </c>
      <c r="I552" s="11">
        <v>120.244247774415</v>
      </c>
    </row>
    <row r="553" spans="1:9" x14ac:dyDescent="0.35">
      <c r="A553" s="14">
        <v>218</v>
      </c>
      <c r="B553" s="11">
        <v>1091615</v>
      </c>
      <c r="C553" s="11" t="s">
        <v>228</v>
      </c>
      <c r="D553" s="11">
        <v>569892433</v>
      </c>
      <c r="E553" s="15">
        <v>8.6602011381984104E-4</v>
      </c>
      <c r="F553" s="11">
        <v>0.441176470588235</v>
      </c>
      <c r="G553" s="11">
        <v>187</v>
      </c>
      <c r="H553" s="11">
        <v>5.9804066942360103</v>
      </c>
      <c r="I553" s="11">
        <v>107.404737247432</v>
      </c>
    </row>
    <row r="554" spans="1:9" x14ac:dyDescent="0.35">
      <c r="A554" s="14">
        <v>219</v>
      </c>
      <c r="B554" s="11">
        <v>1162679</v>
      </c>
      <c r="C554" s="11" t="s">
        <v>228</v>
      </c>
      <c r="D554" s="11">
        <v>710592141</v>
      </c>
      <c r="E554" s="15">
        <v>8.8861893752496595E-4</v>
      </c>
      <c r="F554" s="11">
        <v>0.14438502673796799</v>
      </c>
      <c r="G554" s="11">
        <v>187</v>
      </c>
      <c r="H554" s="11">
        <v>5.9538672063162092</v>
      </c>
      <c r="I554" s="11">
        <v>206.70579073725099</v>
      </c>
    </row>
    <row r="555" spans="1:9" x14ac:dyDescent="0.35">
      <c r="A555" s="14">
        <v>220</v>
      </c>
      <c r="B555" s="11">
        <v>1017687</v>
      </c>
      <c r="C555" s="11" t="s">
        <v>229</v>
      </c>
      <c r="D555" s="11">
        <v>267970050</v>
      </c>
      <c r="E555" s="15">
        <v>2.9591543422834401E-7</v>
      </c>
      <c r="F555" s="11">
        <v>0.28609625668449201</v>
      </c>
      <c r="G555" s="11">
        <v>187</v>
      </c>
      <c r="H555" s="11">
        <v>14.779728403543309</v>
      </c>
      <c r="I555" s="11">
        <v>198.99590119548</v>
      </c>
    </row>
    <row r="556" spans="1:9" x14ac:dyDescent="0.35">
      <c r="A556" s="14">
        <v>221</v>
      </c>
      <c r="B556" s="11">
        <v>4988916</v>
      </c>
      <c r="C556" s="11" t="s">
        <v>229</v>
      </c>
      <c r="D556" s="11">
        <v>540922710</v>
      </c>
      <c r="E556" s="15">
        <v>3.79489363636502E-6</v>
      </c>
      <c r="F556" s="11">
        <v>0.21925133689839599</v>
      </c>
      <c r="G556" s="11">
        <v>187</v>
      </c>
      <c r="H556" s="11">
        <v>11.852832810368511</v>
      </c>
      <c r="I556" s="11">
        <v>149.27568207832201</v>
      </c>
    </row>
    <row r="557" spans="1:9" x14ac:dyDescent="0.35">
      <c r="A557" s="14">
        <v>222</v>
      </c>
      <c r="B557" s="11">
        <v>4991398</v>
      </c>
      <c r="C557" s="11" t="s">
        <v>229</v>
      </c>
      <c r="D557" s="11">
        <v>579440903</v>
      </c>
      <c r="E557" s="15">
        <v>1.8782845931617301E-5</v>
      </c>
      <c r="F557" s="11">
        <v>0.35828877005347598</v>
      </c>
      <c r="G557" s="11">
        <v>187</v>
      </c>
      <c r="H557" s="11">
        <v>10.070336976316909</v>
      </c>
      <c r="I557" s="11">
        <v>-122.19760974578</v>
      </c>
    </row>
    <row r="558" spans="1:9" x14ac:dyDescent="0.35">
      <c r="A558" s="14">
        <v>223</v>
      </c>
      <c r="B558" s="11">
        <v>1103382</v>
      </c>
      <c r="C558" s="11" t="s">
        <v>229</v>
      </c>
      <c r="D558" s="11">
        <v>414454706</v>
      </c>
      <c r="E558" s="15">
        <v>2.1668456358712901E-5</v>
      </c>
      <c r="F558" s="11">
        <v>0.16577540106951899</v>
      </c>
      <c r="G558" s="11">
        <v>187</v>
      </c>
      <c r="H558" s="11">
        <v>9.9130817222294088</v>
      </c>
      <c r="I558" s="11">
        <v>191.71056886521501</v>
      </c>
    </row>
    <row r="559" spans="1:9" x14ac:dyDescent="0.35">
      <c r="A559" s="14">
        <v>224</v>
      </c>
      <c r="B559" s="11">
        <v>3533704</v>
      </c>
      <c r="C559" s="11" t="s">
        <v>229</v>
      </c>
      <c r="D559" s="11">
        <v>642040310</v>
      </c>
      <c r="E559" s="15">
        <v>5.1250691849496101E-5</v>
      </c>
      <c r="F559" s="11">
        <v>0.32352941176470601</v>
      </c>
      <c r="G559" s="11">
        <v>187</v>
      </c>
      <c r="H559" s="11">
        <v>8.9730922100564108</v>
      </c>
      <c r="I559" s="11">
        <v>-195.71437056688299</v>
      </c>
    </row>
    <row r="560" spans="1:9" x14ac:dyDescent="0.35">
      <c r="A560" s="14">
        <v>225</v>
      </c>
      <c r="B560" s="11">
        <v>985588</v>
      </c>
      <c r="C560" s="11" t="s">
        <v>229</v>
      </c>
      <c r="D560" s="11">
        <v>539743493</v>
      </c>
      <c r="E560" s="15">
        <v>1.67316668120664E-4</v>
      </c>
      <c r="F560" s="11">
        <v>0.17647058823529399</v>
      </c>
      <c r="G560" s="11">
        <v>187</v>
      </c>
      <c r="H560" s="11">
        <v>7.7022836454064105</v>
      </c>
      <c r="I560" s="11">
        <v>-129.359682578762</v>
      </c>
    </row>
    <row r="561" spans="1:9" x14ac:dyDescent="0.35">
      <c r="A561" s="14">
        <v>226</v>
      </c>
      <c r="B561" s="11">
        <v>9766433</v>
      </c>
      <c r="C561" s="11" t="s">
        <v>229</v>
      </c>
      <c r="D561" s="11">
        <v>592169974</v>
      </c>
      <c r="E561" s="15">
        <v>1.7835364868610301E-4</v>
      </c>
      <c r="F561" s="11">
        <v>0.18449197860962599</v>
      </c>
      <c r="G561" s="11">
        <v>187</v>
      </c>
      <c r="H561" s="11">
        <v>7.6343942560858107</v>
      </c>
      <c r="I561" s="11">
        <v>149.06657854617799</v>
      </c>
    </row>
    <row r="562" spans="1:9" x14ac:dyDescent="0.35">
      <c r="A562" s="14">
        <v>227</v>
      </c>
      <c r="B562" s="11">
        <v>1025982</v>
      </c>
      <c r="C562" s="11" t="s">
        <v>229</v>
      </c>
      <c r="D562" s="11">
        <v>579806117</v>
      </c>
      <c r="E562" s="15">
        <v>1.8527994597344899E-4</v>
      </c>
      <c r="F562" s="11">
        <v>0.32887700534759401</v>
      </c>
      <c r="G562" s="11">
        <v>187</v>
      </c>
      <c r="H562" s="11">
        <v>7.5939397979143095</v>
      </c>
      <c r="I562" s="11">
        <v>-112.614941197536</v>
      </c>
    </row>
    <row r="563" spans="1:9" x14ac:dyDescent="0.35">
      <c r="A563" s="14">
        <v>228</v>
      </c>
      <c r="B563" s="11">
        <v>2282007</v>
      </c>
      <c r="C563" s="11" t="s">
        <v>229</v>
      </c>
      <c r="D563" s="11">
        <v>10489809</v>
      </c>
      <c r="E563" s="15">
        <v>1.9273228543110999E-4</v>
      </c>
      <c r="F563" s="11">
        <v>0.27005347593582901</v>
      </c>
      <c r="G563" s="11">
        <v>187</v>
      </c>
      <c r="H563" s="11">
        <v>7.5520968267854096</v>
      </c>
      <c r="I563" s="11">
        <v>-116.557113203908</v>
      </c>
    </row>
    <row r="564" spans="1:9" x14ac:dyDescent="0.35">
      <c r="A564" s="14">
        <v>229</v>
      </c>
      <c r="B564" s="11">
        <v>6049055</v>
      </c>
      <c r="C564" s="11" t="s">
        <v>229</v>
      </c>
      <c r="D564" s="11">
        <v>613999750</v>
      </c>
      <c r="E564" s="15">
        <v>3.2844309455080901E-4</v>
      </c>
      <c r="F564" s="11">
        <v>9.0909090909090898E-2</v>
      </c>
      <c r="G564" s="11">
        <v>187</v>
      </c>
      <c r="H564" s="11">
        <v>6.9893793812854099</v>
      </c>
      <c r="I564" s="11">
        <v>-170.67731135071401</v>
      </c>
    </row>
    <row r="565" spans="1:9" x14ac:dyDescent="0.35">
      <c r="A565" s="14">
        <v>230</v>
      </c>
      <c r="B565" s="11">
        <v>1126119</v>
      </c>
      <c r="C565" s="11" t="s">
        <v>229</v>
      </c>
      <c r="D565" s="11">
        <v>495109225</v>
      </c>
      <c r="E565" s="15">
        <v>3.9653485816790201E-4</v>
      </c>
      <c r="F565" s="11">
        <v>0.12834224598930499</v>
      </c>
      <c r="G565" s="11">
        <v>187</v>
      </c>
      <c r="H565" s="11">
        <v>6.791818919809911</v>
      </c>
      <c r="I565" s="11">
        <v>165.90006647620001</v>
      </c>
    </row>
    <row r="566" spans="1:9" x14ac:dyDescent="0.35">
      <c r="A566" s="14">
        <v>231</v>
      </c>
      <c r="B566" s="11">
        <v>1079019</v>
      </c>
      <c r="C566" s="11" t="s">
        <v>229</v>
      </c>
      <c r="D566" s="11">
        <v>385080147</v>
      </c>
      <c r="E566" s="15">
        <v>5.6580560148029196E-4</v>
      </c>
      <c r="F566" s="11">
        <v>0.14438502673796799</v>
      </c>
      <c r="G566" s="11">
        <v>187</v>
      </c>
      <c r="H566" s="11">
        <v>6.4209889849955095</v>
      </c>
      <c r="I566" s="11">
        <v>150.934480251716</v>
      </c>
    </row>
    <row r="567" spans="1:9" x14ac:dyDescent="0.35">
      <c r="A567" s="14">
        <v>232</v>
      </c>
      <c r="B567" s="11">
        <v>984749</v>
      </c>
      <c r="C567" s="11" t="s">
        <v>229</v>
      </c>
      <c r="D567" s="11">
        <v>49227158</v>
      </c>
      <c r="E567" s="15">
        <v>6.45785078793227E-4</v>
      </c>
      <c r="F567" s="11">
        <v>0.32620320855614998</v>
      </c>
      <c r="G567" s="11">
        <v>187</v>
      </c>
      <c r="H567" s="11">
        <v>6.2837277726215115</v>
      </c>
      <c r="I567" s="11">
        <v>-98.776816813734101</v>
      </c>
    </row>
    <row r="568" spans="1:9" x14ac:dyDescent="0.35">
      <c r="A568" s="14">
        <v>233</v>
      </c>
      <c r="B568" s="11">
        <v>3936865</v>
      </c>
      <c r="C568" s="11" t="s">
        <v>229</v>
      </c>
      <c r="D568" s="11">
        <v>530283408</v>
      </c>
      <c r="E568" s="15">
        <v>7.0447589635952001E-4</v>
      </c>
      <c r="F568" s="11">
        <v>0.33155080213903698</v>
      </c>
      <c r="G568" s="11">
        <v>187</v>
      </c>
      <c r="H568" s="11">
        <v>6.1936207673690102</v>
      </c>
      <c r="I568" s="11">
        <v>140.26651968972101</v>
      </c>
    </row>
    <row r="569" spans="1:9" x14ac:dyDescent="0.35">
      <c r="A569" s="14">
        <v>234</v>
      </c>
      <c r="B569" s="11">
        <v>1696973</v>
      </c>
      <c r="C569" s="11" t="s">
        <v>229</v>
      </c>
      <c r="D569" s="11">
        <v>552966490</v>
      </c>
      <c r="E569" s="15">
        <v>8.1111150559815296E-4</v>
      </c>
      <c r="F569" s="11">
        <v>0.11764705882352899</v>
      </c>
      <c r="G569" s="11">
        <v>187</v>
      </c>
      <c r="H569" s="11">
        <v>6.0479550890812108</v>
      </c>
      <c r="I569" s="11">
        <v>-185.25370410919001</v>
      </c>
    </row>
    <row r="570" spans="1:9" x14ac:dyDescent="0.35">
      <c r="A570" s="14">
        <v>235</v>
      </c>
      <c r="B570" s="11">
        <v>999682</v>
      </c>
      <c r="C570" s="11" t="s">
        <v>229</v>
      </c>
      <c r="D570" s="11">
        <v>663628512</v>
      </c>
      <c r="E570" s="15">
        <v>8.4789019104668099E-4</v>
      </c>
      <c r="F570" s="11">
        <v>0.35026737967914401</v>
      </c>
      <c r="G570" s="11">
        <v>187</v>
      </c>
      <c r="H570" s="11">
        <v>6.0022143426898094</v>
      </c>
      <c r="I570" s="11">
        <v>-146.44397661399501</v>
      </c>
    </row>
    <row r="571" spans="1:9" x14ac:dyDescent="0.35">
      <c r="A571" s="14">
        <v>236</v>
      </c>
      <c r="B571" s="11">
        <v>1089416</v>
      </c>
      <c r="C571" s="11" t="s">
        <v>229</v>
      </c>
      <c r="D571" s="11">
        <v>392776105</v>
      </c>
      <c r="E571" s="15">
        <v>9.0080224154860298E-4</v>
      </c>
      <c r="F571" s="11">
        <v>0.32887700534759401</v>
      </c>
      <c r="G571" s="11">
        <v>187</v>
      </c>
      <c r="H571" s="11">
        <v>5.9398439351948102</v>
      </c>
      <c r="I571" s="11">
        <v>-102.507458187764</v>
      </c>
    </row>
    <row r="572" spans="1:9" x14ac:dyDescent="0.35">
      <c r="A572" s="14">
        <v>237</v>
      </c>
      <c r="B572" s="11">
        <v>1064158</v>
      </c>
      <c r="C572" s="11" t="s">
        <v>229</v>
      </c>
      <c r="D572" s="11">
        <v>304615598</v>
      </c>
      <c r="E572" s="15">
        <v>9.1811892506170497E-4</v>
      </c>
      <c r="F572" s="11">
        <v>0.27272727272727298</v>
      </c>
      <c r="G572" s="11">
        <v>187</v>
      </c>
      <c r="H572" s="11">
        <v>5.9202417684575108</v>
      </c>
      <c r="I572" s="11">
        <v>135.65304907402501</v>
      </c>
    </row>
    <row r="573" spans="1:9" x14ac:dyDescent="0.35">
      <c r="A573" s="14">
        <v>238</v>
      </c>
      <c r="B573" s="11">
        <v>3064898</v>
      </c>
      <c r="C573" s="11" t="s">
        <v>229</v>
      </c>
      <c r="D573" s="11">
        <v>592874899</v>
      </c>
      <c r="E573" s="15">
        <v>9.6213315129036001E-4</v>
      </c>
      <c r="F573" s="11">
        <v>0.489304812834225</v>
      </c>
      <c r="G573" s="11">
        <v>187</v>
      </c>
      <c r="H573" s="11">
        <v>5.8720699756336101</v>
      </c>
      <c r="I573" s="11">
        <v>93.076188538493398</v>
      </c>
    </row>
    <row r="574" spans="1:9" x14ac:dyDescent="0.35">
      <c r="A574" s="14">
        <v>239</v>
      </c>
      <c r="B574" s="11">
        <v>1396400</v>
      </c>
      <c r="C574" s="11" t="s">
        <v>230</v>
      </c>
      <c r="D574" s="11">
        <v>341390114</v>
      </c>
      <c r="E574" s="15">
        <v>2.0883040362960902E-5</v>
      </c>
      <c r="F574" s="11">
        <v>0.18181818181818199</v>
      </c>
      <c r="G574" s="11">
        <v>187</v>
      </c>
      <c r="H574" s="11">
        <v>9.9536744314642096</v>
      </c>
      <c r="I574" s="11">
        <v>186.06962985569999</v>
      </c>
    </row>
    <row r="575" spans="1:9" x14ac:dyDescent="0.35">
      <c r="A575" s="14">
        <v>240</v>
      </c>
      <c r="B575" s="11">
        <v>3950212</v>
      </c>
      <c r="C575" s="11" t="s">
        <v>230</v>
      </c>
      <c r="D575" s="11">
        <v>413173772</v>
      </c>
      <c r="E575" s="15">
        <v>4.4187911718908102E-5</v>
      </c>
      <c r="F575" s="11">
        <v>9.8930481283422494E-2</v>
      </c>
      <c r="G575" s="11">
        <v>187</v>
      </c>
      <c r="H575" s="11">
        <v>9.1340971143337093</v>
      </c>
      <c r="I575" s="11">
        <v>-202.13136629880799</v>
      </c>
    </row>
    <row r="576" spans="1:9" x14ac:dyDescent="0.35">
      <c r="A576" s="14">
        <v>241</v>
      </c>
      <c r="B576" s="11">
        <v>1009474</v>
      </c>
      <c r="C576" s="11" t="s">
        <v>230</v>
      </c>
      <c r="D576" s="11">
        <v>379655007</v>
      </c>
      <c r="E576" s="15">
        <v>5.6274186219758198E-5</v>
      </c>
      <c r="F576" s="11">
        <v>0.16844919786096299</v>
      </c>
      <c r="G576" s="11">
        <v>187</v>
      </c>
      <c r="H576" s="11">
        <v>8.8717550507212088</v>
      </c>
      <c r="I576" s="11">
        <v>-136.69356399632599</v>
      </c>
    </row>
    <row r="577" spans="1:9" x14ac:dyDescent="0.35">
      <c r="A577" s="14">
        <v>242</v>
      </c>
      <c r="B577" s="11">
        <v>1863032</v>
      </c>
      <c r="C577" s="11" t="s">
        <v>230</v>
      </c>
      <c r="D577" s="11">
        <v>378175980</v>
      </c>
      <c r="E577" s="15">
        <v>2.1688535724433101E-4</v>
      </c>
      <c r="F577" s="11">
        <v>0.20588235294117699</v>
      </c>
      <c r="G577" s="11">
        <v>187</v>
      </c>
      <c r="H577" s="11">
        <v>7.4269932236779104</v>
      </c>
      <c r="I577" s="11">
        <v>151.78939763876201</v>
      </c>
    </row>
    <row r="578" spans="1:9" x14ac:dyDescent="0.35">
      <c r="A578" s="14">
        <v>243</v>
      </c>
      <c r="B578" s="11">
        <v>4993229</v>
      </c>
      <c r="C578" s="11" t="s">
        <v>230</v>
      </c>
      <c r="D578" s="11">
        <v>309039569</v>
      </c>
      <c r="E578" s="15">
        <v>2.1836405282368401E-4</v>
      </c>
      <c r="F578" s="11">
        <v>0.22459893048128299</v>
      </c>
      <c r="G578" s="11">
        <v>187</v>
      </c>
      <c r="H578" s="11">
        <v>7.4198015482115105</v>
      </c>
      <c r="I578" s="11">
        <v>-123.98182028684499</v>
      </c>
    </row>
    <row r="579" spans="1:9" x14ac:dyDescent="0.35">
      <c r="A579" s="14">
        <v>244</v>
      </c>
      <c r="B579" s="11">
        <v>5324282</v>
      </c>
      <c r="C579" s="11" t="s">
        <v>230</v>
      </c>
      <c r="D579" s="11">
        <v>492654884</v>
      </c>
      <c r="E579" s="15">
        <v>2.2295281663624401E-4</v>
      </c>
      <c r="F579" s="11">
        <v>0.20588235294117599</v>
      </c>
      <c r="G579" s="11">
        <v>187</v>
      </c>
      <c r="H579" s="11">
        <v>7.3977955441909105</v>
      </c>
      <c r="I579" s="11">
        <v>188.924956481918</v>
      </c>
    </row>
    <row r="580" spans="1:9" x14ac:dyDescent="0.35">
      <c r="A580" s="14">
        <v>245</v>
      </c>
      <c r="B580" s="11">
        <v>1212760</v>
      </c>
      <c r="C580" s="11" t="s">
        <v>230</v>
      </c>
      <c r="D580" s="11">
        <v>404116720</v>
      </c>
      <c r="E580" s="15">
        <v>5.0129578774103301E-4</v>
      </c>
      <c r="F580" s="11">
        <v>8.2887700534759398E-2</v>
      </c>
      <c r="G580" s="11">
        <v>187</v>
      </c>
      <c r="H580" s="11">
        <v>6.5469793956443088</v>
      </c>
      <c r="I580" s="11">
        <v>-251.36647801532399</v>
      </c>
    </row>
    <row r="581" spans="1:9" x14ac:dyDescent="0.35">
      <c r="A581" s="14">
        <v>246</v>
      </c>
      <c r="B581" s="11">
        <v>2250171</v>
      </c>
      <c r="C581" s="11" t="s">
        <v>230</v>
      </c>
      <c r="D581" s="11">
        <v>443784815</v>
      </c>
      <c r="E581" s="15">
        <v>7.8005549136609005E-4</v>
      </c>
      <c r="F581" s="11">
        <v>0.38502673796791398</v>
      </c>
      <c r="G581" s="11">
        <v>187</v>
      </c>
      <c r="H581" s="11">
        <v>6.0882588222137093</v>
      </c>
      <c r="I581" s="11">
        <v>182.53666014842699</v>
      </c>
    </row>
    <row r="582" spans="1:9" x14ac:dyDescent="0.35">
      <c r="A582" s="14">
        <v>247</v>
      </c>
      <c r="B582" s="11">
        <v>1019948</v>
      </c>
      <c r="C582" s="11" t="s">
        <v>230</v>
      </c>
      <c r="D582" s="11">
        <v>382058033</v>
      </c>
      <c r="E582" s="15">
        <v>9.63306684457063E-4</v>
      </c>
      <c r="F582" s="11">
        <v>0.36898395721925098</v>
      </c>
      <c r="G582" s="11">
        <v>187</v>
      </c>
      <c r="H582" s="11">
        <v>5.8708166044069099</v>
      </c>
      <c r="I582" s="11">
        <v>-132.461271973545</v>
      </c>
    </row>
    <row r="583" spans="1:9" x14ac:dyDescent="0.35">
      <c r="A583" s="14">
        <v>248</v>
      </c>
      <c r="B583" s="11">
        <v>2256226</v>
      </c>
      <c r="C583" s="11" t="s">
        <v>231</v>
      </c>
      <c r="D583" s="11">
        <v>600461428</v>
      </c>
      <c r="E583" s="15">
        <v>2.2585459554256999E-7</v>
      </c>
      <c r="F583" s="11">
        <v>0.12834224598930499</v>
      </c>
      <c r="G583" s="11">
        <v>187</v>
      </c>
      <c r="H583" s="11">
        <v>15.095523080457211</v>
      </c>
      <c r="I583" s="11">
        <v>-192.25802945435501</v>
      </c>
    </row>
    <row r="584" spans="1:9" x14ac:dyDescent="0.35">
      <c r="A584" s="14">
        <v>249</v>
      </c>
      <c r="B584" s="11">
        <v>2258509</v>
      </c>
      <c r="C584" s="11" t="s">
        <v>231</v>
      </c>
      <c r="D584" s="11">
        <v>600737360</v>
      </c>
      <c r="E584" s="15">
        <v>3.0769320005433299E-6</v>
      </c>
      <c r="F584" s="11">
        <v>0.22994652406417099</v>
      </c>
      <c r="G584" s="11">
        <v>187</v>
      </c>
      <c r="H584" s="11">
        <v>12.08961536021771</v>
      </c>
      <c r="I584" s="11">
        <v>171.622909372348</v>
      </c>
    </row>
    <row r="585" spans="1:9" x14ac:dyDescent="0.35">
      <c r="A585" s="14">
        <v>250</v>
      </c>
      <c r="B585" s="11">
        <v>1081426</v>
      </c>
      <c r="C585" s="11" t="s">
        <v>231</v>
      </c>
      <c r="D585" s="11">
        <v>537393211</v>
      </c>
      <c r="E585" s="15">
        <v>3.7080709918778302E-5</v>
      </c>
      <c r="F585" s="11">
        <v>0.38502673796791398</v>
      </c>
      <c r="G585" s="11">
        <v>187</v>
      </c>
      <c r="H585" s="11">
        <v>9.32499012991331</v>
      </c>
      <c r="I585" s="11">
        <v>127.28232474474601</v>
      </c>
    </row>
    <row r="586" spans="1:9" x14ac:dyDescent="0.35">
      <c r="A586" s="14">
        <v>251</v>
      </c>
      <c r="B586" s="11">
        <v>1226685</v>
      </c>
      <c r="C586" s="11" t="s">
        <v>231</v>
      </c>
      <c r="D586" s="11">
        <v>537593773</v>
      </c>
      <c r="E586" s="15">
        <v>6.0465748963293502E-5</v>
      </c>
      <c r="F586" s="11">
        <v>0.35828877005347598</v>
      </c>
      <c r="G586" s="11">
        <v>187</v>
      </c>
      <c r="H586" s="11">
        <v>8.7940011589338098</v>
      </c>
      <c r="I586" s="11">
        <v>-127.31249745159199</v>
      </c>
    </row>
    <row r="587" spans="1:9" x14ac:dyDescent="0.35">
      <c r="A587" s="14">
        <v>252</v>
      </c>
      <c r="B587" s="11">
        <v>1126216</v>
      </c>
      <c r="C587" s="11" t="s">
        <v>231</v>
      </c>
      <c r="D587" s="11">
        <v>528046601</v>
      </c>
      <c r="E587" s="15">
        <v>6.20465899140675E-5</v>
      </c>
      <c r="F587" s="11">
        <v>0.35828877005347598</v>
      </c>
      <c r="G587" s="11">
        <v>187</v>
      </c>
      <c r="H587" s="11">
        <v>8.7660905503081086</v>
      </c>
      <c r="I587" s="11">
        <v>-121.26304932184</v>
      </c>
    </row>
    <row r="588" spans="1:9" x14ac:dyDescent="0.35">
      <c r="A588" s="14">
        <v>253</v>
      </c>
      <c r="B588" s="11">
        <v>1247554</v>
      </c>
      <c r="C588" s="11" t="s">
        <v>231</v>
      </c>
      <c r="D588" s="11">
        <v>601945311</v>
      </c>
      <c r="E588" s="15">
        <v>6.3542316674864306E-5</v>
      </c>
      <c r="F588" s="11">
        <v>0.14171122994652399</v>
      </c>
      <c r="G588" s="11">
        <v>187</v>
      </c>
      <c r="H588" s="11">
        <v>8.7403401450941089</v>
      </c>
      <c r="I588" s="11">
        <v>-155.1439258959</v>
      </c>
    </row>
    <row r="589" spans="1:9" x14ac:dyDescent="0.35">
      <c r="A589" s="14">
        <v>254</v>
      </c>
      <c r="B589" s="11">
        <v>1067719</v>
      </c>
      <c r="C589" s="11" t="s">
        <v>231</v>
      </c>
      <c r="D589" s="11">
        <v>601631334</v>
      </c>
      <c r="E589" s="15">
        <v>9.6052161961124994E-5</v>
      </c>
      <c r="F589" s="11">
        <v>0.12566844919786099</v>
      </c>
      <c r="G589" s="11">
        <v>187</v>
      </c>
      <c r="H589" s="11">
        <v>8.2952721894409081</v>
      </c>
      <c r="I589" s="11">
        <v>152.18057444868899</v>
      </c>
    </row>
    <row r="590" spans="1:9" x14ac:dyDescent="0.35">
      <c r="A590" s="14">
        <v>255</v>
      </c>
      <c r="B590" s="11">
        <v>1034710</v>
      </c>
      <c r="C590" s="11" t="s">
        <v>231</v>
      </c>
      <c r="D590" s="11">
        <v>563398425</v>
      </c>
      <c r="E590" s="15">
        <v>1.06444476442001E-4</v>
      </c>
      <c r="F590" s="11">
        <v>0.48128342245989297</v>
      </c>
      <c r="G590" s="11">
        <v>187</v>
      </c>
      <c r="H590" s="11">
        <v>8.1850852610949101</v>
      </c>
      <c r="I590" s="11">
        <v>-175.09524354730999</v>
      </c>
    </row>
    <row r="591" spans="1:9" x14ac:dyDescent="0.35">
      <c r="A591" s="14">
        <v>256</v>
      </c>
      <c r="B591" s="11">
        <v>2258989</v>
      </c>
      <c r="C591" s="11" t="s">
        <v>231</v>
      </c>
      <c r="D591" s="11">
        <v>535122734</v>
      </c>
      <c r="E591" s="15">
        <v>1.9086652598231899E-4</v>
      </c>
      <c r="F591" s="11">
        <v>0.34759358288770098</v>
      </c>
      <c r="G591" s="11">
        <v>187</v>
      </c>
      <c r="H591" s="11">
        <v>7.5624160532940108</v>
      </c>
      <c r="I591" s="11">
        <v>117.93872710906901</v>
      </c>
    </row>
    <row r="592" spans="1:9" x14ac:dyDescent="0.35">
      <c r="A592" s="14">
        <v>257</v>
      </c>
      <c r="B592" s="11">
        <v>1076760</v>
      </c>
      <c r="C592" s="11" t="s">
        <v>231</v>
      </c>
      <c r="D592" s="11">
        <v>587816863</v>
      </c>
      <c r="E592" s="15">
        <v>3.3290292420529898E-4</v>
      </c>
      <c r="F592" s="11">
        <v>0.15240641711229999</v>
      </c>
      <c r="G592" s="11">
        <v>187</v>
      </c>
      <c r="H592" s="11">
        <v>6.9752129968830099</v>
      </c>
      <c r="I592" s="11">
        <v>148.82030674695599</v>
      </c>
    </row>
    <row r="593" spans="1:9" x14ac:dyDescent="0.35">
      <c r="A593" s="14">
        <v>258</v>
      </c>
      <c r="B593" s="11">
        <v>1114145</v>
      </c>
      <c r="C593" s="11" t="s">
        <v>231</v>
      </c>
      <c r="D593" s="11">
        <v>554833011</v>
      </c>
      <c r="E593" s="15">
        <v>4.9795120346733202E-4</v>
      </c>
      <c r="F593" s="11">
        <v>0.49732620320855597</v>
      </c>
      <c r="G593" s="11">
        <v>187</v>
      </c>
      <c r="H593" s="11">
        <v>6.5539553630926086</v>
      </c>
      <c r="I593" s="11">
        <v>-98.033043965492396</v>
      </c>
    </row>
    <row r="594" spans="1:9" x14ac:dyDescent="0.35">
      <c r="A594" s="14">
        <v>259</v>
      </c>
      <c r="B594" s="11">
        <v>2261392</v>
      </c>
      <c r="C594" s="11" t="s">
        <v>231</v>
      </c>
      <c r="D594" s="11">
        <v>549340901</v>
      </c>
      <c r="E594" s="15">
        <v>9.4977657073443795E-4</v>
      </c>
      <c r="F594" s="11">
        <v>0.49732620320855597</v>
      </c>
      <c r="G594" s="11">
        <v>187</v>
      </c>
      <c r="H594" s="11">
        <v>5.8853627841018099</v>
      </c>
      <c r="I594" s="11">
        <v>-91.9730630705794</v>
      </c>
    </row>
    <row r="595" spans="1:9" x14ac:dyDescent="0.35">
      <c r="A595" s="14">
        <v>260</v>
      </c>
      <c r="B595" s="11">
        <v>3026477</v>
      </c>
      <c r="C595" s="11" t="s">
        <v>232</v>
      </c>
      <c r="D595" s="11">
        <v>482365814</v>
      </c>
      <c r="E595" s="15">
        <v>1.2349027534922199E-7</v>
      </c>
      <c r="F595" s="11">
        <v>0.19518716577540099</v>
      </c>
      <c r="G595" s="11">
        <v>187</v>
      </c>
      <c r="H595" s="11">
        <v>15.805165627145509</v>
      </c>
      <c r="I595" s="11">
        <v>311.48732656797301</v>
      </c>
    </row>
    <row r="596" spans="1:9" x14ac:dyDescent="0.35">
      <c r="A596" s="14">
        <v>261</v>
      </c>
      <c r="B596" s="11">
        <v>1147527</v>
      </c>
      <c r="C596" s="11" t="s">
        <v>232</v>
      </c>
      <c r="D596" s="11">
        <v>303297208</v>
      </c>
      <c r="E596" s="15">
        <v>1.5271316401470399E-5</v>
      </c>
      <c r="F596" s="11">
        <v>9.35828877005348E-2</v>
      </c>
      <c r="G596" s="11">
        <v>187</v>
      </c>
      <c r="H596" s="11">
        <v>10.298673842482408</v>
      </c>
      <c r="I596" s="11">
        <v>-241.94608067430701</v>
      </c>
    </row>
    <row r="597" spans="1:9" x14ac:dyDescent="0.35">
      <c r="A597" s="14">
        <v>262</v>
      </c>
      <c r="B597" s="11">
        <v>1100933</v>
      </c>
      <c r="C597" s="11" t="s">
        <v>232</v>
      </c>
      <c r="D597" s="11">
        <v>128753382</v>
      </c>
      <c r="E597" s="15">
        <v>2.53160734438564E-5</v>
      </c>
      <c r="F597" s="11">
        <v>0.39839572192513401</v>
      </c>
      <c r="G597" s="11">
        <v>187</v>
      </c>
      <c r="H597" s="11">
        <v>9.7422738047416075</v>
      </c>
      <c r="I597" s="11">
        <v>125.765460176882</v>
      </c>
    </row>
    <row r="598" spans="1:9" x14ac:dyDescent="0.35">
      <c r="A598" s="14">
        <v>263</v>
      </c>
      <c r="B598" s="11">
        <v>990141</v>
      </c>
      <c r="C598" s="11" t="s">
        <v>232</v>
      </c>
      <c r="D598" s="11">
        <v>262590462</v>
      </c>
      <c r="E598" s="15">
        <v>3.2683523697348601E-5</v>
      </c>
      <c r="F598" s="11">
        <v>8.0213903743315496E-2</v>
      </c>
      <c r="G598" s="11">
        <v>187</v>
      </c>
      <c r="H598" s="11">
        <v>9.4627258781348083</v>
      </c>
      <c r="I598" s="11">
        <v>279.770028149094</v>
      </c>
    </row>
    <row r="599" spans="1:9" x14ac:dyDescent="0.35">
      <c r="A599" s="14">
        <v>264</v>
      </c>
      <c r="B599" s="11">
        <v>5324723</v>
      </c>
      <c r="C599" s="11" t="s">
        <v>232</v>
      </c>
      <c r="D599" s="11">
        <v>163603595</v>
      </c>
      <c r="E599" s="15">
        <v>4.29035360690136E-5</v>
      </c>
      <c r="F599" s="11">
        <v>0.441176470588235</v>
      </c>
      <c r="G599" s="11">
        <v>187</v>
      </c>
      <c r="H599" s="11">
        <v>9.1661710832038086</v>
      </c>
      <c r="I599" s="11">
        <v>-115.00551426708</v>
      </c>
    </row>
    <row r="600" spans="1:9" x14ac:dyDescent="0.35">
      <c r="A600" s="14">
        <v>265</v>
      </c>
      <c r="B600" s="11">
        <v>10592659</v>
      </c>
      <c r="C600" s="11" t="s">
        <v>232</v>
      </c>
      <c r="D600" s="11">
        <v>163949184</v>
      </c>
      <c r="E600" s="15">
        <v>1.02271332350493E-4</v>
      </c>
      <c r="F600" s="11">
        <v>0.29679144385026701</v>
      </c>
      <c r="G600" s="11">
        <v>187</v>
      </c>
      <c r="H600" s="11">
        <v>8.2279589867626104</v>
      </c>
      <c r="I600" s="11">
        <v>-145.312916596072</v>
      </c>
    </row>
    <row r="601" spans="1:9" x14ac:dyDescent="0.35">
      <c r="A601" s="14">
        <v>266</v>
      </c>
      <c r="B601" s="11">
        <v>1137278</v>
      </c>
      <c r="C601" s="11" t="s">
        <v>232</v>
      </c>
      <c r="D601" s="11">
        <v>429181933</v>
      </c>
      <c r="E601" s="15">
        <v>1.02924770687171E-4</v>
      </c>
      <c r="F601" s="11">
        <v>0.14438502673796799</v>
      </c>
      <c r="G601" s="11">
        <v>187</v>
      </c>
      <c r="H601" s="11">
        <v>8.2211295485738081</v>
      </c>
      <c r="I601" s="11">
        <v>211.389104836651</v>
      </c>
    </row>
    <row r="602" spans="1:9" x14ac:dyDescent="0.35">
      <c r="A602" s="14">
        <v>267</v>
      </c>
      <c r="B602" s="11">
        <v>1082663</v>
      </c>
      <c r="C602" s="11" t="s">
        <v>232</v>
      </c>
      <c r="D602" s="11">
        <v>15640724</v>
      </c>
      <c r="E602" s="15">
        <v>2.14539982114634E-4</v>
      </c>
      <c r="F602" s="11">
        <v>0.24064171122994699</v>
      </c>
      <c r="G602" s="11">
        <v>187</v>
      </c>
      <c r="H602" s="11">
        <v>7.43850301641901</v>
      </c>
      <c r="I602" s="11">
        <v>177.09313847047301</v>
      </c>
    </row>
    <row r="603" spans="1:9" x14ac:dyDescent="0.35">
      <c r="A603" s="14">
        <v>268</v>
      </c>
      <c r="B603" s="11">
        <v>989877</v>
      </c>
      <c r="C603" s="11" t="s">
        <v>232</v>
      </c>
      <c r="D603" s="11">
        <v>692490240</v>
      </c>
      <c r="E603" s="15">
        <v>3.2683064938921798E-4</v>
      </c>
      <c r="F603" s="11">
        <v>0.49197860962566797</v>
      </c>
      <c r="G603" s="11">
        <v>187</v>
      </c>
      <c r="H603" s="11">
        <v>6.9945495020080104</v>
      </c>
      <c r="I603" s="11">
        <v>-135.80634117286201</v>
      </c>
    </row>
    <row r="604" spans="1:9" x14ac:dyDescent="0.35">
      <c r="A604" s="14">
        <v>269</v>
      </c>
      <c r="B604" s="11">
        <v>3570161</v>
      </c>
      <c r="C604" s="11" t="s">
        <v>232</v>
      </c>
      <c r="D604" s="11">
        <v>661497218</v>
      </c>
      <c r="E604" s="15">
        <v>5.1578945054263196E-4</v>
      </c>
      <c r="F604" s="11">
        <v>0.38770053475935801</v>
      </c>
      <c r="G604" s="11">
        <v>187</v>
      </c>
      <c r="H604" s="11">
        <v>6.5172877802269102</v>
      </c>
      <c r="I604" s="11">
        <v>-139.94349410832399</v>
      </c>
    </row>
    <row r="605" spans="1:9" x14ac:dyDescent="0.35">
      <c r="A605" s="14">
        <v>270</v>
      </c>
      <c r="B605" s="11">
        <v>2255294</v>
      </c>
      <c r="C605" s="11" t="s">
        <v>232</v>
      </c>
      <c r="D605" s="11">
        <v>94003907</v>
      </c>
      <c r="E605" s="15">
        <v>5.87931530032794E-4</v>
      </c>
      <c r="F605" s="11">
        <v>0.33689839572192498</v>
      </c>
      <c r="G605" s="11">
        <v>187</v>
      </c>
      <c r="H605" s="11">
        <v>6.3811278963225107</v>
      </c>
      <c r="I605" s="11">
        <v>145.64570325362001</v>
      </c>
    </row>
    <row r="606" spans="1:9" x14ac:dyDescent="0.35">
      <c r="A606" s="14">
        <v>271</v>
      </c>
      <c r="B606" s="11">
        <v>1065514</v>
      </c>
      <c r="C606" s="11" t="s">
        <v>232</v>
      </c>
      <c r="D606" s="11">
        <v>511148417</v>
      </c>
      <c r="E606" s="15">
        <v>6.2113787123629905E-4</v>
      </c>
      <c r="F606" s="11">
        <v>0.26737967914438499</v>
      </c>
      <c r="G606" s="11">
        <v>187</v>
      </c>
      <c r="H606" s="11">
        <v>6.3240884676170088</v>
      </c>
      <c r="I606" s="11">
        <v>184.720244756715</v>
      </c>
    </row>
    <row r="607" spans="1:9" x14ac:dyDescent="0.35">
      <c r="A607" s="14">
        <v>272</v>
      </c>
      <c r="B607" s="11">
        <v>4002705</v>
      </c>
      <c r="C607" s="11" t="s">
        <v>232</v>
      </c>
      <c r="D607" s="11">
        <v>553456002</v>
      </c>
      <c r="E607" s="15">
        <v>7.2659207130198501E-4</v>
      </c>
      <c r="F607" s="11">
        <v>0.10695187165775399</v>
      </c>
      <c r="G607" s="11">
        <v>187</v>
      </c>
      <c r="H607" s="11">
        <v>6.1616395957460091</v>
      </c>
      <c r="I607" s="11">
        <v>195.81196333609199</v>
      </c>
    </row>
    <row r="608" spans="1:9" x14ac:dyDescent="0.35">
      <c r="A608" s="14">
        <v>273</v>
      </c>
      <c r="B608" s="11">
        <v>2263252</v>
      </c>
      <c r="C608" s="11" t="s">
        <v>232</v>
      </c>
      <c r="D608" s="11">
        <v>479137795</v>
      </c>
      <c r="E608" s="15">
        <v>7.9938944442979501E-4</v>
      </c>
      <c r="F608" s="11">
        <v>0.46524064171122997</v>
      </c>
      <c r="G608" s="11">
        <v>187</v>
      </c>
      <c r="H608" s="11">
        <v>6.0629795982093091</v>
      </c>
      <c r="I608" s="11">
        <v>-103.24301289306401</v>
      </c>
    </row>
    <row r="609" spans="1:9" x14ac:dyDescent="0.35">
      <c r="A609" s="14">
        <v>274</v>
      </c>
      <c r="B609" s="11">
        <v>5324910</v>
      </c>
      <c r="C609" s="11" t="s">
        <v>232</v>
      </c>
      <c r="D609" s="11">
        <v>431939422</v>
      </c>
      <c r="E609" s="15">
        <v>8.6217525403717201E-4</v>
      </c>
      <c r="F609" s="11">
        <v>0.27540106951871701</v>
      </c>
      <c r="G609" s="11">
        <v>187</v>
      </c>
      <c r="H609" s="11">
        <v>5.9849923025077096</v>
      </c>
      <c r="I609" s="11">
        <v>158.61022768774001</v>
      </c>
    </row>
    <row r="610" spans="1:9" x14ac:dyDescent="0.35">
      <c r="A610" s="14">
        <v>275</v>
      </c>
      <c r="B610" s="11">
        <v>1098568</v>
      </c>
      <c r="C610" s="11" t="s">
        <v>232</v>
      </c>
      <c r="D610" s="11">
        <v>684228253</v>
      </c>
      <c r="E610" s="15">
        <v>8.6558547754573103E-4</v>
      </c>
      <c r="F610" s="11">
        <v>0.38770053475935801</v>
      </c>
      <c r="G610" s="11">
        <v>187</v>
      </c>
      <c r="H610" s="11">
        <v>5.9809240240908101</v>
      </c>
      <c r="I610" s="11">
        <v>88.974594528057295</v>
      </c>
    </row>
    <row r="611" spans="1:9" x14ac:dyDescent="0.35">
      <c r="A611" s="14">
        <v>276</v>
      </c>
      <c r="B611" s="11">
        <v>1125066</v>
      </c>
      <c r="C611" s="11" t="s">
        <v>232</v>
      </c>
      <c r="D611" s="11">
        <v>508847936</v>
      </c>
      <c r="E611" s="15">
        <v>8.7153618926985295E-4</v>
      </c>
      <c r="F611" s="11">
        <v>0.12834224598930499</v>
      </c>
      <c r="G611" s="11">
        <v>187</v>
      </c>
      <c r="H611" s="11">
        <v>5.9738640693763108</v>
      </c>
      <c r="I611" s="11">
        <v>-177.63990055383999</v>
      </c>
    </row>
    <row r="612" spans="1:9" x14ac:dyDescent="0.35">
      <c r="A612" s="14">
        <v>277</v>
      </c>
      <c r="B612" s="11">
        <v>1074362</v>
      </c>
      <c r="C612" s="11" t="s">
        <v>233</v>
      </c>
      <c r="D612" s="11">
        <v>473886208</v>
      </c>
      <c r="E612" s="15">
        <v>9.9065399765876792E-6</v>
      </c>
      <c r="F612" s="11">
        <v>9.35828877005348E-2</v>
      </c>
      <c r="G612" s="11">
        <v>187</v>
      </c>
      <c r="H612" s="11">
        <v>10.778410306499708</v>
      </c>
      <c r="I612" s="11">
        <v>289.49091738816003</v>
      </c>
    </row>
    <row r="613" spans="1:9" x14ac:dyDescent="0.35">
      <c r="A613" s="14">
        <v>278</v>
      </c>
      <c r="B613" s="11">
        <v>3022217</v>
      </c>
      <c r="C613" s="11" t="s">
        <v>233</v>
      </c>
      <c r="D613" s="11">
        <v>46689355</v>
      </c>
      <c r="E613" s="15">
        <v>2.0617690795572301E-5</v>
      </c>
      <c r="F613" s="11">
        <v>0.39839572192513401</v>
      </c>
      <c r="G613" s="11">
        <v>187</v>
      </c>
      <c r="H613" s="11">
        <v>9.9677396256395099</v>
      </c>
      <c r="I613" s="11">
        <v>-146.52999140847999</v>
      </c>
    </row>
    <row r="614" spans="1:9" x14ac:dyDescent="0.35">
      <c r="A614" s="14">
        <v>279</v>
      </c>
      <c r="B614" s="11">
        <v>2260263</v>
      </c>
      <c r="C614" s="11" t="s">
        <v>233</v>
      </c>
      <c r="D614" s="11">
        <v>103734562</v>
      </c>
      <c r="E614" s="15">
        <v>1.73968757238953E-4</v>
      </c>
      <c r="F614" s="11">
        <v>0.40641711229946498</v>
      </c>
      <c r="G614" s="11">
        <v>187</v>
      </c>
      <c r="H614" s="11">
        <v>7.6608401648568112</v>
      </c>
      <c r="I614" s="11">
        <v>-112.725752589053</v>
      </c>
    </row>
    <row r="615" spans="1:9" x14ac:dyDescent="0.35">
      <c r="A615" s="14">
        <v>280</v>
      </c>
      <c r="B615" s="11">
        <v>4993807</v>
      </c>
      <c r="C615" s="11" t="s">
        <v>233</v>
      </c>
      <c r="D615" s="11">
        <v>326902631</v>
      </c>
      <c r="E615" s="15">
        <v>2.9596582886153299E-4</v>
      </c>
      <c r="F615" s="11">
        <v>0.16310160427807499</v>
      </c>
      <c r="G615" s="11">
        <v>187</v>
      </c>
      <c r="H615" s="11">
        <v>7.0988609627937098</v>
      </c>
      <c r="I615" s="11">
        <v>-129.347205444888</v>
      </c>
    </row>
    <row r="616" spans="1:9" x14ac:dyDescent="0.35">
      <c r="A616" s="14">
        <v>281</v>
      </c>
      <c r="B616" s="11">
        <v>1002944</v>
      </c>
      <c r="C616" s="11" t="s">
        <v>233</v>
      </c>
      <c r="D616" s="11">
        <v>2324161</v>
      </c>
      <c r="E616" s="15">
        <v>3.1711456151873501E-4</v>
      </c>
      <c r="F616" s="11">
        <v>0.32620320855614998</v>
      </c>
      <c r="G616" s="11">
        <v>187</v>
      </c>
      <c r="H616" s="11">
        <v>7.0262638151165095</v>
      </c>
      <c r="I616" s="11">
        <v>-115.306966479211</v>
      </c>
    </row>
    <row r="617" spans="1:9" x14ac:dyDescent="0.35">
      <c r="A617" s="14">
        <v>282</v>
      </c>
      <c r="B617" s="11">
        <v>1233403</v>
      </c>
      <c r="C617" s="11" t="s">
        <v>233</v>
      </c>
      <c r="D617" s="11">
        <v>17943583</v>
      </c>
      <c r="E617" s="15">
        <v>3.49336668010386E-4</v>
      </c>
      <c r="F617" s="11">
        <v>0.11497326203208599</v>
      </c>
      <c r="G617" s="11">
        <v>187</v>
      </c>
      <c r="H617" s="11">
        <v>6.9246310375767086</v>
      </c>
      <c r="I617" s="11">
        <v>190.708617817722</v>
      </c>
    </row>
    <row r="618" spans="1:9" x14ac:dyDescent="0.35">
      <c r="A618" s="14">
        <v>283</v>
      </c>
      <c r="B618" s="11">
        <v>3956934</v>
      </c>
      <c r="C618" s="11" t="s">
        <v>233</v>
      </c>
      <c r="D618" s="11">
        <v>473891960</v>
      </c>
      <c r="E618" s="15">
        <v>5.4729735536019404E-4</v>
      </c>
      <c r="F618" s="11">
        <v>0.39037433155080198</v>
      </c>
      <c r="G618" s="11">
        <v>187</v>
      </c>
      <c r="H618" s="11">
        <v>6.4555734116766104</v>
      </c>
      <c r="I618" s="11">
        <v>-169.15524279033301</v>
      </c>
    </row>
    <row r="619" spans="1:9" x14ac:dyDescent="0.35">
      <c r="A619" s="14">
        <v>284</v>
      </c>
      <c r="B619" s="11">
        <v>991437</v>
      </c>
      <c r="C619" s="11" t="s">
        <v>234</v>
      </c>
      <c r="D619" s="11">
        <v>55313090</v>
      </c>
      <c r="E619" s="15">
        <v>1.32421728913205E-7</v>
      </c>
      <c r="F619" s="11">
        <v>0.24598930481283399</v>
      </c>
      <c r="G619" s="11">
        <v>187</v>
      </c>
      <c r="H619" s="11">
        <v>15.722804507928609</v>
      </c>
      <c r="I619" s="11">
        <v>-185.40897210988001</v>
      </c>
    </row>
    <row r="620" spans="1:9" x14ac:dyDescent="0.35">
      <c r="A620" s="14">
        <v>285</v>
      </c>
      <c r="B620" s="11">
        <v>1019812</v>
      </c>
      <c r="C620" s="11" t="s">
        <v>234</v>
      </c>
      <c r="D620" s="11">
        <v>54218132</v>
      </c>
      <c r="E620" s="15">
        <v>5.1511963565863198E-7</v>
      </c>
      <c r="F620" s="11">
        <v>0.22727272727272699</v>
      </c>
      <c r="G620" s="11">
        <v>187</v>
      </c>
      <c r="H620" s="11">
        <v>14.135293998144007</v>
      </c>
      <c r="I620" s="11">
        <v>-194.36867044866801</v>
      </c>
    </row>
    <row r="621" spans="1:9" x14ac:dyDescent="0.35">
      <c r="A621" s="14">
        <v>286</v>
      </c>
      <c r="B621" s="11">
        <v>1102565</v>
      </c>
      <c r="C621" s="11" t="s">
        <v>234</v>
      </c>
      <c r="D621" s="11">
        <v>54679465</v>
      </c>
      <c r="E621" s="15">
        <v>1.2908494494786099E-6</v>
      </c>
      <c r="F621" s="11">
        <v>0.18181818181818199</v>
      </c>
      <c r="G621" s="11">
        <v>187</v>
      </c>
      <c r="H621" s="11">
        <v>13.077653984251707</v>
      </c>
      <c r="I621" s="11">
        <v>232.77586895523899</v>
      </c>
    </row>
    <row r="622" spans="1:9" x14ac:dyDescent="0.35">
      <c r="A622" s="14">
        <v>287</v>
      </c>
      <c r="B622" s="11">
        <v>2253164</v>
      </c>
      <c r="C622" s="11" t="s">
        <v>234</v>
      </c>
      <c r="D622" s="11">
        <v>52668415</v>
      </c>
      <c r="E622" s="15">
        <v>3.3804018906427101E-6</v>
      </c>
      <c r="F622" s="11">
        <v>0.25935828877005401</v>
      </c>
      <c r="G622" s="11">
        <v>187</v>
      </c>
      <c r="H622" s="11">
        <v>11.983331899329109</v>
      </c>
      <c r="I622" s="11">
        <v>-149.59520424174301</v>
      </c>
    </row>
    <row r="623" spans="1:9" x14ac:dyDescent="0.35">
      <c r="A623" s="14">
        <v>288</v>
      </c>
      <c r="B623" s="11">
        <v>1096289</v>
      </c>
      <c r="C623" s="11" t="s">
        <v>234</v>
      </c>
      <c r="D623" s="11">
        <v>8890974</v>
      </c>
      <c r="E623" s="15">
        <v>2.1259345608491001E-5</v>
      </c>
      <c r="F623" s="11">
        <v>0.30748663101604301</v>
      </c>
      <c r="G623" s="11">
        <v>187</v>
      </c>
      <c r="H623" s="11">
        <v>9.9340358922174108</v>
      </c>
      <c r="I623" s="11">
        <v>-238.57065343343001</v>
      </c>
    </row>
    <row r="624" spans="1:9" x14ac:dyDescent="0.35">
      <c r="A624" s="14">
        <v>289</v>
      </c>
      <c r="B624" s="11">
        <v>3222181</v>
      </c>
      <c r="C624" s="11" t="s">
        <v>234</v>
      </c>
      <c r="D624" s="11">
        <v>705651886</v>
      </c>
      <c r="E624" s="15">
        <v>7.4960768049373098E-5</v>
      </c>
      <c r="F624" s="11">
        <v>0.34759358288770098</v>
      </c>
      <c r="G624" s="11">
        <v>187</v>
      </c>
      <c r="H624" s="11">
        <v>8.5619668570521092</v>
      </c>
      <c r="I624" s="11">
        <v>-166.38030012341</v>
      </c>
    </row>
    <row r="625" spans="1:9" x14ac:dyDescent="0.35">
      <c r="A625" s="14">
        <v>290</v>
      </c>
      <c r="B625" s="11">
        <v>9766773</v>
      </c>
      <c r="C625" s="11" t="s">
        <v>234</v>
      </c>
      <c r="D625" s="11">
        <v>516257798</v>
      </c>
      <c r="E625" s="15">
        <v>1.9417207919183001E-4</v>
      </c>
      <c r="F625" s="11">
        <v>0.39037433155080198</v>
      </c>
      <c r="G625" s="11">
        <v>187</v>
      </c>
      <c r="H625" s="11">
        <v>7.5442028122319096</v>
      </c>
      <c r="I625" s="11">
        <v>131.33237569090701</v>
      </c>
    </row>
    <row r="626" spans="1:9" x14ac:dyDescent="0.35">
      <c r="A626" s="14">
        <v>291</v>
      </c>
      <c r="B626" s="11">
        <v>4989028</v>
      </c>
      <c r="C626" s="11" t="s">
        <v>234</v>
      </c>
      <c r="D626" s="11">
        <v>52173196</v>
      </c>
      <c r="E626" s="15">
        <v>3.1549318892605598E-4</v>
      </c>
      <c r="F626" s="11">
        <v>0.489304812834225</v>
      </c>
      <c r="G626" s="11">
        <v>187</v>
      </c>
      <c r="H626" s="11">
        <v>7.0316523652796086</v>
      </c>
      <c r="I626" s="11">
        <v>99.303921937237206</v>
      </c>
    </row>
    <row r="627" spans="1:9" x14ac:dyDescent="0.35">
      <c r="A627" s="14">
        <v>292</v>
      </c>
      <c r="B627" s="11">
        <v>1050229</v>
      </c>
      <c r="C627" s="11" t="s">
        <v>234</v>
      </c>
      <c r="D627" s="11">
        <v>205979761</v>
      </c>
      <c r="E627" s="15">
        <v>3.3356963854630202E-4</v>
      </c>
      <c r="F627" s="11">
        <v>6.1497326203208601E-2</v>
      </c>
      <c r="G627" s="11">
        <v>187</v>
      </c>
      <c r="H627" s="11">
        <v>6.9731118438988107</v>
      </c>
      <c r="I627" s="11">
        <v>-246.152879220996</v>
      </c>
    </row>
    <row r="628" spans="1:9" x14ac:dyDescent="0.35">
      <c r="A628" s="14">
        <v>293</v>
      </c>
      <c r="B628" s="11">
        <v>3955113</v>
      </c>
      <c r="C628" s="11" t="s">
        <v>234</v>
      </c>
      <c r="D628" s="11">
        <v>178191240</v>
      </c>
      <c r="E628" s="15">
        <v>4.9788579391605897E-4</v>
      </c>
      <c r="F628" s="11">
        <v>8.8235294117647106E-2</v>
      </c>
      <c r="G628" s="11">
        <v>187</v>
      </c>
      <c r="H628" s="11">
        <v>6.5540922668833099</v>
      </c>
      <c r="I628" s="11">
        <v>244.161390845726</v>
      </c>
    </row>
    <row r="629" spans="1:9" x14ac:dyDescent="0.35">
      <c r="A629" s="14">
        <v>294</v>
      </c>
      <c r="B629" s="11">
        <v>1102198</v>
      </c>
      <c r="C629" s="11" t="s">
        <v>234</v>
      </c>
      <c r="D629" s="11">
        <v>27950502</v>
      </c>
      <c r="E629" s="15">
        <v>6.7796546353849697E-4</v>
      </c>
      <c r="F629" s="11">
        <v>0.25133689839572199</v>
      </c>
      <c r="G629" s="11">
        <v>187</v>
      </c>
      <c r="H629" s="11">
        <v>6.2333345172900101</v>
      </c>
      <c r="I629" s="11">
        <v>-119.47864127509401</v>
      </c>
    </row>
    <row r="630" spans="1:9" x14ac:dyDescent="0.35">
      <c r="A630" s="14">
        <v>295</v>
      </c>
      <c r="B630" s="11">
        <v>4260967</v>
      </c>
      <c r="C630" s="11" t="s">
        <v>234</v>
      </c>
      <c r="D630" s="11">
        <v>98136454</v>
      </c>
      <c r="E630" s="15">
        <v>8.3260263392715198E-4</v>
      </c>
      <c r="F630" s="11">
        <v>0.39572192513368998</v>
      </c>
      <c r="G630" s="11">
        <v>187</v>
      </c>
      <c r="H630" s="11">
        <v>6.0209762671133102</v>
      </c>
      <c r="I630" s="11">
        <v>-98.290057480341602</v>
      </c>
    </row>
    <row r="631" spans="1:9" x14ac:dyDescent="0.35">
      <c r="A631" s="14">
        <v>296</v>
      </c>
      <c r="B631" s="11">
        <v>1863450</v>
      </c>
      <c r="C631" s="11" t="s">
        <v>235</v>
      </c>
      <c r="D631" s="11">
        <v>651951382</v>
      </c>
      <c r="E631" s="15">
        <v>1.2003023251516799E-6</v>
      </c>
      <c r="F631" s="11">
        <v>0.16844919786096299</v>
      </c>
      <c r="G631" s="11">
        <v>187</v>
      </c>
      <c r="H631" s="11">
        <v>13.160910400131808</v>
      </c>
      <c r="I631" s="11">
        <v>-217.090039658808</v>
      </c>
    </row>
    <row r="632" spans="1:9" x14ac:dyDescent="0.35">
      <c r="A632" s="14">
        <v>297</v>
      </c>
      <c r="B632" s="11">
        <v>1122175</v>
      </c>
      <c r="C632" s="11" t="s">
        <v>235</v>
      </c>
      <c r="D632" s="11">
        <v>708829501</v>
      </c>
      <c r="E632" s="15">
        <v>2.1313435186179699E-5</v>
      </c>
      <c r="F632" s="11">
        <v>0.36898395721925098</v>
      </c>
      <c r="G632" s="11">
        <v>187</v>
      </c>
      <c r="H632" s="11">
        <v>9.9312421185203092</v>
      </c>
      <c r="I632" s="11">
        <v>130.87855352428099</v>
      </c>
    </row>
    <row r="633" spans="1:9" x14ac:dyDescent="0.35">
      <c r="A633" s="14">
        <v>298</v>
      </c>
      <c r="B633" s="11">
        <v>1256458</v>
      </c>
      <c r="C633" s="11" t="s">
        <v>235</v>
      </c>
      <c r="D633" s="11">
        <v>708835922</v>
      </c>
      <c r="E633" s="15">
        <v>3.5462971191944303E-5</v>
      </c>
      <c r="F633" s="11">
        <v>0.43850267379679098</v>
      </c>
      <c r="G633" s="11">
        <v>187</v>
      </c>
      <c r="H633" s="11">
        <v>9.37363455616401</v>
      </c>
      <c r="I633" s="11">
        <v>-142.34610463989699</v>
      </c>
    </row>
    <row r="634" spans="1:9" x14ac:dyDescent="0.35">
      <c r="A634" s="14">
        <v>299</v>
      </c>
      <c r="B634" s="11">
        <v>3941813</v>
      </c>
      <c r="C634" s="11" t="s">
        <v>235</v>
      </c>
      <c r="D634" s="11">
        <v>17274177</v>
      </c>
      <c r="E634" s="15">
        <v>7.0746371560332201E-5</v>
      </c>
      <c r="F634" s="11">
        <v>0.24866310160427799</v>
      </c>
      <c r="G634" s="11">
        <v>187</v>
      </c>
      <c r="H634" s="11">
        <v>8.6243677121842079</v>
      </c>
      <c r="I634" s="11">
        <v>-177.04721651963001</v>
      </c>
    </row>
    <row r="635" spans="1:9" x14ac:dyDescent="0.35">
      <c r="A635" s="14">
        <v>300</v>
      </c>
      <c r="B635" s="11">
        <v>1717779</v>
      </c>
      <c r="C635" s="11" t="s">
        <v>235</v>
      </c>
      <c r="D635" s="11">
        <v>116364169</v>
      </c>
      <c r="E635" s="15">
        <v>9.0621148641373798E-5</v>
      </c>
      <c r="F635" s="11">
        <v>0.12299465240641699</v>
      </c>
      <c r="G635" s="11">
        <v>187</v>
      </c>
      <c r="H635" s="11">
        <v>8.3577836263699083</v>
      </c>
      <c r="I635" s="11">
        <v>215.27076619736499</v>
      </c>
    </row>
    <row r="636" spans="1:9" x14ac:dyDescent="0.35">
      <c r="A636" s="14">
        <v>301</v>
      </c>
      <c r="B636" s="11">
        <v>1093154</v>
      </c>
      <c r="C636" s="11" t="s">
        <v>235</v>
      </c>
      <c r="D636" s="11">
        <v>624492158</v>
      </c>
      <c r="E636" s="15">
        <v>1.1211399890807501E-4</v>
      </c>
      <c r="F636" s="11">
        <v>0.478609625668449</v>
      </c>
      <c r="G636" s="11">
        <v>187</v>
      </c>
      <c r="H636" s="11">
        <v>8.1294992522796097</v>
      </c>
      <c r="I636" s="11">
        <v>-102.261967853445</v>
      </c>
    </row>
    <row r="637" spans="1:9" x14ac:dyDescent="0.35">
      <c r="A637" s="14">
        <v>302</v>
      </c>
      <c r="B637" s="11">
        <v>1115309</v>
      </c>
      <c r="C637" s="11" t="s">
        <v>235</v>
      </c>
      <c r="D637" s="11">
        <v>45715105</v>
      </c>
      <c r="E637" s="15">
        <v>1.1943236187699499E-4</v>
      </c>
      <c r="F637" s="11">
        <v>0.425133689839572</v>
      </c>
      <c r="G637" s="11">
        <v>187</v>
      </c>
      <c r="H637" s="11">
        <v>8.0618306747023087</v>
      </c>
      <c r="I637" s="11">
        <v>113.290517352046</v>
      </c>
    </row>
    <row r="638" spans="1:9" x14ac:dyDescent="0.35">
      <c r="A638" s="14">
        <v>303</v>
      </c>
      <c r="B638" s="11">
        <v>1096272</v>
      </c>
      <c r="C638" s="11" t="s">
        <v>235</v>
      </c>
      <c r="D638" s="11">
        <v>68777285</v>
      </c>
      <c r="E638" s="15">
        <v>1.7139778441092901E-4</v>
      </c>
      <c r="F638" s="11">
        <v>0.21390374331550799</v>
      </c>
      <c r="G638" s="11">
        <v>187</v>
      </c>
      <c r="H638" s="11">
        <v>7.6766633686963095</v>
      </c>
      <c r="I638" s="11">
        <v>145.36613543601399</v>
      </c>
    </row>
    <row r="639" spans="1:9" x14ac:dyDescent="0.35">
      <c r="A639" s="14">
        <v>304</v>
      </c>
      <c r="B639" s="11">
        <v>2262867</v>
      </c>
      <c r="C639" s="11" t="s">
        <v>235</v>
      </c>
      <c r="D639" s="11">
        <v>702460518</v>
      </c>
      <c r="E639" s="15">
        <v>1.7808092645234399E-4</v>
      </c>
      <c r="F639" s="11">
        <v>0.28609625668449201</v>
      </c>
      <c r="G639" s="11">
        <v>187</v>
      </c>
      <c r="H639" s="11">
        <v>7.6360196891984087</v>
      </c>
      <c r="I639" s="11">
        <v>135.854027700827</v>
      </c>
    </row>
    <row r="640" spans="1:9" x14ac:dyDescent="0.35">
      <c r="A640" s="14">
        <v>305</v>
      </c>
      <c r="B640" s="11">
        <v>1228174</v>
      </c>
      <c r="C640" s="11" t="s">
        <v>235</v>
      </c>
      <c r="D640" s="11">
        <v>68307597</v>
      </c>
      <c r="E640" s="15">
        <v>2.3378281502118301E-4</v>
      </c>
      <c r="F640" s="11">
        <v>6.6844919786096302E-2</v>
      </c>
      <c r="G640" s="11">
        <v>187</v>
      </c>
      <c r="H640" s="11">
        <v>7.3476353872117093</v>
      </c>
      <c r="I640" s="11">
        <v>195.98241218249501</v>
      </c>
    </row>
    <row r="641" spans="1:9" x14ac:dyDescent="0.35">
      <c r="A641" s="14">
        <v>306</v>
      </c>
      <c r="B641" s="11">
        <v>4406914</v>
      </c>
      <c r="C641" s="11" t="s">
        <v>235</v>
      </c>
      <c r="D641" s="11">
        <v>535934988</v>
      </c>
      <c r="E641" s="15">
        <v>4.3510767732881701E-4</v>
      </c>
      <c r="F641" s="11">
        <v>0.13368983957219299</v>
      </c>
      <c r="G641" s="11">
        <v>187</v>
      </c>
      <c r="H641" s="11">
        <v>6.6947357721593104</v>
      </c>
      <c r="I641" s="11">
        <v>-193.82323712712201</v>
      </c>
    </row>
    <row r="642" spans="1:9" x14ac:dyDescent="0.35">
      <c r="A642" s="14">
        <v>307</v>
      </c>
      <c r="B642" s="11">
        <v>10984255</v>
      </c>
      <c r="C642" s="11" t="s">
        <v>235</v>
      </c>
      <c r="D642" s="11">
        <v>671028273</v>
      </c>
      <c r="E642" s="15">
        <v>4.9281822074104796E-4</v>
      </c>
      <c r="F642" s="11">
        <v>0.39304812834224601</v>
      </c>
      <c r="G642" s="11">
        <v>187</v>
      </c>
      <c r="H642" s="11">
        <v>6.5647549498084103</v>
      </c>
      <c r="I642" s="11">
        <v>137.93118666753</v>
      </c>
    </row>
    <row r="643" spans="1:9" x14ac:dyDescent="0.35">
      <c r="A643" s="14">
        <v>308</v>
      </c>
      <c r="B643" s="11">
        <v>1025127</v>
      </c>
      <c r="C643" s="11" t="s">
        <v>235</v>
      </c>
      <c r="D643" s="11">
        <v>696833570</v>
      </c>
      <c r="E643" s="15">
        <v>4.9517412952534599E-4</v>
      </c>
      <c r="F643" s="11">
        <v>4.2780748663101602E-2</v>
      </c>
      <c r="G643" s="11">
        <v>187</v>
      </c>
      <c r="H643" s="11">
        <v>6.5597840441539104</v>
      </c>
      <c r="I643" s="11">
        <v>-306.691897398035</v>
      </c>
    </row>
    <row r="644" spans="1:9" x14ac:dyDescent="0.35">
      <c r="A644" s="14">
        <v>309</v>
      </c>
      <c r="B644" s="11">
        <v>1025414</v>
      </c>
      <c r="C644" s="11" t="s">
        <v>235</v>
      </c>
      <c r="D644" s="11">
        <v>542308785</v>
      </c>
      <c r="E644" s="15">
        <v>6.5524367743402003E-4</v>
      </c>
      <c r="F644" s="11">
        <v>7.2192513368983899E-2</v>
      </c>
      <c r="G644" s="11">
        <v>187</v>
      </c>
      <c r="H644" s="11">
        <v>6.2686547834367108</v>
      </c>
      <c r="I644" s="11">
        <v>-220.90161064695201</v>
      </c>
    </row>
    <row r="645" spans="1:9" x14ac:dyDescent="0.35">
      <c r="A645" s="14">
        <v>310</v>
      </c>
      <c r="B645" s="11">
        <v>3064740</v>
      </c>
      <c r="C645" s="11" t="s">
        <v>235</v>
      </c>
      <c r="D645" s="11">
        <v>539727576</v>
      </c>
      <c r="E645" s="15">
        <v>6.99456099206249E-4</v>
      </c>
      <c r="F645" s="11">
        <v>0.20053475935828899</v>
      </c>
      <c r="G645" s="11">
        <v>187</v>
      </c>
      <c r="H645" s="11">
        <v>6.2010222918521105</v>
      </c>
      <c r="I645" s="11">
        <v>-104.063161840687</v>
      </c>
    </row>
    <row r="646" spans="1:9" x14ac:dyDescent="0.35">
      <c r="A646" s="14">
        <v>311</v>
      </c>
      <c r="B646" s="11">
        <v>1080440</v>
      </c>
      <c r="C646" s="11" t="s">
        <v>235</v>
      </c>
      <c r="D646" s="11">
        <v>468034631</v>
      </c>
      <c r="E646" s="15">
        <v>7.5131425354285901E-4</v>
      </c>
      <c r="F646" s="11">
        <v>0.441176470588235</v>
      </c>
      <c r="G646" s="11">
        <v>187</v>
      </c>
      <c r="H646" s="11">
        <v>6.1270453880841105</v>
      </c>
      <c r="I646" s="11">
        <v>112.993592832584</v>
      </c>
    </row>
    <row r="647" spans="1:9" x14ac:dyDescent="0.35">
      <c r="A647" s="14">
        <v>312</v>
      </c>
      <c r="B647" s="11">
        <v>1100428</v>
      </c>
      <c r="C647" s="11" t="s">
        <v>235</v>
      </c>
      <c r="D647" s="11">
        <v>701803444</v>
      </c>
      <c r="E647" s="15">
        <v>9.1475692520358504E-4</v>
      </c>
      <c r="F647" s="11">
        <v>0.32620320855614998</v>
      </c>
      <c r="G647" s="11">
        <v>187</v>
      </c>
      <c r="H647" s="11">
        <v>5.9240177906582101</v>
      </c>
      <c r="I647" s="11">
        <v>-101.016299355255</v>
      </c>
    </row>
    <row r="648" spans="1:9" x14ac:dyDescent="0.35">
      <c r="A648" s="14">
        <v>313</v>
      </c>
      <c r="B648" s="11">
        <v>1132786</v>
      </c>
      <c r="C648" s="11" t="s">
        <v>235</v>
      </c>
      <c r="D648" s="11">
        <v>729996529</v>
      </c>
      <c r="E648" s="15">
        <v>9.6911620819048895E-4</v>
      </c>
      <c r="F648" s="11">
        <v>0.22994652406417099</v>
      </c>
      <c r="G648" s="11">
        <v>187</v>
      </c>
      <c r="H648" s="11">
        <v>5.8646347270541099</v>
      </c>
      <c r="I648" s="11">
        <v>-147.853457929385</v>
      </c>
    </row>
    <row r="649" spans="1:9" x14ac:dyDescent="0.35">
      <c r="A649" s="14">
        <v>314</v>
      </c>
      <c r="B649" s="11">
        <v>1107708</v>
      </c>
      <c r="C649" s="11" t="s">
        <v>236</v>
      </c>
      <c r="D649" s="11">
        <v>209839586</v>
      </c>
      <c r="E649" s="15">
        <v>8.1238519143369397E-6</v>
      </c>
      <c r="F649" s="11">
        <v>0.20588235294117699</v>
      </c>
      <c r="G649" s="11">
        <v>187</v>
      </c>
      <c r="H649" s="11">
        <v>10.99934340736711</v>
      </c>
      <c r="I649" s="11">
        <v>-181.39381698457501</v>
      </c>
    </row>
    <row r="650" spans="1:9" x14ac:dyDescent="0.35">
      <c r="A650" s="14">
        <v>315</v>
      </c>
      <c r="B650" s="11">
        <v>1058181</v>
      </c>
      <c r="C650" s="11" t="s">
        <v>236</v>
      </c>
      <c r="D650" s="11">
        <v>8832145</v>
      </c>
      <c r="E650" s="15">
        <v>1.18206345589595E-5</v>
      </c>
      <c r="F650" s="11">
        <v>0.451871657754011</v>
      </c>
      <c r="G650" s="11">
        <v>187</v>
      </c>
      <c r="H650" s="11">
        <v>10.582223475394009</v>
      </c>
      <c r="I650" s="11">
        <v>-136.55841189834501</v>
      </c>
    </row>
    <row r="651" spans="1:9" x14ac:dyDescent="0.35">
      <c r="A651" s="14">
        <v>316</v>
      </c>
      <c r="B651" s="11">
        <v>1093630</v>
      </c>
      <c r="C651" s="11" t="s">
        <v>236</v>
      </c>
      <c r="D651" s="11">
        <v>7821651</v>
      </c>
      <c r="E651" s="15">
        <v>1.3346500695687099E-5</v>
      </c>
      <c r="F651" s="11">
        <v>0.39037433155080198</v>
      </c>
      <c r="G651" s="11">
        <v>187</v>
      </c>
      <c r="H651" s="11">
        <v>10.447684732977208</v>
      </c>
      <c r="I651" s="11">
        <v>121.597655645956</v>
      </c>
    </row>
    <row r="652" spans="1:9" x14ac:dyDescent="0.35">
      <c r="A652" s="14">
        <v>317</v>
      </c>
      <c r="B652" s="11">
        <v>1000851</v>
      </c>
      <c r="C652" s="11" t="s">
        <v>236</v>
      </c>
      <c r="D652" s="11">
        <v>512225211</v>
      </c>
      <c r="E652" s="15">
        <v>5.1338555921726502E-5</v>
      </c>
      <c r="F652" s="11">
        <v>0.49197860962566797</v>
      </c>
      <c r="G652" s="11">
        <v>187</v>
      </c>
      <c r="H652" s="11">
        <v>8.9712344742379102</v>
      </c>
      <c r="I652" s="11">
        <v>135.36499545951801</v>
      </c>
    </row>
    <row r="653" spans="1:9" x14ac:dyDescent="0.35">
      <c r="A653" s="14">
        <v>318</v>
      </c>
      <c r="B653" s="11">
        <v>4909771</v>
      </c>
      <c r="C653" s="11" t="s">
        <v>236</v>
      </c>
      <c r="D653" s="11">
        <v>639710323</v>
      </c>
      <c r="E653" s="15">
        <v>6.6785237664660106E-5</v>
      </c>
      <c r="F653" s="11">
        <v>0.435828877005348</v>
      </c>
      <c r="G653" s="11">
        <v>187</v>
      </c>
      <c r="H653" s="11">
        <v>8.6865635562844101</v>
      </c>
      <c r="I653" s="11">
        <v>-140.005077061945</v>
      </c>
    </row>
    <row r="654" spans="1:9" x14ac:dyDescent="0.35">
      <c r="A654" s="14">
        <v>319</v>
      </c>
      <c r="B654" s="11">
        <v>3955546</v>
      </c>
      <c r="C654" s="11" t="s">
        <v>236</v>
      </c>
      <c r="D654" s="11">
        <v>448940063</v>
      </c>
      <c r="E654" s="15">
        <v>7.8940218338884597E-5</v>
      </c>
      <c r="F654" s="11">
        <v>0.21390374331550799</v>
      </c>
      <c r="G654" s="11">
        <v>187</v>
      </c>
      <c r="H654" s="11">
        <v>8.5062350353757097</v>
      </c>
      <c r="I654" s="11">
        <v>-205.300623654926</v>
      </c>
    </row>
    <row r="655" spans="1:9" x14ac:dyDescent="0.35">
      <c r="A655" s="14">
        <v>320</v>
      </c>
      <c r="B655" s="11">
        <v>3021892</v>
      </c>
      <c r="C655" s="11" t="s">
        <v>236</v>
      </c>
      <c r="D655" s="11">
        <v>7885171</v>
      </c>
      <c r="E655" s="15">
        <v>8.2140209354575095E-5</v>
      </c>
      <c r="F655" s="11">
        <v>0.43315508021390398</v>
      </c>
      <c r="G655" s="11">
        <v>187</v>
      </c>
      <c r="H655" s="11">
        <v>8.4634530330117084</v>
      </c>
      <c r="I655" s="11">
        <v>-115.813404474596</v>
      </c>
    </row>
    <row r="656" spans="1:9" x14ac:dyDescent="0.35">
      <c r="A656" s="14">
        <v>321</v>
      </c>
      <c r="B656" s="11">
        <v>3028170</v>
      </c>
      <c r="C656" s="11" t="s">
        <v>236</v>
      </c>
      <c r="D656" s="11">
        <v>236242134</v>
      </c>
      <c r="E656" s="15">
        <v>9.9513875634947303E-5</v>
      </c>
      <c r="F656" s="11">
        <v>0.31283422459893001</v>
      </c>
      <c r="G656" s="11">
        <v>187</v>
      </c>
      <c r="H656" s="11">
        <v>8.2572758294051081</v>
      </c>
      <c r="I656" s="11">
        <v>203.141570280997</v>
      </c>
    </row>
    <row r="657" spans="1:9" x14ac:dyDescent="0.35">
      <c r="A657" s="14">
        <v>322</v>
      </c>
      <c r="B657" s="11">
        <v>981105</v>
      </c>
      <c r="C657" s="11" t="s">
        <v>236</v>
      </c>
      <c r="D657" s="11">
        <v>14013932</v>
      </c>
      <c r="E657" s="15">
        <v>1.39941413130817E-4</v>
      </c>
      <c r="F657" s="11">
        <v>0.24331550802138999</v>
      </c>
      <c r="G657" s="11">
        <v>187</v>
      </c>
      <c r="H657" s="11">
        <v>7.8925633352987106</v>
      </c>
      <c r="I657" s="11">
        <v>-121.16698193307001</v>
      </c>
    </row>
    <row r="658" spans="1:9" x14ac:dyDescent="0.35">
      <c r="A658" s="14">
        <v>323</v>
      </c>
      <c r="B658" s="11">
        <v>1695012</v>
      </c>
      <c r="C658" s="11" t="s">
        <v>236</v>
      </c>
      <c r="D658" s="11">
        <v>629196929</v>
      </c>
      <c r="E658" s="15">
        <v>1.71935363806503E-4</v>
      </c>
      <c r="F658" s="11">
        <v>0.21925133689839599</v>
      </c>
      <c r="G658" s="11">
        <v>187</v>
      </c>
      <c r="H658" s="11">
        <v>7.6733349251918099</v>
      </c>
      <c r="I658" s="11">
        <v>-172.773040176649</v>
      </c>
    </row>
    <row r="659" spans="1:9" x14ac:dyDescent="0.35">
      <c r="A659" s="14">
        <v>324</v>
      </c>
      <c r="B659" s="11">
        <v>1127814</v>
      </c>
      <c r="C659" s="11" t="s">
        <v>236</v>
      </c>
      <c r="D659" s="11">
        <v>15858532</v>
      </c>
      <c r="E659" s="15">
        <v>1.9987419290495799E-4</v>
      </c>
      <c r="F659" s="11">
        <v>0.25133689839572199</v>
      </c>
      <c r="G659" s="11">
        <v>187</v>
      </c>
      <c r="H659" s="11">
        <v>7.51351414452171</v>
      </c>
      <c r="I659" s="11">
        <v>115.169921432507</v>
      </c>
    </row>
    <row r="660" spans="1:9" x14ac:dyDescent="0.35">
      <c r="A660" s="14">
        <v>325</v>
      </c>
      <c r="B660" s="11">
        <v>3025398</v>
      </c>
      <c r="C660" s="11" t="s">
        <v>236</v>
      </c>
      <c r="D660" s="11">
        <v>14713723</v>
      </c>
      <c r="E660" s="15">
        <v>4.6196289759106002E-4</v>
      </c>
      <c r="F660" s="11">
        <v>0.11497326203208599</v>
      </c>
      <c r="G660" s="11">
        <v>187</v>
      </c>
      <c r="H660" s="11">
        <v>6.6321924576277089</v>
      </c>
      <c r="I660" s="11">
        <v>203.026860453137</v>
      </c>
    </row>
    <row r="661" spans="1:9" x14ac:dyDescent="0.35">
      <c r="A661" s="14">
        <v>326</v>
      </c>
      <c r="B661" s="11">
        <v>1025109</v>
      </c>
      <c r="C661" s="11" t="s">
        <v>236</v>
      </c>
      <c r="D661" s="11">
        <v>14840971</v>
      </c>
      <c r="E661" s="15">
        <v>4.71924282318862E-4</v>
      </c>
      <c r="F661" s="11">
        <v>0.27540106951871701</v>
      </c>
      <c r="G661" s="11">
        <v>187</v>
      </c>
      <c r="H661" s="11">
        <v>6.6099312394510115</v>
      </c>
      <c r="I661" s="11">
        <v>113.08913483882399</v>
      </c>
    </row>
    <row r="662" spans="1:9" x14ac:dyDescent="0.35">
      <c r="A662" s="14">
        <v>327</v>
      </c>
      <c r="B662" s="11">
        <v>1084629</v>
      </c>
      <c r="C662" s="11" t="s">
        <v>236</v>
      </c>
      <c r="D662" s="11">
        <v>92657069</v>
      </c>
      <c r="E662" s="15">
        <v>4.7281770078112898E-4</v>
      </c>
      <c r="F662" s="11">
        <v>0.5</v>
      </c>
      <c r="G662" s="11">
        <v>187</v>
      </c>
      <c r="H662" s="11">
        <v>6.6079581311124098</v>
      </c>
      <c r="I662" s="11">
        <v>109.219399214348</v>
      </c>
    </row>
    <row r="663" spans="1:9" x14ac:dyDescent="0.35">
      <c r="A663" s="14">
        <v>328</v>
      </c>
      <c r="B663" s="11">
        <v>2257077</v>
      </c>
      <c r="C663" s="11" t="s">
        <v>236</v>
      </c>
      <c r="D663" s="11">
        <v>602023237</v>
      </c>
      <c r="E663" s="15">
        <v>5.5144388767430297E-4</v>
      </c>
      <c r="F663" s="11">
        <v>7.2192513368983996E-2</v>
      </c>
      <c r="G663" s="11">
        <v>187</v>
      </c>
      <c r="H663" s="11">
        <v>6.4477226269729098</v>
      </c>
      <c r="I663" s="11">
        <v>-235.01431451337501</v>
      </c>
    </row>
    <row r="664" spans="1:9" x14ac:dyDescent="0.35">
      <c r="A664" s="14">
        <v>329</v>
      </c>
      <c r="B664" s="11">
        <v>7353950</v>
      </c>
      <c r="C664" s="11" t="s">
        <v>236</v>
      </c>
      <c r="D664" s="11">
        <v>2931912</v>
      </c>
      <c r="E664" s="15">
        <v>5.8400467865383403E-4</v>
      </c>
      <c r="F664" s="11">
        <v>0.24064171122994599</v>
      </c>
      <c r="G664" s="11">
        <v>187</v>
      </c>
      <c r="H664" s="11">
        <v>6.3880894513724114</v>
      </c>
      <c r="I664" s="11">
        <v>-138.13270324937801</v>
      </c>
    </row>
    <row r="665" spans="1:9" x14ac:dyDescent="0.35">
      <c r="A665" s="14">
        <v>330</v>
      </c>
      <c r="B665" s="11">
        <v>1054974</v>
      </c>
      <c r="C665" s="11" t="s">
        <v>236</v>
      </c>
      <c r="D665" s="11">
        <v>14165036</v>
      </c>
      <c r="E665" s="15">
        <v>6.5460335803473198E-4</v>
      </c>
      <c r="F665" s="11">
        <v>0.22192513368983999</v>
      </c>
      <c r="G665" s="11">
        <v>187</v>
      </c>
      <c r="H665" s="11">
        <v>6.2696681540815096</v>
      </c>
      <c r="I665" s="11">
        <v>109.31735382297001</v>
      </c>
    </row>
    <row r="666" spans="1:9" x14ac:dyDescent="0.35">
      <c r="A666" s="14">
        <v>331</v>
      </c>
      <c r="B666" s="11">
        <v>1161982</v>
      </c>
      <c r="C666" s="11" t="s">
        <v>236</v>
      </c>
      <c r="D666" s="11">
        <v>7858851</v>
      </c>
      <c r="E666" s="15">
        <v>9.7123835957999103E-4</v>
      </c>
      <c r="F666" s="11">
        <v>0.41711229946524098</v>
      </c>
      <c r="G666" s="11">
        <v>187</v>
      </c>
      <c r="H666" s="11">
        <v>5.8623859928890099</v>
      </c>
      <c r="I666" s="11">
        <v>-99.205979805933097</v>
      </c>
    </row>
    <row r="667" spans="1:9" x14ac:dyDescent="0.35">
      <c r="A667" s="14"/>
      <c r="B667" s="11"/>
      <c r="C667" s="11"/>
      <c r="D667" s="11"/>
      <c r="E667" s="11"/>
      <c r="F667" s="11"/>
      <c r="G667" s="11"/>
      <c r="H667" s="11"/>
      <c r="I667" s="11"/>
    </row>
    <row r="668" spans="1:9" x14ac:dyDescent="0.35">
      <c r="A668" s="10" t="s">
        <v>198</v>
      </c>
      <c r="B668" s="11"/>
      <c r="C668" s="11"/>
      <c r="D668" s="11"/>
      <c r="E668" s="11"/>
      <c r="F668" s="11"/>
      <c r="G668" s="11"/>
      <c r="H668" s="11"/>
      <c r="I668" s="11"/>
    </row>
    <row r="669" spans="1:9" ht="26" x14ac:dyDescent="0.35">
      <c r="A669" s="12" t="s">
        <v>189</v>
      </c>
      <c r="B669" s="12" t="s">
        <v>208</v>
      </c>
      <c r="C669" s="12" t="s">
        <v>209</v>
      </c>
      <c r="D669" s="12" t="s">
        <v>210</v>
      </c>
      <c r="E669" s="13" t="s">
        <v>211</v>
      </c>
      <c r="F669" s="12" t="s">
        <v>212</v>
      </c>
      <c r="G669" s="12" t="s">
        <v>213</v>
      </c>
      <c r="H669" s="12" t="s">
        <v>214</v>
      </c>
      <c r="I669" s="12" t="s">
        <v>215</v>
      </c>
    </row>
    <row r="670" spans="1:9" x14ac:dyDescent="0.35">
      <c r="A670" s="14">
        <v>1</v>
      </c>
      <c r="B670" s="11">
        <v>1087379</v>
      </c>
      <c r="C670" s="11" t="s">
        <v>216</v>
      </c>
      <c r="D670" s="11">
        <v>375951202</v>
      </c>
      <c r="E670" s="15">
        <v>6.70970493708226E-4</v>
      </c>
      <c r="F670" s="11">
        <v>0.29946524064171098</v>
      </c>
      <c r="G670" s="11">
        <v>187</v>
      </c>
      <c r="H670" s="11">
        <v>5.4255007725551003</v>
      </c>
      <c r="I670" s="11">
        <v>34.524482245896003</v>
      </c>
    </row>
    <row r="671" spans="1:9" x14ac:dyDescent="0.35">
      <c r="A671" s="14">
        <v>2</v>
      </c>
      <c r="B671" s="11">
        <v>5325269</v>
      </c>
      <c r="C671" s="11" t="s">
        <v>216</v>
      </c>
      <c r="D671" s="11">
        <v>312544857</v>
      </c>
      <c r="E671" s="15">
        <v>9.3096908335398802E-4</v>
      </c>
      <c r="F671" s="11">
        <v>9.8930481283422494E-2</v>
      </c>
      <c r="G671" s="11">
        <v>187</v>
      </c>
      <c r="H671" s="11">
        <v>5.131690160666599</v>
      </c>
      <c r="I671" s="11">
        <v>-46.447600442441903</v>
      </c>
    </row>
    <row r="672" spans="1:9" x14ac:dyDescent="0.35">
      <c r="A672" s="14">
        <v>3</v>
      </c>
      <c r="B672" s="11">
        <v>1036633</v>
      </c>
      <c r="C672" s="11" t="s">
        <v>217</v>
      </c>
      <c r="D672" s="11">
        <v>613083288</v>
      </c>
      <c r="E672" s="15">
        <v>2.4898722840363102E-4</v>
      </c>
      <c r="F672" s="11">
        <v>0.473262032085562</v>
      </c>
      <c r="G672" s="11">
        <v>187</v>
      </c>
      <c r="H672" s="11">
        <v>6.3265462847699991</v>
      </c>
      <c r="I672" s="11">
        <v>-48.518391149133699</v>
      </c>
    </row>
    <row r="673" spans="1:9" x14ac:dyDescent="0.35">
      <c r="A673" s="14">
        <v>4</v>
      </c>
      <c r="B673" s="11">
        <v>1065940</v>
      </c>
      <c r="C673" s="11" t="s">
        <v>219</v>
      </c>
      <c r="D673" s="11">
        <v>775973590</v>
      </c>
      <c r="E673" s="15">
        <v>3.07608629315066E-4</v>
      </c>
      <c r="F673" s="11">
        <v>0.14973262032085599</v>
      </c>
      <c r="G673" s="11">
        <v>187</v>
      </c>
      <c r="H673" s="11">
        <v>6.1329509372224003</v>
      </c>
      <c r="I673" s="11">
        <v>42.252906353112202</v>
      </c>
    </row>
    <row r="674" spans="1:9" x14ac:dyDescent="0.35">
      <c r="A674" s="14">
        <v>5</v>
      </c>
      <c r="B674" s="11">
        <v>1065743</v>
      </c>
      <c r="C674" s="11" t="s">
        <v>219</v>
      </c>
      <c r="D674" s="11">
        <v>698703235</v>
      </c>
      <c r="E674" s="15">
        <v>3.5829054402920102E-4</v>
      </c>
      <c r="F674" s="11">
        <v>5.0802139037433101E-2</v>
      </c>
      <c r="G674" s="11">
        <v>187</v>
      </c>
      <c r="H674" s="11">
        <v>5.9937677798860003</v>
      </c>
      <c r="I674" s="11">
        <v>60.369209712687301</v>
      </c>
    </row>
    <row r="675" spans="1:9" x14ac:dyDescent="0.35">
      <c r="A675" s="14">
        <v>6</v>
      </c>
      <c r="B675" s="11">
        <v>4989959</v>
      </c>
      <c r="C675" s="11" t="s">
        <v>219</v>
      </c>
      <c r="D675" s="11">
        <v>787444791</v>
      </c>
      <c r="E675" s="15">
        <v>6.2678900145057002E-4</v>
      </c>
      <c r="F675" s="11">
        <v>0.29679144385026701</v>
      </c>
      <c r="G675" s="11">
        <v>187</v>
      </c>
      <c r="H675" s="11">
        <v>5.4868577847761006</v>
      </c>
      <c r="I675" s="11">
        <v>40.610992628436897</v>
      </c>
    </row>
    <row r="676" spans="1:9" x14ac:dyDescent="0.35">
      <c r="A676" s="14">
        <v>7</v>
      </c>
      <c r="B676" s="11">
        <v>2253534</v>
      </c>
      <c r="C676" s="11" t="s">
        <v>220</v>
      </c>
      <c r="D676" s="11">
        <v>465913735</v>
      </c>
      <c r="E676" s="15">
        <v>6.3602331314405701E-4</v>
      </c>
      <c r="F676" s="11">
        <v>0.21122994652406399</v>
      </c>
      <c r="G676" s="11">
        <v>187</v>
      </c>
      <c r="H676" s="11">
        <v>5.4736764798905995</v>
      </c>
      <c r="I676" s="11">
        <v>30.755199813052101</v>
      </c>
    </row>
    <row r="677" spans="1:9" x14ac:dyDescent="0.35">
      <c r="A677" s="14">
        <v>8</v>
      </c>
      <c r="B677" s="11">
        <v>1210845</v>
      </c>
      <c r="C677" s="11" t="s">
        <v>220</v>
      </c>
      <c r="D677" s="11">
        <v>795952223</v>
      </c>
      <c r="E677" s="15">
        <v>9.5430092923308202E-4</v>
      </c>
      <c r="F677" s="11">
        <v>0.47058823529411797</v>
      </c>
      <c r="G677" s="11">
        <v>187</v>
      </c>
      <c r="H677" s="11">
        <v>5.109565361485199</v>
      </c>
      <c r="I677" s="11">
        <v>24.4045207165893</v>
      </c>
    </row>
    <row r="678" spans="1:9" x14ac:dyDescent="0.35">
      <c r="A678" s="14">
        <v>9</v>
      </c>
      <c r="B678" s="11">
        <v>1100801</v>
      </c>
      <c r="C678" s="11" t="s">
        <v>220</v>
      </c>
      <c r="D678" s="11">
        <v>796046719</v>
      </c>
      <c r="E678" s="15">
        <v>9.7535216514040403E-4</v>
      </c>
      <c r="F678" s="11">
        <v>0.30481283422459898</v>
      </c>
      <c r="G678" s="11">
        <v>187</v>
      </c>
      <c r="H678" s="11">
        <v>5.090072229067399</v>
      </c>
      <c r="I678" s="11">
        <v>-27.303402533232902</v>
      </c>
    </row>
    <row r="679" spans="1:9" x14ac:dyDescent="0.35">
      <c r="A679" s="14">
        <v>10</v>
      </c>
      <c r="B679" s="11">
        <v>997944</v>
      </c>
      <c r="C679" s="11" t="s">
        <v>226</v>
      </c>
      <c r="D679" s="11">
        <v>651781309</v>
      </c>
      <c r="E679" s="15">
        <v>9.8639897752121898E-5</v>
      </c>
      <c r="F679" s="11">
        <v>0.45454545454545497</v>
      </c>
      <c r="G679" s="11">
        <v>187</v>
      </c>
      <c r="H679" s="11">
        <v>7.182999493669401</v>
      </c>
      <c r="I679" s="11">
        <v>30.649502937763401</v>
      </c>
    </row>
    <row r="680" spans="1:9" x14ac:dyDescent="0.35">
      <c r="A680" s="14">
        <v>11</v>
      </c>
      <c r="B680" s="11">
        <v>1014130</v>
      </c>
      <c r="C680" s="11" t="s">
        <v>228</v>
      </c>
      <c r="D680" s="11">
        <v>480985921</v>
      </c>
      <c r="E680" s="15">
        <v>4.73305077526084E-5</v>
      </c>
      <c r="F680" s="11">
        <v>0.22994652406417099</v>
      </c>
      <c r="G680" s="11">
        <v>187</v>
      </c>
      <c r="H680" s="11">
        <v>7.8717868231311989</v>
      </c>
      <c r="I680" s="11">
        <v>33.837678991924598</v>
      </c>
    </row>
    <row r="681" spans="1:9" x14ac:dyDescent="0.35">
      <c r="A681" s="14">
        <v>12</v>
      </c>
      <c r="B681" s="11">
        <v>1013608</v>
      </c>
      <c r="C681" s="11" t="s">
        <v>228</v>
      </c>
      <c r="D681" s="11">
        <v>479327068</v>
      </c>
      <c r="E681" s="15">
        <v>3.5564565514264199E-4</v>
      </c>
      <c r="F681" s="11">
        <v>0.20855614973261999</v>
      </c>
      <c r="G681" s="11">
        <v>187</v>
      </c>
      <c r="H681" s="11">
        <v>6.0005202153924992</v>
      </c>
      <c r="I681" s="11">
        <v>-30.791555078087899</v>
      </c>
    </row>
    <row r="682" spans="1:9" x14ac:dyDescent="0.35">
      <c r="A682" s="14">
        <v>13</v>
      </c>
      <c r="B682" s="11">
        <v>1098989</v>
      </c>
      <c r="C682" s="11" t="s">
        <v>228</v>
      </c>
      <c r="D682" s="11">
        <v>481255789</v>
      </c>
      <c r="E682" s="15">
        <v>9.4251006253400296E-4</v>
      </c>
      <c r="F682" s="11">
        <v>0.20855614973261999</v>
      </c>
      <c r="G682" s="11">
        <v>187</v>
      </c>
      <c r="H682" s="11">
        <v>5.1206763308229988</v>
      </c>
      <c r="I682" s="11">
        <v>-29.908626701431999</v>
      </c>
    </row>
    <row r="683" spans="1:9" x14ac:dyDescent="0.35">
      <c r="A683" s="14">
        <v>14</v>
      </c>
      <c r="B683" s="11">
        <v>1097973</v>
      </c>
      <c r="C683" s="11" t="s">
        <v>228</v>
      </c>
      <c r="D683" s="11">
        <v>481019699</v>
      </c>
      <c r="E683" s="15">
        <v>9.9071135004394004E-4</v>
      </c>
      <c r="F683" s="11">
        <v>0.24598930481283399</v>
      </c>
      <c r="G683" s="11">
        <v>187</v>
      </c>
      <c r="H683" s="11">
        <v>5.0761190983329012</v>
      </c>
      <c r="I683" s="11">
        <v>26.716500360708199</v>
      </c>
    </row>
    <row r="684" spans="1:9" x14ac:dyDescent="0.35">
      <c r="A684" s="14">
        <v>15</v>
      </c>
      <c r="B684" s="11">
        <v>4262715</v>
      </c>
      <c r="C684" s="11" t="s">
        <v>230</v>
      </c>
      <c r="D684" s="11">
        <v>546095911</v>
      </c>
      <c r="E684" s="15">
        <v>5.4498810877180997E-4</v>
      </c>
      <c r="F684" s="11">
        <v>5.3475935828877002E-3</v>
      </c>
      <c r="G684" s="11">
        <v>187</v>
      </c>
      <c r="H684" s="11">
        <v>5.6130920535666009</v>
      </c>
      <c r="I684" s="11">
        <v>222.612552619669</v>
      </c>
    </row>
    <row r="685" spans="1:9" x14ac:dyDescent="0.35">
      <c r="A685" s="14">
        <v>16</v>
      </c>
      <c r="B685" s="11">
        <v>2265444</v>
      </c>
      <c r="C685" s="11" t="s">
        <v>231</v>
      </c>
      <c r="D685" s="11">
        <v>2309799</v>
      </c>
      <c r="E685" s="15">
        <v>6.8524884651321397E-4</v>
      </c>
      <c r="F685" s="11">
        <v>0.32085561497326198</v>
      </c>
      <c r="G685" s="11">
        <v>187</v>
      </c>
      <c r="H685" s="11">
        <v>5.4065502294210006</v>
      </c>
      <c r="I685" s="11">
        <v>33.250755867018803</v>
      </c>
    </row>
    <row r="686" spans="1:9" x14ac:dyDescent="0.35">
      <c r="A686" s="14">
        <v>17</v>
      </c>
      <c r="B686" s="11">
        <v>996290</v>
      </c>
      <c r="C686" s="11" t="s">
        <v>232</v>
      </c>
      <c r="D686" s="11">
        <v>125276642</v>
      </c>
      <c r="E686" s="15">
        <v>8.4675987959173396E-4</v>
      </c>
      <c r="F686" s="11">
        <v>0.11497326203208599</v>
      </c>
      <c r="G686" s="11">
        <v>187</v>
      </c>
      <c r="H686" s="11">
        <v>5.2165399169782996</v>
      </c>
      <c r="I686" s="11">
        <v>37.977586208162599</v>
      </c>
    </row>
    <row r="687" spans="1:9" x14ac:dyDescent="0.35">
      <c r="A687" s="14">
        <v>18</v>
      </c>
      <c r="B687" s="11">
        <v>1236437</v>
      </c>
      <c r="C687" s="11" t="s">
        <v>234</v>
      </c>
      <c r="D687" s="11">
        <v>5889910</v>
      </c>
      <c r="E687" s="15">
        <v>5.5996801617355695E-4</v>
      </c>
      <c r="F687" s="11">
        <v>0.40909090909090901</v>
      </c>
      <c r="G687" s="11">
        <v>187</v>
      </c>
      <c r="H687" s="11">
        <v>5.5885881224225002</v>
      </c>
      <c r="I687" s="11">
        <v>37.748110727970598</v>
      </c>
    </row>
    <row r="688" spans="1:9" x14ac:dyDescent="0.35">
      <c r="A688" s="14">
        <v>19</v>
      </c>
      <c r="B688" s="11">
        <v>1074330</v>
      </c>
      <c r="C688" s="11" t="s">
        <v>236</v>
      </c>
      <c r="D688" s="11">
        <v>94600099</v>
      </c>
      <c r="E688" s="15">
        <v>1.59344554298287E-4</v>
      </c>
      <c r="F688" s="11">
        <v>6.6844919786096302E-2</v>
      </c>
      <c r="G688" s="11">
        <v>187</v>
      </c>
      <c r="H688" s="11">
        <v>6.7376671393438006</v>
      </c>
      <c r="I688" s="11">
        <v>73.3934802816147</v>
      </c>
    </row>
    <row r="689" spans="1:9" x14ac:dyDescent="0.35">
      <c r="A689" s="14">
        <v>20</v>
      </c>
      <c r="B689" s="11">
        <v>19484317</v>
      </c>
      <c r="C689" s="11" t="s">
        <v>236</v>
      </c>
      <c r="D689" s="11">
        <v>106480797</v>
      </c>
      <c r="E689" s="15">
        <v>2.2628035254768699E-4</v>
      </c>
      <c r="F689" s="11">
        <v>5.61497326203209E-2</v>
      </c>
      <c r="G689" s="11">
        <v>187</v>
      </c>
      <c r="H689" s="11">
        <v>6.4143535456195995</v>
      </c>
      <c r="I689" s="11">
        <v>-83.837517332825001</v>
      </c>
    </row>
    <row r="690" spans="1:9" x14ac:dyDescent="0.35">
      <c r="A690" s="14">
        <v>21</v>
      </c>
      <c r="B690" s="11">
        <v>7317388</v>
      </c>
      <c r="C690" s="11" t="s">
        <v>236</v>
      </c>
      <c r="D690" s="11">
        <v>229508080</v>
      </c>
      <c r="E690" s="15">
        <v>5.4498810877180997E-4</v>
      </c>
      <c r="F690" s="11">
        <v>5.3475935828877002E-3</v>
      </c>
      <c r="G690" s="11">
        <v>187</v>
      </c>
      <c r="H690" s="11">
        <v>5.6130920535666009</v>
      </c>
      <c r="I690" s="11">
        <v>222.612552619669</v>
      </c>
    </row>
  </sheetData>
  <mergeCells count="9">
    <mergeCell ref="A9:M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F70B9-80FE-4818-8E5F-5F9245C1F52B}">
  <dimension ref="A1:P55"/>
  <sheetViews>
    <sheetView workbookViewId="0">
      <selection activeCell="A9" sqref="A9:N9"/>
    </sheetView>
  </sheetViews>
  <sheetFormatPr defaultRowHeight="14.5" x14ac:dyDescent="0.35"/>
  <sheetData>
    <row r="1" spans="1:16" ht="31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customHeight="1" x14ac:dyDescent="0.35">
      <c r="A9" s="48" t="s">
        <v>990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10" t="s">
        <v>190</v>
      </c>
      <c r="B10" s="11"/>
      <c r="C10" s="11"/>
      <c r="D10" s="11"/>
      <c r="E10" s="11"/>
      <c r="F10" s="11"/>
      <c r="G10" s="11"/>
      <c r="H10" s="11"/>
      <c r="I10" s="11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059546</v>
      </c>
      <c r="C12" s="17" t="s">
        <v>219</v>
      </c>
      <c r="D12" s="17">
        <v>362300324</v>
      </c>
      <c r="E12" s="18">
        <v>2.58692686206407E-4</v>
      </c>
      <c r="F12" s="17">
        <v>5.3475935828876997E-2</v>
      </c>
      <c r="G12" s="17">
        <v>187</v>
      </c>
      <c r="H12" s="17">
        <v>4.4607597266091981</v>
      </c>
      <c r="I12" s="17">
        <v>-239.50715561834801</v>
      </c>
    </row>
    <row r="13" spans="1:16" x14ac:dyDescent="0.35">
      <c r="A13" s="16">
        <v>2</v>
      </c>
      <c r="B13" s="17">
        <v>5411850</v>
      </c>
      <c r="C13" s="17" t="s">
        <v>223</v>
      </c>
      <c r="D13" s="17">
        <v>684334097</v>
      </c>
      <c r="E13" s="18">
        <v>3.16977466290471E-4</v>
      </c>
      <c r="F13" s="17">
        <v>8.5561497326203204E-2</v>
      </c>
      <c r="G13" s="17">
        <v>187</v>
      </c>
      <c r="H13" s="17">
        <v>4.3289276650770976</v>
      </c>
      <c r="I13" s="17">
        <v>-251.89722955512099</v>
      </c>
    </row>
    <row r="14" spans="1:16" x14ac:dyDescent="0.35">
      <c r="A14" s="16">
        <v>3</v>
      </c>
      <c r="B14" s="17">
        <v>3026467</v>
      </c>
      <c r="C14" s="17" t="s">
        <v>223</v>
      </c>
      <c r="D14" s="17">
        <v>138147411</v>
      </c>
      <c r="E14" s="18">
        <v>7.2305167680602295E-4</v>
      </c>
      <c r="F14" s="17">
        <v>0.18449197860962599</v>
      </c>
      <c r="G14" s="17">
        <v>187</v>
      </c>
      <c r="H14" s="17">
        <v>3.7990939163403956</v>
      </c>
      <c r="I14" s="17">
        <v>116.054495762184</v>
      </c>
    </row>
    <row r="15" spans="1:16" x14ac:dyDescent="0.35">
      <c r="A15" s="16">
        <v>4</v>
      </c>
      <c r="B15" s="17">
        <v>1695432</v>
      </c>
      <c r="C15" s="17" t="s">
        <v>224</v>
      </c>
      <c r="D15" s="17">
        <v>561275268</v>
      </c>
      <c r="E15" s="18">
        <v>8.2057595180231398E-5</v>
      </c>
      <c r="F15" s="17">
        <v>9.0909090909090898E-2</v>
      </c>
      <c r="G15" s="17">
        <v>187</v>
      </c>
      <c r="H15" s="17">
        <v>5.2147193810779982</v>
      </c>
      <c r="I15" s="17">
        <v>-271.93231978872802</v>
      </c>
    </row>
    <row r="16" spans="1:16" x14ac:dyDescent="0.35">
      <c r="A16" s="16">
        <v>5</v>
      </c>
      <c r="B16" s="17">
        <v>1032435</v>
      </c>
      <c r="C16" s="17" t="s">
        <v>228</v>
      </c>
      <c r="D16" s="17">
        <v>589275158</v>
      </c>
      <c r="E16" s="18">
        <v>7.9801269651524705E-5</v>
      </c>
      <c r="F16" s="17">
        <v>0.17112299465240599</v>
      </c>
      <c r="G16" s="17">
        <v>187</v>
      </c>
      <c r="H16" s="17">
        <v>5.2332113837580962</v>
      </c>
      <c r="I16" s="17">
        <v>-200.78212688267399</v>
      </c>
    </row>
    <row r="17" spans="1:9" x14ac:dyDescent="0.35">
      <c r="A17" s="16">
        <v>6</v>
      </c>
      <c r="B17" s="17">
        <v>994016</v>
      </c>
      <c r="C17" s="17" t="s">
        <v>228</v>
      </c>
      <c r="D17" s="17">
        <v>705576477</v>
      </c>
      <c r="E17" s="18">
        <v>1.4838002356149801E-4</v>
      </c>
      <c r="F17" s="17">
        <v>0.11229946524064199</v>
      </c>
      <c r="G17" s="17">
        <v>187</v>
      </c>
      <c r="H17" s="17">
        <v>4.8238883597146955</v>
      </c>
      <c r="I17" s="17">
        <v>-169.950495800287</v>
      </c>
    </row>
    <row r="18" spans="1:9" x14ac:dyDescent="0.35">
      <c r="A18" s="16">
        <v>7</v>
      </c>
      <c r="B18" s="17">
        <v>5411867</v>
      </c>
      <c r="C18" s="17" t="s">
        <v>228</v>
      </c>
      <c r="D18" s="17">
        <v>588454993</v>
      </c>
      <c r="E18" s="18">
        <v>2.8434581267880698E-4</v>
      </c>
      <c r="F18" s="17">
        <v>0.31016042780748698</v>
      </c>
      <c r="G18" s="17">
        <v>187</v>
      </c>
      <c r="H18" s="17">
        <v>4.3993529583690965</v>
      </c>
      <c r="I18" s="17">
        <v>120.429199556624</v>
      </c>
    </row>
    <row r="19" spans="1:9" x14ac:dyDescent="0.35">
      <c r="A19" s="16">
        <v>8</v>
      </c>
      <c r="B19" s="17">
        <v>982510</v>
      </c>
      <c r="C19" s="17" t="s">
        <v>228</v>
      </c>
      <c r="D19" s="17">
        <v>570005001</v>
      </c>
      <c r="E19" s="18">
        <v>5.3781180421180904E-4</v>
      </c>
      <c r="F19" s="17">
        <v>0.33957219251336901</v>
      </c>
      <c r="G19" s="17">
        <v>187</v>
      </c>
      <c r="H19" s="17">
        <v>3.9882704090495991</v>
      </c>
      <c r="I19" s="17">
        <v>-102.185934312234</v>
      </c>
    </row>
    <row r="20" spans="1:9" x14ac:dyDescent="0.35">
      <c r="A20" s="16">
        <v>9</v>
      </c>
      <c r="B20" s="17">
        <v>1091615</v>
      </c>
      <c r="C20" s="17" t="s">
        <v>228</v>
      </c>
      <c r="D20" s="17">
        <v>569892433</v>
      </c>
      <c r="E20" s="18">
        <v>6.5124608883581096E-4</v>
      </c>
      <c r="F20" s="17">
        <v>0.441176470588235</v>
      </c>
      <c r="G20" s="17">
        <v>187</v>
      </c>
      <c r="H20" s="17">
        <v>3.8658177231965962</v>
      </c>
      <c r="I20" s="17">
        <v>115.397497017693</v>
      </c>
    </row>
    <row r="21" spans="1:9" x14ac:dyDescent="0.35">
      <c r="A21" s="16">
        <v>10</v>
      </c>
      <c r="B21" s="17">
        <v>3952507</v>
      </c>
      <c r="C21" s="17" t="s">
        <v>229</v>
      </c>
      <c r="D21" s="17">
        <v>378493822</v>
      </c>
      <c r="E21" s="18">
        <v>5.2689708315303504E-4</v>
      </c>
      <c r="F21" s="17">
        <v>0.11229946524064199</v>
      </c>
      <c r="G21" s="17">
        <v>187</v>
      </c>
      <c r="H21" s="17">
        <v>4.0014171094538975</v>
      </c>
      <c r="I21" s="17">
        <v>166.81684250921501</v>
      </c>
    </row>
    <row r="22" spans="1:9" x14ac:dyDescent="0.35">
      <c r="A22" s="16">
        <v>11</v>
      </c>
      <c r="B22" s="17">
        <v>1132786</v>
      </c>
      <c r="C22" s="17" t="s">
        <v>235</v>
      </c>
      <c r="D22" s="17">
        <v>729996529</v>
      </c>
      <c r="E22" s="18">
        <v>1.7241973711419899E-4</v>
      </c>
      <c r="F22" s="17">
        <v>0.22994652406417099</v>
      </c>
      <c r="G22" s="17">
        <v>187</v>
      </c>
      <c r="H22" s="17">
        <v>4.7254446296321975</v>
      </c>
      <c r="I22" s="17">
        <v>-129.67500474629901</v>
      </c>
    </row>
    <row r="23" spans="1:9" x14ac:dyDescent="0.35">
      <c r="A23" s="16">
        <v>12</v>
      </c>
      <c r="B23" s="17">
        <v>1228174</v>
      </c>
      <c r="C23" s="17" t="s">
        <v>235</v>
      </c>
      <c r="D23" s="17">
        <v>68307597</v>
      </c>
      <c r="E23" s="18">
        <v>4.8937160200752104E-4</v>
      </c>
      <c r="F23" s="17">
        <v>6.6844919786096302E-2</v>
      </c>
      <c r="G23" s="17">
        <v>187</v>
      </c>
      <c r="H23" s="17">
        <v>4.0488345664370984</v>
      </c>
      <c r="I23" s="17">
        <v>196.04555336231701</v>
      </c>
    </row>
    <row r="24" spans="1:9" x14ac:dyDescent="0.35">
      <c r="A24" s="16">
        <v>13</v>
      </c>
      <c r="B24" s="17">
        <v>1115861</v>
      </c>
      <c r="C24" s="17" t="s">
        <v>235</v>
      </c>
      <c r="D24" s="17">
        <v>412340644</v>
      </c>
      <c r="E24" s="18">
        <v>6.0648347189797198E-4</v>
      </c>
      <c r="F24" s="17">
        <v>0.39304812834224601</v>
      </c>
      <c r="G24" s="17">
        <v>187</v>
      </c>
      <c r="H24" s="17">
        <v>3.911326303734397</v>
      </c>
      <c r="I24" s="17">
        <v>141.05455804635099</v>
      </c>
    </row>
    <row r="25" spans="1:9" x14ac:dyDescent="0.35">
      <c r="A25" s="16">
        <v>14</v>
      </c>
      <c r="B25" s="17">
        <v>1025127</v>
      </c>
      <c r="C25" s="17" t="s">
        <v>235</v>
      </c>
      <c r="D25" s="17">
        <v>696833570</v>
      </c>
      <c r="E25" s="18">
        <v>8.3063673440371096E-4</v>
      </c>
      <c r="F25" s="17">
        <v>4.2780748663101602E-2</v>
      </c>
      <c r="G25" s="17">
        <v>187</v>
      </c>
      <c r="H25" s="17">
        <v>3.7108254629680983</v>
      </c>
      <c r="I25" s="17">
        <v>-286.71398271859698</v>
      </c>
    </row>
    <row r="26" spans="1:9" x14ac:dyDescent="0.35">
      <c r="A26" s="16">
        <v>15</v>
      </c>
      <c r="B26" s="17">
        <v>3955546</v>
      </c>
      <c r="C26" s="17" t="s">
        <v>236</v>
      </c>
      <c r="D26" s="17">
        <v>448940063</v>
      </c>
      <c r="E26" s="18">
        <v>6.5770736464043899E-5</v>
      </c>
      <c r="F26" s="17">
        <v>0.21390374331550799</v>
      </c>
      <c r="G26" s="17">
        <v>187</v>
      </c>
      <c r="H26" s="17">
        <v>5.3616883767312</v>
      </c>
      <c r="I26" s="17">
        <v>-203.46006994299401</v>
      </c>
    </row>
    <row r="27" spans="1:9" x14ac:dyDescent="0.35">
      <c r="A27" s="16">
        <v>16</v>
      </c>
      <c r="B27" s="17">
        <v>3028625</v>
      </c>
      <c r="C27" s="17" t="s">
        <v>236</v>
      </c>
      <c r="D27" s="17">
        <v>522799067</v>
      </c>
      <c r="E27" s="18">
        <v>9.5870160024761903E-4</v>
      </c>
      <c r="F27" s="17">
        <v>4.8128342245989303E-2</v>
      </c>
      <c r="G27" s="17">
        <v>187</v>
      </c>
      <c r="H27" s="17">
        <v>3.6198505892036992</v>
      </c>
      <c r="I27" s="17">
        <v>325.91635891386198</v>
      </c>
    </row>
    <row r="28" spans="1:9" x14ac:dyDescent="0.35">
      <c r="A28" s="16"/>
      <c r="B28" s="17"/>
      <c r="C28" s="17"/>
      <c r="D28" s="17"/>
      <c r="E28" s="17"/>
      <c r="F28" s="17"/>
      <c r="G28" s="17"/>
      <c r="H28" s="17"/>
      <c r="I28" s="17"/>
    </row>
    <row r="29" spans="1:9" x14ac:dyDescent="0.35">
      <c r="A29" s="10" t="s">
        <v>191</v>
      </c>
      <c r="B29" s="11"/>
      <c r="C29" s="11"/>
      <c r="D29" s="11"/>
      <c r="E29" s="11"/>
      <c r="F29" s="11"/>
      <c r="G29" s="11"/>
      <c r="H29" s="11"/>
      <c r="I29" s="11"/>
    </row>
    <row r="30" spans="1:9" ht="26" x14ac:dyDescent="0.35">
      <c r="A30" s="12" t="s">
        <v>189</v>
      </c>
      <c r="B30" s="12" t="s">
        <v>208</v>
      </c>
      <c r="C30" s="12" t="s">
        <v>209</v>
      </c>
      <c r="D30" s="12" t="s">
        <v>210</v>
      </c>
      <c r="E30" s="13" t="s">
        <v>211</v>
      </c>
      <c r="F30" s="12" t="s">
        <v>212</v>
      </c>
      <c r="G30" s="12" t="s">
        <v>213</v>
      </c>
      <c r="H30" s="12" t="s">
        <v>214</v>
      </c>
      <c r="I30" s="12" t="s">
        <v>215</v>
      </c>
    </row>
    <row r="31" spans="1:9" x14ac:dyDescent="0.35">
      <c r="A31" s="16">
        <v>1</v>
      </c>
      <c r="B31" s="17">
        <v>1079551</v>
      </c>
      <c r="C31" s="17" t="s">
        <v>223</v>
      </c>
      <c r="D31" s="17">
        <v>4503685</v>
      </c>
      <c r="E31" s="18">
        <v>5.8597941107432898E-5</v>
      </c>
      <c r="F31" s="17">
        <v>0.40909090909090901</v>
      </c>
      <c r="G31" s="17">
        <v>187</v>
      </c>
      <c r="H31" s="17">
        <v>5.375644580227501</v>
      </c>
      <c r="I31" s="17">
        <v>-112.20738720668299</v>
      </c>
    </row>
    <row r="32" spans="1:9" x14ac:dyDescent="0.35">
      <c r="A32" s="16">
        <v>2</v>
      </c>
      <c r="B32" s="17">
        <v>5971264</v>
      </c>
      <c r="C32" s="17" t="s">
        <v>223</v>
      </c>
      <c r="D32" s="17">
        <v>5706840</v>
      </c>
      <c r="E32" s="18">
        <v>1.86962331223997E-4</v>
      </c>
      <c r="F32" s="17">
        <v>0.37967914438502698</v>
      </c>
      <c r="G32" s="17">
        <v>187</v>
      </c>
      <c r="H32" s="17">
        <v>4.6183708755624995</v>
      </c>
      <c r="I32" s="17">
        <v>100.61035357530599</v>
      </c>
    </row>
    <row r="33" spans="1:9" x14ac:dyDescent="0.35">
      <c r="A33" s="16">
        <v>3</v>
      </c>
      <c r="B33" s="17">
        <v>1037234</v>
      </c>
      <c r="C33" s="17" t="s">
        <v>223</v>
      </c>
      <c r="D33" s="17">
        <v>681714448</v>
      </c>
      <c r="E33" s="18">
        <v>2.0664628274384399E-4</v>
      </c>
      <c r="F33" s="17">
        <v>0.10695187165775399</v>
      </c>
      <c r="G33" s="17">
        <v>187</v>
      </c>
      <c r="H33" s="17">
        <v>4.553737466069002</v>
      </c>
      <c r="I33" s="17">
        <v>-168.145286077983</v>
      </c>
    </row>
    <row r="34" spans="1:9" x14ac:dyDescent="0.35">
      <c r="A34" s="16">
        <v>4</v>
      </c>
      <c r="B34" s="17">
        <v>5411850</v>
      </c>
      <c r="C34" s="17" t="s">
        <v>223</v>
      </c>
      <c r="D34" s="17">
        <v>684334097</v>
      </c>
      <c r="E34" s="18">
        <v>5.2760017501566605E-4</v>
      </c>
      <c r="F34" s="17">
        <v>8.5561497326203204E-2</v>
      </c>
      <c r="G34" s="17">
        <v>187</v>
      </c>
      <c r="H34" s="17">
        <v>3.9542478928478006</v>
      </c>
      <c r="I34" s="17">
        <v>-232.073170247837</v>
      </c>
    </row>
    <row r="35" spans="1:9" x14ac:dyDescent="0.35">
      <c r="A35" s="16">
        <v>5</v>
      </c>
      <c r="B35" s="17">
        <v>1094450</v>
      </c>
      <c r="C35" s="17" t="s">
        <v>223</v>
      </c>
      <c r="D35" s="17">
        <v>15370979</v>
      </c>
      <c r="E35" s="18">
        <v>8.9897933147751704E-4</v>
      </c>
      <c r="F35" s="17">
        <v>0.24331550802138999</v>
      </c>
      <c r="G35" s="17">
        <v>187</v>
      </c>
      <c r="H35" s="17">
        <v>3.6182468621616004</v>
      </c>
      <c r="I35" s="17">
        <v>91.502100004436201</v>
      </c>
    </row>
    <row r="36" spans="1:9" x14ac:dyDescent="0.35">
      <c r="A36" s="16">
        <v>6</v>
      </c>
      <c r="B36" s="17">
        <v>1695432</v>
      </c>
      <c r="C36" s="17" t="s">
        <v>224</v>
      </c>
      <c r="D36" s="17">
        <v>561275268</v>
      </c>
      <c r="E36" s="18">
        <v>5.3766934346089498E-4</v>
      </c>
      <c r="F36" s="17">
        <v>9.0909090909090898E-2</v>
      </c>
      <c r="G36" s="17">
        <v>187</v>
      </c>
      <c r="H36" s="17">
        <v>3.9422665595843007</v>
      </c>
      <c r="I36" s="17">
        <v>-231.18962149729501</v>
      </c>
    </row>
    <row r="37" spans="1:9" x14ac:dyDescent="0.35">
      <c r="A37" s="16">
        <v>7</v>
      </c>
      <c r="B37" s="17">
        <v>1091615</v>
      </c>
      <c r="C37" s="17" t="s">
        <v>228</v>
      </c>
      <c r="D37" s="17">
        <v>569892433</v>
      </c>
      <c r="E37" s="18">
        <v>2.4729184305442202E-4</v>
      </c>
      <c r="F37" s="17">
        <v>0.441176470588235</v>
      </c>
      <c r="G37" s="17">
        <v>187</v>
      </c>
      <c r="H37" s="17">
        <v>4.4380883510579006</v>
      </c>
      <c r="I37" s="17">
        <v>119.18959720994501</v>
      </c>
    </row>
    <row r="38" spans="1:9" x14ac:dyDescent="0.35">
      <c r="A38" s="16">
        <v>8</v>
      </c>
      <c r="B38" s="17">
        <v>998276</v>
      </c>
      <c r="C38" s="17" t="s">
        <v>228</v>
      </c>
      <c r="D38" s="17">
        <v>571608103</v>
      </c>
      <c r="E38" s="18">
        <v>4.4759477167091803E-4</v>
      </c>
      <c r="F38" s="17">
        <v>0.27807486631015998</v>
      </c>
      <c r="G38" s="17">
        <v>187</v>
      </c>
      <c r="H38" s="17">
        <v>4.058658333529003</v>
      </c>
      <c r="I38" s="17">
        <v>-104.06446320575201</v>
      </c>
    </row>
    <row r="39" spans="1:9" x14ac:dyDescent="0.35">
      <c r="A39" s="16">
        <v>9</v>
      </c>
      <c r="B39" s="17">
        <v>994016</v>
      </c>
      <c r="C39" s="17" t="s">
        <v>228</v>
      </c>
      <c r="D39" s="17">
        <v>705576477</v>
      </c>
      <c r="E39" s="18">
        <v>5.1712727632623895E-4</v>
      </c>
      <c r="F39" s="17">
        <v>0.11229946524064199</v>
      </c>
      <c r="G39" s="17">
        <v>187</v>
      </c>
      <c r="H39" s="17">
        <v>3.966959584246299</v>
      </c>
      <c r="I39" s="17">
        <v>-148.92158097092801</v>
      </c>
    </row>
    <row r="40" spans="1:9" x14ac:dyDescent="0.35">
      <c r="A40" s="16">
        <v>10</v>
      </c>
      <c r="B40" s="17">
        <v>1081426</v>
      </c>
      <c r="C40" s="17" t="s">
        <v>231</v>
      </c>
      <c r="D40" s="17">
        <v>537393211</v>
      </c>
      <c r="E40" s="18">
        <v>3.8382612151002002E-4</v>
      </c>
      <c r="F40" s="17">
        <v>0.38502673796791398</v>
      </c>
      <c r="G40" s="17">
        <v>187</v>
      </c>
      <c r="H40" s="17">
        <v>4.156543192280898</v>
      </c>
      <c r="I40" s="17">
        <v>106.596761378591</v>
      </c>
    </row>
    <row r="41" spans="1:9" x14ac:dyDescent="0.35">
      <c r="A41" s="16">
        <v>11</v>
      </c>
      <c r="B41" s="17">
        <v>991437</v>
      </c>
      <c r="C41" s="17" t="s">
        <v>234</v>
      </c>
      <c r="D41" s="17">
        <v>55313090</v>
      </c>
      <c r="E41" s="18">
        <v>8.7571396640659003E-4</v>
      </c>
      <c r="F41" s="17">
        <v>0.24598930481283399</v>
      </c>
      <c r="G41" s="17">
        <v>187</v>
      </c>
      <c r="H41" s="17">
        <v>3.6346924184031018</v>
      </c>
      <c r="I41" s="17">
        <v>-110.14789926775801</v>
      </c>
    </row>
    <row r="42" spans="1:9" x14ac:dyDescent="0.35">
      <c r="A42" s="16"/>
      <c r="B42" s="17"/>
      <c r="C42" s="17"/>
      <c r="D42" s="17"/>
      <c r="E42" s="17"/>
      <c r="F42" s="17"/>
      <c r="G42" s="17"/>
      <c r="H42" s="17"/>
      <c r="I42" s="17"/>
    </row>
    <row r="43" spans="1:9" x14ac:dyDescent="0.35">
      <c r="A43" s="10" t="s">
        <v>198</v>
      </c>
      <c r="B43" s="11"/>
      <c r="C43" s="11"/>
      <c r="D43" s="11"/>
      <c r="E43" s="11"/>
      <c r="F43" s="11"/>
      <c r="G43" s="11"/>
      <c r="H43" s="11"/>
      <c r="I43" s="11"/>
    </row>
    <row r="44" spans="1:9" ht="26" x14ac:dyDescent="0.35">
      <c r="A44" s="12" t="s">
        <v>189</v>
      </c>
      <c r="B44" s="12" t="s">
        <v>208</v>
      </c>
      <c r="C44" s="12" t="s">
        <v>209</v>
      </c>
      <c r="D44" s="12" t="s">
        <v>210</v>
      </c>
      <c r="E44" s="13" t="s">
        <v>211</v>
      </c>
      <c r="F44" s="12" t="s">
        <v>212</v>
      </c>
      <c r="G44" s="12" t="s">
        <v>213</v>
      </c>
      <c r="H44" s="12" t="s">
        <v>214</v>
      </c>
      <c r="I44" s="12" t="s">
        <v>215</v>
      </c>
    </row>
    <row r="45" spans="1:9" x14ac:dyDescent="0.35">
      <c r="A45" s="16">
        <v>1</v>
      </c>
      <c r="B45" s="17">
        <v>997944</v>
      </c>
      <c r="C45" s="17" t="s">
        <v>226</v>
      </c>
      <c r="D45" s="17">
        <v>651781309</v>
      </c>
      <c r="E45" s="18">
        <v>4.21245008753902E-4</v>
      </c>
      <c r="F45" s="17">
        <v>0.45454545454545497</v>
      </c>
      <c r="G45" s="17">
        <v>187</v>
      </c>
      <c r="H45" s="17">
        <v>5.7296862071161998</v>
      </c>
      <c r="I45" s="17">
        <v>30.9332627242092</v>
      </c>
    </row>
    <row r="46" spans="1:9" x14ac:dyDescent="0.35">
      <c r="A46" s="16">
        <v>2</v>
      </c>
      <c r="B46" s="17">
        <v>1014130</v>
      </c>
      <c r="C46" s="17" t="s">
        <v>228</v>
      </c>
      <c r="D46" s="17">
        <v>480985921</v>
      </c>
      <c r="E46" s="18">
        <v>5.3975760278067699E-5</v>
      </c>
      <c r="F46" s="17">
        <v>0.22994652406417099</v>
      </c>
      <c r="G46" s="17">
        <v>187</v>
      </c>
      <c r="H46" s="17">
        <v>7.593164747079201</v>
      </c>
      <c r="I46" s="17">
        <v>37.680277504082397</v>
      </c>
    </row>
    <row r="47" spans="1:9" x14ac:dyDescent="0.35">
      <c r="A47" s="16">
        <v>3</v>
      </c>
      <c r="B47" s="17">
        <v>1013608</v>
      </c>
      <c r="C47" s="17" t="s">
        <v>228</v>
      </c>
      <c r="D47" s="17">
        <v>479327068</v>
      </c>
      <c r="E47" s="18">
        <v>4.7447945668718198E-4</v>
      </c>
      <c r="F47" s="17">
        <v>0.20855614973261999</v>
      </c>
      <c r="G47" s="17">
        <v>187</v>
      </c>
      <c r="H47" s="17">
        <v>5.6238558456338987</v>
      </c>
      <c r="I47" s="17">
        <v>-33.214215109902298</v>
      </c>
    </row>
    <row r="48" spans="1:9" x14ac:dyDescent="0.35">
      <c r="A48" s="16">
        <v>4</v>
      </c>
      <c r="B48" s="17">
        <v>1097973</v>
      </c>
      <c r="C48" s="17" t="s">
        <v>228</v>
      </c>
      <c r="D48" s="17">
        <v>481019699</v>
      </c>
      <c r="E48" s="18">
        <v>8.3012573968192598E-4</v>
      </c>
      <c r="F48" s="17">
        <v>0.24598930481283399</v>
      </c>
      <c r="G48" s="17">
        <v>187</v>
      </c>
      <c r="H48" s="17">
        <v>5.1297477495374997</v>
      </c>
      <c r="I48" s="17">
        <v>30.47956654879</v>
      </c>
    </row>
    <row r="49" spans="1:9" x14ac:dyDescent="0.35">
      <c r="A49" s="16">
        <v>5</v>
      </c>
      <c r="B49" s="17">
        <v>4262715</v>
      </c>
      <c r="C49" s="17" t="s">
        <v>230</v>
      </c>
      <c r="D49" s="17">
        <v>546095911</v>
      </c>
      <c r="E49" s="18">
        <v>5.6072548917969402E-4</v>
      </c>
      <c r="F49" s="17">
        <v>5.3475935828877002E-3</v>
      </c>
      <c r="G49" s="17">
        <v>187</v>
      </c>
      <c r="H49" s="17">
        <v>5.4757442800684011</v>
      </c>
      <c r="I49" s="17">
        <v>220.343901116989</v>
      </c>
    </row>
    <row r="50" spans="1:9" x14ac:dyDescent="0.35">
      <c r="A50" s="16">
        <v>6</v>
      </c>
      <c r="B50" s="17">
        <v>2265444</v>
      </c>
      <c r="C50" s="17" t="s">
        <v>231</v>
      </c>
      <c r="D50" s="17">
        <v>2309799</v>
      </c>
      <c r="E50" s="18">
        <v>3.6174212262439699E-4</v>
      </c>
      <c r="F50" s="17">
        <v>0.32085561497326198</v>
      </c>
      <c r="G50" s="17">
        <v>187</v>
      </c>
      <c r="H50" s="17">
        <v>5.8654648199260002</v>
      </c>
      <c r="I50" s="17">
        <v>36.298147856532502</v>
      </c>
    </row>
    <row r="51" spans="1:9" x14ac:dyDescent="0.35">
      <c r="A51" s="16">
        <v>7</v>
      </c>
      <c r="B51" s="17">
        <v>7352871</v>
      </c>
      <c r="C51" s="17" t="s">
        <v>235</v>
      </c>
      <c r="D51" s="17">
        <v>64702518</v>
      </c>
      <c r="E51" s="18">
        <v>5.9848578292320505E-4</v>
      </c>
      <c r="F51" s="17">
        <v>8.5561497326203204E-2</v>
      </c>
      <c r="G51" s="17">
        <v>187</v>
      </c>
      <c r="H51" s="17">
        <v>5.4180812944244012</v>
      </c>
      <c r="I51" s="17">
        <v>-51.726365742293602</v>
      </c>
    </row>
    <row r="52" spans="1:9" x14ac:dyDescent="0.35">
      <c r="A52" s="16">
        <v>8</v>
      </c>
      <c r="B52" s="17">
        <v>1074330</v>
      </c>
      <c r="C52" s="17" t="s">
        <v>236</v>
      </c>
      <c r="D52" s="17">
        <v>94600099</v>
      </c>
      <c r="E52" s="18">
        <v>4.4996418930207901E-5</v>
      </c>
      <c r="F52" s="17">
        <v>6.6844919786096302E-2</v>
      </c>
      <c r="G52" s="17">
        <v>187</v>
      </c>
      <c r="H52" s="17">
        <v>7.7613104548376004</v>
      </c>
      <c r="I52" s="17">
        <v>79.606717517194596</v>
      </c>
    </row>
    <row r="53" spans="1:9" x14ac:dyDescent="0.35">
      <c r="A53" s="16">
        <v>9</v>
      </c>
      <c r="B53" s="17">
        <v>19484317</v>
      </c>
      <c r="C53" s="17" t="s">
        <v>236</v>
      </c>
      <c r="D53" s="17">
        <v>106480797</v>
      </c>
      <c r="E53" s="18">
        <v>9.2235699547414096E-5</v>
      </c>
      <c r="F53" s="17">
        <v>5.61497326203209E-2</v>
      </c>
      <c r="G53" s="17">
        <v>187</v>
      </c>
      <c r="H53" s="17">
        <v>7.1008708234710003</v>
      </c>
      <c r="I53" s="17">
        <v>-93.239533561907606</v>
      </c>
    </row>
    <row r="54" spans="1:9" x14ac:dyDescent="0.35">
      <c r="A54" s="16">
        <v>10</v>
      </c>
      <c r="B54" s="17">
        <v>7317388</v>
      </c>
      <c r="C54" s="17" t="s">
        <v>236</v>
      </c>
      <c r="D54" s="17">
        <v>229508080</v>
      </c>
      <c r="E54" s="18">
        <v>5.6072548917969402E-4</v>
      </c>
      <c r="F54" s="17">
        <v>5.3475935828877002E-3</v>
      </c>
      <c r="G54" s="17">
        <v>187</v>
      </c>
      <c r="H54" s="17">
        <v>5.4757442800684011</v>
      </c>
      <c r="I54" s="17">
        <v>220.343901116989</v>
      </c>
    </row>
    <row r="55" spans="1:9" x14ac:dyDescent="0.35">
      <c r="A55" s="16">
        <v>11</v>
      </c>
      <c r="B55" s="17">
        <v>1111995</v>
      </c>
      <c r="C55" s="17" t="s">
        <v>236</v>
      </c>
      <c r="D55" s="17">
        <v>94405698</v>
      </c>
      <c r="E55" s="18">
        <v>8.4979843371996904E-4</v>
      </c>
      <c r="F55" s="17">
        <v>3.4759358288770102E-2</v>
      </c>
      <c r="G55" s="17">
        <v>187</v>
      </c>
      <c r="H55" s="17">
        <v>5.1091808512012999</v>
      </c>
      <c r="I55" s="17">
        <v>-93.371836938949897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D9396-0F75-44FD-B1E4-CBD15E5F328B}">
  <dimension ref="A1:P55"/>
  <sheetViews>
    <sheetView workbookViewId="0">
      <selection activeCell="A9" sqref="A9:N9"/>
    </sheetView>
  </sheetViews>
  <sheetFormatPr defaultRowHeight="14.5" x14ac:dyDescent="0.35"/>
  <sheetData>
    <row r="1" spans="1:16" ht="31.2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1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10" t="s">
        <v>190</v>
      </c>
      <c r="B10" s="11"/>
      <c r="C10" s="11"/>
      <c r="D10" s="11"/>
      <c r="E10" s="11"/>
      <c r="F10" s="11"/>
      <c r="G10" s="11"/>
      <c r="H10" s="11"/>
      <c r="I10" s="11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/>
      <c r="I11" s="12" t="s">
        <v>215</v>
      </c>
    </row>
    <row r="12" spans="1:16" x14ac:dyDescent="0.35">
      <c r="A12" s="16">
        <v>1</v>
      </c>
      <c r="B12" s="17">
        <v>1059546</v>
      </c>
      <c r="C12" s="17" t="s">
        <v>219</v>
      </c>
      <c r="D12" s="17">
        <v>362300324</v>
      </c>
      <c r="E12" s="18">
        <v>2.58692686206407E-4</v>
      </c>
      <c r="F12" s="17">
        <v>5.3475935828876997E-2</v>
      </c>
      <c r="G12" s="17">
        <v>187</v>
      </c>
      <c r="H12" s="17">
        <v>4.4607597266091981</v>
      </c>
      <c r="I12" s="17">
        <v>-239.50715561834801</v>
      </c>
    </row>
    <row r="13" spans="1:16" x14ac:dyDescent="0.35">
      <c r="A13" s="16">
        <v>2</v>
      </c>
      <c r="B13" s="17">
        <v>5411850</v>
      </c>
      <c r="C13" s="17" t="s">
        <v>223</v>
      </c>
      <c r="D13" s="17">
        <v>684334097</v>
      </c>
      <c r="E13" s="18">
        <v>3.16977466290471E-4</v>
      </c>
      <c r="F13" s="17">
        <v>8.5561497326203204E-2</v>
      </c>
      <c r="G13" s="17">
        <v>187</v>
      </c>
      <c r="H13" s="17">
        <v>4.3289276650770976</v>
      </c>
      <c r="I13" s="17">
        <v>-251.89722955512099</v>
      </c>
    </row>
    <row r="14" spans="1:16" x14ac:dyDescent="0.35">
      <c r="A14" s="16">
        <v>3</v>
      </c>
      <c r="B14" s="17">
        <v>3026467</v>
      </c>
      <c r="C14" s="17" t="s">
        <v>223</v>
      </c>
      <c r="D14" s="17">
        <v>138147411</v>
      </c>
      <c r="E14" s="18">
        <v>7.2305167680602295E-4</v>
      </c>
      <c r="F14" s="17">
        <v>0.18449197860962599</v>
      </c>
      <c r="G14" s="17">
        <v>187</v>
      </c>
      <c r="H14" s="17">
        <v>3.7990939163403956</v>
      </c>
      <c r="I14" s="17">
        <v>116.054495762184</v>
      </c>
    </row>
    <row r="15" spans="1:16" x14ac:dyDescent="0.35">
      <c r="A15" s="16">
        <v>4</v>
      </c>
      <c r="B15" s="17">
        <v>1695432</v>
      </c>
      <c r="C15" s="17" t="s">
        <v>224</v>
      </c>
      <c r="D15" s="17">
        <v>561275268</v>
      </c>
      <c r="E15" s="18">
        <v>8.2057595180231398E-5</v>
      </c>
      <c r="F15" s="17">
        <v>9.0909090909090898E-2</v>
      </c>
      <c r="G15" s="17">
        <v>187</v>
      </c>
      <c r="H15" s="17">
        <v>5.2147193810779982</v>
      </c>
      <c r="I15" s="17">
        <v>-271.93231978872802</v>
      </c>
    </row>
    <row r="16" spans="1:16" x14ac:dyDescent="0.35">
      <c r="A16" s="16">
        <v>5</v>
      </c>
      <c r="B16" s="17">
        <v>1032435</v>
      </c>
      <c r="C16" s="17" t="s">
        <v>228</v>
      </c>
      <c r="D16" s="17">
        <v>589275158</v>
      </c>
      <c r="E16" s="18">
        <v>7.9801269651524705E-5</v>
      </c>
      <c r="F16" s="17">
        <v>0.17112299465240599</v>
      </c>
      <c r="G16" s="17">
        <v>187</v>
      </c>
      <c r="H16" s="17">
        <v>5.2332113837580962</v>
      </c>
      <c r="I16" s="17">
        <v>-200.78212688267399</v>
      </c>
    </row>
    <row r="17" spans="1:9" x14ac:dyDescent="0.35">
      <c r="A17" s="16">
        <v>6</v>
      </c>
      <c r="B17" s="17">
        <v>994016</v>
      </c>
      <c r="C17" s="17" t="s">
        <v>228</v>
      </c>
      <c r="D17" s="17">
        <v>705576477</v>
      </c>
      <c r="E17" s="18">
        <v>1.4838002356149801E-4</v>
      </c>
      <c r="F17" s="17">
        <v>0.11229946524064199</v>
      </c>
      <c r="G17" s="17">
        <v>187</v>
      </c>
      <c r="H17" s="17">
        <v>4.8238883597146955</v>
      </c>
      <c r="I17" s="17">
        <v>-169.950495800287</v>
      </c>
    </row>
    <row r="18" spans="1:9" x14ac:dyDescent="0.35">
      <c r="A18" s="16">
        <v>7</v>
      </c>
      <c r="B18" s="17">
        <v>5411867</v>
      </c>
      <c r="C18" s="17" t="s">
        <v>228</v>
      </c>
      <c r="D18" s="17">
        <v>588454993</v>
      </c>
      <c r="E18" s="18">
        <v>2.8434581267880698E-4</v>
      </c>
      <c r="F18" s="17">
        <v>0.31016042780748698</v>
      </c>
      <c r="G18" s="17">
        <v>187</v>
      </c>
      <c r="H18" s="17">
        <v>4.3993529583690965</v>
      </c>
      <c r="I18" s="17">
        <v>120.429199556624</v>
      </c>
    </row>
    <row r="19" spans="1:9" x14ac:dyDescent="0.35">
      <c r="A19" s="16">
        <v>8</v>
      </c>
      <c r="B19" s="17">
        <v>982510</v>
      </c>
      <c r="C19" s="17" t="s">
        <v>228</v>
      </c>
      <c r="D19" s="17">
        <v>570005001</v>
      </c>
      <c r="E19" s="18">
        <v>5.3781180421180904E-4</v>
      </c>
      <c r="F19" s="17">
        <v>0.33957219251336901</v>
      </c>
      <c r="G19" s="17">
        <v>187</v>
      </c>
      <c r="H19" s="17">
        <v>3.9882704090495991</v>
      </c>
      <c r="I19" s="17">
        <v>-102.185934312234</v>
      </c>
    </row>
    <row r="20" spans="1:9" x14ac:dyDescent="0.35">
      <c r="A20" s="16">
        <v>9</v>
      </c>
      <c r="B20" s="17">
        <v>1091615</v>
      </c>
      <c r="C20" s="17" t="s">
        <v>228</v>
      </c>
      <c r="D20" s="17">
        <v>569892433</v>
      </c>
      <c r="E20" s="18">
        <v>6.5124608883581096E-4</v>
      </c>
      <c r="F20" s="17">
        <v>0.441176470588235</v>
      </c>
      <c r="G20" s="17">
        <v>187</v>
      </c>
      <c r="H20" s="17">
        <v>3.8658177231965962</v>
      </c>
      <c r="I20" s="17">
        <v>115.397497017693</v>
      </c>
    </row>
    <row r="21" spans="1:9" x14ac:dyDescent="0.35">
      <c r="A21" s="16">
        <v>10</v>
      </c>
      <c r="B21" s="17">
        <v>3952507</v>
      </c>
      <c r="C21" s="17" t="s">
        <v>229</v>
      </c>
      <c r="D21" s="17">
        <v>378493822</v>
      </c>
      <c r="E21" s="18">
        <v>5.2689708315303504E-4</v>
      </c>
      <c r="F21" s="17">
        <v>0.11229946524064199</v>
      </c>
      <c r="G21" s="17">
        <v>187</v>
      </c>
      <c r="H21" s="17">
        <v>4.0014171094538975</v>
      </c>
      <c r="I21" s="17">
        <v>166.81684250921501</v>
      </c>
    </row>
    <row r="22" spans="1:9" x14ac:dyDescent="0.35">
      <c r="A22" s="16">
        <v>11</v>
      </c>
      <c r="B22" s="17">
        <v>1132786</v>
      </c>
      <c r="C22" s="17" t="s">
        <v>235</v>
      </c>
      <c r="D22" s="17">
        <v>729996529</v>
      </c>
      <c r="E22" s="18">
        <v>1.7241973711419899E-4</v>
      </c>
      <c r="F22" s="17">
        <v>0.22994652406417099</v>
      </c>
      <c r="G22" s="17">
        <v>187</v>
      </c>
      <c r="H22" s="17">
        <v>4.7254446296321975</v>
      </c>
      <c r="I22" s="17">
        <v>-129.67500474629901</v>
      </c>
    </row>
    <row r="23" spans="1:9" x14ac:dyDescent="0.35">
      <c r="A23" s="16">
        <v>12</v>
      </c>
      <c r="B23" s="17">
        <v>1228174</v>
      </c>
      <c r="C23" s="17" t="s">
        <v>235</v>
      </c>
      <c r="D23" s="17">
        <v>68307597</v>
      </c>
      <c r="E23" s="18">
        <v>4.8937160200752104E-4</v>
      </c>
      <c r="F23" s="17">
        <v>6.6844919786096302E-2</v>
      </c>
      <c r="G23" s="17">
        <v>187</v>
      </c>
      <c r="H23" s="17">
        <v>4.0488345664370984</v>
      </c>
      <c r="I23" s="17">
        <v>196.04555336231701</v>
      </c>
    </row>
    <row r="24" spans="1:9" x14ac:dyDescent="0.35">
      <c r="A24" s="16">
        <v>13</v>
      </c>
      <c r="B24" s="17">
        <v>1115861</v>
      </c>
      <c r="C24" s="17" t="s">
        <v>235</v>
      </c>
      <c r="D24" s="17">
        <v>412340644</v>
      </c>
      <c r="E24" s="18">
        <v>6.0648347189797198E-4</v>
      </c>
      <c r="F24" s="17">
        <v>0.39304812834224601</v>
      </c>
      <c r="G24" s="17">
        <v>187</v>
      </c>
      <c r="H24" s="17">
        <v>3.911326303734397</v>
      </c>
      <c r="I24" s="17">
        <v>141.05455804635099</v>
      </c>
    </row>
    <row r="25" spans="1:9" x14ac:dyDescent="0.35">
      <c r="A25" s="16">
        <v>14</v>
      </c>
      <c r="B25" s="17">
        <v>1025127</v>
      </c>
      <c r="C25" s="17" t="s">
        <v>235</v>
      </c>
      <c r="D25" s="17">
        <v>696833570</v>
      </c>
      <c r="E25" s="18">
        <v>8.3063673440371096E-4</v>
      </c>
      <c r="F25" s="17">
        <v>4.2780748663101602E-2</v>
      </c>
      <c r="G25" s="17">
        <v>187</v>
      </c>
      <c r="H25" s="17">
        <v>3.7108254629680983</v>
      </c>
      <c r="I25" s="17">
        <v>-286.71398271859698</v>
      </c>
    </row>
    <row r="26" spans="1:9" x14ac:dyDescent="0.35">
      <c r="A26" s="16">
        <v>15</v>
      </c>
      <c r="B26" s="17">
        <v>3955546</v>
      </c>
      <c r="C26" s="17" t="s">
        <v>236</v>
      </c>
      <c r="D26" s="17">
        <v>448940063</v>
      </c>
      <c r="E26" s="18">
        <v>6.5770736464043899E-5</v>
      </c>
      <c r="F26" s="17">
        <v>0.21390374331550799</v>
      </c>
      <c r="G26" s="17">
        <v>187</v>
      </c>
      <c r="H26" s="17">
        <v>5.3616883767312</v>
      </c>
      <c r="I26" s="17">
        <v>-203.46006994299401</v>
      </c>
    </row>
    <row r="27" spans="1:9" x14ac:dyDescent="0.35">
      <c r="A27" s="16">
        <v>16</v>
      </c>
      <c r="B27" s="17">
        <v>3028625</v>
      </c>
      <c r="C27" s="17" t="s">
        <v>236</v>
      </c>
      <c r="D27" s="17">
        <v>522799067</v>
      </c>
      <c r="E27" s="18">
        <v>9.5870160024761903E-4</v>
      </c>
      <c r="F27" s="17">
        <v>4.8128342245989303E-2</v>
      </c>
      <c r="G27" s="17">
        <v>187</v>
      </c>
      <c r="H27" s="17">
        <v>3.6198505892036992</v>
      </c>
      <c r="I27" s="17">
        <v>325.91635891386198</v>
      </c>
    </row>
    <row r="28" spans="1:9" x14ac:dyDescent="0.35">
      <c r="A28" s="16"/>
      <c r="B28" s="17"/>
      <c r="C28" s="17"/>
      <c r="D28" s="17"/>
      <c r="E28" s="17"/>
      <c r="F28" s="17"/>
      <c r="G28" s="17"/>
      <c r="H28" s="17"/>
      <c r="I28" s="17"/>
    </row>
    <row r="29" spans="1:9" x14ac:dyDescent="0.35">
      <c r="A29" s="10" t="s">
        <v>191</v>
      </c>
      <c r="B29" s="11"/>
      <c r="C29" s="11"/>
      <c r="D29" s="11"/>
      <c r="E29" s="11"/>
      <c r="F29" s="11"/>
      <c r="G29" s="11"/>
      <c r="H29" s="11"/>
      <c r="I29" s="11"/>
    </row>
    <row r="30" spans="1:9" ht="26" x14ac:dyDescent="0.35">
      <c r="A30" s="12" t="s">
        <v>189</v>
      </c>
      <c r="B30" s="12" t="s">
        <v>208</v>
      </c>
      <c r="C30" s="12" t="s">
        <v>209</v>
      </c>
      <c r="D30" s="12" t="s">
        <v>210</v>
      </c>
      <c r="E30" s="13" t="s">
        <v>211</v>
      </c>
      <c r="F30" s="12" t="s">
        <v>212</v>
      </c>
      <c r="G30" s="12" t="s">
        <v>213</v>
      </c>
      <c r="H30" s="12" t="s">
        <v>214</v>
      </c>
      <c r="I30" s="12" t="s">
        <v>215</v>
      </c>
    </row>
    <row r="31" spans="1:9" x14ac:dyDescent="0.35">
      <c r="A31" s="16">
        <v>1</v>
      </c>
      <c r="B31" s="17">
        <v>1079551</v>
      </c>
      <c r="C31" s="17" t="s">
        <v>223</v>
      </c>
      <c r="D31" s="17">
        <v>4503685</v>
      </c>
      <c r="E31" s="18">
        <v>5.8597941107432898E-5</v>
      </c>
      <c r="F31" s="17">
        <v>0.40909090909090901</v>
      </c>
      <c r="G31" s="17">
        <v>187</v>
      </c>
      <c r="H31" s="17">
        <v>5.375644580227501</v>
      </c>
      <c r="I31" s="17">
        <v>-112.20738720668299</v>
      </c>
    </row>
    <row r="32" spans="1:9" x14ac:dyDescent="0.35">
      <c r="A32" s="16">
        <v>2</v>
      </c>
      <c r="B32" s="17">
        <v>5971264</v>
      </c>
      <c r="C32" s="17" t="s">
        <v>223</v>
      </c>
      <c r="D32" s="17">
        <v>5706840</v>
      </c>
      <c r="E32" s="18">
        <v>1.86962331223997E-4</v>
      </c>
      <c r="F32" s="17">
        <v>0.37967914438502698</v>
      </c>
      <c r="G32" s="17">
        <v>187</v>
      </c>
      <c r="H32" s="17">
        <v>4.6183708755624995</v>
      </c>
      <c r="I32" s="17">
        <v>100.61035357530599</v>
      </c>
    </row>
    <row r="33" spans="1:9" x14ac:dyDescent="0.35">
      <c r="A33" s="16">
        <v>3</v>
      </c>
      <c r="B33" s="17">
        <v>1037234</v>
      </c>
      <c r="C33" s="17" t="s">
        <v>223</v>
      </c>
      <c r="D33" s="17">
        <v>681714448</v>
      </c>
      <c r="E33" s="18">
        <v>2.0664628274384399E-4</v>
      </c>
      <c r="F33" s="17">
        <v>0.10695187165775399</v>
      </c>
      <c r="G33" s="17">
        <v>187</v>
      </c>
      <c r="H33" s="17">
        <v>4.553737466069002</v>
      </c>
      <c r="I33" s="17">
        <v>-168.145286077983</v>
      </c>
    </row>
    <row r="34" spans="1:9" x14ac:dyDescent="0.35">
      <c r="A34" s="16">
        <v>4</v>
      </c>
      <c r="B34" s="17">
        <v>5411850</v>
      </c>
      <c r="C34" s="17" t="s">
        <v>223</v>
      </c>
      <c r="D34" s="17">
        <v>684334097</v>
      </c>
      <c r="E34" s="18">
        <v>5.2760017501566605E-4</v>
      </c>
      <c r="F34" s="17">
        <v>8.5561497326203204E-2</v>
      </c>
      <c r="G34" s="17">
        <v>187</v>
      </c>
      <c r="H34" s="17">
        <v>3.9542478928478006</v>
      </c>
      <c r="I34" s="17">
        <v>-232.073170247837</v>
      </c>
    </row>
    <row r="35" spans="1:9" x14ac:dyDescent="0.35">
      <c r="A35" s="16">
        <v>5</v>
      </c>
      <c r="B35" s="17">
        <v>1094450</v>
      </c>
      <c r="C35" s="17" t="s">
        <v>223</v>
      </c>
      <c r="D35" s="17">
        <v>15370979</v>
      </c>
      <c r="E35" s="18">
        <v>8.9897933147751704E-4</v>
      </c>
      <c r="F35" s="17">
        <v>0.24331550802138999</v>
      </c>
      <c r="G35" s="17">
        <v>187</v>
      </c>
      <c r="H35" s="17">
        <v>3.6182468621616004</v>
      </c>
      <c r="I35" s="17">
        <v>91.502100004436201</v>
      </c>
    </row>
    <row r="36" spans="1:9" x14ac:dyDescent="0.35">
      <c r="A36" s="16">
        <v>6</v>
      </c>
      <c r="B36" s="17">
        <v>1695432</v>
      </c>
      <c r="C36" s="17" t="s">
        <v>224</v>
      </c>
      <c r="D36" s="17">
        <v>561275268</v>
      </c>
      <c r="E36" s="18">
        <v>5.3766934346089498E-4</v>
      </c>
      <c r="F36" s="17">
        <v>9.0909090909090898E-2</v>
      </c>
      <c r="G36" s="17">
        <v>187</v>
      </c>
      <c r="H36" s="17">
        <v>3.9422665595843007</v>
      </c>
      <c r="I36" s="17">
        <v>-231.18962149729501</v>
      </c>
    </row>
    <row r="37" spans="1:9" x14ac:dyDescent="0.35">
      <c r="A37" s="16">
        <v>7</v>
      </c>
      <c r="B37" s="17">
        <v>1091615</v>
      </c>
      <c r="C37" s="17" t="s">
        <v>228</v>
      </c>
      <c r="D37" s="17">
        <v>569892433</v>
      </c>
      <c r="E37" s="18">
        <v>2.4729184305442202E-4</v>
      </c>
      <c r="F37" s="17">
        <v>0.441176470588235</v>
      </c>
      <c r="G37" s="17">
        <v>187</v>
      </c>
      <c r="H37" s="17">
        <v>4.4380883510579006</v>
      </c>
      <c r="I37" s="17">
        <v>119.18959720994501</v>
      </c>
    </row>
    <row r="38" spans="1:9" x14ac:dyDescent="0.35">
      <c r="A38" s="16">
        <v>8</v>
      </c>
      <c r="B38" s="17">
        <v>998276</v>
      </c>
      <c r="C38" s="17" t="s">
        <v>228</v>
      </c>
      <c r="D38" s="17">
        <v>571608103</v>
      </c>
      <c r="E38" s="18">
        <v>4.4759477167091803E-4</v>
      </c>
      <c r="F38" s="17">
        <v>0.27807486631015998</v>
      </c>
      <c r="G38" s="17">
        <v>187</v>
      </c>
      <c r="H38" s="17">
        <v>4.058658333529003</v>
      </c>
      <c r="I38" s="17">
        <v>-104.06446320575201</v>
      </c>
    </row>
    <row r="39" spans="1:9" x14ac:dyDescent="0.35">
      <c r="A39" s="16">
        <v>9</v>
      </c>
      <c r="B39" s="17">
        <v>994016</v>
      </c>
      <c r="C39" s="17" t="s">
        <v>228</v>
      </c>
      <c r="D39" s="17">
        <v>705576477</v>
      </c>
      <c r="E39" s="18">
        <v>5.1712727632623895E-4</v>
      </c>
      <c r="F39" s="17">
        <v>0.11229946524064199</v>
      </c>
      <c r="G39" s="17">
        <v>187</v>
      </c>
      <c r="H39" s="17">
        <v>3.966959584246299</v>
      </c>
      <c r="I39" s="17">
        <v>-148.92158097092801</v>
      </c>
    </row>
    <row r="40" spans="1:9" x14ac:dyDescent="0.35">
      <c r="A40" s="16">
        <v>10</v>
      </c>
      <c r="B40" s="17">
        <v>1081426</v>
      </c>
      <c r="C40" s="17" t="s">
        <v>231</v>
      </c>
      <c r="D40" s="17">
        <v>537393211</v>
      </c>
      <c r="E40" s="18">
        <v>3.8382612151002002E-4</v>
      </c>
      <c r="F40" s="17">
        <v>0.38502673796791398</v>
      </c>
      <c r="G40" s="17">
        <v>187</v>
      </c>
      <c r="H40" s="17">
        <v>4.156543192280898</v>
      </c>
      <c r="I40" s="17">
        <v>106.596761378591</v>
      </c>
    </row>
    <row r="41" spans="1:9" x14ac:dyDescent="0.35">
      <c r="A41" s="16">
        <v>11</v>
      </c>
      <c r="B41" s="17">
        <v>991437</v>
      </c>
      <c r="C41" s="17" t="s">
        <v>234</v>
      </c>
      <c r="D41" s="17">
        <v>55313090</v>
      </c>
      <c r="E41" s="18">
        <v>8.7571396640659003E-4</v>
      </c>
      <c r="F41" s="17">
        <v>0.24598930481283399</v>
      </c>
      <c r="G41" s="17">
        <v>187</v>
      </c>
      <c r="H41" s="17">
        <v>3.6346924184031018</v>
      </c>
      <c r="I41" s="17">
        <v>-110.14789926775801</v>
      </c>
    </row>
    <row r="42" spans="1:9" x14ac:dyDescent="0.35">
      <c r="A42" s="16"/>
      <c r="B42" s="17"/>
      <c r="C42" s="17"/>
      <c r="D42" s="17"/>
      <c r="E42" s="17"/>
      <c r="F42" s="17"/>
      <c r="G42" s="17"/>
      <c r="H42" s="17"/>
      <c r="I42" s="17"/>
    </row>
    <row r="43" spans="1:9" x14ac:dyDescent="0.35">
      <c r="A43" s="10" t="s">
        <v>198</v>
      </c>
      <c r="B43" s="11"/>
      <c r="C43" s="11"/>
      <c r="D43" s="11"/>
      <c r="E43" s="11"/>
      <c r="F43" s="11"/>
      <c r="G43" s="11"/>
      <c r="H43" s="11"/>
      <c r="I43" s="11"/>
    </row>
    <row r="44" spans="1:9" ht="26" x14ac:dyDescent="0.35">
      <c r="A44" s="12" t="s">
        <v>189</v>
      </c>
      <c r="B44" s="12" t="s">
        <v>208</v>
      </c>
      <c r="C44" s="12" t="s">
        <v>209</v>
      </c>
      <c r="D44" s="12" t="s">
        <v>210</v>
      </c>
      <c r="E44" s="13" t="s">
        <v>211</v>
      </c>
      <c r="F44" s="12" t="s">
        <v>212</v>
      </c>
      <c r="G44" s="12" t="s">
        <v>213</v>
      </c>
      <c r="H44" s="12" t="s">
        <v>214</v>
      </c>
      <c r="I44" s="12" t="s">
        <v>215</v>
      </c>
    </row>
    <row r="45" spans="1:9" x14ac:dyDescent="0.35">
      <c r="A45" s="16">
        <v>1</v>
      </c>
      <c r="B45" s="17">
        <v>997944</v>
      </c>
      <c r="C45" s="17" t="s">
        <v>226</v>
      </c>
      <c r="D45" s="17">
        <v>651781309</v>
      </c>
      <c r="E45" s="18">
        <v>4.21245008753902E-4</v>
      </c>
      <c r="F45" s="17">
        <v>0.45454545454545497</v>
      </c>
      <c r="G45" s="17">
        <v>187</v>
      </c>
      <c r="H45" s="17">
        <v>5.7296862071161998</v>
      </c>
      <c r="I45" s="17">
        <v>30.9332627242092</v>
      </c>
    </row>
    <row r="46" spans="1:9" x14ac:dyDescent="0.35">
      <c r="A46" s="16">
        <v>2</v>
      </c>
      <c r="B46" s="17">
        <v>1014130</v>
      </c>
      <c r="C46" s="17" t="s">
        <v>228</v>
      </c>
      <c r="D46" s="17">
        <v>480985921</v>
      </c>
      <c r="E46" s="18">
        <v>5.3975760278067699E-5</v>
      </c>
      <c r="F46" s="17">
        <v>0.22994652406417099</v>
      </c>
      <c r="G46" s="17">
        <v>187</v>
      </c>
      <c r="H46" s="17">
        <v>7.593164747079201</v>
      </c>
      <c r="I46" s="17">
        <v>37.680277504082397</v>
      </c>
    </row>
    <row r="47" spans="1:9" x14ac:dyDescent="0.35">
      <c r="A47" s="16">
        <v>3</v>
      </c>
      <c r="B47" s="17">
        <v>1013608</v>
      </c>
      <c r="C47" s="17" t="s">
        <v>228</v>
      </c>
      <c r="D47" s="17">
        <v>479327068</v>
      </c>
      <c r="E47" s="18">
        <v>4.7447945668718198E-4</v>
      </c>
      <c r="F47" s="17">
        <v>0.20855614973261999</v>
      </c>
      <c r="G47" s="17">
        <v>187</v>
      </c>
      <c r="H47" s="17">
        <v>5.6238558456338987</v>
      </c>
      <c r="I47" s="17">
        <v>-33.214215109902298</v>
      </c>
    </row>
    <row r="48" spans="1:9" x14ac:dyDescent="0.35">
      <c r="A48" s="16">
        <v>4</v>
      </c>
      <c r="B48" s="17">
        <v>1097973</v>
      </c>
      <c r="C48" s="17" t="s">
        <v>228</v>
      </c>
      <c r="D48" s="17">
        <v>481019699</v>
      </c>
      <c r="E48" s="18">
        <v>8.3012573968192598E-4</v>
      </c>
      <c r="F48" s="17">
        <v>0.24598930481283399</v>
      </c>
      <c r="G48" s="17">
        <v>187</v>
      </c>
      <c r="H48" s="17">
        <v>5.1297477495374997</v>
      </c>
      <c r="I48" s="17">
        <v>30.47956654879</v>
      </c>
    </row>
    <row r="49" spans="1:9" x14ac:dyDescent="0.35">
      <c r="A49" s="16">
        <v>5</v>
      </c>
      <c r="B49" s="17">
        <v>4262715</v>
      </c>
      <c r="C49" s="17" t="s">
        <v>230</v>
      </c>
      <c r="D49" s="17">
        <v>546095911</v>
      </c>
      <c r="E49" s="18">
        <v>5.6072548917969402E-4</v>
      </c>
      <c r="F49" s="17">
        <v>5.3475935828877002E-3</v>
      </c>
      <c r="G49" s="17">
        <v>187</v>
      </c>
      <c r="H49" s="17">
        <v>5.4757442800684011</v>
      </c>
      <c r="I49" s="17">
        <v>220.343901116989</v>
      </c>
    </row>
    <row r="50" spans="1:9" x14ac:dyDescent="0.35">
      <c r="A50" s="16">
        <v>6</v>
      </c>
      <c r="B50" s="17">
        <v>2265444</v>
      </c>
      <c r="C50" s="17" t="s">
        <v>231</v>
      </c>
      <c r="D50" s="17">
        <v>2309799</v>
      </c>
      <c r="E50" s="18">
        <v>3.6174212262439699E-4</v>
      </c>
      <c r="F50" s="17">
        <v>0.32085561497326198</v>
      </c>
      <c r="G50" s="17">
        <v>187</v>
      </c>
      <c r="H50" s="17">
        <v>5.8654648199260002</v>
      </c>
      <c r="I50" s="17">
        <v>36.298147856532502</v>
      </c>
    </row>
    <row r="51" spans="1:9" x14ac:dyDescent="0.35">
      <c r="A51" s="16">
        <v>7</v>
      </c>
      <c r="B51" s="17">
        <v>7352871</v>
      </c>
      <c r="C51" s="17" t="s">
        <v>235</v>
      </c>
      <c r="D51" s="17">
        <v>64702518</v>
      </c>
      <c r="E51" s="18">
        <v>5.9848578292320505E-4</v>
      </c>
      <c r="F51" s="17">
        <v>8.5561497326203204E-2</v>
      </c>
      <c r="G51" s="17">
        <v>187</v>
      </c>
      <c r="H51" s="17">
        <v>5.4180812944244012</v>
      </c>
      <c r="I51" s="17">
        <v>-51.726365742293602</v>
      </c>
    </row>
    <row r="52" spans="1:9" x14ac:dyDescent="0.35">
      <c r="A52" s="16">
        <v>8</v>
      </c>
      <c r="B52" s="17">
        <v>1074330</v>
      </c>
      <c r="C52" s="17" t="s">
        <v>236</v>
      </c>
      <c r="D52" s="17">
        <v>94600099</v>
      </c>
      <c r="E52" s="18">
        <v>4.4996418930207901E-5</v>
      </c>
      <c r="F52" s="17">
        <v>6.6844919786096302E-2</v>
      </c>
      <c r="G52" s="17">
        <v>187</v>
      </c>
      <c r="H52" s="17">
        <v>7.7613104548376004</v>
      </c>
      <c r="I52" s="17">
        <v>79.606717517194596</v>
      </c>
    </row>
    <row r="53" spans="1:9" x14ac:dyDescent="0.35">
      <c r="A53" s="16">
        <v>9</v>
      </c>
      <c r="B53" s="17">
        <v>19484317</v>
      </c>
      <c r="C53" s="17" t="s">
        <v>236</v>
      </c>
      <c r="D53" s="17">
        <v>106480797</v>
      </c>
      <c r="E53" s="18">
        <v>9.2235699547414096E-5</v>
      </c>
      <c r="F53" s="17">
        <v>5.61497326203209E-2</v>
      </c>
      <c r="G53" s="17">
        <v>187</v>
      </c>
      <c r="H53" s="17">
        <v>7.1008708234710003</v>
      </c>
      <c r="I53" s="17">
        <v>-93.239533561907606</v>
      </c>
    </row>
    <row r="54" spans="1:9" x14ac:dyDescent="0.35">
      <c r="A54" s="16">
        <v>10</v>
      </c>
      <c r="B54" s="17">
        <v>7317388</v>
      </c>
      <c r="C54" s="17" t="s">
        <v>236</v>
      </c>
      <c r="D54" s="17">
        <v>229508080</v>
      </c>
      <c r="E54" s="18">
        <v>5.6072548917969402E-4</v>
      </c>
      <c r="F54" s="17">
        <v>5.3475935828877002E-3</v>
      </c>
      <c r="G54" s="17">
        <v>187</v>
      </c>
      <c r="H54" s="17">
        <v>5.4757442800684011</v>
      </c>
      <c r="I54" s="17">
        <v>220.343901116989</v>
      </c>
    </row>
    <row r="55" spans="1:9" x14ac:dyDescent="0.35">
      <c r="A55" s="16">
        <v>11</v>
      </c>
      <c r="B55" s="17">
        <v>1111995</v>
      </c>
      <c r="C55" s="17" t="s">
        <v>236</v>
      </c>
      <c r="D55" s="17">
        <v>94405698</v>
      </c>
      <c r="E55" s="18">
        <v>8.4979843371996904E-4</v>
      </c>
      <c r="F55" s="17">
        <v>3.4759358288770102E-2</v>
      </c>
      <c r="G55" s="17">
        <v>187</v>
      </c>
      <c r="H55" s="17">
        <v>5.1091808512012999</v>
      </c>
      <c r="I55" s="17">
        <v>-93.371836938949897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DE1D0-27C4-4745-9718-02858ED28290}">
  <dimension ref="A1:P50"/>
  <sheetViews>
    <sheetView workbookViewId="0">
      <selection activeCell="A9" sqref="A9:N9"/>
    </sheetView>
  </sheetViews>
  <sheetFormatPr defaultRowHeight="14.5" x14ac:dyDescent="0.35"/>
  <sheetData>
    <row r="1" spans="1:16" ht="33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2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10" t="s">
        <v>190</v>
      </c>
      <c r="B10" s="11"/>
      <c r="C10" s="11"/>
      <c r="D10" s="11"/>
      <c r="E10" s="11"/>
      <c r="F10" s="11"/>
      <c r="G10" s="11"/>
      <c r="H10" s="11"/>
      <c r="I10" s="11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090465</v>
      </c>
      <c r="C12" s="17" t="s">
        <v>217</v>
      </c>
      <c r="D12" s="17">
        <v>55315950</v>
      </c>
      <c r="E12" s="18">
        <v>9.6142081382561404E-4</v>
      </c>
      <c r="F12" s="17">
        <v>0.37967914438502698</v>
      </c>
      <c r="G12" s="17">
        <v>187</v>
      </c>
      <c r="H12" s="17" t="s">
        <v>24</v>
      </c>
      <c r="I12" s="17" t="s">
        <v>24</v>
      </c>
    </row>
    <row r="13" spans="1:16" x14ac:dyDescent="0.35">
      <c r="A13" s="16">
        <v>2</v>
      </c>
      <c r="B13" s="17">
        <v>1059546</v>
      </c>
      <c r="C13" s="17" t="s">
        <v>219</v>
      </c>
      <c r="D13" s="17">
        <v>362300324</v>
      </c>
      <c r="E13" s="18">
        <v>1.5370700022515E-4</v>
      </c>
      <c r="F13" s="17">
        <v>5.3475935828876997E-2</v>
      </c>
      <c r="G13" s="17">
        <v>187</v>
      </c>
      <c r="H13" s="17" t="s">
        <v>24</v>
      </c>
      <c r="I13" s="17" t="s">
        <v>24</v>
      </c>
    </row>
    <row r="14" spans="1:16" x14ac:dyDescent="0.35">
      <c r="A14" s="16">
        <v>3</v>
      </c>
      <c r="B14" s="17">
        <v>3957261</v>
      </c>
      <c r="C14" s="17" t="s">
        <v>222</v>
      </c>
      <c r="D14" s="17">
        <v>9539124</v>
      </c>
      <c r="E14" s="18">
        <v>8.0308864246767203E-4</v>
      </c>
      <c r="F14" s="17">
        <v>0.36631016042780801</v>
      </c>
      <c r="G14" s="17">
        <v>187</v>
      </c>
      <c r="H14" s="17" t="s">
        <v>24</v>
      </c>
      <c r="I14" s="17" t="s">
        <v>24</v>
      </c>
    </row>
    <row r="15" spans="1:16" x14ac:dyDescent="0.35">
      <c r="A15" s="16">
        <v>4</v>
      </c>
      <c r="B15" s="17">
        <v>5411850</v>
      </c>
      <c r="C15" s="17" t="s">
        <v>223</v>
      </c>
      <c r="D15" s="17">
        <v>684334097</v>
      </c>
      <c r="E15" s="18">
        <v>1.9421720826478099E-4</v>
      </c>
      <c r="F15" s="17">
        <v>8.5561497326203204E-2</v>
      </c>
      <c r="G15" s="17">
        <v>187</v>
      </c>
      <c r="H15" s="17" t="s">
        <v>24</v>
      </c>
      <c r="I15" s="17" t="s">
        <v>24</v>
      </c>
    </row>
    <row r="16" spans="1:16" x14ac:dyDescent="0.35">
      <c r="A16" s="16">
        <v>5</v>
      </c>
      <c r="B16" s="17">
        <v>3026467</v>
      </c>
      <c r="C16" s="17" t="s">
        <v>223</v>
      </c>
      <c r="D16" s="17">
        <v>138147411</v>
      </c>
      <c r="E16" s="18">
        <v>4.9658715135309905E-4</v>
      </c>
      <c r="F16" s="17">
        <v>0.18449197860962599</v>
      </c>
      <c r="G16" s="17">
        <v>187</v>
      </c>
      <c r="H16" s="17" t="s">
        <v>24</v>
      </c>
      <c r="I16" s="17" t="s">
        <v>24</v>
      </c>
    </row>
    <row r="17" spans="1:9" x14ac:dyDescent="0.35">
      <c r="A17" s="16">
        <v>6</v>
      </c>
      <c r="B17" s="17">
        <v>1695432</v>
      </c>
      <c r="C17" s="17" t="s">
        <v>224</v>
      </c>
      <c r="D17" s="17">
        <v>561275268</v>
      </c>
      <c r="E17" s="18">
        <v>4.0166620164730897E-5</v>
      </c>
      <c r="F17" s="17">
        <v>9.0909090909090898E-2</v>
      </c>
      <c r="G17" s="17">
        <v>187</v>
      </c>
      <c r="H17" s="17" t="s">
        <v>24</v>
      </c>
      <c r="I17" s="17" t="s">
        <v>24</v>
      </c>
    </row>
    <row r="18" spans="1:9" x14ac:dyDescent="0.35">
      <c r="A18" s="16">
        <v>7</v>
      </c>
      <c r="B18" s="17">
        <v>1032435</v>
      </c>
      <c r="C18" s="17" t="s">
        <v>228</v>
      </c>
      <c r="D18" s="17">
        <v>589275158</v>
      </c>
      <c r="E18" s="18">
        <v>3.8861705773642199E-5</v>
      </c>
      <c r="F18" s="17">
        <v>0.17112299465240599</v>
      </c>
      <c r="G18" s="17">
        <v>187</v>
      </c>
      <c r="H18" s="17" t="s">
        <v>24</v>
      </c>
      <c r="I18" s="17" t="s">
        <v>24</v>
      </c>
    </row>
    <row r="19" spans="1:9" x14ac:dyDescent="0.35">
      <c r="A19" s="16">
        <v>8</v>
      </c>
      <c r="B19" s="17">
        <v>994016</v>
      </c>
      <c r="C19" s="17" t="s">
        <v>228</v>
      </c>
      <c r="D19" s="17">
        <v>705576477</v>
      </c>
      <c r="E19" s="18">
        <v>8.0614400225708001E-5</v>
      </c>
      <c r="F19" s="17">
        <v>0.11229946524064199</v>
      </c>
      <c r="G19" s="17">
        <v>187</v>
      </c>
      <c r="H19" s="17" t="s">
        <v>24</v>
      </c>
      <c r="I19" s="17" t="s">
        <v>24</v>
      </c>
    </row>
    <row r="20" spans="1:9" x14ac:dyDescent="0.35">
      <c r="A20" s="16">
        <v>9</v>
      </c>
      <c r="B20" s="17">
        <v>5411867</v>
      </c>
      <c r="C20" s="17" t="s">
        <v>228</v>
      </c>
      <c r="D20" s="17">
        <v>588454993</v>
      </c>
      <c r="E20" s="18">
        <v>1.71406178573187E-4</v>
      </c>
      <c r="F20" s="17">
        <v>0.31016042780748698</v>
      </c>
      <c r="G20" s="17">
        <v>187</v>
      </c>
      <c r="H20" s="17" t="s">
        <v>24</v>
      </c>
      <c r="I20" s="17" t="s">
        <v>24</v>
      </c>
    </row>
    <row r="21" spans="1:9" x14ac:dyDescent="0.35">
      <c r="A21" s="16">
        <v>10</v>
      </c>
      <c r="B21" s="17">
        <v>982510</v>
      </c>
      <c r="C21" s="17" t="s">
        <v>228</v>
      </c>
      <c r="D21" s="17">
        <v>570005001</v>
      </c>
      <c r="E21" s="18">
        <v>3.5522994242950399E-4</v>
      </c>
      <c r="F21" s="17">
        <v>0.33957219251336901</v>
      </c>
      <c r="G21" s="17">
        <v>187</v>
      </c>
      <c r="H21" s="17" t="s">
        <v>24</v>
      </c>
      <c r="I21" s="17" t="s">
        <v>24</v>
      </c>
    </row>
    <row r="22" spans="1:9" x14ac:dyDescent="0.35">
      <c r="A22" s="16">
        <v>11</v>
      </c>
      <c r="B22" s="17">
        <v>1091615</v>
      </c>
      <c r="C22" s="17" t="s">
        <v>228</v>
      </c>
      <c r="D22" s="17">
        <v>569892433</v>
      </c>
      <c r="E22" s="18">
        <v>4.4125541515542598E-4</v>
      </c>
      <c r="F22" s="17">
        <v>0.441176470588235</v>
      </c>
      <c r="G22" s="17">
        <v>187</v>
      </c>
      <c r="H22" s="17" t="s">
        <v>24</v>
      </c>
      <c r="I22" s="17" t="s">
        <v>24</v>
      </c>
    </row>
    <row r="23" spans="1:9" x14ac:dyDescent="0.35">
      <c r="A23" s="16">
        <v>12</v>
      </c>
      <c r="B23" s="17">
        <v>998276</v>
      </c>
      <c r="C23" s="17" t="s">
        <v>228</v>
      </c>
      <c r="D23" s="17">
        <v>571608103</v>
      </c>
      <c r="E23" s="18">
        <v>7.7789760241232504E-4</v>
      </c>
      <c r="F23" s="17">
        <v>0.27807486631015998</v>
      </c>
      <c r="G23" s="17">
        <v>187</v>
      </c>
      <c r="H23" s="17" t="s">
        <v>24</v>
      </c>
      <c r="I23" s="17" t="s">
        <v>24</v>
      </c>
    </row>
    <row r="24" spans="1:9" x14ac:dyDescent="0.35">
      <c r="A24" s="16">
        <v>13</v>
      </c>
      <c r="B24" s="17">
        <v>3952507</v>
      </c>
      <c r="C24" s="17" t="s">
        <v>229</v>
      </c>
      <c r="D24" s="17">
        <v>378493822</v>
      </c>
      <c r="E24" s="18">
        <v>3.4705260113010401E-4</v>
      </c>
      <c r="F24" s="17">
        <v>0.11229946524064199</v>
      </c>
      <c r="G24" s="17">
        <v>187</v>
      </c>
      <c r="H24" s="17" t="s">
        <v>24</v>
      </c>
      <c r="I24" s="17" t="s">
        <v>24</v>
      </c>
    </row>
    <row r="25" spans="1:9" x14ac:dyDescent="0.35">
      <c r="A25" s="16">
        <v>14</v>
      </c>
      <c r="B25" s="17">
        <v>1132786</v>
      </c>
      <c r="C25" s="17" t="s">
        <v>235</v>
      </c>
      <c r="D25" s="17">
        <v>729996529</v>
      </c>
      <c r="E25" s="18">
        <v>9.60428857765491E-5</v>
      </c>
      <c r="F25" s="17">
        <v>0.22994652406417099</v>
      </c>
      <c r="G25" s="17">
        <v>187</v>
      </c>
      <c r="H25" s="17" t="s">
        <v>24</v>
      </c>
      <c r="I25" s="17" t="s">
        <v>24</v>
      </c>
    </row>
    <row r="26" spans="1:9" x14ac:dyDescent="0.35">
      <c r="A26" s="16">
        <v>15</v>
      </c>
      <c r="B26" s="17">
        <v>1228174</v>
      </c>
      <c r="C26" s="17" t="s">
        <v>235</v>
      </c>
      <c r="D26" s="17">
        <v>68307597</v>
      </c>
      <c r="E26" s="18">
        <v>3.19092899914207E-4</v>
      </c>
      <c r="F26" s="17">
        <v>6.6844919786096302E-2</v>
      </c>
      <c r="G26" s="17">
        <v>187</v>
      </c>
      <c r="H26" s="17" t="s">
        <v>24</v>
      </c>
      <c r="I26" s="17" t="s">
        <v>24</v>
      </c>
    </row>
    <row r="27" spans="1:9" x14ac:dyDescent="0.35">
      <c r="A27" s="16">
        <v>16</v>
      </c>
      <c r="B27" s="17">
        <v>1115861</v>
      </c>
      <c r="C27" s="17" t="s">
        <v>235</v>
      </c>
      <c r="D27" s="17">
        <v>412340644</v>
      </c>
      <c r="E27" s="18">
        <v>4.0709063747227297E-4</v>
      </c>
      <c r="F27" s="17">
        <v>0.39304812834224601</v>
      </c>
      <c r="G27" s="17">
        <v>187</v>
      </c>
      <c r="H27" s="17" t="s">
        <v>24</v>
      </c>
      <c r="I27" s="17" t="s">
        <v>24</v>
      </c>
    </row>
    <row r="28" spans="1:9" x14ac:dyDescent="0.35">
      <c r="A28" s="16">
        <v>17</v>
      </c>
      <c r="B28" s="17">
        <v>1025127</v>
      </c>
      <c r="C28" s="17" t="s">
        <v>235</v>
      </c>
      <c r="D28" s="17">
        <v>696833570</v>
      </c>
      <c r="E28" s="18">
        <v>5.80574608110036E-4</v>
      </c>
      <c r="F28" s="17">
        <v>4.2780748663101602E-2</v>
      </c>
      <c r="G28" s="17">
        <v>187</v>
      </c>
      <c r="H28" s="17" t="s">
        <v>24</v>
      </c>
      <c r="I28" s="17" t="s">
        <v>24</v>
      </c>
    </row>
    <row r="29" spans="1:9" x14ac:dyDescent="0.35">
      <c r="A29" s="16">
        <v>18</v>
      </c>
      <c r="B29" s="17">
        <v>1256458</v>
      </c>
      <c r="C29" s="17" t="s">
        <v>235</v>
      </c>
      <c r="D29" s="17">
        <v>708835922</v>
      </c>
      <c r="E29" s="18">
        <v>9.4606388357666303E-4</v>
      </c>
      <c r="F29" s="17">
        <v>0.43850267379679098</v>
      </c>
      <c r="G29" s="17">
        <v>187</v>
      </c>
      <c r="H29" s="17" t="s">
        <v>24</v>
      </c>
      <c r="I29" s="17" t="s">
        <v>24</v>
      </c>
    </row>
    <row r="30" spans="1:9" x14ac:dyDescent="0.35">
      <c r="A30" s="16">
        <v>19</v>
      </c>
      <c r="B30" s="17">
        <v>3955546</v>
      </c>
      <c r="C30" s="17" t="s">
        <v>236</v>
      </c>
      <c r="D30" s="17">
        <v>448940063</v>
      </c>
      <c r="E30" s="18">
        <v>3.08900198651775E-5</v>
      </c>
      <c r="F30" s="17">
        <v>0.21390374331550799</v>
      </c>
      <c r="G30" s="17">
        <v>187</v>
      </c>
      <c r="H30" s="17" t="s">
        <v>24</v>
      </c>
      <c r="I30" s="17" t="s">
        <v>24</v>
      </c>
    </row>
    <row r="31" spans="1:9" x14ac:dyDescent="0.35">
      <c r="A31" s="16">
        <v>20</v>
      </c>
      <c r="B31" s="17">
        <v>3028625</v>
      </c>
      <c r="C31" s="17" t="s">
        <v>236</v>
      </c>
      <c r="D31" s="17">
        <v>522799067</v>
      </c>
      <c r="E31" s="18">
        <v>6.8202145885762398E-4</v>
      </c>
      <c r="F31" s="17">
        <v>4.8128342245989303E-2</v>
      </c>
      <c r="G31" s="17">
        <v>187</v>
      </c>
      <c r="H31" s="17" t="s">
        <v>24</v>
      </c>
      <c r="I31" s="17" t="s">
        <v>24</v>
      </c>
    </row>
    <row r="32" spans="1:9" x14ac:dyDescent="0.35">
      <c r="A32" s="16"/>
      <c r="B32" s="17"/>
      <c r="C32" s="17"/>
      <c r="D32" s="17"/>
      <c r="E32" s="17"/>
      <c r="F32" s="17"/>
      <c r="G32" s="17"/>
      <c r="H32" s="17"/>
      <c r="I32" s="17"/>
    </row>
    <row r="33" spans="1:9" x14ac:dyDescent="0.35">
      <c r="A33" s="10" t="s">
        <v>191</v>
      </c>
      <c r="B33" s="11"/>
      <c r="C33" s="11"/>
      <c r="D33" s="11"/>
      <c r="E33" s="11"/>
      <c r="F33" s="11"/>
      <c r="G33" s="11"/>
      <c r="H33" s="11"/>
      <c r="I33" s="11"/>
    </row>
    <row r="34" spans="1:9" ht="26" x14ac:dyDescent="0.35">
      <c r="A34" s="12" t="s">
        <v>189</v>
      </c>
      <c r="B34" s="12" t="s">
        <v>208</v>
      </c>
      <c r="C34" s="12" t="s">
        <v>209</v>
      </c>
      <c r="D34" s="12" t="s">
        <v>210</v>
      </c>
      <c r="E34" s="13" t="s">
        <v>211</v>
      </c>
      <c r="F34" s="12" t="s">
        <v>212</v>
      </c>
      <c r="G34" s="12" t="s">
        <v>213</v>
      </c>
      <c r="H34" s="12" t="s">
        <v>214</v>
      </c>
      <c r="I34" s="12" t="s">
        <v>215</v>
      </c>
    </row>
    <row r="35" spans="1:9" x14ac:dyDescent="0.35">
      <c r="A35" s="16">
        <v>1</v>
      </c>
      <c r="B35" s="17">
        <v>3956671</v>
      </c>
      <c r="C35" s="17" t="s">
        <v>216</v>
      </c>
      <c r="D35" s="17">
        <v>589921675</v>
      </c>
      <c r="E35" s="18">
        <v>8.9470870428049398E-4</v>
      </c>
      <c r="F35" s="17">
        <v>0.15775401069518699</v>
      </c>
      <c r="G35" s="17">
        <v>187</v>
      </c>
      <c r="H35" s="17" t="s">
        <v>24</v>
      </c>
      <c r="I35" s="17" t="s">
        <v>24</v>
      </c>
    </row>
    <row r="36" spans="1:9" x14ac:dyDescent="0.35">
      <c r="A36" s="16">
        <v>2</v>
      </c>
      <c r="B36" s="17">
        <v>3021227</v>
      </c>
      <c r="C36" s="17" t="s">
        <v>217</v>
      </c>
      <c r="D36" s="17">
        <v>3095149</v>
      </c>
      <c r="E36" s="18">
        <v>9.1047248657180602E-4</v>
      </c>
      <c r="F36" s="17">
        <v>0.13903743315507999</v>
      </c>
      <c r="G36" s="17">
        <v>187</v>
      </c>
      <c r="H36" s="17" t="s">
        <v>24</v>
      </c>
      <c r="I36" s="17" t="s">
        <v>24</v>
      </c>
    </row>
    <row r="37" spans="1:9" x14ac:dyDescent="0.35">
      <c r="A37" s="16">
        <v>3</v>
      </c>
      <c r="B37" s="17">
        <v>1079551</v>
      </c>
      <c r="C37" s="17" t="s">
        <v>223</v>
      </c>
      <c r="D37" s="17">
        <v>4503685</v>
      </c>
      <c r="E37" s="18">
        <v>2.6919414970089199E-5</v>
      </c>
      <c r="F37" s="17">
        <v>0.40909090909090901</v>
      </c>
      <c r="G37" s="17">
        <v>187</v>
      </c>
      <c r="H37" s="17" t="s">
        <v>24</v>
      </c>
      <c r="I37" s="17" t="s">
        <v>24</v>
      </c>
    </row>
    <row r="38" spans="1:9" x14ac:dyDescent="0.35">
      <c r="A38" s="16">
        <v>4</v>
      </c>
      <c r="B38" s="17">
        <v>5971264</v>
      </c>
      <c r="C38" s="17" t="s">
        <v>223</v>
      </c>
      <c r="D38" s="17">
        <v>5706840</v>
      </c>
      <c r="E38" s="18">
        <v>1.05529733667128E-4</v>
      </c>
      <c r="F38" s="17">
        <v>0.37967914438502698</v>
      </c>
      <c r="G38" s="17">
        <v>187</v>
      </c>
      <c r="H38" s="17" t="s">
        <v>24</v>
      </c>
      <c r="I38" s="17" t="s">
        <v>24</v>
      </c>
    </row>
    <row r="39" spans="1:9" x14ac:dyDescent="0.35">
      <c r="A39" s="16">
        <v>5</v>
      </c>
      <c r="B39" s="17">
        <v>1037234</v>
      </c>
      <c r="C39" s="17" t="s">
        <v>223</v>
      </c>
      <c r="D39" s="17">
        <v>681714448</v>
      </c>
      <c r="E39" s="18">
        <v>1.18534339492831E-4</v>
      </c>
      <c r="F39" s="17">
        <v>0.10695187165775399</v>
      </c>
      <c r="G39" s="17">
        <v>187</v>
      </c>
      <c r="H39" s="17" t="s">
        <v>24</v>
      </c>
      <c r="I39" s="17" t="s">
        <v>24</v>
      </c>
    </row>
    <row r="40" spans="1:9" x14ac:dyDescent="0.35">
      <c r="A40" s="16">
        <v>6</v>
      </c>
      <c r="B40" s="17">
        <v>5411850</v>
      </c>
      <c r="C40" s="17" t="s">
        <v>223</v>
      </c>
      <c r="D40" s="17">
        <v>684334097</v>
      </c>
      <c r="E40" s="18">
        <v>3.4757889894739197E-4</v>
      </c>
      <c r="F40" s="17">
        <v>8.5561497326203204E-2</v>
      </c>
      <c r="G40" s="17">
        <v>187</v>
      </c>
      <c r="H40" s="17" t="s">
        <v>24</v>
      </c>
      <c r="I40" s="17" t="s">
        <v>24</v>
      </c>
    </row>
    <row r="41" spans="1:9" x14ac:dyDescent="0.35">
      <c r="A41" s="16">
        <v>7</v>
      </c>
      <c r="B41" s="17">
        <v>1094450</v>
      </c>
      <c r="C41" s="17" t="s">
        <v>223</v>
      </c>
      <c r="D41" s="17">
        <v>15370979</v>
      </c>
      <c r="E41" s="18">
        <v>6.3452862163834299E-4</v>
      </c>
      <c r="F41" s="17">
        <v>0.24331550802138999</v>
      </c>
      <c r="G41" s="17">
        <v>187</v>
      </c>
      <c r="H41" s="17" t="s">
        <v>24</v>
      </c>
      <c r="I41" s="17" t="s">
        <v>24</v>
      </c>
    </row>
    <row r="42" spans="1:9" x14ac:dyDescent="0.35">
      <c r="A42" s="16">
        <v>8</v>
      </c>
      <c r="B42" s="17">
        <v>1695432</v>
      </c>
      <c r="C42" s="17" t="s">
        <v>224</v>
      </c>
      <c r="D42" s="17">
        <v>561275268</v>
      </c>
      <c r="E42" s="18">
        <v>3.55122303343873E-4</v>
      </c>
      <c r="F42" s="17">
        <v>9.0909090909090898E-2</v>
      </c>
      <c r="G42" s="17">
        <v>187</v>
      </c>
      <c r="H42" s="17" t="s">
        <v>24</v>
      </c>
      <c r="I42" s="17" t="s">
        <v>24</v>
      </c>
    </row>
    <row r="43" spans="1:9" x14ac:dyDescent="0.35">
      <c r="A43" s="16">
        <v>9</v>
      </c>
      <c r="B43" s="17">
        <v>1091615</v>
      </c>
      <c r="C43" s="17" t="s">
        <v>228</v>
      </c>
      <c r="D43" s="17">
        <v>569892433</v>
      </c>
      <c r="E43" s="18">
        <v>1.45913497456963E-4</v>
      </c>
      <c r="F43" s="17">
        <v>0.441176470588235</v>
      </c>
      <c r="G43" s="17">
        <v>187</v>
      </c>
      <c r="H43" s="17" t="s">
        <v>24</v>
      </c>
      <c r="I43" s="17" t="s">
        <v>24</v>
      </c>
    </row>
    <row r="44" spans="1:9" x14ac:dyDescent="0.35">
      <c r="A44" s="16">
        <v>10</v>
      </c>
      <c r="B44" s="17">
        <v>998276</v>
      </c>
      <c r="C44" s="17" t="s">
        <v>228</v>
      </c>
      <c r="D44" s="17">
        <v>571608103</v>
      </c>
      <c r="E44" s="18">
        <v>2.8825555807222001E-4</v>
      </c>
      <c r="F44" s="17">
        <v>0.27807486631015998</v>
      </c>
      <c r="G44" s="17">
        <v>187</v>
      </c>
      <c r="H44" s="17" t="s">
        <v>24</v>
      </c>
      <c r="I44" s="17" t="s">
        <v>24</v>
      </c>
    </row>
    <row r="45" spans="1:9" x14ac:dyDescent="0.35">
      <c r="A45" s="16">
        <v>11</v>
      </c>
      <c r="B45" s="17">
        <v>994016</v>
      </c>
      <c r="C45" s="17" t="s">
        <v>228</v>
      </c>
      <c r="D45" s="17">
        <v>705576477</v>
      </c>
      <c r="E45" s="18">
        <v>3.3975037595290102E-4</v>
      </c>
      <c r="F45" s="17">
        <v>0.11229946524064199</v>
      </c>
      <c r="G45" s="17">
        <v>187</v>
      </c>
      <c r="H45" s="17" t="s">
        <v>24</v>
      </c>
      <c r="I45" s="17" t="s">
        <v>24</v>
      </c>
    </row>
    <row r="46" spans="1:9" x14ac:dyDescent="0.35">
      <c r="A46" s="16">
        <v>12</v>
      </c>
      <c r="B46" s="17">
        <v>1001892</v>
      </c>
      <c r="C46" s="17" t="s">
        <v>228</v>
      </c>
      <c r="D46" s="17">
        <v>708250793</v>
      </c>
      <c r="E46" s="18">
        <v>9.5623237745972602E-4</v>
      </c>
      <c r="F46" s="17">
        <v>0.419786096256685</v>
      </c>
      <c r="G46" s="17">
        <v>187</v>
      </c>
      <c r="H46" s="17" t="s">
        <v>24</v>
      </c>
      <c r="I46" s="17" t="s">
        <v>24</v>
      </c>
    </row>
    <row r="47" spans="1:9" x14ac:dyDescent="0.35">
      <c r="A47" s="16">
        <v>13</v>
      </c>
      <c r="B47" s="17">
        <v>1081426</v>
      </c>
      <c r="C47" s="17" t="s">
        <v>231</v>
      </c>
      <c r="D47" s="17">
        <v>537393211</v>
      </c>
      <c r="E47" s="18">
        <v>2.41852883993535E-4</v>
      </c>
      <c r="F47" s="17">
        <v>0.38502673796791398</v>
      </c>
      <c r="G47" s="17">
        <v>187</v>
      </c>
      <c r="H47" s="17" t="s">
        <v>24</v>
      </c>
      <c r="I47" s="17" t="s">
        <v>24</v>
      </c>
    </row>
    <row r="48" spans="1:9" x14ac:dyDescent="0.35">
      <c r="A48" s="16">
        <v>14</v>
      </c>
      <c r="B48" s="17">
        <v>3064402</v>
      </c>
      <c r="C48" s="17" t="s">
        <v>233</v>
      </c>
      <c r="D48" s="17">
        <v>474062096</v>
      </c>
      <c r="E48" s="18">
        <v>9.27406526018388E-4</v>
      </c>
      <c r="F48" s="17">
        <v>8.2887700534759398E-2</v>
      </c>
      <c r="G48" s="17">
        <v>187</v>
      </c>
      <c r="H48" s="17" t="s">
        <v>24</v>
      </c>
      <c r="I48" s="17" t="s">
        <v>24</v>
      </c>
    </row>
    <row r="49" spans="1:9" x14ac:dyDescent="0.35">
      <c r="A49" s="16">
        <v>15</v>
      </c>
      <c r="B49" s="17">
        <v>991437</v>
      </c>
      <c r="C49" s="17" t="s">
        <v>234</v>
      </c>
      <c r="D49" s="17">
        <v>55313090</v>
      </c>
      <c r="E49" s="18">
        <v>6.1611279013172203E-4</v>
      </c>
      <c r="F49" s="17">
        <v>0.24598930481283399</v>
      </c>
      <c r="G49" s="17">
        <v>187</v>
      </c>
      <c r="H49" s="17" t="s">
        <v>24</v>
      </c>
      <c r="I49" s="17" t="s">
        <v>24</v>
      </c>
    </row>
    <row r="50" spans="1:9" x14ac:dyDescent="0.35">
      <c r="A50" s="16">
        <v>16</v>
      </c>
      <c r="B50" s="17">
        <v>1093630</v>
      </c>
      <c r="C50" s="17" t="s">
        <v>236</v>
      </c>
      <c r="D50" s="17">
        <v>7821651</v>
      </c>
      <c r="E50" s="18">
        <v>8.4728995999578099E-4</v>
      </c>
      <c r="F50" s="17">
        <v>0.39037433155080198</v>
      </c>
      <c r="G50" s="17">
        <v>187</v>
      </c>
      <c r="H50" s="17" t="s">
        <v>24</v>
      </c>
      <c r="I50" s="17" t="s">
        <v>24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84B78-DF1B-49D8-9FD6-8C5E6FE021D3}">
  <dimension ref="A1:P70"/>
  <sheetViews>
    <sheetView workbookViewId="0">
      <selection activeCell="A9" sqref="A9:N9"/>
    </sheetView>
  </sheetViews>
  <sheetFormatPr defaultRowHeight="14.5" x14ac:dyDescent="0.35"/>
  <sheetData>
    <row r="1" spans="1:16" ht="31.75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3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10" t="s">
        <v>190</v>
      </c>
      <c r="B10" s="11"/>
      <c r="C10" s="11"/>
      <c r="D10" s="11"/>
      <c r="E10" s="11"/>
      <c r="F10" s="11"/>
      <c r="G10" s="11"/>
      <c r="H10" s="11"/>
      <c r="I10" s="11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3947128</v>
      </c>
      <c r="C12" s="17" t="s">
        <v>216</v>
      </c>
      <c r="D12" s="17">
        <v>5197370</v>
      </c>
      <c r="E12" s="18">
        <v>2.2135539726760999E-5</v>
      </c>
      <c r="F12" s="17">
        <v>0.20320855614973299</v>
      </c>
      <c r="G12" s="17">
        <v>187</v>
      </c>
      <c r="H12" s="17" t="s">
        <v>24</v>
      </c>
      <c r="I12" s="17">
        <v>99.548508336493597</v>
      </c>
    </row>
    <row r="13" spans="1:16" x14ac:dyDescent="0.35">
      <c r="A13" s="16">
        <v>2</v>
      </c>
      <c r="B13" s="17">
        <v>2265713</v>
      </c>
      <c r="C13" s="17" t="s">
        <v>217</v>
      </c>
      <c r="D13" s="17">
        <v>569181168</v>
      </c>
      <c r="E13" s="18">
        <v>6.5427968140593798E-4</v>
      </c>
      <c r="F13" s="17">
        <v>0.494652406417112</v>
      </c>
      <c r="G13" s="17">
        <v>187</v>
      </c>
      <c r="H13" s="17" t="s">
        <v>24</v>
      </c>
      <c r="I13" s="17">
        <v>-60.130154861675202</v>
      </c>
    </row>
    <row r="14" spans="1:16" x14ac:dyDescent="0.35">
      <c r="A14" s="16">
        <v>3</v>
      </c>
      <c r="B14" s="17">
        <v>1120451</v>
      </c>
      <c r="C14" s="17" t="s">
        <v>217</v>
      </c>
      <c r="D14" s="17">
        <v>660422296</v>
      </c>
      <c r="E14" s="18">
        <v>8.7897035544340005E-4</v>
      </c>
      <c r="F14" s="17">
        <v>0.38502673796791398</v>
      </c>
      <c r="G14" s="17">
        <v>187</v>
      </c>
      <c r="H14" s="17" t="s">
        <v>24</v>
      </c>
      <c r="I14" s="17">
        <v>48.824608308846599</v>
      </c>
    </row>
    <row r="15" spans="1:16" x14ac:dyDescent="0.35">
      <c r="A15" s="16">
        <v>4</v>
      </c>
      <c r="B15" s="17">
        <v>989465</v>
      </c>
      <c r="C15" s="17" t="s">
        <v>221</v>
      </c>
      <c r="D15" s="17">
        <v>9918086</v>
      </c>
      <c r="E15" s="18">
        <v>1.27327053717422E-4</v>
      </c>
      <c r="F15" s="17">
        <v>0.14705882352941199</v>
      </c>
      <c r="G15" s="17">
        <v>187</v>
      </c>
      <c r="H15" s="17" t="s">
        <v>24</v>
      </c>
      <c r="I15" s="17">
        <v>-108.30995978307899</v>
      </c>
    </row>
    <row r="16" spans="1:16" x14ac:dyDescent="0.35">
      <c r="A16" s="16">
        <v>5</v>
      </c>
      <c r="B16" s="17">
        <v>1037234</v>
      </c>
      <c r="C16" s="17" t="s">
        <v>223</v>
      </c>
      <c r="D16" s="17">
        <v>681714448</v>
      </c>
      <c r="E16" s="18">
        <v>3.6478067060270798E-10</v>
      </c>
      <c r="F16" s="17">
        <v>0.10695187165775399</v>
      </c>
      <c r="G16" s="17">
        <v>187</v>
      </c>
      <c r="H16" s="17" t="s">
        <v>24</v>
      </c>
      <c r="I16" s="17">
        <v>-129.74849375926499</v>
      </c>
    </row>
    <row r="17" spans="1:9" x14ac:dyDescent="0.35">
      <c r="A17" s="16">
        <v>6</v>
      </c>
      <c r="B17" s="17">
        <v>1003923</v>
      </c>
      <c r="C17" s="17" t="s">
        <v>223</v>
      </c>
      <c r="D17" s="17">
        <v>1295732</v>
      </c>
      <c r="E17" s="18">
        <v>4.5185727213429698E-4</v>
      </c>
      <c r="F17" s="17">
        <v>0.32352941176470601</v>
      </c>
      <c r="G17" s="17">
        <v>187</v>
      </c>
      <c r="H17" s="17" t="s">
        <v>24</v>
      </c>
      <c r="I17" s="17">
        <v>55.494245315768502</v>
      </c>
    </row>
    <row r="18" spans="1:9" x14ac:dyDescent="0.35">
      <c r="A18" s="16">
        <v>7</v>
      </c>
      <c r="B18" s="17">
        <v>1695432</v>
      </c>
      <c r="C18" s="17" t="s">
        <v>224</v>
      </c>
      <c r="D18" s="17">
        <v>561275268</v>
      </c>
      <c r="E18" s="18">
        <v>2.4737139830716401E-13</v>
      </c>
      <c r="F18" s="17">
        <v>9.0909090909090898E-2</v>
      </c>
      <c r="G18" s="17">
        <v>187</v>
      </c>
      <c r="H18" s="17" t="s">
        <v>24</v>
      </c>
      <c r="I18" s="17">
        <v>-249.94910357222099</v>
      </c>
    </row>
    <row r="19" spans="1:9" x14ac:dyDescent="0.35">
      <c r="A19" s="16">
        <v>8</v>
      </c>
      <c r="B19" s="17">
        <v>1113711</v>
      </c>
      <c r="C19" s="17" t="s">
        <v>226</v>
      </c>
      <c r="D19" s="17">
        <v>528712278</v>
      </c>
      <c r="E19" s="18">
        <v>7.0358409622682397E-4</v>
      </c>
      <c r="F19" s="17">
        <v>0.47593582887700497</v>
      </c>
      <c r="G19" s="17">
        <v>187</v>
      </c>
      <c r="H19" s="17" t="s">
        <v>24</v>
      </c>
      <c r="I19" s="17">
        <v>-49.044178588780603</v>
      </c>
    </row>
    <row r="20" spans="1:9" x14ac:dyDescent="0.35">
      <c r="A20" s="16">
        <v>9</v>
      </c>
      <c r="B20" s="17">
        <v>1089380</v>
      </c>
      <c r="C20" s="17" t="s">
        <v>226</v>
      </c>
      <c r="D20" s="17">
        <v>528712523</v>
      </c>
      <c r="E20" s="18">
        <v>7.4410187686160302E-4</v>
      </c>
      <c r="F20" s="17">
        <v>0.43048128342246</v>
      </c>
      <c r="G20" s="17">
        <v>187</v>
      </c>
      <c r="H20" s="17" t="s">
        <v>24</v>
      </c>
      <c r="I20" s="17">
        <v>50.6980017157939</v>
      </c>
    </row>
    <row r="21" spans="1:9" x14ac:dyDescent="0.35">
      <c r="A21" s="16">
        <v>10</v>
      </c>
      <c r="B21" s="17">
        <v>1094331</v>
      </c>
      <c r="C21" s="17" t="s">
        <v>227</v>
      </c>
      <c r="D21" s="17">
        <v>500806751</v>
      </c>
      <c r="E21" s="18">
        <v>1.3293897959603201E-8</v>
      </c>
      <c r="F21" s="17">
        <v>0.21657754010695199</v>
      </c>
      <c r="G21" s="17">
        <v>187</v>
      </c>
      <c r="H21" s="17" t="s">
        <v>24</v>
      </c>
      <c r="I21" s="17">
        <v>-95.516794263926798</v>
      </c>
    </row>
    <row r="22" spans="1:9" x14ac:dyDescent="0.35">
      <c r="A22" s="16">
        <v>11</v>
      </c>
      <c r="B22" s="17">
        <v>994016</v>
      </c>
      <c r="C22" s="17" t="s">
        <v>228</v>
      </c>
      <c r="D22" s="17">
        <v>705576477</v>
      </c>
      <c r="E22" s="18">
        <v>4.8221078254127404E-6</v>
      </c>
      <c r="F22" s="17">
        <v>0.11229946524064199</v>
      </c>
      <c r="G22" s="17">
        <v>187</v>
      </c>
      <c r="H22" s="17" t="s">
        <v>24</v>
      </c>
      <c r="I22" s="17">
        <v>-99.056913262876193</v>
      </c>
    </row>
    <row r="23" spans="1:9" x14ac:dyDescent="0.35">
      <c r="A23" s="16">
        <v>12</v>
      </c>
      <c r="B23" s="17">
        <v>1696973</v>
      </c>
      <c r="C23" s="17" t="s">
        <v>229</v>
      </c>
      <c r="D23" s="17">
        <v>552966490</v>
      </c>
      <c r="E23" s="18">
        <v>8.1473716221744101E-5</v>
      </c>
      <c r="F23" s="17">
        <v>0.11764705882352899</v>
      </c>
      <c r="G23" s="17">
        <v>187</v>
      </c>
      <c r="H23" s="17" t="s">
        <v>24</v>
      </c>
      <c r="I23" s="17">
        <v>-100.60209742882201</v>
      </c>
    </row>
    <row r="24" spans="1:9" x14ac:dyDescent="0.35">
      <c r="A24" s="16">
        <v>13</v>
      </c>
      <c r="B24" s="17">
        <v>1103382</v>
      </c>
      <c r="C24" s="17" t="s">
        <v>229</v>
      </c>
      <c r="D24" s="17">
        <v>414454706</v>
      </c>
      <c r="E24" s="18">
        <v>4.5639054434675798E-4</v>
      </c>
      <c r="F24" s="17">
        <v>0.16577540106951899</v>
      </c>
      <c r="G24" s="17">
        <v>187</v>
      </c>
      <c r="H24" s="17" t="s">
        <v>24</v>
      </c>
      <c r="I24" s="17">
        <v>85.4804177730161</v>
      </c>
    </row>
    <row r="25" spans="1:9" x14ac:dyDescent="0.35">
      <c r="A25" s="16">
        <v>14</v>
      </c>
      <c r="B25" s="17">
        <v>986620</v>
      </c>
      <c r="C25" s="17" t="s">
        <v>229</v>
      </c>
      <c r="D25" s="17">
        <v>329719268</v>
      </c>
      <c r="E25" s="18">
        <v>6.9642086466306695E-4</v>
      </c>
      <c r="F25" s="17">
        <v>0.37967914438502698</v>
      </c>
      <c r="G25" s="17">
        <v>187</v>
      </c>
      <c r="H25" s="17" t="s">
        <v>24</v>
      </c>
      <c r="I25" s="17">
        <v>47.3226345151716</v>
      </c>
    </row>
    <row r="26" spans="1:9" x14ac:dyDescent="0.35">
      <c r="A26" s="16">
        <v>15</v>
      </c>
      <c r="B26" s="17">
        <v>1111825</v>
      </c>
      <c r="C26" s="17" t="s">
        <v>232</v>
      </c>
      <c r="D26" s="17">
        <v>39396439</v>
      </c>
      <c r="E26" s="18">
        <v>2.3578896097811899E-6</v>
      </c>
      <c r="F26" s="17">
        <v>9.35828877005348E-2</v>
      </c>
      <c r="G26" s="17">
        <v>187</v>
      </c>
      <c r="H26" s="17" t="s">
        <v>24</v>
      </c>
      <c r="I26" s="17">
        <v>130.01811113706901</v>
      </c>
    </row>
    <row r="27" spans="1:9" x14ac:dyDescent="0.35">
      <c r="A27" s="16">
        <v>16</v>
      </c>
      <c r="B27" s="17">
        <v>3026477</v>
      </c>
      <c r="C27" s="17" t="s">
        <v>232</v>
      </c>
      <c r="D27" s="17">
        <v>482365814</v>
      </c>
      <c r="E27" s="18">
        <v>5.7016421865631198E-5</v>
      </c>
      <c r="F27" s="17">
        <v>0.19518716577540099</v>
      </c>
      <c r="G27" s="17">
        <v>187</v>
      </c>
      <c r="H27" s="17" t="s">
        <v>24</v>
      </c>
      <c r="I27" s="17">
        <v>104.23542854327999</v>
      </c>
    </row>
    <row r="28" spans="1:9" x14ac:dyDescent="0.35">
      <c r="A28" s="16">
        <v>17</v>
      </c>
      <c r="B28" s="17">
        <v>1000220</v>
      </c>
      <c r="C28" s="17" t="s">
        <v>234</v>
      </c>
      <c r="D28" s="17">
        <v>14557366</v>
      </c>
      <c r="E28" s="18">
        <v>2.620369912213E-5</v>
      </c>
      <c r="F28" s="17">
        <v>0.16042780748663099</v>
      </c>
      <c r="G28" s="17">
        <v>187</v>
      </c>
      <c r="H28" s="17" t="s">
        <v>24</v>
      </c>
      <c r="I28" s="17">
        <v>-71.768831232861999</v>
      </c>
    </row>
    <row r="29" spans="1:9" x14ac:dyDescent="0.35">
      <c r="A29" s="16">
        <v>18</v>
      </c>
      <c r="B29" s="17">
        <v>1228174</v>
      </c>
      <c r="C29" s="17" t="s">
        <v>235</v>
      </c>
      <c r="D29" s="17">
        <v>68307597</v>
      </c>
      <c r="E29" s="18">
        <v>8.6684024216259695E-7</v>
      </c>
      <c r="F29" s="17">
        <v>6.6844919786096302E-2</v>
      </c>
      <c r="G29" s="17">
        <v>187</v>
      </c>
      <c r="H29" s="17" t="s">
        <v>24</v>
      </c>
      <c r="I29" s="17">
        <v>146.28854947498601</v>
      </c>
    </row>
    <row r="30" spans="1:9" x14ac:dyDescent="0.35">
      <c r="A30" s="16">
        <v>19</v>
      </c>
      <c r="B30" s="17">
        <v>3222474</v>
      </c>
      <c r="C30" s="17" t="s">
        <v>236</v>
      </c>
      <c r="D30" s="17">
        <v>92429887</v>
      </c>
      <c r="E30" s="18">
        <v>1.29655597252586E-6</v>
      </c>
      <c r="F30" s="17">
        <v>7.2192513368983899E-2</v>
      </c>
      <c r="G30" s="17">
        <v>187</v>
      </c>
      <c r="H30" s="17" t="s">
        <v>24</v>
      </c>
      <c r="I30" s="17">
        <v>-150.96338122657099</v>
      </c>
    </row>
    <row r="31" spans="1:9" x14ac:dyDescent="0.35">
      <c r="A31" s="16"/>
      <c r="B31" s="17"/>
      <c r="C31" s="17"/>
      <c r="D31" s="17"/>
      <c r="E31" s="17"/>
      <c r="F31" s="17"/>
      <c r="G31" s="17"/>
      <c r="H31" s="17"/>
      <c r="I31" s="17"/>
    </row>
    <row r="32" spans="1:9" x14ac:dyDescent="0.35">
      <c r="A32" s="10" t="s">
        <v>191</v>
      </c>
      <c r="B32" s="11"/>
      <c r="C32" s="11"/>
      <c r="D32" s="11"/>
      <c r="E32" s="11"/>
      <c r="F32" s="11"/>
      <c r="G32" s="11"/>
      <c r="H32" s="11"/>
      <c r="I32" s="11"/>
    </row>
    <row r="33" spans="1:9" ht="26" x14ac:dyDescent="0.35">
      <c r="A33" s="12" t="s">
        <v>189</v>
      </c>
      <c r="B33" s="12" t="s">
        <v>208</v>
      </c>
      <c r="C33" s="12" t="s">
        <v>209</v>
      </c>
      <c r="D33" s="12" t="s">
        <v>210</v>
      </c>
      <c r="E33" s="13" t="s">
        <v>211</v>
      </c>
      <c r="F33" s="12" t="s">
        <v>212</v>
      </c>
      <c r="G33" s="12" t="s">
        <v>213</v>
      </c>
      <c r="H33" s="12" t="s">
        <v>214</v>
      </c>
      <c r="I33" s="12" t="s">
        <v>215</v>
      </c>
    </row>
    <row r="34" spans="1:9" x14ac:dyDescent="0.35">
      <c r="A34" s="16">
        <v>1</v>
      </c>
      <c r="B34" s="17">
        <v>1082710</v>
      </c>
      <c r="C34" s="17" t="s">
        <v>216</v>
      </c>
      <c r="D34" s="17">
        <v>29894537</v>
      </c>
      <c r="E34" s="18">
        <v>2.4688758325189798E-6</v>
      </c>
      <c r="F34" s="17">
        <v>0.22459893048128299</v>
      </c>
      <c r="G34" s="17">
        <v>187</v>
      </c>
      <c r="H34" s="17" t="s">
        <v>24</v>
      </c>
      <c r="I34" s="17">
        <v>76.166179441787804</v>
      </c>
    </row>
    <row r="35" spans="1:9" x14ac:dyDescent="0.35">
      <c r="A35" s="16">
        <v>2</v>
      </c>
      <c r="B35" s="17">
        <v>14925014</v>
      </c>
      <c r="C35" s="17" t="s">
        <v>216</v>
      </c>
      <c r="D35" s="17">
        <v>505598630</v>
      </c>
      <c r="E35" s="18">
        <v>2.9609404205546903E-4</v>
      </c>
      <c r="F35" s="17">
        <v>0.38770053475935801</v>
      </c>
      <c r="G35" s="17">
        <v>187</v>
      </c>
      <c r="H35" s="17" t="s">
        <v>24</v>
      </c>
      <c r="I35" s="17">
        <v>-63.368657606846902</v>
      </c>
    </row>
    <row r="36" spans="1:9" x14ac:dyDescent="0.35">
      <c r="A36" s="16">
        <v>3</v>
      </c>
      <c r="B36" s="17">
        <v>1089822</v>
      </c>
      <c r="C36" s="17" t="s">
        <v>216</v>
      </c>
      <c r="D36" s="17">
        <v>510055341</v>
      </c>
      <c r="E36" s="18">
        <v>2.96558133013793E-4</v>
      </c>
      <c r="F36" s="17">
        <v>0.16844919786096299</v>
      </c>
      <c r="G36" s="17">
        <v>187</v>
      </c>
      <c r="H36" s="17" t="s">
        <v>24</v>
      </c>
      <c r="I36" s="17">
        <v>73.520662218378803</v>
      </c>
    </row>
    <row r="37" spans="1:9" x14ac:dyDescent="0.35">
      <c r="A37" s="16">
        <v>4</v>
      </c>
      <c r="B37" s="17">
        <v>999238</v>
      </c>
      <c r="C37" s="17" t="s">
        <v>216</v>
      </c>
      <c r="D37" s="17">
        <v>507966111</v>
      </c>
      <c r="E37" s="18">
        <v>3.8817080324964097E-4</v>
      </c>
      <c r="F37" s="17">
        <v>9.8930481283422397E-2</v>
      </c>
      <c r="G37" s="17">
        <v>187</v>
      </c>
      <c r="H37" s="17" t="s">
        <v>24</v>
      </c>
      <c r="I37" s="17">
        <v>-125.79484865221799</v>
      </c>
    </row>
    <row r="38" spans="1:9" x14ac:dyDescent="0.35">
      <c r="A38" s="16">
        <v>5</v>
      </c>
      <c r="B38" s="17">
        <v>1094315</v>
      </c>
      <c r="C38" s="17" t="s">
        <v>216</v>
      </c>
      <c r="D38" s="17">
        <v>508162846</v>
      </c>
      <c r="E38" s="18">
        <v>9.5405777939614204E-4</v>
      </c>
      <c r="F38" s="17">
        <v>0.18181818181818199</v>
      </c>
      <c r="G38" s="17">
        <v>187</v>
      </c>
      <c r="H38" s="17" t="s">
        <v>24</v>
      </c>
      <c r="I38" s="17">
        <v>-69.127076983557302</v>
      </c>
    </row>
    <row r="39" spans="1:9" x14ac:dyDescent="0.35">
      <c r="A39" s="16">
        <v>6</v>
      </c>
      <c r="B39" s="17">
        <v>1119832</v>
      </c>
      <c r="C39" s="17" t="s">
        <v>216</v>
      </c>
      <c r="D39" s="17">
        <v>510055275</v>
      </c>
      <c r="E39" s="18">
        <v>9.7739574533022792E-4</v>
      </c>
      <c r="F39" s="17">
        <v>0.17379679144384999</v>
      </c>
      <c r="G39" s="17">
        <v>187</v>
      </c>
      <c r="H39" s="17" t="s">
        <v>24</v>
      </c>
      <c r="I39" s="17">
        <v>-70.103562933313697</v>
      </c>
    </row>
    <row r="40" spans="1:9" x14ac:dyDescent="0.35">
      <c r="A40" s="16">
        <v>7</v>
      </c>
      <c r="B40" s="17">
        <v>1090465</v>
      </c>
      <c r="C40" s="17" t="s">
        <v>217</v>
      </c>
      <c r="D40" s="17">
        <v>55315950</v>
      </c>
      <c r="E40" s="18">
        <v>5.9205119740411203E-5</v>
      </c>
      <c r="F40" s="17">
        <v>0.37967914438502698</v>
      </c>
      <c r="G40" s="17">
        <v>187</v>
      </c>
      <c r="H40" s="17" t="s">
        <v>24</v>
      </c>
      <c r="I40" s="17">
        <v>-75.494948939227697</v>
      </c>
    </row>
    <row r="41" spans="1:9" x14ac:dyDescent="0.35">
      <c r="A41" s="16">
        <v>8</v>
      </c>
      <c r="B41" s="17">
        <v>1037234</v>
      </c>
      <c r="C41" s="17" t="s">
        <v>223</v>
      </c>
      <c r="D41" s="17">
        <v>681714448</v>
      </c>
      <c r="E41" s="18">
        <v>4.8206446088330604E-6</v>
      </c>
      <c r="F41" s="17">
        <v>0.10695187165775399</v>
      </c>
      <c r="G41" s="17">
        <v>187</v>
      </c>
      <c r="H41" s="17" t="s">
        <v>24</v>
      </c>
      <c r="I41" s="17">
        <v>-106.457190262346</v>
      </c>
    </row>
    <row r="42" spans="1:9" x14ac:dyDescent="0.35">
      <c r="A42" s="16">
        <v>9</v>
      </c>
      <c r="B42" s="17">
        <v>1003923</v>
      </c>
      <c r="C42" s="17" t="s">
        <v>223</v>
      </c>
      <c r="D42" s="17">
        <v>1295732</v>
      </c>
      <c r="E42" s="18">
        <v>1.8531321164270799E-5</v>
      </c>
      <c r="F42" s="17">
        <v>0.32352941176470601</v>
      </c>
      <c r="G42" s="17">
        <v>187</v>
      </c>
      <c r="H42" s="17" t="s">
        <v>24</v>
      </c>
      <c r="I42" s="17">
        <v>81.849046413993193</v>
      </c>
    </row>
    <row r="43" spans="1:9" x14ac:dyDescent="0.35">
      <c r="A43" s="16">
        <v>10</v>
      </c>
      <c r="B43" s="17">
        <v>7166944</v>
      </c>
      <c r="C43" s="17" t="s">
        <v>223</v>
      </c>
      <c r="D43" s="17">
        <v>76088223</v>
      </c>
      <c r="E43" s="18">
        <v>5.19746217660623E-4</v>
      </c>
      <c r="F43" s="17">
        <v>8.2887700534759398E-2</v>
      </c>
      <c r="G43" s="17">
        <v>187</v>
      </c>
      <c r="H43" s="17" t="s">
        <v>24</v>
      </c>
      <c r="I43" s="17">
        <v>124.182663416572</v>
      </c>
    </row>
    <row r="44" spans="1:9" x14ac:dyDescent="0.35">
      <c r="A44" s="16">
        <v>11</v>
      </c>
      <c r="B44" s="17">
        <v>3934373</v>
      </c>
      <c r="C44" s="17" t="s">
        <v>223</v>
      </c>
      <c r="D44" s="17">
        <v>59896735</v>
      </c>
      <c r="E44" s="18">
        <v>9.1424985284605702E-4</v>
      </c>
      <c r="F44" s="17">
        <v>0.494652406417112</v>
      </c>
      <c r="G44" s="17">
        <v>187</v>
      </c>
      <c r="H44" s="17" t="s">
        <v>24</v>
      </c>
      <c r="I44" s="17">
        <v>-70.669828193470906</v>
      </c>
    </row>
    <row r="45" spans="1:9" x14ac:dyDescent="0.35">
      <c r="A45" s="16">
        <v>12</v>
      </c>
      <c r="B45" s="17">
        <v>1695432</v>
      </c>
      <c r="C45" s="17" t="s">
        <v>224</v>
      </c>
      <c r="D45" s="17">
        <v>561275268</v>
      </c>
      <c r="E45" s="18">
        <v>6.4441516748172696E-9</v>
      </c>
      <c r="F45" s="17">
        <v>9.0909090909090898E-2</v>
      </c>
      <c r="G45" s="17">
        <v>187</v>
      </c>
      <c r="H45" s="17" t="s">
        <v>24</v>
      </c>
      <c r="I45" s="17">
        <v>-205.34265568427901</v>
      </c>
    </row>
    <row r="46" spans="1:9" x14ac:dyDescent="0.35">
      <c r="A46" s="16">
        <v>13</v>
      </c>
      <c r="B46" s="17">
        <v>1104932</v>
      </c>
      <c r="C46" s="17" t="s">
        <v>224</v>
      </c>
      <c r="D46" s="17">
        <v>563758795</v>
      </c>
      <c r="E46" s="18">
        <v>5.2634936289570704E-4</v>
      </c>
      <c r="F46" s="17">
        <v>0.27005347593582901</v>
      </c>
      <c r="G46" s="17">
        <v>187</v>
      </c>
      <c r="H46" s="17" t="s">
        <v>24</v>
      </c>
      <c r="I46" s="17">
        <v>100.37463788884099</v>
      </c>
    </row>
    <row r="47" spans="1:9" x14ac:dyDescent="0.35">
      <c r="A47" s="16">
        <v>14</v>
      </c>
      <c r="B47" s="17">
        <v>1135868</v>
      </c>
      <c r="C47" s="17" t="s">
        <v>226</v>
      </c>
      <c r="D47" s="17">
        <v>67928962</v>
      </c>
      <c r="E47" s="18">
        <v>7.1244118528416504E-4</v>
      </c>
      <c r="F47" s="17">
        <v>0.14438502673796799</v>
      </c>
      <c r="G47" s="17">
        <v>187</v>
      </c>
      <c r="H47" s="17" t="s">
        <v>24</v>
      </c>
      <c r="I47" s="17">
        <v>86.202658441259203</v>
      </c>
    </row>
    <row r="48" spans="1:9" x14ac:dyDescent="0.35">
      <c r="A48" s="16">
        <v>15</v>
      </c>
      <c r="B48" s="17">
        <v>994016</v>
      </c>
      <c r="C48" s="17" t="s">
        <v>228</v>
      </c>
      <c r="D48" s="17">
        <v>705576477</v>
      </c>
      <c r="E48" s="18">
        <v>1.46895183766208E-6</v>
      </c>
      <c r="F48" s="17">
        <v>0.11229946524064199</v>
      </c>
      <c r="G48" s="17">
        <v>187</v>
      </c>
      <c r="H48" s="17" t="s">
        <v>24</v>
      </c>
      <c r="I48" s="17">
        <v>-101.652352622384</v>
      </c>
    </row>
    <row r="49" spans="1:9" x14ac:dyDescent="0.35">
      <c r="A49" s="16">
        <v>16</v>
      </c>
      <c r="B49" s="17">
        <v>1014130</v>
      </c>
      <c r="C49" s="17" t="s">
        <v>228</v>
      </c>
      <c r="D49" s="17">
        <v>480985921</v>
      </c>
      <c r="E49" s="18">
        <v>4.9497885229857999E-6</v>
      </c>
      <c r="F49" s="17">
        <v>0.22994652406417099</v>
      </c>
      <c r="G49" s="17">
        <v>187</v>
      </c>
      <c r="H49" s="17" t="s">
        <v>24</v>
      </c>
      <c r="I49" s="17">
        <v>-68.817825529709097</v>
      </c>
    </row>
    <row r="50" spans="1:9" x14ac:dyDescent="0.35">
      <c r="A50" s="16">
        <v>17</v>
      </c>
      <c r="B50" s="17">
        <v>982983</v>
      </c>
      <c r="C50" s="17" t="s">
        <v>228</v>
      </c>
      <c r="D50" s="17">
        <v>462417075</v>
      </c>
      <c r="E50" s="18">
        <v>8.4466835725118396E-4</v>
      </c>
      <c r="F50" s="17">
        <v>0.17112299465240599</v>
      </c>
      <c r="G50" s="17">
        <v>187</v>
      </c>
      <c r="H50" s="17" t="s">
        <v>24</v>
      </c>
      <c r="I50" s="17">
        <v>82.342478982144897</v>
      </c>
    </row>
    <row r="51" spans="1:9" x14ac:dyDescent="0.35">
      <c r="A51" s="16">
        <v>18</v>
      </c>
      <c r="B51" s="17">
        <v>1123410</v>
      </c>
      <c r="C51" s="17" t="s">
        <v>229</v>
      </c>
      <c r="D51" s="17">
        <v>38297661</v>
      </c>
      <c r="E51" s="18">
        <v>1.3479801384394801E-6</v>
      </c>
      <c r="F51" s="17">
        <v>0.36631016042780801</v>
      </c>
      <c r="G51" s="17">
        <v>187</v>
      </c>
      <c r="H51" s="17" t="s">
        <v>24</v>
      </c>
      <c r="I51" s="17">
        <v>-92.611044134135398</v>
      </c>
    </row>
    <row r="52" spans="1:9" x14ac:dyDescent="0.35">
      <c r="A52" s="16">
        <v>19</v>
      </c>
      <c r="B52" s="17">
        <v>1017687</v>
      </c>
      <c r="C52" s="17" t="s">
        <v>229</v>
      </c>
      <c r="D52" s="17">
        <v>267970050</v>
      </c>
      <c r="E52" s="18">
        <v>2.2637904310137498E-5</v>
      </c>
      <c r="F52" s="17">
        <v>0.28609625668449201</v>
      </c>
      <c r="G52" s="17">
        <v>187</v>
      </c>
      <c r="H52" s="17" t="s">
        <v>24</v>
      </c>
      <c r="I52" s="17">
        <v>89.975684256054095</v>
      </c>
    </row>
    <row r="53" spans="1:9" x14ac:dyDescent="0.35">
      <c r="A53" s="16">
        <v>20</v>
      </c>
      <c r="B53" s="17">
        <v>1249593</v>
      </c>
      <c r="C53" s="17" t="s">
        <v>229</v>
      </c>
      <c r="D53" s="17">
        <v>552843018</v>
      </c>
      <c r="E53" s="18">
        <v>9.6489867113926802E-4</v>
      </c>
      <c r="F53" s="17">
        <v>0.34491978609625701</v>
      </c>
      <c r="G53" s="17">
        <v>187</v>
      </c>
      <c r="H53" s="17" t="s">
        <v>24</v>
      </c>
      <c r="I53" s="17">
        <v>-50.8327053369241</v>
      </c>
    </row>
    <row r="54" spans="1:9" x14ac:dyDescent="0.35">
      <c r="A54" s="16">
        <v>21</v>
      </c>
      <c r="B54" s="17">
        <v>2265444</v>
      </c>
      <c r="C54" s="17" t="s">
        <v>231</v>
      </c>
      <c r="D54" s="17">
        <v>2309799</v>
      </c>
      <c r="E54" s="18">
        <v>2.3986405652956999E-6</v>
      </c>
      <c r="F54" s="17">
        <v>0.32085561497326198</v>
      </c>
      <c r="G54" s="17">
        <v>187</v>
      </c>
      <c r="H54" s="17" t="s">
        <v>24</v>
      </c>
      <c r="I54" s="17">
        <v>-83.3641447940483</v>
      </c>
    </row>
    <row r="55" spans="1:9" x14ac:dyDescent="0.35">
      <c r="A55" s="16">
        <v>22</v>
      </c>
      <c r="B55" s="17">
        <v>2258989</v>
      </c>
      <c r="C55" s="17" t="s">
        <v>231</v>
      </c>
      <c r="D55" s="17">
        <v>535122734</v>
      </c>
      <c r="E55" s="18">
        <v>1.1752815707349199E-4</v>
      </c>
      <c r="F55" s="17">
        <v>0.34759358288770098</v>
      </c>
      <c r="G55" s="17">
        <v>187</v>
      </c>
      <c r="H55" s="17" t="s">
        <v>24</v>
      </c>
      <c r="I55" s="17">
        <v>68.414176206947104</v>
      </c>
    </row>
    <row r="56" spans="1:9" x14ac:dyDescent="0.35">
      <c r="A56" s="16">
        <v>23</v>
      </c>
      <c r="B56" s="17">
        <v>1081426</v>
      </c>
      <c r="C56" s="17" t="s">
        <v>231</v>
      </c>
      <c r="D56" s="17">
        <v>537393211</v>
      </c>
      <c r="E56" s="18">
        <v>2.3425864414738901E-4</v>
      </c>
      <c r="F56" s="17">
        <v>0.38502673796791398</v>
      </c>
      <c r="G56" s="17">
        <v>187</v>
      </c>
      <c r="H56" s="17" t="s">
        <v>24</v>
      </c>
      <c r="I56" s="17">
        <v>64.664959065386896</v>
      </c>
    </row>
    <row r="57" spans="1:9" x14ac:dyDescent="0.35">
      <c r="A57" s="16">
        <v>24</v>
      </c>
      <c r="B57" s="17">
        <v>1063351</v>
      </c>
      <c r="C57" s="17" t="s">
        <v>231</v>
      </c>
      <c r="D57" s="17">
        <v>19679784</v>
      </c>
      <c r="E57" s="18">
        <v>6.3893322131532702E-4</v>
      </c>
      <c r="F57" s="17">
        <v>0.27540106951871701</v>
      </c>
      <c r="G57" s="17">
        <v>187</v>
      </c>
      <c r="H57" s="17" t="s">
        <v>24</v>
      </c>
      <c r="I57" s="17">
        <v>64.936434851756502</v>
      </c>
    </row>
    <row r="58" spans="1:9" x14ac:dyDescent="0.35">
      <c r="A58" s="16">
        <v>25</v>
      </c>
      <c r="B58" s="17">
        <v>3023872</v>
      </c>
      <c r="C58" s="17" t="s">
        <v>233</v>
      </c>
      <c r="D58" s="17">
        <v>259023241</v>
      </c>
      <c r="E58" s="18">
        <v>1.2941176934557799E-6</v>
      </c>
      <c r="F58" s="17">
        <v>0.29679144385026701</v>
      </c>
      <c r="G58" s="17">
        <v>187</v>
      </c>
      <c r="H58" s="17" t="s">
        <v>24</v>
      </c>
      <c r="I58" s="17">
        <v>-128.31781549558201</v>
      </c>
    </row>
    <row r="59" spans="1:9" x14ac:dyDescent="0.35">
      <c r="A59" s="16">
        <v>26</v>
      </c>
      <c r="B59" s="17">
        <v>991437</v>
      </c>
      <c r="C59" s="17" t="s">
        <v>234</v>
      </c>
      <c r="D59" s="17">
        <v>55313090</v>
      </c>
      <c r="E59" s="18">
        <v>3.4947977446113498E-8</v>
      </c>
      <c r="F59" s="17">
        <v>0.24598930481283399</v>
      </c>
      <c r="G59" s="17">
        <v>187</v>
      </c>
      <c r="H59" s="17" t="s">
        <v>24</v>
      </c>
      <c r="I59" s="17">
        <v>-109.482816108328</v>
      </c>
    </row>
    <row r="60" spans="1:9" x14ac:dyDescent="0.35">
      <c r="A60" s="16">
        <v>27</v>
      </c>
      <c r="B60" s="17">
        <v>3955113</v>
      </c>
      <c r="C60" s="17" t="s">
        <v>234</v>
      </c>
      <c r="D60" s="17">
        <v>178191240</v>
      </c>
      <c r="E60" s="18">
        <v>1.3299535993513401E-4</v>
      </c>
      <c r="F60" s="17">
        <v>8.8235294117647106E-2</v>
      </c>
      <c r="G60" s="17">
        <v>187</v>
      </c>
      <c r="H60" s="17" t="s">
        <v>24</v>
      </c>
      <c r="I60" s="17">
        <v>162.47725765895601</v>
      </c>
    </row>
    <row r="61" spans="1:9" x14ac:dyDescent="0.35">
      <c r="A61" s="16">
        <v>28</v>
      </c>
      <c r="B61" s="17">
        <v>1039347</v>
      </c>
      <c r="C61" s="17" t="s">
        <v>234</v>
      </c>
      <c r="D61" s="17">
        <v>668715814</v>
      </c>
      <c r="E61" s="18">
        <v>8.3106593895690699E-4</v>
      </c>
      <c r="F61" s="17">
        <v>0.13101604278074899</v>
      </c>
      <c r="G61" s="17">
        <v>187</v>
      </c>
      <c r="H61" s="17" t="s">
        <v>24</v>
      </c>
      <c r="I61" s="17">
        <v>-88.398574580445498</v>
      </c>
    </row>
    <row r="62" spans="1:9" x14ac:dyDescent="0.35">
      <c r="A62" s="16">
        <v>29</v>
      </c>
      <c r="B62" s="17">
        <v>1109163</v>
      </c>
      <c r="C62" s="17" t="s">
        <v>235</v>
      </c>
      <c r="D62" s="17">
        <v>49027012</v>
      </c>
      <c r="E62" s="18">
        <v>5.9754640223396197E-4</v>
      </c>
      <c r="F62" s="17">
        <v>0.10962566844919799</v>
      </c>
      <c r="G62" s="17">
        <v>187</v>
      </c>
      <c r="H62" s="17" t="s">
        <v>24</v>
      </c>
      <c r="I62" s="17">
        <v>-66.743762182387698</v>
      </c>
    </row>
    <row r="63" spans="1:9" x14ac:dyDescent="0.35">
      <c r="A63" s="16"/>
      <c r="B63" s="17"/>
      <c r="C63" s="17"/>
      <c r="D63" s="17"/>
      <c r="E63" s="17"/>
      <c r="F63" s="17"/>
      <c r="G63" s="17"/>
      <c r="H63" s="17"/>
      <c r="I63" s="17"/>
    </row>
    <row r="64" spans="1:9" x14ac:dyDescent="0.35">
      <c r="A64" s="10" t="s">
        <v>198</v>
      </c>
      <c r="B64" s="11"/>
      <c r="C64" s="11"/>
      <c r="D64" s="11"/>
      <c r="E64" s="11"/>
      <c r="F64" s="11"/>
      <c r="G64" s="11"/>
      <c r="H64" s="11"/>
      <c r="I64" s="11"/>
    </row>
    <row r="65" spans="1:9" ht="26" x14ac:dyDescent="0.35">
      <c r="A65" s="12" t="s">
        <v>189</v>
      </c>
      <c r="B65" s="12" t="s">
        <v>208</v>
      </c>
      <c r="C65" s="12" t="s">
        <v>209</v>
      </c>
      <c r="D65" s="12" t="s">
        <v>210</v>
      </c>
      <c r="E65" s="13" t="s">
        <v>211</v>
      </c>
      <c r="F65" s="12" t="s">
        <v>212</v>
      </c>
      <c r="G65" s="12" t="s">
        <v>213</v>
      </c>
      <c r="H65" s="12" t="s">
        <v>214</v>
      </c>
      <c r="I65" s="12" t="s">
        <v>215</v>
      </c>
    </row>
    <row r="66" spans="1:9" x14ac:dyDescent="0.35">
      <c r="A66" s="16">
        <v>1</v>
      </c>
      <c r="B66" s="17">
        <v>1036633</v>
      </c>
      <c r="C66" s="17" t="s">
        <v>217</v>
      </c>
      <c r="D66" s="17">
        <v>613083288</v>
      </c>
      <c r="E66" s="18">
        <v>8.89067432827584E-4</v>
      </c>
      <c r="F66" s="17">
        <v>0.473262032085562</v>
      </c>
      <c r="G66" s="17">
        <v>187</v>
      </c>
      <c r="H66" s="17" t="s">
        <v>24</v>
      </c>
      <c r="I66" s="17">
        <v>-48.518391149133798</v>
      </c>
    </row>
    <row r="67" spans="1:9" x14ac:dyDescent="0.35">
      <c r="A67" s="16">
        <v>2</v>
      </c>
      <c r="B67" s="17">
        <v>997944</v>
      </c>
      <c r="C67" s="17" t="s">
        <v>226</v>
      </c>
      <c r="D67" s="17">
        <v>651781309</v>
      </c>
      <c r="E67" s="18">
        <v>3.7617084653616397E-4</v>
      </c>
      <c r="F67" s="17">
        <v>0.45454545454545497</v>
      </c>
      <c r="G67" s="17">
        <v>187</v>
      </c>
      <c r="H67" s="17" t="s">
        <v>24</v>
      </c>
      <c r="I67" s="17">
        <v>30.649502937763401</v>
      </c>
    </row>
    <row r="68" spans="1:9" x14ac:dyDescent="0.35">
      <c r="A68" s="16">
        <v>3</v>
      </c>
      <c r="B68" s="17">
        <v>1014130</v>
      </c>
      <c r="C68" s="17" t="s">
        <v>228</v>
      </c>
      <c r="D68" s="17">
        <v>480985921</v>
      </c>
      <c r="E68" s="18">
        <v>1.8773306397717901E-4</v>
      </c>
      <c r="F68" s="17">
        <v>0.22994652406417099</v>
      </c>
      <c r="G68" s="17">
        <v>187</v>
      </c>
      <c r="H68" s="17" t="s">
        <v>24</v>
      </c>
      <c r="I68" s="17">
        <v>33.837678991924101</v>
      </c>
    </row>
    <row r="69" spans="1:9" x14ac:dyDescent="0.35">
      <c r="A69" s="16">
        <v>4</v>
      </c>
      <c r="B69" s="17">
        <v>1074330</v>
      </c>
      <c r="C69" s="17" t="s">
        <v>236</v>
      </c>
      <c r="D69" s="17">
        <v>94600099</v>
      </c>
      <c r="E69" s="18">
        <v>5.8861933323494796E-4</v>
      </c>
      <c r="F69" s="17">
        <v>6.6844919786096302E-2</v>
      </c>
      <c r="G69" s="17">
        <v>187</v>
      </c>
      <c r="H69" s="17" t="s">
        <v>24</v>
      </c>
      <c r="I69" s="17">
        <v>73.3934802816147</v>
      </c>
    </row>
    <row r="70" spans="1:9" x14ac:dyDescent="0.35">
      <c r="A70" s="16">
        <v>5</v>
      </c>
      <c r="B70" s="17">
        <v>19484317</v>
      </c>
      <c r="C70" s="17" t="s">
        <v>236</v>
      </c>
      <c r="D70" s="17">
        <v>106480797</v>
      </c>
      <c r="E70" s="18">
        <v>8.1416403844568601E-4</v>
      </c>
      <c r="F70" s="17">
        <v>5.61497326203209E-2</v>
      </c>
      <c r="G70" s="17">
        <v>187</v>
      </c>
      <c r="H70" s="17" t="s">
        <v>24</v>
      </c>
      <c r="I70" s="17">
        <v>-83.837517332824106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4BBFC-FB8D-4437-A2A5-B9CAC6ECA7C8}">
  <dimension ref="A1:P202"/>
  <sheetViews>
    <sheetView workbookViewId="0">
      <selection activeCell="A9" sqref="A9:N9"/>
    </sheetView>
  </sheetViews>
  <sheetFormatPr defaultRowHeight="14.5" x14ac:dyDescent="0.35"/>
  <sheetData>
    <row r="1" spans="1:16" ht="29.4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4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22" t="s">
        <v>192</v>
      </c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23">
        <v>1</v>
      </c>
      <c r="B12" s="20">
        <v>1014655</v>
      </c>
      <c r="C12" s="20" t="s">
        <v>216</v>
      </c>
      <c r="D12" s="20">
        <v>533865814</v>
      </c>
      <c r="E12" s="21">
        <v>5.9289093611644E-4</v>
      </c>
      <c r="F12" s="20">
        <v>0.24598930481283399</v>
      </c>
      <c r="G12" s="20">
        <v>187</v>
      </c>
      <c r="H12" s="20">
        <v>4.8353925890229021</v>
      </c>
      <c r="I12" s="20">
        <v>2.2844859235786901</v>
      </c>
    </row>
    <row r="13" spans="1:16" x14ac:dyDescent="0.35">
      <c r="A13" s="23">
        <v>2</v>
      </c>
      <c r="B13" s="20">
        <v>1150205</v>
      </c>
      <c r="C13" s="20" t="s">
        <v>216</v>
      </c>
      <c r="D13" s="20">
        <v>588310278</v>
      </c>
      <c r="E13" s="21">
        <v>5.9516391484700599E-4</v>
      </c>
      <c r="F13" s="20">
        <v>0.10427807486630999</v>
      </c>
      <c r="G13" s="20">
        <v>187</v>
      </c>
      <c r="H13" s="20">
        <v>4.8323772690045006</v>
      </c>
      <c r="I13" s="20">
        <v>2.9728839994921801</v>
      </c>
    </row>
    <row r="14" spans="1:16" x14ac:dyDescent="0.35">
      <c r="A14" s="23">
        <v>3</v>
      </c>
      <c r="B14" s="20">
        <v>1106916</v>
      </c>
      <c r="C14" s="20" t="s">
        <v>216</v>
      </c>
      <c r="D14" s="20">
        <v>578929755</v>
      </c>
      <c r="E14" s="21">
        <v>8.3751868776181699E-4</v>
      </c>
      <c r="F14" s="20">
        <v>8.8235294117647106E-2</v>
      </c>
      <c r="G14" s="20">
        <v>187</v>
      </c>
      <c r="H14" s="20">
        <v>4.5641220535225013</v>
      </c>
      <c r="I14" s="20">
        <v>-3.2490276294912901</v>
      </c>
    </row>
    <row r="15" spans="1:16" x14ac:dyDescent="0.35">
      <c r="A15" s="23">
        <v>4</v>
      </c>
      <c r="B15" s="20">
        <v>985057</v>
      </c>
      <c r="C15" s="20" t="s">
        <v>216</v>
      </c>
      <c r="D15" s="20">
        <v>569265543</v>
      </c>
      <c r="E15" s="21">
        <v>9.4654898132014197E-4</v>
      </c>
      <c r="F15" s="20">
        <v>0.34491978609625701</v>
      </c>
      <c r="G15" s="20">
        <v>187</v>
      </c>
      <c r="H15" s="20">
        <v>4.4684820107872003</v>
      </c>
      <c r="I15" s="20">
        <v>-1.91395510572518</v>
      </c>
    </row>
    <row r="16" spans="1:16" x14ac:dyDescent="0.35">
      <c r="A16" s="23">
        <v>5</v>
      </c>
      <c r="B16" s="20">
        <v>3948452</v>
      </c>
      <c r="C16" s="20" t="s">
        <v>217</v>
      </c>
      <c r="D16" s="20">
        <v>633664505</v>
      </c>
      <c r="E16" s="21">
        <v>3.1535003857689703E-5</v>
      </c>
      <c r="F16" s="20">
        <v>0.38235294117647101</v>
      </c>
      <c r="G16" s="20">
        <v>187</v>
      </c>
      <c r="H16" s="20">
        <v>7.2099927462207001</v>
      </c>
      <c r="I16" s="20">
        <v>3.3062382646434401</v>
      </c>
    </row>
    <row r="17" spans="1:9" x14ac:dyDescent="0.35">
      <c r="A17" s="23">
        <v>6</v>
      </c>
      <c r="B17" s="20">
        <v>3064679</v>
      </c>
      <c r="C17" s="20" t="s">
        <v>217</v>
      </c>
      <c r="D17" s="20">
        <v>673337187</v>
      </c>
      <c r="E17" s="21">
        <v>1.9100363090507899E-4</v>
      </c>
      <c r="F17" s="20">
        <v>0.24598930481283399</v>
      </c>
      <c r="G17" s="20">
        <v>187</v>
      </c>
      <c r="H17" s="20">
        <v>5.7377986528723</v>
      </c>
      <c r="I17" s="20">
        <v>-2.61822116942247</v>
      </c>
    </row>
    <row r="18" spans="1:9" x14ac:dyDescent="0.35">
      <c r="A18" s="23">
        <v>7</v>
      </c>
      <c r="B18" s="20">
        <v>1125875</v>
      </c>
      <c r="C18" s="20" t="s">
        <v>218</v>
      </c>
      <c r="D18" s="20">
        <v>410732952</v>
      </c>
      <c r="E18" s="21">
        <v>3.4241705541788997E-4</v>
      </c>
      <c r="F18" s="20">
        <v>0.494652406417112</v>
      </c>
      <c r="G18" s="20">
        <v>187</v>
      </c>
      <c r="H18" s="20">
        <v>5.2703561408393993</v>
      </c>
      <c r="I18" s="20">
        <v>-2.0521910492626598</v>
      </c>
    </row>
    <row r="19" spans="1:9" x14ac:dyDescent="0.35">
      <c r="A19" s="23">
        <v>8</v>
      </c>
      <c r="B19" s="20">
        <v>1117337</v>
      </c>
      <c r="C19" s="20" t="s">
        <v>218</v>
      </c>
      <c r="D19" s="20">
        <v>406685060</v>
      </c>
      <c r="E19" s="21">
        <v>3.9098863432882199E-4</v>
      </c>
      <c r="F19" s="20">
        <v>0.44385026737967898</v>
      </c>
      <c r="G19" s="20">
        <v>187</v>
      </c>
      <c r="H19" s="20">
        <v>5.1648352808499993</v>
      </c>
      <c r="I19" s="20">
        <v>-2.0615236699450001</v>
      </c>
    </row>
    <row r="20" spans="1:9" x14ac:dyDescent="0.35">
      <c r="A20" s="23">
        <v>9</v>
      </c>
      <c r="B20" s="20">
        <v>3064664</v>
      </c>
      <c r="C20" s="20" t="s">
        <v>219</v>
      </c>
      <c r="D20" s="20">
        <v>19776473</v>
      </c>
      <c r="E20" s="21">
        <v>8.0436034125551492E-6</v>
      </c>
      <c r="F20" s="20">
        <v>0.36363636363636398</v>
      </c>
      <c r="G20" s="20">
        <v>187</v>
      </c>
      <c r="H20" s="20">
        <v>8.3547255880089981</v>
      </c>
      <c r="I20" s="20">
        <v>3.2487273054330599</v>
      </c>
    </row>
    <row r="21" spans="1:9" x14ac:dyDescent="0.35">
      <c r="A21" s="23">
        <v>10</v>
      </c>
      <c r="B21" s="20">
        <v>1059546</v>
      </c>
      <c r="C21" s="20" t="s">
        <v>219</v>
      </c>
      <c r="D21" s="20">
        <v>362300324</v>
      </c>
      <c r="E21" s="21">
        <v>7.3836876661858899E-5</v>
      </c>
      <c r="F21" s="20">
        <v>5.3475935828876997E-2</v>
      </c>
      <c r="G21" s="20">
        <v>187</v>
      </c>
      <c r="H21" s="20">
        <v>6.5091953117195009</v>
      </c>
      <c r="I21" s="20">
        <v>6.44589859210366</v>
      </c>
    </row>
    <row r="22" spans="1:9" x14ac:dyDescent="0.35">
      <c r="A22" s="23">
        <v>11</v>
      </c>
      <c r="B22" s="20">
        <v>1206128</v>
      </c>
      <c r="C22" s="20" t="s">
        <v>219</v>
      </c>
      <c r="D22" s="20">
        <v>17292137</v>
      </c>
      <c r="E22" s="21">
        <v>1.7820974880814299E-4</v>
      </c>
      <c r="F22" s="20">
        <v>0.24331550802138999</v>
      </c>
      <c r="G22" s="20">
        <v>187</v>
      </c>
      <c r="H22" s="20">
        <v>5.7936444558339018</v>
      </c>
      <c r="I22" s="20">
        <v>2.68458621297528</v>
      </c>
    </row>
    <row r="23" spans="1:9" x14ac:dyDescent="0.35">
      <c r="A23" s="23">
        <v>12</v>
      </c>
      <c r="B23" s="20">
        <v>3026123</v>
      </c>
      <c r="C23" s="20" t="s">
        <v>219</v>
      </c>
      <c r="D23" s="20">
        <v>7848569</v>
      </c>
      <c r="E23" s="21">
        <v>3.47762433174733E-4</v>
      </c>
      <c r="F23" s="20">
        <v>0.23262032085561499</v>
      </c>
      <c r="G23" s="20">
        <v>187</v>
      </c>
      <c r="H23" s="20">
        <v>5.2580202881173985</v>
      </c>
      <c r="I23" s="20">
        <v>-2.49744456006243</v>
      </c>
    </row>
    <row r="24" spans="1:9" x14ac:dyDescent="0.35">
      <c r="A24" s="23">
        <v>13</v>
      </c>
      <c r="B24" s="20">
        <v>3955868</v>
      </c>
      <c r="C24" s="20" t="s">
        <v>219</v>
      </c>
      <c r="D24" s="20">
        <v>106815147</v>
      </c>
      <c r="E24" s="21">
        <v>5.1024898303935796E-4</v>
      </c>
      <c r="F24" s="20">
        <v>5.8823529411764698E-2</v>
      </c>
      <c r="G24" s="20">
        <v>187</v>
      </c>
      <c r="H24" s="20">
        <v>4.9538666365277981</v>
      </c>
      <c r="I24" s="20">
        <v>-3.8451369512473499</v>
      </c>
    </row>
    <row r="25" spans="1:9" x14ac:dyDescent="0.35">
      <c r="A25" s="23">
        <v>14</v>
      </c>
      <c r="B25" s="20">
        <v>1091069</v>
      </c>
      <c r="C25" s="20" t="s">
        <v>219</v>
      </c>
      <c r="D25" s="20">
        <v>528700315</v>
      </c>
      <c r="E25" s="21">
        <v>5.4809038989887696E-4</v>
      </c>
      <c r="F25" s="20">
        <v>7.2192513368983899E-2</v>
      </c>
      <c r="G25" s="20">
        <v>187</v>
      </c>
      <c r="H25" s="20">
        <v>4.8973593732541012</v>
      </c>
      <c r="I25" s="20">
        <v>-3.7278772503398199</v>
      </c>
    </row>
    <row r="26" spans="1:9" x14ac:dyDescent="0.35">
      <c r="A26" s="23">
        <v>15</v>
      </c>
      <c r="B26" s="20">
        <v>3030374</v>
      </c>
      <c r="C26" s="20" t="s">
        <v>219</v>
      </c>
      <c r="D26" s="20">
        <v>18665467</v>
      </c>
      <c r="E26" s="21">
        <v>8.44684978749514E-4</v>
      </c>
      <c r="F26" s="20">
        <v>0.21925133689839599</v>
      </c>
      <c r="G26" s="20">
        <v>187</v>
      </c>
      <c r="H26" s="20">
        <v>4.5574554993495999</v>
      </c>
      <c r="I26" s="20">
        <v>-2.3894847976442</v>
      </c>
    </row>
    <row r="27" spans="1:9" x14ac:dyDescent="0.35">
      <c r="A27" s="23">
        <v>16</v>
      </c>
      <c r="B27" s="20">
        <v>1092886</v>
      </c>
      <c r="C27" s="20" t="s">
        <v>219</v>
      </c>
      <c r="D27" s="20">
        <v>19081641</v>
      </c>
      <c r="E27" s="21">
        <v>8.7532339983169402E-4</v>
      </c>
      <c r="F27" s="20">
        <v>0.25133689839572199</v>
      </c>
      <c r="G27" s="20">
        <v>187</v>
      </c>
      <c r="H27" s="20">
        <v>4.5295902121960996</v>
      </c>
      <c r="I27" s="20">
        <v>2.3261577550304802</v>
      </c>
    </row>
    <row r="28" spans="1:9" x14ac:dyDescent="0.35">
      <c r="A28" s="23">
        <v>17</v>
      </c>
      <c r="B28" s="20">
        <v>3943682</v>
      </c>
      <c r="C28" s="20" t="s">
        <v>220</v>
      </c>
      <c r="D28" s="20">
        <v>13732848</v>
      </c>
      <c r="E28" s="21">
        <v>8.4867258795165106E-5</v>
      </c>
      <c r="F28" s="20">
        <v>0.20320855614973299</v>
      </c>
      <c r="G28" s="20">
        <v>187</v>
      </c>
      <c r="H28" s="20">
        <v>6.3954190992965012</v>
      </c>
      <c r="I28" s="20">
        <v>4.7393569728134803</v>
      </c>
    </row>
    <row r="29" spans="1:9" x14ac:dyDescent="0.35">
      <c r="A29" s="23">
        <v>18</v>
      </c>
      <c r="B29" s="20">
        <v>5411524</v>
      </c>
      <c r="C29" s="20" t="s">
        <v>220</v>
      </c>
      <c r="D29" s="20">
        <v>24829054</v>
      </c>
      <c r="E29" s="21">
        <v>4.5225108329953597E-4</v>
      </c>
      <c r="F29" s="20">
        <v>0.23796791443850299</v>
      </c>
      <c r="G29" s="20">
        <v>187</v>
      </c>
      <c r="H29" s="20">
        <v>5.0493511381900005</v>
      </c>
      <c r="I29" s="20">
        <v>2.4931980538371898</v>
      </c>
    </row>
    <row r="30" spans="1:9" x14ac:dyDescent="0.35">
      <c r="A30" s="23">
        <v>19</v>
      </c>
      <c r="B30" s="20">
        <v>1125512</v>
      </c>
      <c r="C30" s="20" t="s">
        <v>220</v>
      </c>
      <c r="D30" s="20">
        <v>46814022</v>
      </c>
      <c r="E30" s="21">
        <v>6.6621048764224796E-4</v>
      </c>
      <c r="F30" s="20">
        <v>0.31818181818181801</v>
      </c>
      <c r="G30" s="20">
        <v>187</v>
      </c>
      <c r="H30" s="20">
        <v>4.7436158830471031</v>
      </c>
      <c r="I30" s="20">
        <v>2.4833958646316199</v>
      </c>
    </row>
    <row r="31" spans="1:9" x14ac:dyDescent="0.35">
      <c r="A31" s="23">
        <v>20</v>
      </c>
      <c r="B31" s="20">
        <v>3948116</v>
      </c>
      <c r="C31" s="20" t="s">
        <v>220</v>
      </c>
      <c r="D31" s="20">
        <v>28015855</v>
      </c>
      <c r="E31" s="21">
        <v>7.0007208960601297E-4</v>
      </c>
      <c r="F31" s="20">
        <v>0.25133689839572199</v>
      </c>
      <c r="G31" s="20">
        <v>187</v>
      </c>
      <c r="H31" s="20">
        <v>4.7046569469010038</v>
      </c>
      <c r="I31" s="20">
        <v>2.3977274368845101</v>
      </c>
    </row>
    <row r="32" spans="1:9" x14ac:dyDescent="0.35">
      <c r="A32" s="23">
        <v>21</v>
      </c>
      <c r="B32" s="20">
        <v>1082670</v>
      </c>
      <c r="C32" s="20" t="s">
        <v>220</v>
      </c>
      <c r="D32" s="20">
        <v>783647376</v>
      </c>
      <c r="E32" s="21">
        <v>8.7481583051232398E-4</v>
      </c>
      <c r="F32" s="20">
        <v>0.38770053475935801</v>
      </c>
      <c r="G32" s="20">
        <v>187</v>
      </c>
      <c r="H32" s="20">
        <v>4.5300436779606992</v>
      </c>
      <c r="I32" s="20">
        <v>-2.2090906728135198</v>
      </c>
    </row>
    <row r="33" spans="1:9" x14ac:dyDescent="0.35">
      <c r="A33" s="23">
        <v>22</v>
      </c>
      <c r="B33" s="20">
        <v>4262222</v>
      </c>
      <c r="C33" s="20" t="s">
        <v>221</v>
      </c>
      <c r="D33" s="20">
        <v>9194773</v>
      </c>
      <c r="E33" s="21">
        <v>2.0678795983784599E-6</v>
      </c>
      <c r="F33" s="20">
        <v>0.13903743315507999</v>
      </c>
      <c r="G33" s="20">
        <v>187</v>
      </c>
      <c r="H33" s="20">
        <v>9.5155249431244986</v>
      </c>
      <c r="I33" s="20">
        <v>-6.20295231395892</v>
      </c>
    </row>
    <row r="34" spans="1:9" x14ac:dyDescent="0.35">
      <c r="A34" s="23">
        <v>23</v>
      </c>
      <c r="B34" s="20">
        <v>3943750</v>
      </c>
      <c r="C34" s="20" t="s">
        <v>221</v>
      </c>
      <c r="D34" s="20">
        <v>16317522</v>
      </c>
      <c r="E34" s="21">
        <v>7.0702684582642393E-5</v>
      </c>
      <c r="F34" s="20">
        <v>0.14438502673796799</v>
      </c>
      <c r="G34" s="20">
        <v>187</v>
      </c>
      <c r="H34" s="20">
        <v>6.5446934965703027</v>
      </c>
      <c r="I34" s="20">
        <v>5.1166088083812999</v>
      </c>
    </row>
    <row r="35" spans="1:9" x14ac:dyDescent="0.35">
      <c r="A35" s="23">
        <v>24</v>
      </c>
      <c r="B35" s="20">
        <v>3940780</v>
      </c>
      <c r="C35" s="20" t="s">
        <v>221</v>
      </c>
      <c r="D35" s="20">
        <v>11042784</v>
      </c>
      <c r="E35" s="21">
        <v>1.2110492191970101E-4</v>
      </c>
      <c r="F35" s="20">
        <v>0.12032085561497299</v>
      </c>
      <c r="G35" s="20">
        <v>187</v>
      </c>
      <c r="H35" s="20">
        <v>6.1060481381214</v>
      </c>
      <c r="I35" s="20">
        <v>5.1570139110945403</v>
      </c>
    </row>
    <row r="36" spans="1:9" x14ac:dyDescent="0.35">
      <c r="A36" s="23">
        <v>25</v>
      </c>
      <c r="B36" s="20">
        <v>1020730</v>
      </c>
      <c r="C36" s="20" t="s">
        <v>221</v>
      </c>
      <c r="D36" s="20">
        <v>392459</v>
      </c>
      <c r="E36" s="21">
        <v>1.3062192018476899E-4</v>
      </c>
      <c r="F36" s="20">
        <v>0.11229946524064199</v>
      </c>
      <c r="G36" s="20">
        <v>187</v>
      </c>
      <c r="H36" s="20">
        <v>6.0447063248074029</v>
      </c>
      <c r="I36" s="20">
        <v>5.2962814149449597</v>
      </c>
    </row>
    <row r="37" spans="1:9" x14ac:dyDescent="0.35">
      <c r="A37" s="23">
        <v>26</v>
      </c>
      <c r="B37" s="20">
        <v>3940894</v>
      </c>
      <c r="C37" s="20" t="s">
        <v>221</v>
      </c>
      <c r="D37" s="20">
        <v>5485523</v>
      </c>
      <c r="E37" s="21">
        <v>2.1887424164233299E-4</v>
      </c>
      <c r="F37" s="20">
        <v>0.11497326203208599</v>
      </c>
      <c r="G37" s="20">
        <v>187</v>
      </c>
      <c r="H37" s="20">
        <v>5.6282864223428986</v>
      </c>
      <c r="I37" s="20">
        <v>5.0448552361505001</v>
      </c>
    </row>
    <row r="38" spans="1:9" x14ac:dyDescent="0.35">
      <c r="A38" s="23">
        <v>27</v>
      </c>
      <c r="B38" s="20">
        <v>1030280</v>
      </c>
      <c r="C38" s="20" t="s">
        <v>221</v>
      </c>
      <c r="D38" s="20">
        <v>92711</v>
      </c>
      <c r="E38" s="21">
        <v>5.5644254265335496E-4</v>
      </c>
      <c r="F38" s="20">
        <v>0.27005347593582901</v>
      </c>
      <c r="G38" s="20">
        <v>187</v>
      </c>
      <c r="H38" s="20">
        <v>4.8854240874443011</v>
      </c>
      <c r="I38" s="20">
        <v>2.37960642332146</v>
      </c>
    </row>
    <row r="39" spans="1:9" x14ac:dyDescent="0.35">
      <c r="A39" s="23">
        <v>28</v>
      </c>
      <c r="B39" s="20">
        <v>989465</v>
      </c>
      <c r="C39" s="20" t="s">
        <v>221</v>
      </c>
      <c r="D39" s="20">
        <v>9918086</v>
      </c>
      <c r="E39" s="21">
        <v>5.9108691013211203E-4</v>
      </c>
      <c r="F39" s="20">
        <v>0.14705882352941199</v>
      </c>
      <c r="G39" s="20">
        <v>187</v>
      </c>
      <c r="H39" s="20">
        <v>4.8377942041401001</v>
      </c>
      <c r="I39" s="20">
        <v>3.9505007147637499</v>
      </c>
    </row>
    <row r="40" spans="1:9" x14ac:dyDescent="0.35">
      <c r="A40" s="23">
        <v>29</v>
      </c>
      <c r="B40" s="20">
        <v>4990815</v>
      </c>
      <c r="C40" s="20" t="s">
        <v>221</v>
      </c>
      <c r="D40" s="20">
        <v>546722988</v>
      </c>
      <c r="E40" s="21">
        <v>6.89064759356006E-4</v>
      </c>
      <c r="F40" s="20">
        <v>0.21657754010695199</v>
      </c>
      <c r="G40" s="20">
        <v>187</v>
      </c>
      <c r="H40" s="20">
        <v>4.7171063341069015</v>
      </c>
      <c r="I40" s="20">
        <v>-3.5377055332481002</v>
      </c>
    </row>
    <row r="41" spans="1:9" x14ac:dyDescent="0.35">
      <c r="A41" s="23">
        <v>30</v>
      </c>
      <c r="B41" s="20">
        <v>987207</v>
      </c>
      <c r="C41" s="20" t="s">
        <v>221</v>
      </c>
      <c r="D41" s="20">
        <v>12805805</v>
      </c>
      <c r="E41" s="21">
        <v>8.5664290098700995E-4</v>
      </c>
      <c r="F41" s="20">
        <v>0.21925133689839599</v>
      </c>
      <c r="G41" s="20">
        <v>187</v>
      </c>
      <c r="H41" s="20">
        <v>4.546458985913798</v>
      </c>
      <c r="I41" s="20">
        <v>3.2261594810982199</v>
      </c>
    </row>
    <row r="42" spans="1:9" x14ac:dyDescent="0.35">
      <c r="A42" s="23">
        <v>31</v>
      </c>
      <c r="B42" s="20">
        <v>1096524</v>
      </c>
      <c r="C42" s="20" t="s">
        <v>221</v>
      </c>
      <c r="D42" s="20">
        <v>639456179</v>
      </c>
      <c r="E42" s="21">
        <v>9.0186906021297005E-4</v>
      </c>
      <c r="F42" s="20">
        <v>0.16310160427807499</v>
      </c>
      <c r="G42" s="20">
        <v>187</v>
      </c>
      <c r="H42" s="20">
        <v>4.5062409245927029</v>
      </c>
      <c r="I42" s="20">
        <v>-3.59252745997048</v>
      </c>
    </row>
    <row r="43" spans="1:9" x14ac:dyDescent="0.35">
      <c r="A43" s="23">
        <v>32</v>
      </c>
      <c r="B43" s="20">
        <v>1018354</v>
      </c>
      <c r="C43" s="20" t="s">
        <v>222</v>
      </c>
      <c r="D43" s="20">
        <v>707949273</v>
      </c>
      <c r="E43" s="21">
        <v>7.8715902367602398E-4</v>
      </c>
      <c r="F43" s="20">
        <v>0.27540106951871701</v>
      </c>
      <c r="G43" s="20">
        <v>187</v>
      </c>
      <c r="H43" s="20">
        <v>4.6126796879946035</v>
      </c>
      <c r="I43" s="20">
        <v>-2.2066568031298202</v>
      </c>
    </row>
    <row r="44" spans="1:9" x14ac:dyDescent="0.35">
      <c r="A44" s="23">
        <v>33</v>
      </c>
      <c r="B44" s="20">
        <v>3026467</v>
      </c>
      <c r="C44" s="20" t="s">
        <v>223</v>
      </c>
      <c r="D44" s="20">
        <v>138147411</v>
      </c>
      <c r="E44" s="21">
        <v>6.3544591196005399E-5</v>
      </c>
      <c r="F44" s="20">
        <v>0.18449197860962599</v>
      </c>
      <c r="G44" s="20">
        <v>187</v>
      </c>
      <c r="H44" s="20">
        <v>6.6321585473475997</v>
      </c>
      <c r="I44" s="20">
        <v>-2.8867278223516699</v>
      </c>
    </row>
    <row r="45" spans="1:9" x14ac:dyDescent="0.35">
      <c r="A45" s="23">
        <v>34</v>
      </c>
      <c r="B45" s="20">
        <v>5411850</v>
      </c>
      <c r="C45" s="20" t="s">
        <v>223</v>
      </c>
      <c r="D45" s="20">
        <v>684334097</v>
      </c>
      <c r="E45" s="21">
        <v>9.5648828679680597E-5</v>
      </c>
      <c r="F45" s="20">
        <v>8.5561497326203204E-2</v>
      </c>
      <c r="G45" s="20">
        <v>187</v>
      </c>
      <c r="H45" s="20">
        <v>6.2978972010922005</v>
      </c>
      <c r="I45" s="20">
        <v>5.29260072142245</v>
      </c>
    </row>
    <row r="46" spans="1:9" x14ac:dyDescent="0.35">
      <c r="A46" s="23">
        <v>35</v>
      </c>
      <c r="B46" s="20">
        <v>1037234</v>
      </c>
      <c r="C46" s="20" t="s">
        <v>223</v>
      </c>
      <c r="D46" s="20">
        <v>681714448</v>
      </c>
      <c r="E46" s="21">
        <v>1.06379288391903E-4</v>
      </c>
      <c r="F46" s="20">
        <v>0.10695187165775399</v>
      </c>
      <c r="G46" s="20">
        <v>187</v>
      </c>
      <c r="H46" s="20">
        <v>6.2113575138093013</v>
      </c>
      <c r="I46" s="20">
        <v>3.1788457146771001</v>
      </c>
    </row>
    <row r="47" spans="1:9" x14ac:dyDescent="0.35">
      <c r="A47" s="23">
        <v>36</v>
      </c>
      <c r="B47" s="20">
        <v>1021973</v>
      </c>
      <c r="C47" s="20" t="s">
        <v>223</v>
      </c>
      <c r="D47" s="20">
        <v>747935060</v>
      </c>
      <c r="E47" s="21">
        <v>1.20951749075928E-4</v>
      </c>
      <c r="F47" s="20">
        <v>0.13101604278074899</v>
      </c>
      <c r="G47" s="20">
        <v>187</v>
      </c>
      <c r="H47" s="20">
        <v>6.1070750392237025</v>
      </c>
      <c r="I47" s="20">
        <v>4.5472775946577597</v>
      </c>
    </row>
    <row r="48" spans="1:9" x14ac:dyDescent="0.35">
      <c r="A48" s="23">
        <v>37</v>
      </c>
      <c r="B48" s="20">
        <v>1025418</v>
      </c>
      <c r="C48" s="20" t="s">
        <v>223</v>
      </c>
      <c r="D48" s="20">
        <v>689550602</v>
      </c>
      <c r="E48" s="21">
        <v>7.7376056414004801E-4</v>
      </c>
      <c r="F48" s="20">
        <v>0.33957219251336901</v>
      </c>
      <c r="G48" s="20">
        <v>187</v>
      </c>
      <c r="H48" s="20">
        <v>4.6261334998662029</v>
      </c>
      <c r="I48" s="20">
        <v>-2.18597233081312</v>
      </c>
    </row>
    <row r="49" spans="1:9" x14ac:dyDescent="0.35">
      <c r="A49" s="23">
        <v>38</v>
      </c>
      <c r="B49" s="20">
        <v>1000905</v>
      </c>
      <c r="C49" s="20" t="s">
        <v>223</v>
      </c>
      <c r="D49" s="20">
        <v>23307677</v>
      </c>
      <c r="E49" s="21">
        <v>7.9060864023540196E-4</v>
      </c>
      <c r="F49" s="20">
        <v>0.16042780748663099</v>
      </c>
      <c r="G49" s="20">
        <v>187</v>
      </c>
      <c r="H49" s="20">
        <v>4.6092536531189001</v>
      </c>
      <c r="I49" s="20">
        <v>-2.6981137850499399</v>
      </c>
    </row>
    <row r="50" spans="1:9" x14ac:dyDescent="0.35">
      <c r="A50" s="23">
        <v>39</v>
      </c>
      <c r="B50" s="20">
        <v>5324663</v>
      </c>
      <c r="C50" s="20" t="s">
        <v>223</v>
      </c>
      <c r="D50" s="20">
        <v>773268424</v>
      </c>
      <c r="E50" s="21">
        <v>8.4650461969503095E-4</v>
      </c>
      <c r="F50" s="20">
        <v>8.8235294117647106E-2</v>
      </c>
      <c r="G50" s="20">
        <v>187</v>
      </c>
      <c r="H50" s="20">
        <v>4.5557719419072997</v>
      </c>
      <c r="I50" s="20">
        <v>-3.5079690750438899</v>
      </c>
    </row>
    <row r="51" spans="1:9" x14ac:dyDescent="0.35">
      <c r="A51" s="23">
        <v>40</v>
      </c>
      <c r="B51" s="20">
        <v>1218956</v>
      </c>
      <c r="C51" s="20" t="s">
        <v>223</v>
      </c>
      <c r="D51" s="20">
        <v>23386900</v>
      </c>
      <c r="E51" s="21">
        <v>9.3455067555524296E-4</v>
      </c>
      <c r="F51" s="20">
        <v>0.25668449197860999</v>
      </c>
      <c r="G51" s="20">
        <v>187</v>
      </c>
      <c r="H51" s="20">
        <v>4.4784400207283026</v>
      </c>
      <c r="I51" s="20">
        <v>-2.8110957393381</v>
      </c>
    </row>
    <row r="52" spans="1:9" x14ac:dyDescent="0.35">
      <c r="A52" s="23">
        <v>41</v>
      </c>
      <c r="B52" s="20">
        <v>982332</v>
      </c>
      <c r="C52" s="20" t="s">
        <v>223</v>
      </c>
      <c r="D52" s="20">
        <v>834778406</v>
      </c>
      <c r="E52" s="21">
        <v>9.9666916622446794E-4</v>
      </c>
      <c r="F52" s="20">
        <v>0.30748663101604301</v>
      </c>
      <c r="G52" s="20">
        <v>187</v>
      </c>
      <c r="H52" s="20">
        <v>4.4282336797829007</v>
      </c>
      <c r="I52" s="20">
        <v>1.9624054747394699</v>
      </c>
    </row>
    <row r="53" spans="1:9" x14ac:dyDescent="0.35">
      <c r="A53" s="23">
        <v>42</v>
      </c>
      <c r="B53" s="20">
        <v>1695432</v>
      </c>
      <c r="C53" s="20" t="s">
        <v>224</v>
      </c>
      <c r="D53" s="20">
        <v>561275268</v>
      </c>
      <c r="E53" s="21">
        <v>1.9309523313732301E-4</v>
      </c>
      <c r="F53" s="20">
        <v>9.0909090909090898E-2</v>
      </c>
      <c r="G53" s="20">
        <v>187</v>
      </c>
      <c r="H53" s="20">
        <v>5.7290321944081013</v>
      </c>
      <c r="I53" s="20">
        <v>4.81899981932452</v>
      </c>
    </row>
    <row r="54" spans="1:9" x14ac:dyDescent="0.35">
      <c r="A54" s="23">
        <v>43</v>
      </c>
      <c r="B54" s="20">
        <v>1864821</v>
      </c>
      <c r="C54" s="20" t="s">
        <v>225</v>
      </c>
      <c r="D54" s="20">
        <v>46620668</v>
      </c>
      <c r="E54" s="21">
        <v>1.8610200586773501E-4</v>
      </c>
      <c r="F54" s="20">
        <v>0.451871657754011</v>
      </c>
      <c r="G54" s="20">
        <v>187</v>
      </c>
      <c r="H54" s="20">
        <v>5.7587314417508031</v>
      </c>
      <c r="I54" s="20">
        <v>-2.0085132025162702</v>
      </c>
    </row>
    <row r="55" spans="1:9" x14ac:dyDescent="0.35">
      <c r="A55" s="23">
        <v>44</v>
      </c>
      <c r="B55" s="20">
        <v>1213856</v>
      </c>
      <c r="C55" s="20" t="s">
        <v>225</v>
      </c>
      <c r="D55" s="20">
        <v>4566264</v>
      </c>
      <c r="E55" s="21">
        <v>6.9847093416932997E-4</v>
      </c>
      <c r="F55" s="20">
        <v>0.32887700534759401</v>
      </c>
      <c r="G55" s="20">
        <v>187</v>
      </c>
      <c r="H55" s="20">
        <v>4.7064554022419989</v>
      </c>
      <c r="I55" s="20">
        <v>-1.9506070827883599</v>
      </c>
    </row>
    <row r="56" spans="1:9" x14ac:dyDescent="0.35">
      <c r="A56" s="23">
        <v>45</v>
      </c>
      <c r="B56" s="20">
        <v>2276745</v>
      </c>
      <c r="C56" s="20" t="s">
        <v>227</v>
      </c>
      <c r="D56" s="20">
        <v>511884151</v>
      </c>
      <c r="E56" s="21">
        <v>3.6281011384113398E-4</v>
      </c>
      <c r="F56" s="20">
        <v>0.13368983957219199</v>
      </c>
      <c r="G56" s="20">
        <v>187</v>
      </c>
      <c r="H56" s="20">
        <v>5.2243044592580006</v>
      </c>
      <c r="I56" s="20">
        <v>-3.70200914048695</v>
      </c>
    </row>
    <row r="57" spans="1:9" x14ac:dyDescent="0.35">
      <c r="A57" s="23">
        <v>46</v>
      </c>
      <c r="B57" s="20">
        <v>5411867</v>
      </c>
      <c r="C57" s="20" t="s">
        <v>228</v>
      </c>
      <c r="D57" s="20">
        <v>588454993</v>
      </c>
      <c r="E57" s="21">
        <v>4.6840047089158198E-9</v>
      </c>
      <c r="F57" s="20">
        <v>0.31016042780748698</v>
      </c>
      <c r="G57" s="20">
        <v>187</v>
      </c>
      <c r="H57" s="20">
        <v>14.983628090677604</v>
      </c>
      <c r="I57" s="20">
        <v>-3.4452397922181199</v>
      </c>
    </row>
    <row r="58" spans="1:9" x14ac:dyDescent="0.35">
      <c r="A58" s="23">
        <v>47</v>
      </c>
      <c r="B58" s="20">
        <v>1091615</v>
      </c>
      <c r="C58" s="20" t="s">
        <v>228</v>
      </c>
      <c r="D58" s="20">
        <v>569892433</v>
      </c>
      <c r="E58" s="21">
        <v>2.44994531696401E-7</v>
      </c>
      <c r="F58" s="20">
        <v>0.441176470588235</v>
      </c>
      <c r="G58" s="20">
        <v>187</v>
      </c>
      <c r="H58" s="20">
        <v>11.382280600011201</v>
      </c>
      <c r="I58" s="20">
        <v>-3.4796533226375499</v>
      </c>
    </row>
    <row r="59" spans="1:9" x14ac:dyDescent="0.35">
      <c r="A59" s="23">
        <v>48</v>
      </c>
      <c r="B59" s="20">
        <v>4404915</v>
      </c>
      <c r="C59" s="20" t="s">
        <v>228</v>
      </c>
      <c r="D59" s="20">
        <v>588152360</v>
      </c>
      <c r="E59" s="21">
        <v>1.19161187935807E-6</v>
      </c>
      <c r="F59" s="20">
        <v>0.446524064171123</v>
      </c>
      <c r="G59" s="20">
        <v>187</v>
      </c>
      <c r="H59" s="20">
        <v>9.9928411953895022</v>
      </c>
      <c r="I59" s="20">
        <v>2.5163676961417401</v>
      </c>
    </row>
    <row r="60" spans="1:9" x14ac:dyDescent="0.35">
      <c r="A60" s="23">
        <v>49</v>
      </c>
      <c r="B60" s="20">
        <v>1141498</v>
      </c>
      <c r="C60" s="20" t="s">
        <v>228</v>
      </c>
      <c r="D60" s="20">
        <v>587061444</v>
      </c>
      <c r="E60" s="21">
        <v>1.46101261993681E-6</v>
      </c>
      <c r="F60" s="20">
        <v>0.48663101604278097</v>
      </c>
      <c r="G60" s="20">
        <v>187</v>
      </c>
      <c r="H60" s="20">
        <v>9.8159276891585989</v>
      </c>
      <c r="I60" s="20">
        <v>-3.69098511285577</v>
      </c>
    </row>
    <row r="61" spans="1:9" x14ac:dyDescent="0.35">
      <c r="A61" s="23">
        <v>50</v>
      </c>
      <c r="B61" s="20">
        <v>982510</v>
      </c>
      <c r="C61" s="20" t="s">
        <v>228</v>
      </c>
      <c r="D61" s="20">
        <v>570005001</v>
      </c>
      <c r="E61" s="21">
        <v>2.1659253824611898E-6</v>
      </c>
      <c r="F61" s="20">
        <v>0.33957219251336901</v>
      </c>
      <c r="G61" s="20">
        <v>187</v>
      </c>
      <c r="H61" s="20">
        <v>9.4755748562275031</v>
      </c>
      <c r="I61" s="20">
        <v>2.6826044126469402</v>
      </c>
    </row>
    <row r="62" spans="1:9" x14ac:dyDescent="0.35">
      <c r="A62" s="23">
        <v>51</v>
      </c>
      <c r="B62" s="20">
        <v>1106357</v>
      </c>
      <c r="C62" s="20" t="s">
        <v>228</v>
      </c>
      <c r="D62" s="20">
        <v>590251199</v>
      </c>
      <c r="E62" s="21">
        <v>2.85330804919519E-6</v>
      </c>
      <c r="F62" s="20">
        <v>0.47593582887700497</v>
      </c>
      <c r="G62" s="20">
        <v>187</v>
      </c>
      <c r="H62" s="20">
        <v>9.2383950482502026</v>
      </c>
      <c r="I62" s="20">
        <v>2.5745722657097598</v>
      </c>
    </row>
    <row r="63" spans="1:9" x14ac:dyDescent="0.35">
      <c r="A63" s="23">
        <v>52</v>
      </c>
      <c r="B63" s="20">
        <v>1092605</v>
      </c>
      <c r="C63" s="20" t="s">
        <v>228</v>
      </c>
      <c r="D63" s="20">
        <v>567587471</v>
      </c>
      <c r="E63" s="21">
        <v>3.8021923129637298E-6</v>
      </c>
      <c r="F63" s="20">
        <v>0.31283422459893001</v>
      </c>
      <c r="G63" s="20">
        <v>187</v>
      </c>
      <c r="H63" s="20">
        <v>8.9923100018799005</v>
      </c>
      <c r="I63" s="20">
        <v>2.6481840228337399</v>
      </c>
    </row>
    <row r="64" spans="1:9" x14ac:dyDescent="0.35">
      <c r="A64" s="23">
        <v>53</v>
      </c>
      <c r="B64" s="20">
        <v>998276</v>
      </c>
      <c r="C64" s="20" t="s">
        <v>228</v>
      </c>
      <c r="D64" s="20">
        <v>571608103</v>
      </c>
      <c r="E64" s="21">
        <v>8.6224687985937402E-6</v>
      </c>
      <c r="F64" s="20">
        <v>0.27807486631015998</v>
      </c>
      <c r="G64" s="20">
        <v>187</v>
      </c>
      <c r="H64" s="20">
        <v>8.2959380480587992</v>
      </c>
      <c r="I64" s="20">
        <v>2.8300757357815201</v>
      </c>
    </row>
    <row r="65" spans="1:9" x14ac:dyDescent="0.35">
      <c r="A65" s="23">
        <v>54</v>
      </c>
      <c r="B65" s="20">
        <v>1135154</v>
      </c>
      <c r="C65" s="20" t="s">
        <v>228</v>
      </c>
      <c r="D65" s="20">
        <v>586576874</v>
      </c>
      <c r="E65" s="21">
        <v>1.1855330858130201E-5</v>
      </c>
      <c r="F65" s="20">
        <v>0.30748663101604301</v>
      </c>
      <c r="G65" s="20">
        <v>187</v>
      </c>
      <c r="H65" s="20">
        <v>8.0273460340983984</v>
      </c>
      <c r="I65" s="20">
        <v>-2.81588057067705</v>
      </c>
    </row>
    <row r="66" spans="1:9" x14ac:dyDescent="0.35">
      <c r="A66" s="23">
        <v>55</v>
      </c>
      <c r="B66" s="20">
        <v>993328</v>
      </c>
      <c r="C66" s="20" t="s">
        <v>228</v>
      </c>
      <c r="D66" s="20">
        <v>572139916</v>
      </c>
      <c r="E66" s="21">
        <v>3.6423145072497099E-5</v>
      </c>
      <c r="F66" s="20">
        <v>0.37967914438502698</v>
      </c>
      <c r="G66" s="20">
        <v>187</v>
      </c>
      <c r="H66" s="20">
        <v>7.0906238371852002</v>
      </c>
      <c r="I66" s="20">
        <v>2.62328042570834</v>
      </c>
    </row>
    <row r="67" spans="1:9" x14ac:dyDescent="0.35">
      <c r="A67" s="23">
        <v>56</v>
      </c>
      <c r="B67" s="20">
        <v>1128853</v>
      </c>
      <c r="C67" s="20" t="s">
        <v>228</v>
      </c>
      <c r="D67" s="20">
        <v>599568343</v>
      </c>
      <c r="E67" s="21">
        <v>5.1270185715080801E-5</v>
      </c>
      <c r="F67" s="20">
        <v>0.494652406417112</v>
      </c>
      <c r="G67" s="20">
        <v>187</v>
      </c>
      <c r="H67" s="20">
        <v>6.808487681144598</v>
      </c>
      <c r="I67" s="20">
        <v>-2.4488968630748902</v>
      </c>
    </row>
    <row r="68" spans="1:9" x14ac:dyDescent="0.35">
      <c r="A68" s="23">
        <v>57</v>
      </c>
      <c r="B68" s="20">
        <v>3064895</v>
      </c>
      <c r="C68" s="20" t="s">
        <v>228</v>
      </c>
      <c r="D68" s="20">
        <v>609462371</v>
      </c>
      <c r="E68" s="21">
        <v>6.5028370406703304E-5</v>
      </c>
      <c r="F68" s="20">
        <v>0.44919786096256697</v>
      </c>
      <c r="G68" s="20">
        <v>187</v>
      </c>
      <c r="H68" s="20">
        <v>6.6132322922307027</v>
      </c>
      <c r="I68" s="20">
        <v>2.2121466260088698</v>
      </c>
    </row>
    <row r="69" spans="1:9" x14ac:dyDescent="0.35">
      <c r="A69" s="23">
        <v>58</v>
      </c>
      <c r="B69" s="20">
        <v>3064855</v>
      </c>
      <c r="C69" s="20" t="s">
        <v>228</v>
      </c>
      <c r="D69" s="20">
        <v>705217979</v>
      </c>
      <c r="E69" s="21">
        <v>1.11990287270873E-4</v>
      </c>
      <c r="F69" s="20">
        <v>0.34491978609625701</v>
      </c>
      <c r="G69" s="20">
        <v>187</v>
      </c>
      <c r="H69" s="20">
        <v>6.169577588666403</v>
      </c>
      <c r="I69" s="20">
        <v>2.5481756933072699</v>
      </c>
    </row>
    <row r="70" spans="1:9" x14ac:dyDescent="0.35">
      <c r="A70" s="23">
        <v>59</v>
      </c>
      <c r="B70" s="20">
        <v>1025762</v>
      </c>
      <c r="C70" s="20" t="s">
        <v>228</v>
      </c>
      <c r="D70" s="20">
        <v>494364809</v>
      </c>
      <c r="E70" s="21">
        <v>1.2195920146451499E-4</v>
      </c>
      <c r="F70" s="20">
        <v>0.24331550802138999</v>
      </c>
      <c r="G70" s="20">
        <v>187</v>
      </c>
      <c r="H70" s="20">
        <v>6.1003449969164016</v>
      </c>
      <c r="I70" s="20">
        <v>-5.1707006416237098</v>
      </c>
    </row>
    <row r="71" spans="1:9" x14ac:dyDescent="0.35">
      <c r="A71" s="23">
        <v>60</v>
      </c>
      <c r="B71" s="20">
        <v>1097759</v>
      </c>
      <c r="C71" s="20" t="s">
        <v>228</v>
      </c>
      <c r="D71" s="20">
        <v>665298247</v>
      </c>
      <c r="E71" s="21">
        <v>2.3659764321605999E-4</v>
      </c>
      <c r="F71" s="20">
        <v>0.15508021390374299</v>
      </c>
      <c r="G71" s="20">
        <v>187</v>
      </c>
      <c r="H71" s="20">
        <v>5.5658018791444999</v>
      </c>
      <c r="I71" s="20">
        <v>-2.7684311215487001</v>
      </c>
    </row>
    <row r="72" spans="1:9" x14ac:dyDescent="0.35">
      <c r="A72" s="23">
        <v>61</v>
      </c>
      <c r="B72" s="20">
        <v>1694759</v>
      </c>
      <c r="C72" s="20" t="s">
        <v>228</v>
      </c>
      <c r="D72" s="20">
        <v>597221102</v>
      </c>
      <c r="E72" s="21">
        <v>2.8016161315353702E-4</v>
      </c>
      <c r="F72" s="20">
        <v>0.44919786096256697</v>
      </c>
      <c r="G72" s="20">
        <v>187</v>
      </c>
      <c r="H72" s="20">
        <v>5.4304801532859992</v>
      </c>
      <c r="I72" s="20">
        <v>-1.9684879523207699</v>
      </c>
    </row>
    <row r="73" spans="1:9" x14ac:dyDescent="0.35">
      <c r="A73" s="23">
        <v>62</v>
      </c>
      <c r="B73" s="20">
        <v>987242</v>
      </c>
      <c r="C73" s="20" t="s">
        <v>228</v>
      </c>
      <c r="D73" s="20">
        <v>572474721</v>
      </c>
      <c r="E73" s="21">
        <v>3.0830492657522401E-4</v>
      </c>
      <c r="F73" s="20">
        <v>0.28342245989304798</v>
      </c>
      <c r="G73" s="20">
        <v>187</v>
      </c>
      <c r="H73" s="20">
        <v>5.3540213845530982</v>
      </c>
      <c r="I73" s="20">
        <v>2.1482031424169499</v>
      </c>
    </row>
    <row r="74" spans="1:9" x14ac:dyDescent="0.35">
      <c r="A74" s="23">
        <v>63</v>
      </c>
      <c r="B74" s="20">
        <v>4911072</v>
      </c>
      <c r="C74" s="20" t="s">
        <v>228</v>
      </c>
      <c r="D74" s="20">
        <v>592958940</v>
      </c>
      <c r="E74" s="21">
        <v>5.7902370812094601E-4</v>
      </c>
      <c r="F74" s="20">
        <v>0.36898395721925098</v>
      </c>
      <c r="G74" s="20">
        <v>187</v>
      </c>
      <c r="H74" s="20">
        <v>4.8540481054963003</v>
      </c>
      <c r="I74" s="20">
        <v>2.3264827911587398</v>
      </c>
    </row>
    <row r="75" spans="1:9" x14ac:dyDescent="0.35">
      <c r="A75" s="23">
        <v>64</v>
      </c>
      <c r="B75" s="20">
        <v>7343342</v>
      </c>
      <c r="C75" s="20" t="s">
        <v>228</v>
      </c>
      <c r="D75" s="20">
        <v>514570579</v>
      </c>
      <c r="E75" s="21">
        <v>6.2796424709094596E-4</v>
      </c>
      <c r="F75" s="20">
        <v>0.10962566844919799</v>
      </c>
      <c r="G75" s="20">
        <v>187</v>
      </c>
      <c r="H75" s="20">
        <v>4.7901265456898994</v>
      </c>
      <c r="I75" s="20">
        <v>4.5133602664243702</v>
      </c>
    </row>
    <row r="76" spans="1:9" x14ac:dyDescent="0.35">
      <c r="A76" s="23">
        <v>65</v>
      </c>
      <c r="B76" s="20">
        <v>1237543</v>
      </c>
      <c r="C76" s="20" t="s">
        <v>228</v>
      </c>
      <c r="D76" s="20">
        <v>514430780</v>
      </c>
      <c r="E76" s="21">
        <v>9.6566210575540698E-4</v>
      </c>
      <c r="F76" s="20">
        <v>0.28074866310160401</v>
      </c>
      <c r="G76" s="20">
        <v>187</v>
      </c>
      <c r="H76" s="20">
        <v>4.4528822699837987</v>
      </c>
      <c r="I76" s="20">
        <v>3.3878441124344398</v>
      </c>
    </row>
    <row r="77" spans="1:9" x14ac:dyDescent="0.35">
      <c r="A77" s="23">
        <v>66</v>
      </c>
      <c r="B77" s="20">
        <v>992845</v>
      </c>
      <c r="C77" s="20" t="s">
        <v>229</v>
      </c>
      <c r="D77" s="20">
        <v>491850952</v>
      </c>
      <c r="E77" s="21">
        <v>4.6962508149523601E-5</v>
      </c>
      <c r="F77" s="20">
        <v>0.49732620320855597</v>
      </c>
      <c r="G77" s="20">
        <v>187</v>
      </c>
      <c r="H77" s="20">
        <v>6.8807606031624999</v>
      </c>
      <c r="I77" s="20">
        <v>2.1910174552150901</v>
      </c>
    </row>
    <row r="78" spans="1:9" x14ac:dyDescent="0.35">
      <c r="A78" s="23">
        <v>67</v>
      </c>
      <c r="B78" s="20">
        <v>1112545</v>
      </c>
      <c r="C78" s="20" t="s">
        <v>229</v>
      </c>
      <c r="D78" s="20">
        <v>44475835</v>
      </c>
      <c r="E78" s="21">
        <v>1.1419520490564899E-4</v>
      </c>
      <c r="F78" s="20">
        <v>0.38770053475935801</v>
      </c>
      <c r="G78" s="20">
        <v>187</v>
      </c>
      <c r="H78" s="20">
        <v>6.1537394078143013</v>
      </c>
      <c r="I78" s="20">
        <v>-2.6978306358655</v>
      </c>
    </row>
    <row r="79" spans="1:9" x14ac:dyDescent="0.35">
      <c r="A79" s="23">
        <v>68</v>
      </c>
      <c r="B79" s="20">
        <v>982446</v>
      </c>
      <c r="C79" s="20" t="s">
        <v>229</v>
      </c>
      <c r="D79" s="20">
        <v>658068249</v>
      </c>
      <c r="E79" s="21">
        <v>1.3189444794650901E-4</v>
      </c>
      <c r="F79" s="20">
        <v>0.24331550802138999</v>
      </c>
      <c r="G79" s="20">
        <v>187</v>
      </c>
      <c r="H79" s="20">
        <v>6.0368507746363989</v>
      </c>
      <c r="I79" s="20">
        <v>-2.28251941720846</v>
      </c>
    </row>
    <row r="80" spans="1:9" x14ac:dyDescent="0.35">
      <c r="A80" s="23">
        <v>69</v>
      </c>
      <c r="B80" s="20">
        <v>4405555</v>
      </c>
      <c r="C80" s="20" t="s">
        <v>229</v>
      </c>
      <c r="D80" s="20">
        <v>44538522</v>
      </c>
      <c r="E80" s="21">
        <v>1.5661427810375101E-4</v>
      </c>
      <c r="F80" s="20">
        <v>0.42245989304812798</v>
      </c>
      <c r="G80" s="20">
        <v>187</v>
      </c>
      <c r="H80" s="20">
        <v>5.8978757535061987</v>
      </c>
      <c r="I80" s="20">
        <v>2.3455010593397199</v>
      </c>
    </row>
    <row r="81" spans="1:9" x14ac:dyDescent="0.35">
      <c r="A81" s="23">
        <v>70</v>
      </c>
      <c r="B81" s="20">
        <v>14822704</v>
      </c>
      <c r="C81" s="20" t="s">
        <v>229</v>
      </c>
      <c r="D81" s="20">
        <v>364557473</v>
      </c>
      <c r="E81" s="21">
        <v>2.4405030688677399E-4</v>
      </c>
      <c r="F81" s="20">
        <v>0.23529411764705899</v>
      </c>
      <c r="G81" s="20">
        <v>187</v>
      </c>
      <c r="H81" s="20">
        <v>5.5409384849082031</v>
      </c>
      <c r="I81" s="20">
        <v>3.2478147463479301</v>
      </c>
    </row>
    <row r="82" spans="1:9" x14ac:dyDescent="0.35">
      <c r="A82" s="23">
        <v>71</v>
      </c>
      <c r="B82" s="20">
        <v>2257289</v>
      </c>
      <c r="C82" s="20" t="s">
        <v>229</v>
      </c>
      <c r="D82" s="20">
        <v>490866807</v>
      </c>
      <c r="E82" s="21">
        <v>4.7543531641415699E-4</v>
      </c>
      <c r="F82" s="20">
        <v>0.26203208556149699</v>
      </c>
      <c r="G82" s="20">
        <v>187</v>
      </c>
      <c r="H82" s="20">
        <v>5.0097620120435007</v>
      </c>
      <c r="I82" s="20">
        <v>2.39278198697005</v>
      </c>
    </row>
    <row r="83" spans="1:9" x14ac:dyDescent="0.35">
      <c r="A83" s="23">
        <v>72</v>
      </c>
      <c r="B83" s="20">
        <v>3946190</v>
      </c>
      <c r="C83" s="20" t="s">
        <v>229</v>
      </c>
      <c r="D83" s="20">
        <v>659187472</v>
      </c>
      <c r="E83" s="21">
        <v>5.1783863111270003E-4</v>
      </c>
      <c r="F83" s="20">
        <v>0.27807486631015998</v>
      </c>
      <c r="G83" s="20">
        <v>187</v>
      </c>
      <c r="H83" s="20">
        <v>4.9421980268917034</v>
      </c>
      <c r="I83" s="20">
        <v>2.0893199693597899</v>
      </c>
    </row>
    <row r="84" spans="1:9" x14ac:dyDescent="0.35">
      <c r="A84" s="23">
        <v>73</v>
      </c>
      <c r="B84" s="20">
        <v>986240</v>
      </c>
      <c r="C84" s="20" t="s">
        <v>229</v>
      </c>
      <c r="D84" s="20">
        <v>43639090</v>
      </c>
      <c r="E84" s="21">
        <v>5.4839056051751895E-4</v>
      </c>
      <c r="F84" s="20">
        <v>0.44919786096256697</v>
      </c>
      <c r="G84" s="20">
        <v>187</v>
      </c>
      <c r="H84" s="20">
        <v>4.8969272231442984</v>
      </c>
      <c r="I84" s="20">
        <v>1.7945695894948701</v>
      </c>
    </row>
    <row r="85" spans="1:9" x14ac:dyDescent="0.35">
      <c r="A85" s="23">
        <v>74</v>
      </c>
      <c r="B85" s="20">
        <v>4991398</v>
      </c>
      <c r="C85" s="20" t="s">
        <v>229</v>
      </c>
      <c r="D85" s="20">
        <v>579440903</v>
      </c>
      <c r="E85" s="21">
        <v>6.3698305077130896E-4</v>
      </c>
      <c r="F85" s="20">
        <v>0.35828877005347598</v>
      </c>
      <c r="G85" s="20">
        <v>187</v>
      </c>
      <c r="H85" s="20">
        <v>4.7789034942505024</v>
      </c>
      <c r="I85" s="20">
        <v>1.9768244116823499</v>
      </c>
    </row>
    <row r="86" spans="1:9" x14ac:dyDescent="0.35">
      <c r="A86" s="23">
        <v>75</v>
      </c>
      <c r="B86" s="20">
        <v>1072290</v>
      </c>
      <c r="C86" s="20" t="s">
        <v>229</v>
      </c>
      <c r="D86" s="20">
        <v>588444474</v>
      </c>
      <c r="E86" s="21">
        <v>8.6152285111555096E-4</v>
      </c>
      <c r="F86" s="20">
        <v>0.446524064171123</v>
      </c>
      <c r="G86" s="20">
        <v>187</v>
      </c>
      <c r="H86" s="20">
        <v>4.5420163401974021</v>
      </c>
      <c r="I86" s="20">
        <v>2.1466718114862902</v>
      </c>
    </row>
    <row r="87" spans="1:9" x14ac:dyDescent="0.35">
      <c r="A87" s="23">
        <v>76</v>
      </c>
      <c r="B87" s="20">
        <v>5411928</v>
      </c>
      <c r="C87" s="20" t="s">
        <v>230</v>
      </c>
      <c r="D87" s="20">
        <v>393309431</v>
      </c>
      <c r="E87" s="21">
        <v>8.0568696113156801E-5</v>
      </c>
      <c r="F87" s="20">
        <v>0.49732620320855597</v>
      </c>
      <c r="G87" s="20">
        <v>187</v>
      </c>
      <c r="H87" s="20">
        <v>6.4378641856196017</v>
      </c>
      <c r="I87" s="20">
        <v>2.9069370719768699</v>
      </c>
    </row>
    <row r="88" spans="1:9" x14ac:dyDescent="0.35">
      <c r="A88" s="23">
        <v>77</v>
      </c>
      <c r="B88" s="20">
        <v>3950212</v>
      </c>
      <c r="C88" s="20" t="s">
        <v>230</v>
      </c>
      <c r="D88" s="20">
        <v>413173772</v>
      </c>
      <c r="E88" s="21">
        <v>1.4426365568975799E-4</v>
      </c>
      <c r="F88" s="20">
        <v>9.8930481283422494E-2</v>
      </c>
      <c r="G88" s="20">
        <v>187</v>
      </c>
      <c r="H88" s="20">
        <v>5.9642791812063001</v>
      </c>
      <c r="I88" s="20">
        <v>3.8356867937804302</v>
      </c>
    </row>
    <row r="89" spans="1:9" x14ac:dyDescent="0.35">
      <c r="A89" s="23">
        <v>78</v>
      </c>
      <c r="B89" s="20">
        <v>2252899</v>
      </c>
      <c r="C89" s="20" t="s">
        <v>230</v>
      </c>
      <c r="D89" s="20">
        <v>410187219</v>
      </c>
      <c r="E89" s="21">
        <v>3.2817126847044801E-4</v>
      </c>
      <c r="F89" s="20">
        <v>7.7540106951871607E-2</v>
      </c>
      <c r="G89" s="20">
        <v>187</v>
      </c>
      <c r="H89" s="20">
        <v>5.3042152888347012</v>
      </c>
      <c r="I89" s="20">
        <v>4.5087203407135803</v>
      </c>
    </row>
    <row r="90" spans="1:9" x14ac:dyDescent="0.35">
      <c r="A90" s="23">
        <v>79</v>
      </c>
      <c r="B90" s="20">
        <v>4022577</v>
      </c>
      <c r="C90" s="20" t="s">
        <v>230</v>
      </c>
      <c r="D90" s="20">
        <v>411604629</v>
      </c>
      <c r="E90" s="21">
        <v>6.9933030380679099E-4</v>
      </c>
      <c r="F90" s="20">
        <v>0.27807486631015998</v>
      </c>
      <c r="G90" s="20">
        <v>187</v>
      </c>
      <c r="H90" s="20">
        <v>4.7054896157030015</v>
      </c>
      <c r="I90" s="20">
        <v>3.3965814645359602</v>
      </c>
    </row>
    <row r="91" spans="1:9" x14ac:dyDescent="0.35">
      <c r="A91" s="23">
        <v>80</v>
      </c>
      <c r="B91" s="20">
        <v>5324282</v>
      </c>
      <c r="C91" s="20" t="s">
        <v>230</v>
      </c>
      <c r="D91" s="20">
        <v>492654884</v>
      </c>
      <c r="E91" s="21">
        <v>8.1076982481258003E-4</v>
      </c>
      <c r="F91" s="20">
        <v>0.20588235294117599</v>
      </c>
      <c r="G91" s="20">
        <v>187</v>
      </c>
      <c r="H91" s="20">
        <v>4.5895305646383004</v>
      </c>
      <c r="I91" s="20">
        <v>-3.4945041283385101</v>
      </c>
    </row>
    <row r="92" spans="1:9" x14ac:dyDescent="0.35">
      <c r="A92" s="23">
        <v>81</v>
      </c>
      <c r="B92" s="20">
        <v>2256226</v>
      </c>
      <c r="C92" s="20" t="s">
        <v>231</v>
      </c>
      <c r="D92" s="20">
        <v>600461428</v>
      </c>
      <c r="E92" s="21">
        <v>4.8432910383602603E-5</v>
      </c>
      <c r="F92" s="20">
        <v>0.12834224598930499</v>
      </c>
      <c r="G92" s="20">
        <v>187</v>
      </c>
      <c r="H92" s="20">
        <v>6.8553596731197981</v>
      </c>
      <c r="I92" s="20">
        <v>3.0425574132125299</v>
      </c>
    </row>
    <row r="93" spans="1:9" x14ac:dyDescent="0.35">
      <c r="A93" s="23">
        <v>82</v>
      </c>
      <c r="B93" s="20">
        <v>3064371</v>
      </c>
      <c r="C93" s="20" t="s">
        <v>231</v>
      </c>
      <c r="D93" s="20">
        <v>10071661</v>
      </c>
      <c r="E93" s="21">
        <v>7.6093604178434297E-5</v>
      </c>
      <c r="F93" s="20">
        <v>0.16042780748663099</v>
      </c>
      <c r="G93" s="20">
        <v>187</v>
      </c>
      <c r="H93" s="20">
        <v>6.4845712351743021</v>
      </c>
      <c r="I93" s="20">
        <v>3.4197859122720899</v>
      </c>
    </row>
    <row r="94" spans="1:9" x14ac:dyDescent="0.35">
      <c r="A94" s="23">
        <v>83</v>
      </c>
      <c r="B94" s="20">
        <v>3023468</v>
      </c>
      <c r="C94" s="20" t="s">
        <v>231</v>
      </c>
      <c r="D94" s="20">
        <v>602484722</v>
      </c>
      <c r="E94" s="21">
        <v>1.3311835510252399E-4</v>
      </c>
      <c r="F94" s="20">
        <v>0.49197860962566797</v>
      </c>
      <c r="G94" s="20">
        <v>187</v>
      </c>
      <c r="H94" s="20">
        <v>6.0293677601520992</v>
      </c>
      <c r="I94" s="20">
        <v>-2.1745877572780001</v>
      </c>
    </row>
    <row r="95" spans="1:9" x14ac:dyDescent="0.35">
      <c r="A95" s="23">
        <v>84</v>
      </c>
      <c r="B95" s="20">
        <v>2258509</v>
      </c>
      <c r="C95" s="20" t="s">
        <v>231</v>
      </c>
      <c r="D95" s="20">
        <v>600737360</v>
      </c>
      <c r="E95" s="21">
        <v>1.6812392038296901E-4</v>
      </c>
      <c r="F95" s="20">
        <v>0.22994652406417099</v>
      </c>
      <c r="G95" s="20">
        <v>187</v>
      </c>
      <c r="H95" s="20">
        <v>5.840625101645303</v>
      </c>
      <c r="I95" s="20">
        <v>-2.8013149522636298</v>
      </c>
    </row>
    <row r="96" spans="1:9" x14ac:dyDescent="0.35">
      <c r="A96" s="23">
        <v>85</v>
      </c>
      <c r="B96" s="20">
        <v>1144836</v>
      </c>
      <c r="C96" s="20" t="s">
        <v>231</v>
      </c>
      <c r="D96" s="20">
        <v>600968784</v>
      </c>
      <c r="E96" s="21">
        <v>5.0552207235105495E-4</v>
      </c>
      <c r="F96" s="20">
        <v>0.37433155080213898</v>
      </c>
      <c r="G96" s="20">
        <v>187</v>
      </c>
      <c r="H96" s="20">
        <v>4.9612237437569986</v>
      </c>
      <c r="I96" s="20">
        <v>1.9698875404707801</v>
      </c>
    </row>
    <row r="97" spans="1:9" x14ac:dyDescent="0.35">
      <c r="A97" s="23">
        <v>86</v>
      </c>
      <c r="B97" s="20">
        <v>1038214</v>
      </c>
      <c r="C97" s="20" t="s">
        <v>231</v>
      </c>
      <c r="D97" s="20">
        <v>602393016</v>
      </c>
      <c r="E97" s="21">
        <v>5.4944049522021705E-4</v>
      </c>
      <c r="F97" s="20">
        <v>0.473262032085562</v>
      </c>
      <c r="G97" s="20">
        <v>187</v>
      </c>
      <c r="H97" s="20">
        <v>4.8954175467885994</v>
      </c>
      <c r="I97" s="20">
        <v>-2.0805793607256402</v>
      </c>
    </row>
    <row r="98" spans="1:9" x14ac:dyDescent="0.35">
      <c r="A98" s="23">
        <v>87</v>
      </c>
      <c r="B98" s="20">
        <v>1022846</v>
      </c>
      <c r="C98" s="20" t="s">
        <v>231</v>
      </c>
      <c r="D98" s="20">
        <v>572332554</v>
      </c>
      <c r="E98" s="21">
        <v>8.01725112184525E-4</v>
      </c>
      <c r="F98" s="20">
        <v>7.4866310160427801E-2</v>
      </c>
      <c r="G98" s="20">
        <v>187</v>
      </c>
      <c r="H98" s="20">
        <v>4.5983160912345999</v>
      </c>
      <c r="I98" s="20">
        <v>-3.5872864072258599</v>
      </c>
    </row>
    <row r="99" spans="1:9" x14ac:dyDescent="0.35">
      <c r="A99" s="23">
        <v>88</v>
      </c>
      <c r="B99" s="20">
        <v>3026477</v>
      </c>
      <c r="C99" s="20" t="s">
        <v>232</v>
      </c>
      <c r="D99" s="20">
        <v>482365814</v>
      </c>
      <c r="E99" s="21">
        <v>4.0620754566735296E-6</v>
      </c>
      <c r="F99" s="20">
        <v>0.19518716577540099</v>
      </c>
      <c r="G99" s="20">
        <v>187</v>
      </c>
      <c r="H99" s="20">
        <v>8.9357786337552039</v>
      </c>
      <c r="I99" s="20">
        <v>-5.5000965383870604</v>
      </c>
    </row>
    <row r="100" spans="1:9" x14ac:dyDescent="0.35">
      <c r="A100" s="23">
        <v>89</v>
      </c>
      <c r="B100" s="20">
        <v>1119582</v>
      </c>
      <c r="C100" s="20" t="s">
        <v>232</v>
      </c>
      <c r="D100" s="20">
        <v>601364038</v>
      </c>
      <c r="E100" s="21">
        <v>1.3517066329304601E-5</v>
      </c>
      <c r="F100" s="20">
        <v>0.13903743315507999</v>
      </c>
      <c r="G100" s="20">
        <v>187</v>
      </c>
      <c r="H100" s="20">
        <v>7.9170569203749981</v>
      </c>
      <c r="I100" s="20">
        <v>-3.9352769955590898</v>
      </c>
    </row>
    <row r="101" spans="1:9" x14ac:dyDescent="0.35">
      <c r="A101" s="23">
        <v>90</v>
      </c>
      <c r="B101" s="20">
        <v>1003047</v>
      </c>
      <c r="C101" s="20" t="s">
        <v>232</v>
      </c>
      <c r="D101" s="20">
        <v>479250777</v>
      </c>
      <c r="E101" s="21">
        <v>1.21339658625917E-4</v>
      </c>
      <c r="F101" s="20">
        <v>0.43850267379679098</v>
      </c>
      <c r="G101" s="20">
        <v>187</v>
      </c>
      <c r="H101" s="20">
        <v>6.1044769771840031</v>
      </c>
      <c r="I101" s="20">
        <v>2.55198827909385</v>
      </c>
    </row>
    <row r="102" spans="1:9" x14ac:dyDescent="0.35">
      <c r="A102" s="23">
        <v>91</v>
      </c>
      <c r="B102" s="20">
        <v>7354121</v>
      </c>
      <c r="C102" s="20" t="s">
        <v>232</v>
      </c>
      <c r="D102" s="20">
        <v>519483769</v>
      </c>
      <c r="E102" s="21">
        <v>2.4828141404827401E-4</v>
      </c>
      <c r="F102" s="20">
        <v>4.2780748663101602E-2</v>
      </c>
      <c r="G102" s="20">
        <v>187</v>
      </c>
      <c r="H102" s="20">
        <v>5.5271645362593986</v>
      </c>
      <c r="I102" s="20">
        <v>6.9381187842969503</v>
      </c>
    </row>
    <row r="103" spans="1:9" x14ac:dyDescent="0.35">
      <c r="A103" s="23">
        <v>92</v>
      </c>
      <c r="B103" s="20">
        <v>1083230</v>
      </c>
      <c r="C103" s="20" t="s">
        <v>232</v>
      </c>
      <c r="D103" s="20">
        <v>185891743</v>
      </c>
      <c r="E103" s="21">
        <v>3.1526637040707998E-4</v>
      </c>
      <c r="F103" s="20">
        <v>0.467914438502674</v>
      </c>
      <c r="G103" s="20">
        <v>187</v>
      </c>
      <c r="H103" s="20">
        <v>5.3362058420297007</v>
      </c>
      <c r="I103" s="20">
        <v>2.3068374919593602</v>
      </c>
    </row>
    <row r="104" spans="1:9" x14ac:dyDescent="0.35">
      <c r="A104" s="23">
        <v>93</v>
      </c>
      <c r="B104" s="20">
        <v>4992135</v>
      </c>
      <c r="C104" s="20" t="s">
        <v>232</v>
      </c>
      <c r="D104" s="20">
        <v>676862539</v>
      </c>
      <c r="E104" s="21">
        <v>4.2836911704006102E-4</v>
      </c>
      <c r="F104" s="20">
        <v>0.32085561497326198</v>
      </c>
      <c r="G104" s="20">
        <v>187</v>
      </c>
      <c r="H104" s="20">
        <v>5.0923562493583985</v>
      </c>
      <c r="I104" s="20">
        <v>1.9703738284466701</v>
      </c>
    </row>
    <row r="105" spans="1:9" x14ac:dyDescent="0.35">
      <c r="A105" s="23">
        <v>94</v>
      </c>
      <c r="B105" s="20">
        <v>2263252</v>
      </c>
      <c r="C105" s="20" t="s">
        <v>232</v>
      </c>
      <c r="D105" s="20">
        <v>479137795</v>
      </c>
      <c r="E105" s="21">
        <v>6.5914473120345398E-4</v>
      </c>
      <c r="F105" s="20">
        <v>0.46524064171122997</v>
      </c>
      <c r="G105" s="20">
        <v>187</v>
      </c>
      <c r="H105" s="20">
        <v>4.7519998135284016</v>
      </c>
      <c r="I105" s="20">
        <v>2.14644161548624</v>
      </c>
    </row>
    <row r="106" spans="1:9" x14ac:dyDescent="0.35">
      <c r="A106" s="23">
        <v>95</v>
      </c>
      <c r="B106" s="20">
        <v>1147527</v>
      </c>
      <c r="C106" s="20" t="s">
        <v>232</v>
      </c>
      <c r="D106" s="20">
        <v>303297208</v>
      </c>
      <c r="E106" s="21">
        <v>7.9869947650116301E-4</v>
      </c>
      <c r="F106" s="20">
        <v>9.35828877005348E-2</v>
      </c>
      <c r="G106" s="20">
        <v>187</v>
      </c>
      <c r="H106" s="20">
        <v>4.6012776241200983</v>
      </c>
      <c r="I106" s="20">
        <v>3.7977853425363399</v>
      </c>
    </row>
    <row r="107" spans="1:9" x14ac:dyDescent="0.35">
      <c r="A107" s="23">
        <v>96</v>
      </c>
      <c r="B107" s="20">
        <v>1074362</v>
      </c>
      <c r="C107" s="20" t="s">
        <v>233</v>
      </c>
      <c r="D107" s="20">
        <v>473886208</v>
      </c>
      <c r="E107" s="21">
        <v>6.52208295357989E-5</v>
      </c>
      <c r="F107" s="20">
        <v>9.35828877005348E-2</v>
      </c>
      <c r="G107" s="20">
        <v>187</v>
      </c>
      <c r="H107" s="20">
        <v>6.6108096023168024</v>
      </c>
      <c r="I107" s="20">
        <v>-5.3241240660279896</v>
      </c>
    </row>
    <row r="108" spans="1:9" x14ac:dyDescent="0.35">
      <c r="A108" s="23">
        <v>97</v>
      </c>
      <c r="B108" s="20">
        <v>1210980</v>
      </c>
      <c r="C108" s="20" t="s">
        <v>233</v>
      </c>
      <c r="D108" s="20">
        <v>13502426</v>
      </c>
      <c r="E108" s="21">
        <v>6.7828690455263806E-5</v>
      </c>
      <c r="F108" s="20">
        <v>9.0909090909090898E-2</v>
      </c>
      <c r="G108" s="20">
        <v>187</v>
      </c>
      <c r="H108" s="20">
        <v>6.5786795022308002</v>
      </c>
      <c r="I108" s="20">
        <v>-4.3786241001028001</v>
      </c>
    </row>
    <row r="109" spans="1:9" x14ac:dyDescent="0.35">
      <c r="A109" s="23">
        <v>98</v>
      </c>
      <c r="B109" s="20">
        <v>1026575</v>
      </c>
      <c r="C109" s="20" t="s">
        <v>233</v>
      </c>
      <c r="D109" s="20">
        <v>170947569</v>
      </c>
      <c r="E109" s="21">
        <v>4.2486465555751599E-4</v>
      </c>
      <c r="F109" s="20">
        <v>0.31283422459893001</v>
      </c>
      <c r="G109" s="20">
        <v>187</v>
      </c>
      <c r="H109" s="20">
        <v>5.0988717719745003</v>
      </c>
      <c r="I109" s="20">
        <v>3.16579185537356</v>
      </c>
    </row>
    <row r="110" spans="1:9" x14ac:dyDescent="0.35">
      <c r="A110" s="23">
        <v>99</v>
      </c>
      <c r="B110" s="20">
        <v>4019649</v>
      </c>
      <c r="C110" s="20" t="s">
        <v>233</v>
      </c>
      <c r="D110" s="20">
        <v>27617581</v>
      </c>
      <c r="E110" s="21">
        <v>6.6190021462101398E-4</v>
      </c>
      <c r="F110" s="20">
        <v>0.22192513368983999</v>
      </c>
      <c r="G110" s="20">
        <v>187</v>
      </c>
      <c r="H110" s="20">
        <v>4.7487194149467005</v>
      </c>
      <c r="I110" s="20">
        <v>3.0716447826145301</v>
      </c>
    </row>
    <row r="111" spans="1:9" x14ac:dyDescent="0.35">
      <c r="A111" s="23">
        <v>100</v>
      </c>
      <c r="B111" s="20">
        <v>1125806</v>
      </c>
      <c r="C111" s="20" t="s">
        <v>234</v>
      </c>
      <c r="D111" s="20">
        <v>174683355</v>
      </c>
      <c r="E111" s="21">
        <v>2.6519178669176698E-4</v>
      </c>
      <c r="F111" s="20">
        <v>0.26737967914438499</v>
      </c>
      <c r="G111" s="20">
        <v>187</v>
      </c>
      <c r="H111" s="20">
        <v>5.4744031715536989</v>
      </c>
      <c r="I111" s="20">
        <v>2.7329441774421399</v>
      </c>
    </row>
    <row r="112" spans="1:9" x14ac:dyDescent="0.35">
      <c r="A112" s="23">
        <v>101</v>
      </c>
      <c r="B112" s="20">
        <v>5579516</v>
      </c>
      <c r="C112" s="20" t="s">
        <v>234</v>
      </c>
      <c r="D112" s="20">
        <v>89538338</v>
      </c>
      <c r="E112" s="21">
        <v>9.3811155197335498E-4</v>
      </c>
      <c r="F112" s="20">
        <v>0.43850267379679098</v>
      </c>
      <c r="G112" s="20">
        <v>187</v>
      </c>
      <c r="H112" s="20">
        <v>4.4754711049432014</v>
      </c>
      <c r="I112" s="20">
        <v>2.0720270197336399</v>
      </c>
    </row>
    <row r="113" spans="1:9" x14ac:dyDescent="0.35">
      <c r="A113" s="23">
        <v>102</v>
      </c>
      <c r="B113" s="20">
        <v>3222475</v>
      </c>
      <c r="C113" s="20" t="s">
        <v>235</v>
      </c>
      <c r="D113" s="20">
        <v>35909424</v>
      </c>
      <c r="E113" s="21">
        <v>1.6011416911940399E-4</v>
      </c>
      <c r="F113" s="20">
        <v>0.20588235294117699</v>
      </c>
      <c r="G113" s="20">
        <v>187</v>
      </c>
      <c r="H113" s="20">
        <v>5.8800256808623992</v>
      </c>
      <c r="I113" s="20">
        <v>-3.7112432665649102</v>
      </c>
    </row>
    <row r="114" spans="1:9" x14ac:dyDescent="0.35">
      <c r="A114" s="23">
        <v>103</v>
      </c>
      <c r="B114" s="20">
        <v>1045916</v>
      </c>
      <c r="C114" s="20" t="s">
        <v>235</v>
      </c>
      <c r="D114" s="20">
        <v>63647097</v>
      </c>
      <c r="E114" s="21">
        <v>2.16357007865266E-4</v>
      </c>
      <c r="F114" s="20">
        <v>0.33155080213903698</v>
      </c>
      <c r="G114" s="20">
        <v>187</v>
      </c>
      <c r="H114" s="20">
        <v>5.6375766219592007</v>
      </c>
      <c r="I114" s="20">
        <v>2.4858664544821099</v>
      </c>
    </row>
    <row r="115" spans="1:9" x14ac:dyDescent="0.35">
      <c r="A115" s="23">
        <v>104</v>
      </c>
      <c r="B115" s="20">
        <v>1082087</v>
      </c>
      <c r="C115" s="20" t="s">
        <v>235</v>
      </c>
      <c r="D115" s="20">
        <v>684797734</v>
      </c>
      <c r="E115" s="21">
        <v>2.16775969483204E-4</v>
      </c>
      <c r="F115" s="20">
        <v>0.20855614973261999</v>
      </c>
      <c r="G115" s="20">
        <v>187</v>
      </c>
      <c r="H115" s="20">
        <v>5.6360227782592034</v>
      </c>
      <c r="I115" s="20">
        <v>-2.75792632484095</v>
      </c>
    </row>
    <row r="116" spans="1:9" x14ac:dyDescent="0.35">
      <c r="A116" s="23">
        <v>105</v>
      </c>
      <c r="B116" s="20">
        <v>1151516</v>
      </c>
      <c r="C116" s="20" t="s">
        <v>235</v>
      </c>
      <c r="D116" s="20">
        <v>49026946</v>
      </c>
      <c r="E116" s="21">
        <v>2.6960825902214999E-4</v>
      </c>
      <c r="F116" s="20">
        <v>0.22192513368983999</v>
      </c>
      <c r="G116" s="20">
        <v>187</v>
      </c>
      <c r="H116" s="20">
        <v>5.4611874466479025</v>
      </c>
      <c r="I116" s="20">
        <v>-2.25416300966232</v>
      </c>
    </row>
    <row r="117" spans="1:9" x14ac:dyDescent="0.35">
      <c r="A117" s="23">
        <v>106</v>
      </c>
      <c r="B117" s="20">
        <v>3064849</v>
      </c>
      <c r="C117" s="20" t="s">
        <v>235</v>
      </c>
      <c r="D117" s="20">
        <v>40362222</v>
      </c>
      <c r="E117" s="21">
        <v>2.9920153170819399E-4</v>
      </c>
      <c r="F117" s="20">
        <v>0.483957219251337</v>
      </c>
      <c r="G117" s="20">
        <v>187</v>
      </c>
      <c r="H117" s="20">
        <v>5.3779470220371994</v>
      </c>
      <c r="I117" s="20">
        <v>2.2311384541744101</v>
      </c>
    </row>
    <row r="118" spans="1:9" x14ac:dyDescent="0.35">
      <c r="A118" s="23">
        <v>107</v>
      </c>
      <c r="B118" s="20">
        <v>3064507</v>
      </c>
      <c r="C118" s="20" t="s">
        <v>235</v>
      </c>
      <c r="D118" s="20">
        <v>510675623</v>
      </c>
      <c r="E118" s="21">
        <v>3.24325558286559E-4</v>
      </c>
      <c r="F118" s="20">
        <v>0.47593582887700497</v>
      </c>
      <c r="G118" s="20">
        <v>187</v>
      </c>
      <c r="H118" s="20">
        <v>5.3136126050689017</v>
      </c>
      <c r="I118" s="20">
        <v>2.2760621917744901</v>
      </c>
    </row>
    <row r="119" spans="1:9" x14ac:dyDescent="0.35">
      <c r="A119" s="23">
        <v>108</v>
      </c>
      <c r="B119" s="20">
        <v>3021533</v>
      </c>
      <c r="C119" s="20" t="s">
        <v>235</v>
      </c>
      <c r="D119" s="20">
        <v>39261292</v>
      </c>
      <c r="E119" s="21">
        <v>3.8838344035452499E-4</v>
      </c>
      <c r="F119" s="20">
        <v>0.49197860962566797</v>
      </c>
      <c r="G119" s="20">
        <v>187</v>
      </c>
      <c r="H119" s="20">
        <v>5.1701470934476026</v>
      </c>
      <c r="I119" s="20">
        <v>-2.2185596228571902</v>
      </c>
    </row>
    <row r="120" spans="1:9" x14ac:dyDescent="0.35">
      <c r="A120" s="23">
        <v>109</v>
      </c>
      <c r="B120" s="20">
        <v>2262867</v>
      </c>
      <c r="C120" s="20" t="s">
        <v>235</v>
      </c>
      <c r="D120" s="20">
        <v>702460518</v>
      </c>
      <c r="E120" s="21">
        <v>5.5171146364216403E-4</v>
      </c>
      <c r="F120" s="20">
        <v>0.28609625668449201</v>
      </c>
      <c r="G120" s="20">
        <v>187</v>
      </c>
      <c r="H120" s="20">
        <v>4.8921622138210994</v>
      </c>
      <c r="I120" s="20">
        <v>-2.5535988804001302</v>
      </c>
    </row>
    <row r="121" spans="1:9" x14ac:dyDescent="0.35">
      <c r="A121" s="23">
        <v>110</v>
      </c>
      <c r="B121" s="20">
        <v>1228174</v>
      </c>
      <c r="C121" s="20" t="s">
        <v>235</v>
      </c>
      <c r="D121" s="20">
        <v>68307597</v>
      </c>
      <c r="E121" s="21">
        <v>6.8209307349117304E-4</v>
      </c>
      <c r="F121" s="20">
        <v>6.6844919786096302E-2</v>
      </c>
      <c r="G121" s="20">
        <v>187</v>
      </c>
      <c r="H121" s="20">
        <v>4.7250967844242986</v>
      </c>
      <c r="I121" s="20">
        <v>-3.6907269021709199</v>
      </c>
    </row>
    <row r="122" spans="1:9" x14ac:dyDescent="0.35">
      <c r="A122" s="23">
        <v>111</v>
      </c>
      <c r="B122" s="20">
        <v>1863450</v>
      </c>
      <c r="C122" s="20" t="s">
        <v>235</v>
      </c>
      <c r="D122" s="20">
        <v>651951382</v>
      </c>
      <c r="E122" s="21">
        <v>8.3310188710048502E-4</v>
      </c>
      <c r="F122" s="20">
        <v>0.16844919786096299</v>
      </c>
      <c r="G122" s="20">
        <v>187</v>
      </c>
      <c r="H122" s="20">
        <v>4.5682599219593003</v>
      </c>
      <c r="I122" s="20">
        <v>3.0035550126230701</v>
      </c>
    </row>
    <row r="123" spans="1:9" x14ac:dyDescent="0.35">
      <c r="A123" s="23">
        <v>112</v>
      </c>
      <c r="B123" s="20">
        <v>1220962</v>
      </c>
      <c r="C123" s="20" t="s">
        <v>235</v>
      </c>
      <c r="D123" s="20">
        <v>39624410</v>
      </c>
      <c r="E123" s="21">
        <v>8.8449984413008199E-4</v>
      </c>
      <c r="F123" s="20">
        <v>0.48663101604278097</v>
      </c>
      <c r="G123" s="20">
        <v>187</v>
      </c>
      <c r="H123" s="20">
        <v>4.5214379023198026</v>
      </c>
      <c r="I123" s="20">
        <v>-2.00396027037461</v>
      </c>
    </row>
    <row r="124" spans="1:9" x14ac:dyDescent="0.35">
      <c r="A124" s="23">
        <v>113</v>
      </c>
      <c r="B124" s="20">
        <v>2258752</v>
      </c>
      <c r="C124" s="20" t="s">
        <v>235</v>
      </c>
      <c r="D124" s="20">
        <v>38723528</v>
      </c>
      <c r="E124" s="21">
        <v>9.6658843863501502E-4</v>
      </c>
      <c r="F124" s="20">
        <v>0.494652406417112</v>
      </c>
      <c r="G124" s="20">
        <v>187</v>
      </c>
      <c r="H124" s="20">
        <v>4.4521342491920022</v>
      </c>
      <c r="I124" s="20">
        <v>2.2367171560896502</v>
      </c>
    </row>
    <row r="125" spans="1:9" x14ac:dyDescent="0.35">
      <c r="A125" s="23">
        <v>114</v>
      </c>
      <c r="B125" s="20">
        <v>1021156</v>
      </c>
      <c r="C125" s="20" t="s">
        <v>236</v>
      </c>
      <c r="D125" s="20">
        <v>68239487</v>
      </c>
      <c r="E125" s="21">
        <v>7.5116309675367495E-4</v>
      </c>
      <c r="F125" s="20">
        <v>0.15508021390374299</v>
      </c>
      <c r="G125" s="20">
        <v>187</v>
      </c>
      <c r="H125" s="20">
        <v>4.6493723248784038</v>
      </c>
      <c r="I125" s="20">
        <v>-4.1339341894155099</v>
      </c>
    </row>
    <row r="126" spans="1:9" x14ac:dyDescent="0.35">
      <c r="A126" s="23">
        <v>115</v>
      </c>
      <c r="B126" s="20">
        <v>1267540</v>
      </c>
      <c r="C126" s="20" t="s">
        <v>236</v>
      </c>
      <c r="D126" s="20">
        <v>641435187</v>
      </c>
      <c r="E126" s="21">
        <v>8.3358106872894497E-4</v>
      </c>
      <c r="F126" s="20">
        <v>0.26470588235294101</v>
      </c>
      <c r="G126" s="20">
        <v>187</v>
      </c>
      <c r="H126" s="20">
        <v>4.5678099201287017</v>
      </c>
      <c r="I126" s="20">
        <v>-2.8637660484253602</v>
      </c>
    </row>
    <row r="127" spans="1:9" x14ac:dyDescent="0.35">
      <c r="A127" s="23">
        <v>116</v>
      </c>
      <c r="B127" s="20">
        <v>3026220</v>
      </c>
      <c r="C127" s="20" t="s">
        <v>236</v>
      </c>
      <c r="D127" s="20">
        <v>502650330</v>
      </c>
      <c r="E127" s="21">
        <v>9.75308638490696E-4</v>
      </c>
      <c r="F127" s="20">
        <v>0.425133689839572</v>
      </c>
      <c r="G127" s="20">
        <v>187</v>
      </c>
      <c r="H127" s="20">
        <v>4.4451282993028034</v>
      </c>
      <c r="I127" s="20">
        <v>-3.5367095050791</v>
      </c>
    </row>
    <row r="129" spans="1:9" x14ac:dyDescent="0.35">
      <c r="A129" s="22" t="s">
        <v>193</v>
      </c>
    </row>
    <row r="130" spans="1:9" ht="26" x14ac:dyDescent="0.35">
      <c r="A130" s="12" t="s">
        <v>189</v>
      </c>
      <c r="B130" s="12" t="s">
        <v>208</v>
      </c>
      <c r="C130" s="12" t="s">
        <v>209</v>
      </c>
      <c r="D130" s="12" t="s">
        <v>210</v>
      </c>
      <c r="E130" s="13" t="s">
        <v>211</v>
      </c>
      <c r="F130" s="12" t="s">
        <v>212</v>
      </c>
      <c r="G130" s="12" t="s">
        <v>213</v>
      </c>
      <c r="H130" s="12" t="s">
        <v>214</v>
      </c>
      <c r="I130" s="12" t="s">
        <v>215</v>
      </c>
    </row>
    <row r="131" spans="1:9" x14ac:dyDescent="0.35">
      <c r="B131" s="20">
        <v>3222161</v>
      </c>
      <c r="C131" s="20" t="s">
        <v>216</v>
      </c>
      <c r="D131" s="20">
        <v>26192184</v>
      </c>
      <c r="E131" s="21">
        <v>5.7376502867731601E-4</v>
      </c>
      <c r="F131" s="20">
        <v>0.14705882352941199</v>
      </c>
      <c r="G131" s="20">
        <v>187</v>
      </c>
      <c r="H131" s="20">
        <v>4.8525048336583998</v>
      </c>
      <c r="I131" s="20">
        <v>-2.3941988993822898</v>
      </c>
    </row>
    <row r="132" spans="1:9" x14ac:dyDescent="0.35">
      <c r="B132" s="20">
        <v>984063</v>
      </c>
      <c r="C132" s="20" t="s">
        <v>217</v>
      </c>
      <c r="D132" s="20">
        <v>672586288</v>
      </c>
      <c r="E132" s="21">
        <v>2.0985877075920799E-5</v>
      </c>
      <c r="F132" s="20">
        <v>6.4171122994652399E-2</v>
      </c>
      <c r="G132" s="20">
        <v>187</v>
      </c>
      <c r="H132" s="20">
        <v>7.5352016521844973</v>
      </c>
      <c r="I132" s="20">
        <v>5.0583675943501003</v>
      </c>
    </row>
    <row r="133" spans="1:9" x14ac:dyDescent="0.35">
      <c r="B133" s="20">
        <v>1090465</v>
      </c>
      <c r="C133" s="20" t="s">
        <v>217</v>
      </c>
      <c r="D133" s="20">
        <v>55315950</v>
      </c>
      <c r="E133" s="21">
        <v>9.6396288280177099E-4</v>
      </c>
      <c r="F133" s="20">
        <v>0.37967914438502698</v>
      </c>
      <c r="G133" s="20">
        <v>187</v>
      </c>
      <c r="H133" s="20">
        <v>4.4462506058051021</v>
      </c>
      <c r="I133" s="20">
        <v>1.8207068762077101</v>
      </c>
    </row>
    <row r="134" spans="1:9" x14ac:dyDescent="0.35">
      <c r="B134" s="20">
        <v>981695</v>
      </c>
      <c r="C134" s="20" t="s">
        <v>218</v>
      </c>
      <c r="D134" s="20">
        <v>410815048</v>
      </c>
      <c r="E134" s="21">
        <v>2.4731781182367902E-4</v>
      </c>
      <c r="F134" s="20">
        <v>0.43850267379679098</v>
      </c>
      <c r="G134" s="20">
        <v>187</v>
      </c>
      <c r="H134" s="20">
        <v>5.5203406549883987</v>
      </c>
      <c r="I134" s="20">
        <v>-2.1668548610053899</v>
      </c>
    </row>
    <row r="135" spans="1:9" x14ac:dyDescent="0.35">
      <c r="B135" s="20">
        <v>1261539</v>
      </c>
      <c r="C135" s="20" t="s">
        <v>219</v>
      </c>
      <c r="D135" s="20">
        <v>527307626</v>
      </c>
      <c r="E135" s="21">
        <v>4.0951384467888401E-5</v>
      </c>
      <c r="F135" s="20">
        <v>0.20588235294117599</v>
      </c>
      <c r="G135" s="20">
        <v>187</v>
      </c>
      <c r="H135" s="20">
        <v>6.9811858313342023</v>
      </c>
      <c r="I135" s="20">
        <v>3.2857959122058702</v>
      </c>
    </row>
    <row r="136" spans="1:9" x14ac:dyDescent="0.35">
      <c r="B136" s="20">
        <v>1090706</v>
      </c>
      <c r="C136" s="20" t="s">
        <v>219</v>
      </c>
      <c r="D136" s="20">
        <v>778062835</v>
      </c>
      <c r="E136" s="21">
        <v>4.3153864179888902E-4</v>
      </c>
      <c r="F136" s="20">
        <v>6.9518716577540093E-2</v>
      </c>
      <c r="G136" s="20">
        <v>187</v>
      </c>
      <c r="H136" s="20">
        <v>5.0773679959600031</v>
      </c>
      <c r="I136" s="20">
        <v>3.37979419694148</v>
      </c>
    </row>
    <row r="137" spans="1:9" x14ac:dyDescent="0.35">
      <c r="B137" s="20">
        <v>995632</v>
      </c>
      <c r="C137" s="20" t="s">
        <v>219</v>
      </c>
      <c r="D137" s="20">
        <v>777443590</v>
      </c>
      <c r="E137" s="21">
        <v>7.4600048114067204E-4</v>
      </c>
      <c r="F137" s="20">
        <v>0.23529411764705899</v>
      </c>
      <c r="G137" s="20">
        <v>187</v>
      </c>
      <c r="H137" s="20">
        <v>4.646415457277298</v>
      </c>
      <c r="I137" s="20">
        <v>2.12232806391017</v>
      </c>
    </row>
    <row r="138" spans="1:9" x14ac:dyDescent="0.35">
      <c r="B138" s="20">
        <v>1082485</v>
      </c>
      <c r="C138" s="20" t="s">
        <v>220</v>
      </c>
      <c r="D138" s="20">
        <v>245945285</v>
      </c>
      <c r="E138" s="21">
        <v>5.1319709668655998E-4</v>
      </c>
      <c r="F138" s="20">
        <v>8.0213903743315496E-2</v>
      </c>
      <c r="G138" s="20">
        <v>187</v>
      </c>
      <c r="H138" s="20">
        <v>4.9404177268414005</v>
      </c>
      <c r="I138" s="20">
        <v>3.1709824607586401</v>
      </c>
    </row>
    <row r="139" spans="1:9" x14ac:dyDescent="0.35">
      <c r="B139" s="20">
        <v>1215338</v>
      </c>
      <c r="C139" s="20" t="s">
        <v>220</v>
      </c>
      <c r="D139" s="20">
        <v>661616804</v>
      </c>
      <c r="E139" s="21">
        <v>8.1900622875028201E-4</v>
      </c>
      <c r="F139" s="20">
        <v>0.35026737967914401</v>
      </c>
      <c r="G139" s="20">
        <v>187</v>
      </c>
      <c r="H139" s="20">
        <v>4.5733821752725001</v>
      </c>
      <c r="I139" s="20">
        <v>1.51348189345706</v>
      </c>
    </row>
    <row r="140" spans="1:9" x14ac:dyDescent="0.35">
      <c r="B140" s="20">
        <v>1865123</v>
      </c>
      <c r="C140" s="20" t="s">
        <v>221</v>
      </c>
      <c r="D140" s="20">
        <v>549812658</v>
      </c>
      <c r="E140" s="21">
        <v>6.89904328376281E-4</v>
      </c>
      <c r="F140" s="20">
        <v>0.20053475935828899</v>
      </c>
      <c r="G140" s="20">
        <v>187</v>
      </c>
      <c r="H140" s="20">
        <v>4.7076732379215001</v>
      </c>
      <c r="I140" s="20">
        <v>-3.1330216073798698</v>
      </c>
    </row>
    <row r="141" spans="1:9" x14ac:dyDescent="0.35">
      <c r="B141" s="20">
        <v>1260377</v>
      </c>
      <c r="C141" s="20" t="s">
        <v>222</v>
      </c>
      <c r="D141" s="20">
        <v>751000345</v>
      </c>
      <c r="E141" s="21">
        <v>8.5738660448950795E-4</v>
      </c>
      <c r="F141" s="20">
        <v>6.6844919786096302E-2</v>
      </c>
      <c r="G141" s="20">
        <v>187</v>
      </c>
      <c r="H141" s="20">
        <v>4.5376100569758995</v>
      </c>
      <c r="I141" s="20">
        <v>-4.3829258852908897</v>
      </c>
    </row>
    <row r="142" spans="1:9" x14ac:dyDescent="0.35">
      <c r="B142" s="20">
        <v>2268570</v>
      </c>
      <c r="C142" s="20" t="s">
        <v>223</v>
      </c>
      <c r="D142" s="20">
        <v>841026732</v>
      </c>
      <c r="E142" s="21">
        <v>5.8875897780013295E-4</v>
      </c>
      <c r="F142" s="20">
        <v>0.25668449197860999</v>
      </c>
      <c r="G142" s="20">
        <v>187</v>
      </c>
      <c r="H142" s="20">
        <v>4.8322037081221012</v>
      </c>
      <c r="I142" s="20">
        <v>1.9110486331919101</v>
      </c>
    </row>
    <row r="143" spans="1:9" x14ac:dyDescent="0.35">
      <c r="B143" s="20">
        <v>1058625</v>
      </c>
      <c r="C143" s="20" t="s">
        <v>223</v>
      </c>
      <c r="D143" s="20">
        <v>767452748</v>
      </c>
      <c r="E143" s="21">
        <v>8.4685231088679302E-4</v>
      </c>
      <c r="F143" s="20">
        <v>3.7433155080213901E-2</v>
      </c>
      <c r="G143" s="20">
        <v>187</v>
      </c>
      <c r="H143" s="20">
        <v>4.5472630886395029</v>
      </c>
      <c r="I143" s="20">
        <v>4.5779131936412796</v>
      </c>
    </row>
    <row r="144" spans="1:9" x14ac:dyDescent="0.35">
      <c r="B144" s="20">
        <v>1695432</v>
      </c>
      <c r="C144" s="20" t="s">
        <v>224</v>
      </c>
      <c r="D144" s="20">
        <v>561275268</v>
      </c>
      <c r="E144" s="21">
        <v>1.8725709788322499E-5</v>
      </c>
      <c r="F144" s="20">
        <v>9.0909090909090898E-2</v>
      </c>
      <c r="G144" s="20">
        <v>187</v>
      </c>
      <c r="H144" s="20">
        <v>7.6302001643896</v>
      </c>
      <c r="I144" s="20">
        <v>4.4474586190639203</v>
      </c>
    </row>
    <row r="145" spans="2:9" x14ac:dyDescent="0.35">
      <c r="B145" s="20">
        <v>3953491</v>
      </c>
      <c r="C145" s="20" t="s">
        <v>224</v>
      </c>
      <c r="D145" s="20">
        <v>562291434</v>
      </c>
      <c r="E145" s="21">
        <v>3.1641093702576803E-5</v>
      </c>
      <c r="F145" s="20">
        <v>8.0213903743315499E-3</v>
      </c>
      <c r="G145" s="20">
        <v>187</v>
      </c>
      <c r="H145" s="20">
        <v>7.1942540566909017</v>
      </c>
      <c r="I145" s="20">
        <v>-12.8532549676531</v>
      </c>
    </row>
    <row r="146" spans="2:9" x14ac:dyDescent="0.35">
      <c r="B146" s="20">
        <v>4988918</v>
      </c>
      <c r="C146" s="20" t="s">
        <v>225</v>
      </c>
      <c r="D146" s="20">
        <v>125665467</v>
      </c>
      <c r="E146" s="21">
        <v>7.9656220137006196E-5</v>
      </c>
      <c r="F146" s="20">
        <v>0.44385026737967898</v>
      </c>
      <c r="G146" s="20">
        <v>187</v>
      </c>
      <c r="H146" s="20">
        <v>6.435582504387499</v>
      </c>
      <c r="I146" s="20">
        <v>2.64745429656293</v>
      </c>
    </row>
    <row r="147" spans="2:9" x14ac:dyDescent="0.35">
      <c r="B147" s="20">
        <v>1061495</v>
      </c>
      <c r="C147" s="20" t="s">
        <v>225</v>
      </c>
      <c r="D147" s="20">
        <v>630856615</v>
      </c>
      <c r="E147" s="21">
        <v>2.03954730637612E-4</v>
      </c>
      <c r="F147" s="20">
        <v>4.5454545454545497E-2</v>
      </c>
      <c r="G147" s="20">
        <v>187</v>
      </c>
      <c r="H147" s="20">
        <v>5.6747990983617989</v>
      </c>
      <c r="I147" s="20">
        <v>-5.0741678528313496</v>
      </c>
    </row>
    <row r="148" spans="2:9" x14ac:dyDescent="0.35">
      <c r="B148" s="20">
        <v>1666852</v>
      </c>
      <c r="C148" s="20" t="s">
        <v>226</v>
      </c>
      <c r="D148" s="20">
        <v>652372380</v>
      </c>
      <c r="E148" s="21">
        <v>4.0388889377526997E-4</v>
      </c>
      <c r="F148" s="20">
        <v>1.8716577540106999E-2</v>
      </c>
      <c r="G148" s="20">
        <v>187</v>
      </c>
      <c r="H148" s="20">
        <v>5.129816562141098</v>
      </c>
      <c r="I148" s="20">
        <v>6.3227728063972704</v>
      </c>
    </row>
    <row r="149" spans="2:9" x14ac:dyDescent="0.35">
      <c r="B149" s="20">
        <v>4404915</v>
      </c>
      <c r="C149" s="20" t="s">
        <v>228</v>
      </c>
      <c r="D149" s="20">
        <v>588152360</v>
      </c>
      <c r="E149" s="21">
        <v>7.0774286228651697E-6</v>
      </c>
      <c r="F149" s="20">
        <v>0.446524064171123</v>
      </c>
      <c r="G149" s="20">
        <v>187</v>
      </c>
      <c r="H149" s="20">
        <v>8.4479202026645002</v>
      </c>
      <c r="I149" s="20">
        <v>1.85025753577722</v>
      </c>
    </row>
    <row r="150" spans="2:9" x14ac:dyDescent="0.35">
      <c r="B150" s="20">
        <v>993328</v>
      </c>
      <c r="C150" s="20" t="s">
        <v>228</v>
      </c>
      <c r="D150" s="20">
        <v>572139916</v>
      </c>
      <c r="E150" s="21">
        <v>7.3374255609575197E-6</v>
      </c>
      <c r="F150" s="20">
        <v>0.37967914438502698</v>
      </c>
      <c r="G150" s="20">
        <v>187</v>
      </c>
      <c r="H150" s="20">
        <v>8.4173923550968972</v>
      </c>
      <c r="I150" s="20">
        <v>2.2856985503746299</v>
      </c>
    </row>
    <row r="151" spans="2:9" x14ac:dyDescent="0.35">
      <c r="B151" s="20">
        <v>5411867</v>
      </c>
      <c r="C151" s="20" t="s">
        <v>228</v>
      </c>
      <c r="D151" s="20">
        <v>588454993</v>
      </c>
      <c r="E151" s="21">
        <v>3.6656428686281002E-5</v>
      </c>
      <c r="F151" s="20">
        <v>0.31016042780748698</v>
      </c>
      <c r="G151" s="20">
        <v>187</v>
      </c>
      <c r="H151" s="20">
        <v>7.0726069888772001</v>
      </c>
      <c r="I151" s="20">
        <v>-1.89290316294551</v>
      </c>
    </row>
    <row r="152" spans="2:9" x14ac:dyDescent="0.35">
      <c r="B152" s="20">
        <v>998276</v>
      </c>
      <c r="C152" s="20" t="s">
        <v>228</v>
      </c>
      <c r="D152" s="20">
        <v>571608103</v>
      </c>
      <c r="E152" s="21">
        <v>5.3306595521830397E-5</v>
      </c>
      <c r="F152" s="20">
        <v>0.27807486631015998</v>
      </c>
      <c r="G152" s="20">
        <v>187</v>
      </c>
      <c r="H152" s="20">
        <v>6.7642635999423</v>
      </c>
      <c r="I152" s="20">
        <v>2.0436345733656101</v>
      </c>
    </row>
    <row r="153" spans="2:9" x14ac:dyDescent="0.35">
      <c r="B153" s="20">
        <v>987242</v>
      </c>
      <c r="C153" s="20" t="s">
        <v>228</v>
      </c>
      <c r="D153" s="20">
        <v>572474721</v>
      </c>
      <c r="E153" s="21">
        <v>5.60859674355071E-5</v>
      </c>
      <c r="F153" s="20">
        <v>0.28342245989304798</v>
      </c>
      <c r="G153" s="20">
        <v>187</v>
      </c>
      <c r="H153" s="20">
        <v>6.7225545848695001</v>
      </c>
      <c r="I153" s="20">
        <v>1.9249973554011599</v>
      </c>
    </row>
    <row r="154" spans="2:9" x14ac:dyDescent="0.35">
      <c r="B154" s="20">
        <v>1106357</v>
      </c>
      <c r="C154" s="20" t="s">
        <v>228</v>
      </c>
      <c r="D154" s="20">
        <v>590251199</v>
      </c>
      <c r="E154" s="21">
        <v>9.8964757712284405E-5</v>
      </c>
      <c r="F154" s="20">
        <v>0.47593582887700497</v>
      </c>
      <c r="G154" s="20">
        <v>187</v>
      </c>
      <c r="H154" s="20">
        <v>6.2588730503892016</v>
      </c>
      <c r="I154" s="20">
        <v>1.6946599466827199</v>
      </c>
    </row>
    <row r="155" spans="2:9" x14ac:dyDescent="0.35">
      <c r="B155" s="20">
        <v>1091615</v>
      </c>
      <c r="C155" s="20" t="s">
        <v>228</v>
      </c>
      <c r="D155" s="20">
        <v>569892433</v>
      </c>
      <c r="E155" s="21">
        <v>1.05015474595099E-4</v>
      </c>
      <c r="F155" s="20">
        <v>0.441176470588235</v>
      </c>
      <c r="G155" s="20">
        <v>187</v>
      </c>
      <c r="H155" s="20">
        <v>6.2106685219710025</v>
      </c>
      <c r="I155" s="20">
        <v>-2.0555033104786702</v>
      </c>
    </row>
    <row r="156" spans="2:9" x14ac:dyDescent="0.35">
      <c r="B156" s="20">
        <v>3064855</v>
      </c>
      <c r="C156" s="20" t="s">
        <v>228</v>
      </c>
      <c r="D156" s="20">
        <v>705217979</v>
      </c>
      <c r="E156" s="21">
        <v>2.45315710815628E-4</v>
      </c>
      <c r="F156" s="20">
        <v>0.34491978609625701</v>
      </c>
      <c r="G156" s="20">
        <v>187</v>
      </c>
      <c r="H156" s="20">
        <v>5.5268423959160984</v>
      </c>
      <c r="I156" s="20">
        <v>1.92871414488953</v>
      </c>
    </row>
    <row r="157" spans="2:9" x14ac:dyDescent="0.35">
      <c r="B157" s="20">
        <v>1141498</v>
      </c>
      <c r="C157" s="20" t="s">
        <v>228</v>
      </c>
      <c r="D157" s="20">
        <v>587061444</v>
      </c>
      <c r="E157" s="21">
        <v>2.7693148775226599E-4</v>
      </c>
      <c r="F157" s="20">
        <v>0.48663101604278097</v>
      </c>
      <c r="G157" s="20">
        <v>187</v>
      </c>
      <c r="H157" s="20">
        <v>5.4299750900566988</v>
      </c>
      <c r="I157" s="20">
        <v>-2.1953471691492701</v>
      </c>
    </row>
    <row r="158" spans="2:9" x14ac:dyDescent="0.35">
      <c r="B158" s="20">
        <v>982510</v>
      </c>
      <c r="C158" s="20" t="s">
        <v>228</v>
      </c>
      <c r="D158" s="20">
        <v>570005001</v>
      </c>
      <c r="E158" s="21">
        <v>2.7941415844569501E-4</v>
      </c>
      <c r="F158" s="20">
        <v>0.33957219251336901</v>
      </c>
      <c r="G158" s="20">
        <v>187</v>
      </c>
      <c r="H158" s="20">
        <v>5.4228518343434011</v>
      </c>
      <c r="I158" s="20">
        <v>1.6229135724778101</v>
      </c>
    </row>
    <row r="159" spans="2:9" x14ac:dyDescent="0.35">
      <c r="B159" s="20">
        <v>1135154</v>
      </c>
      <c r="C159" s="20" t="s">
        <v>228</v>
      </c>
      <c r="D159" s="20">
        <v>586576874</v>
      </c>
      <c r="E159" s="21">
        <v>3.4491299496862302E-4</v>
      </c>
      <c r="F159" s="20">
        <v>0.30748663101604301</v>
      </c>
      <c r="G159" s="20">
        <v>187</v>
      </c>
      <c r="H159" s="20">
        <v>5.2551097738862023</v>
      </c>
      <c r="I159" s="20">
        <v>-1.8219934316165201</v>
      </c>
    </row>
    <row r="160" spans="2:9" x14ac:dyDescent="0.35">
      <c r="B160" s="20">
        <v>1125684</v>
      </c>
      <c r="C160" s="20" t="s">
        <v>228</v>
      </c>
      <c r="D160" s="20">
        <v>594921942</v>
      </c>
      <c r="E160" s="21">
        <v>5.7810901094086805E-4</v>
      </c>
      <c r="F160" s="20">
        <v>0.19786096256684499</v>
      </c>
      <c r="G160" s="20">
        <v>187</v>
      </c>
      <c r="H160" s="20">
        <v>4.8465681198119004</v>
      </c>
      <c r="I160" s="20">
        <v>1.91171307258134</v>
      </c>
    </row>
    <row r="161" spans="2:9" x14ac:dyDescent="0.35">
      <c r="B161" s="20">
        <v>1127308</v>
      </c>
      <c r="C161" s="20" t="s">
        <v>228</v>
      </c>
      <c r="D161" s="20">
        <v>58940209</v>
      </c>
      <c r="E161" s="21">
        <v>6.0386064497147598E-4</v>
      </c>
      <c r="F161" s="20">
        <v>9.8930481283422494E-2</v>
      </c>
      <c r="G161" s="20">
        <v>187</v>
      </c>
      <c r="H161" s="20">
        <v>4.8122829337066015</v>
      </c>
      <c r="I161" s="20">
        <v>2.46352295960182</v>
      </c>
    </row>
    <row r="162" spans="2:9" x14ac:dyDescent="0.35">
      <c r="B162" s="20">
        <v>1079513</v>
      </c>
      <c r="C162" s="20" t="s">
        <v>228</v>
      </c>
      <c r="D162" s="20">
        <v>663989214</v>
      </c>
      <c r="E162" s="21">
        <v>6.7650126670332797E-4</v>
      </c>
      <c r="F162" s="20">
        <v>1.60427807486631E-2</v>
      </c>
      <c r="G162" s="20">
        <v>187</v>
      </c>
      <c r="H162" s="20">
        <v>4.7230620543169008</v>
      </c>
      <c r="I162" s="20">
        <v>-5.7205244867748997</v>
      </c>
    </row>
    <row r="163" spans="2:9" x14ac:dyDescent="0.35">
      <c r="B163" s="20">
        <v>7343342</v>
      </c>
      <c r="C163" s="20" t="s">
        <v>228</v>
      </c>
      <c r="D163" s="20">
        <v>514570579</v>
      </c>
      <c r="E163" s="21">
        <v>7.7581854834529902E-4</v>
      </c>
      <c r="F163" s="20">
        <v>0.10962566844919799</v>
      </c>
      <c r="G163" s="20">
        <v>187</v>
      </c>
      <c r="H163" s="20">
        <v>4.6157407444974989</v>
      </c>
      <c r="I163" s="20">
        <v>3.5430304384639899</v>
      </c>
    </row>
    <row r="164" spans="2:9" x14ac:dyDescent="0.35">
      <c r="B164" s="20">
        <v>1020359</v>
      </c>
      <c r="C164" s="20" t="s">
        <v>228</v>
      </c>
      <c r="D164" s="20">
        <v>686866848</v>
      </c>
      <c r="E164" s="21">
        <v>9.4542208319175396E-4</v>
      </c>
      <c r="F164" s="20">
        <v>0.29144385026738001</v>
      </c>
      <c r="G164" s="20">
        <v>187</v>
      </c>
      <c r="H164" s="20">
        <v>4.4613788344670002</v>
      </c>
      <c r="I164" s="20">
        <v>1.82998643136197</v>
      </c>
    </row>
    <row r="165" spans="2:9" x14ac:dyDescent="0.35">
      <c r="B165" s="20">
        <v>1017110</v>
      </c>
      <c r="C165" s="20" t="s">
        <v>229</v>
      </c>
      <c r="D165" s="20">
        <v>168542728</v>
      </c>
      <c r="E165" s="21">
        <v>1.1070162420677E-4</v>
      </c>
      <c r="F165" s="20">
        <v>4.0106951871657803E-2</v>
      </c>
      <c r="G165" s="20">
        <v>187</v>
      </c>
      <c r="H165" s="20">
        <v>6.167876117291998</v>
      </c>
      <c r="I165" s="20">
        <v>-5.6940188446587401</v>
      </c>
    </row>
    <row r="166" spans="2:9" x14ac:dyDescent="0.35">
      <c r="B166" s="20">
        <v>1304582</v>
      </c>
      <c r="C166" s="20" t="s">
        <v>229</v>
      </c>
      <c r="D166" s="20">
        <v>496284114</v>
      </c>
      <c r="E166" s="21">
        <v>3.18468490962675E-4</v>
      </c>
      <c r="F166" s="20">
        <v>8.5561497326203204E-2</v>
      </c>
      <c r="G166" s="20">
        <v>187</v>
      </c>
      <c r="H166" s="20">
        <v>5.3185688206299986</v>
      </c>
      <c r="I166" s="20">
        <v>-3.8949020583274301</v>
      </c>
    </row>
    <row r="167" spans="2:9" x14ac:dyDescent="0.35">
      <c r="B167" s="20">
        <v>3021069</v>
      </c>
      <c r="C167" s="20" t="s">
        <v>229</v>
      </c>
      <c r="D167" s="20">
        <v>534788305</v>
      </c>
      <c r="E167" s="21">
        <v>3.91455188756515E-4</v>
      </c>
      <c r="F167" s="20">
        <v>0.14705882352941199</v>
      </c>
      <c r="G167" s="20">
        <v>187</v>
      </c>
      <c r="H167" s="20">
        <v>5.1546066784041997</v>
      </c>
      <c r="I167" s="20">
        <v>3.5439627001831</v>
      </c>
    </row>
    <row r="168" spans="2:9" x14ac:dyDescent="0.35">
      <c r="B168" s="20">
        <v>1062670</v>
      </c>
      <c r="C168" s="20" t="s">
        <v>229</v>
      </c>
      <c r="D168" s="20">
        <v>497727767</v>
      </c>
      <c r="E168" s="21">
        <v>5.0857191514192695E-4</v>
      </c>
      <c r="F168" s="20">
        <v>9.0909090909090898E-2</v>
      </c>
      <c r="G168" s="20">
        <v>187</v>
      </c>
      <c r="H168" s="20">
        <v>4.9475605506035025</v>
      </c>
      <c r="I168" s="20">
        <v>-2.5440330747215301</v>
      </c>
    </row>
    <row r="169" spans="2:9" x14ac:dyDescent="0.35">
      <c r="B169" s="20">
        <v>992845</v>
      </c>
      <c r="C169" s="20" t="s">
        <v>229</v>
      </c>
      <c r="D169" s="20">
        <v>491850952</v>
      </c>
      <c r="E169" s="21">
        <v>8.2974189544724603E-4</v>
      </c>
      <c r="F169" s="20">
        <v>0.49732620320855597</v>
      </c>
      <c r="G169" s="20">
        <v>187</v>
      </c>
      <c r="H169" s="20">
        <v>4.5632064569096018</v>
      </c>
      <c r="I169" s="20">
        <v>1.4268895074731101</v>
      </c>
    </row>
    <row r="170" spans="2:9" x14ac:dyDescent="0.35">
      <c r="B170" s="20">
        <v>1044826</v>
      </c>
      <c r="C170" s="20" t="s">
        <v>229</v>
      </c>
      <c r="D170" s="20">
        <v>563248260</v>
      </c>
      <c r="E170" s="21">
        <v>9.7011184116206899E-4</v>
      </c>
      <c r="F170" s="20">
        <v>0.13903743315507999</v>
      </c>
      <c r="G170" s="20">
        <v>187</v>
      </c>
      <c r="H170" s="20">
        <v>4.4412989575582982</v>
      </c>
      <c r="I170" s="20">
        <v>-2.3264728604778502</v>
      </c>
    </row>
    <row r="171" spans="2:9" x14ac:dyDescent="0.35">
      <c r="B171" s="20">
        <v>5324282</v>
      </c>
      <c r="C171" s="20" t="s">
        <v>230</v>
      </c>
      <c r="D171" s="20">
        <v>492654884</v>
      </c>
      <c r="E171" s="21">
        <v>3.1896744231839802E-4</v>
      </c>
      <c r="F171" s="20">
        <v>0.20588235294117599</v>
      </c>
      <c r="G171" s="20">
        <v>187</v>
      </c>
      <c r="H171" s="20">
        <v>5.3173224989838008</v>
      </c>
      <c r="I171" s="20">
        <v>-3.0079845213596501</v>
      </c>
    </row>
    <row r="172" spans="2:9" x14ac:dyDescent="0.35">
      <c r="B172" s="20">
        <v>1076931</v>
      </c>
      <c r="C172" s="20" t="s">
        <v>230</v>
      </c>
      <c r="D172" s="20">
        <v>555938499</v>
      </c>
      <c r="E172" s="21">
        <v>5.2587841063802101E-4</v>
      </c>
      <c r="F172" s="20">
        <v>0.22459893048128299</v>
      </c>
      <c r="G172" s="20">
        <v>187</v>
      </c>
      <c r="H172" s="20">
        <v>4.9211652445560023</v>
      </c>
      <c r="I172" s="20">
        <v>1.7830701836049101</v>
      </c>
    </row>
    <row r="173" spans="2:9" x14ac:dyDescent="0.35">
      <c r="B173" s="20">
        <v>1126446</v>
      </c>
      <c r="C173" s="20" t="s">
        <v>230</v>
      </c>
      <c r="D173" s="20">
        <v>443472183</v>
      </c>
      <c r="E173" s="21">
        <v>5.2786331592100198E-4</v>
      </c>
      <c r="F173" s="20">
        <v>0.29411764705882398</v>
      </c>
      <c r="G173" s="20">
        <v>187</v>
      </c>
      <c r="H173" s="20">
        <v>4.9181947166265001</v>
      </c>
      <c r="I173" s="20">
        <v>-1.6506612085024599</v>
      </c>
    </row>
    <row r="174" spans="2:9" x14ac:dyDescent="0.35">
      <c r="B174" s="20">
        <v>1126216</v>
      </c>
      <c r="C174" s="20" t="s">
        <v>231</v>
      </c>
      <c r="D174" s="20">
        <v>528046601</v>
      </c>
      <c r="E174" s="21">
        <v>1.94173165052565E-4</v>
      </c>
      <c r="F174" s="20">
        <v>0.35828877005347598</v>
      </c>
      <c r="G174" s="20">
        <v>187</v>
      </c>
      <c r="H174" s="20">
        <v>5.7142631290017007</v>
      </c>
      <c r="I174" s="20">
        <v>1.8386393643380601</v>
      </c>
    </row>
    <row r="175" spans="2:9" x14ac:dyDescent="0.35">
      <c r="B175" s="20">
        <v>2256226</v>
      </c>
      <c r="C175" s="20" t="s">
        <v>231</v>
      </c>
      <c r="D175" s="20">
        <v>600461428</v>
      </c>
      <c r="E175" s="21">
        <v>9.1574296982908704E-4</v>
      </c>
      <c r="F175" s="20">
        <v>0.12834224598930499</v>
      </c>
      <c r="G175" s="20">
        <v>187</v>
      </c>
      <c r="H175" s="20">
        <v>4.4862375931729979</v>
      </c>
      <c r="I175" s="20">
        <v>1.96830532026871</v>
      </c>
    </row>
    <row r="176" spans="2:9" x14ac:dyDescent="0.35">
      <c r="B176" s="20">
        <v>2258509</v>
      </c>
      <c r="C176" s="20" t="s">
        <v>231</v>
      </c>
      <c r="D176" s="20">
        <v>600737360</v>
      </c>
      <c r="E176" s="21">
        <v>9.4202286926552299E-4</v>
      </c>
      <c r="F176" s="20">
        <v>0.22994652406417099</v>
      </c>
      <c r="G176" s="20">
        <v>187</v>
      </c>
      <c r="H176" s="20">
        <v>4.4641852415128023</v>
      </c>
      <c r="I176" s="20">
        <v>-1.9585337035036201</v>
      </c>
    </row>
    <row r="177" spans="1:9" x14ac:dyDescent="0.35">
      <c r="B177" s="20">
        <v>2257814</v>
      </c>
      <c r="C177" s="20" t="s">
        <v>232</v>
      </c>
      <c r="D177" s="20">
        <v>673877324</v>
      </c>
      <c r="E177" s="21">
        <v>2.29995555349655E-4</v>
      </c>
      <c r="F177" s="20">
        <v>0.12566844919786099</v>
      </c>
      <c r="G177" s="20">
        <v>187</v>
      </c>
      <c r="H177" s="20">
        <v>5.5784586155985032</v>
      </c>
      <c r="I177" s="20">
        <v>2.9555073648448902</v>
      </c>
    </row>
    <row r="178" spans="1:9" x14ac:dyDescent="0.35">
      <c r="B178" s="20">
        <v>2255903</v>
      </c>
      <c r="C178" s="20" t="s">
        <v>234</v>
      </c>
      <c r="D178" s="20">
        <v>115952714</v>
      </c>
      <c r="E178" s="21">
        <v>2.7136774980502E-4</v>
      </c>
      <c r="F178" s="20">
        <v>0.17914438502673799</v>
      </c>
      <c r="G178" s="20">
        <v>187</v>
      </c>
      <c r="H178" s="20">
        <v>5.4461775732536024</v>
      </c>
      <c r="I178" s="20">
        <v>-2.1780490853231802</v>
      </c>
    </row>
    <row r="179" spans="1:9" x14ac:dyDescent="0.35">
      <c r="B179" s="20">
        <v>4909439</v>
      </c>
      <c r="C179" s="20" t="s">
        <v>234</v>
      </c>
      <c r="D179" s="20">
        <v>679397147</v>
      </c>
      <c r="E179" s="21">
        <v>3.3141947886170599E-4</v>
      </c>
      <c r="F179" s="20">
        <v>0.22994652406417099</v>
      </c>
      <c r="G179" s="20">
        <v>187</v>
      </c>
      <c r="H179" s="20">
        <v>5.2868457512041998</v>
      </c>
      <c r="I179" s="20">
        <v>2.3464855285436199</v>
      </c>
    </row>
    <row r="180" spans="1:9" x14ac:dyDescent="0.35">
      <c r="B180" s="20">
        <v>1208614</v>
      </c>
      <c r="C180" s="20" t="s">
        <v>234</v>
      </c>
      <c r="D180" s="20">
        <v>112518752</v>
      </c>
      <c r="E180" s="21">
        <v>3.8822145868501099E-4</v>
      </c>
      <c r="F180" s="20">
        <v>0.19251336898395699</v>
      </c>
      <c r="G180" s="20">
        <v>187</v>
      </c>
      <c r="H180" s="20">
        <v>5.161185576493299</v>
      </c>
      <c r="I180" s="20">
        <v>-1.8248005835594301</v>
      </c>
    </row>
    <row r="181" spans="1:9" x14ac:dyDescent="0.35">
      <c r="B181" s="20">
        <v>1034124</v>
      </c>
      <c r="C181" s="20" t="s">
        <v>234</v>
      </c>
      <c r="D181" s="20">
        <v>116480597</v>
      </c>
      <c r="E181" s="21">
        <v>5.2900122291373399E-4</v>
      </c>
      <c r="F181" s="20">
        <v>8.2887700534759398E-2</v>
      </c>
      <c r="G181" s="20">
        <v>187</v>
      </c>
      <c r="H181" s="20">
        <v>4.9164969039445001</v>
      </c>
      <c r="I181" s="20">
        <v>-3.7465558887206201</v>
      </c>
    </row>
    <row r="182" spans="1:9" x14ac:dyDescent="0.35">
      <c r="B182" s="20">
        <v>7351561</v>
      </c>
      <c r="C182" s="20" t="s">
        <v>234</v>
      </c>
      <c r="D182" s="20">
        <v>116148253</v>
      </c>
      <c r="E182" s="21">
        <v>9.7331847255423699E-4</v>
      </c>
      <c r="F182" s="20">
        <v>0.16577540106951899</v>
      </c>
      <c r="G182" s="20">
        <v>187</v>
      </c>
      <c r="H182" s="20">
        <v>4.4387294158722002</v>
      </c>
      <c r="I182" s="20">
        <v>-1.9264102646232899</v>
      </c>
    </row>
    <row r="183" spans="1:9" x14ac:dyDescent="0.35">
      <c r="B183" s="20">
        <v>1151516</v>
      </c>
      <c r="C183" s="20" t="s">
        <v>235</v>
      </c>
      <c r="D183" s="20">
        <v>49026946</v>
      </c>
      <c r="E183" s="21">
        <v>1.6540505664337199E-4</v>
      </c>
      <c r="F183" s="20">
        <v>0.22192513368983999</v>
      </c>
      <c r="G183" s="20">
        <v>187</v>
      </c>
      <c r="H183" s="20">
        <v>5.8432600860958033</v>
      </c>
      <c r="I183" s="20">
        <v>-1.86464885001003</v>
      </c>
    </row>
    <row r="184" spans="1:9" x14ac:dyDescent="0.35">
      <c r="B184" s="20">
        <v>1045916</v>
      </c>
      <c r="C184" s="20" t="s">
        <v>235</v>
      </c>
      <c r="D184" s="20">
        <v>63647097</v>
      </c>
      <c r="E184" s="21">
        <v>2.4831722550359899E-4</v>
      </c>
      <c r="F184" s="20">
        <v>0.33155080213903698</v>
      </c>
      <c r="G184" s="20">
        <v>187</v>
      </c>
      <c r="H184" s="20">
        <v>5.5171151240820002</v>
      </c>
      <c r="I184" s="20">
        <v>1.9665964913139899</v>
      </c>
    </row>
    <row r="185" spans="1:9" x14ac:dyDescent="0.35">
      <c r="B185" s="20">
        <v>3021234</v>
      </c>
      <c r="C185" s="20" t="s">
        <v>235</v>
      </c>
      <c r="D185" s="20">
        <v>542307555</v>
      </c>
      <c r="E185" s="21">
        <v>4.1997990230234098E-4</v>
      </c>
      <c r="F185" s="20">
        <v>0.31818181818181801</v>
      </c>
      <c r="G185" s="20">
        <v>187</v>
      </c>
      <c r="H185" s="20">
        <v>5.0988647465532004</v>
      </c>
      <c r="I185" s="20">
        <v>1.64308425398541</v>
      </c>
    </row>
    <row r="186" spans="1:9" x14ac:dyDescent="0.35">
      <c r="B186" s="20">
        <v>3385467</v>
      </c>
      <c r="C186" s="20" t="s">
        <v>235</v>
      </c>
      <c r="D186" s="20">
        <v>128859025</v>
      </c>
      <c r="E186" s="21">
        <v>6.5712214781906201E-4</v>
      </c>
      <c r="F186" s="20">
        <v>0.25668449197860999</v>
      </c>
      <c r="G186" s="20">
        <v>187</v>
      </c>
      <c r="H186" s="20">
        <v>4.7458714226942975</v>
      </c>
      <c r="I186" s="20">
        <v>-2.3869230132705801</v>
      </c>
    </row>
    <row r="187" spans="1:9" x14ac:dyDescent="0.35">
      <c r="B187" s="20">
        <v>1128536</v>
      </c>
      <c r="C187" s="20" t="s">
        <v>235</v>
      </c>
      <c r="D187" s="20">
        <v>714143233</v>
      </c>
      <c r="E187" s="21">
        <v>9.3187437036301301E-4</v>
      </c>
      <c r="F187" s="20">
        <v>0.45989304812834197</v>
      </c>
      <c r="G187" s="20">
        <v>187</v>
      </c>
      <c r="H187" s="20">
        <v>4.4726258342766005</v>
      </c>
      <c r="I187" s="20">
        <v>1.4257788005429599</v>
      </c>
    </row>
    <row r="188" spans="1:9" x14ac:dyDescent="0.35">
      <c r="B188" s="20">
        <v>1863450</v>
      </c>
      <c r="C188" s="20" t="s">
        <v>235</v>
      </c>
      <c r="D188" s="20">
        <v>651951382</v>
      </c>
      <c r="E188" s="21">
        <v>9.3331965457096595E-4</v>
      </c>
      <c r="F188" s="20">
        <v>0.16844919786096299</v>
      </c>
      <c r="G188" s="20">
        <v>187</v>
      </c>
      <c r="H188" s="20">
        <v>4.4714180625990032</v>
      </c>
      <c r="I188" s="20">
        <v>2.3763505033968801</v>
      </c>
    </row>
    <row r="189" spans="1:9" x14ac:dyDescent="0.35">
      <c r="B189" s="20">
        <v>3955546</v>
      </c>
      <c r="C189" s="20" t="s">
        <v>236</v>
      </c>
      <c r="D189" s="20">
        <v>448940063</v>
      </c>
      <c r="E189" s="21">
        <v>9.0875518732842894E-5</v>
      </c>
      <c r="F189" s="20">
        <v>0.21390374331550799</v>
      </c>
      <c r="G189" s="20">
        <v>187</v>
      </c>
      <c r="H189" s="20">
        <v>6.3282235270253011</v>
      </c>
      <c r="I189" s="20">
        <v>3.3254728973569998</v>
      </c>
    </row>
    <row r="191" spans="1:9" x14ac:dyDescent="0.35">
      <c r="A191" s="22" t="s">
        <v>196</v>
      </c>
    </row>
    <row r="192" spans="1:9" ht="26" x14ac:dyDescent="0.35">
      <c r="A192" s="12" t="s">
        <v>189</v>
      </c>
      <c r="B192" s="12" t="s">
        <v>208</v>
      </c>
      <c r="C192" s="12" t="s">
        <v>209</v>
      </c>
      <c r="D192" s="12" t="s">
        <v>210</v>
      </c>
      <c r="E192" s="13" t="s">
        <v>211</v>
      </c>
      <c r="F192" s="12" t="s">
        <v>212</v>
      </c>
      <c r="G192" s="12" t="s">
        <v>213</v>
      </c>
      <c r="H192" s="12" t="s">
        <v>214</v>
      </c>
      <c r="I192" s="12" t="s">
        <v>215</v>
      </c>
    </row>
    <row r="193" spans="2:9" x14ac:dyDescent="0.35">
      <c r="B193" s="20">
        <v>4991395</v>
      </c>
      <c r="C193" s="20" t="s">
        <v>216</v>
      </c>
      <c r="D193" s="20">
        <v>1868746</v>
      </c>
      <c r="E193" s="21">
        <v>2.21071087595599E-4</v>
      </c>
      <c r="F193" s="20">
        <v>0.12834224598930499</v>
      </c>
      <c r="G193" s="20">
        <v>187</v>
      </c>
      <c r="H193" s="20">
        <v>7.7572042794258902</v>
      </c>
      <c r="I193" s="20">
        <v>0.923817961695797</v>
      </c>
    </row>
    <row r="194" spans="2:9" x14ac:dyDescent="0.35">
      <c r="B194" s="20">
        <v>1000376</v>
      </c>
      <c r="C194" s="20" t="s">
        <v>216</v>
      </c>
      <c r="D194" s="20">
        <v>15401223</v>
      </c>
      <c r="E194" s="21">
        <v>6.3948595609313399E-4</v>
      </c>
      <c r="F194" s="20">
        <v>0.32887700534759401</v>
      </c>
      <c r="G194" s="20">
        <v>187</v>
      </c>
      <c r="H194" s="20">
        <v>6.5916782883972997</v>
      </c>
      <c r="I194" s="20">
        <v>0.68461516331289296</v>
      </c>
    </row>
    <row r="195" spans="2:9" x14ac:dyDescent="0.35">
      <c r="B195" s="20">
        <v>3570144</v>
      </c>
      <c r="C195" s="20" t="s">
        <v>219</v>
      </c>
      <c r="D195" s="20">
        <v>769562846</v>
      </c>
      <c r="E195" s="21">
        <v>4.1988834363896601E-4</v>
      </c>
      <c r="F195" s="20">
        <v>7.7540106951871607E-2</v>
      </c>
      <c r="G195" s="20">
        <v>187</v>
      </c>
      <c r="H195" s="20">
        <v>7.0504646313012911</v>
      </c>
      <c r="I195" s="20">
        <v>-1.03358757279986</v>
      </c>
    </row>
    <row r="196" spans="2:9" x14ac:dyDescent="0.35">
      <c r="B196" s="20">
        <v>3027945</v>
      </c>
      <c r="C196" s="20" t="s">
        <v>220</v>
      </c>
      <c r="D196" s="20">
        <v>140372621</v>
      </c>
      <c r="E196" s="21">
        <v>3.80922750190198E-4</v>
      </c>
      <c r="F196" s="20">
        <v>5.61497326203209E-2</v>
      </c>
      <c r="G196" s="20">
        <v>187</v>
      </c>
      <c r="H196" s="20">
        <v>7.1572159573988703</v>
      </c>
      <c r="I196" s="20">
        <v>-1.19957213503069</v>
      </c>
    </row>
    <row r="197" spans="2:9" x14ac:dyDescent="0.35">
      <c r="B197" s="20">
        <v>2253534</v>
      </c>
      <c r="C197" s="20" t="s">
        <v>220</v>
      </c>
      <c r="D197" s="20">
        <v>465913735</v>
      </c>
      <c r="E197" s="21">
        <v>5.4732667549416895E-4</v>
      </c>
      <c r="F197" s="20">
        <v>0.21122994652406399</v>
      </c>
      <c r="G197" s="20">
        <v>187</v>
      </c>
      <c r="H197" s="20">
        <v>6.7609517311159912</v>
      </c>
      <c r="I197" s="20">
        <v>0.57846921456476197</v>
      </c>
    </row>
    <row r="198" spans="2:9" x14ac:dyDescent="0.35">
      <c r="B198" s="20">
        <v>1126635</v>
      </c>
      <c r="C198" s="20" t="s">
        <v>221</v>
      </c>
      <c r="D198" s="20">
        <v>11305792</v>
      </c>
      <c r="E198" s="21">
        <v>3.8974220749958999E-4</v>
      </c>
      <c r="F198" s="20">
        <v>4.8128342245989303E-2</v>
      </c>
      <c r="G198" s="20">
        <v>187</v>
      </c>
      <c r="H198" s="20">
        <v>7.1321096590383011</v>
      </c>
      <c r="I198" s="20">
        <v>1.8782612324363299</v>
      </c>
    </row>
    <row r="199" spans="2:9" x14ac:dyDescent="0.35">
      <c r="B199" s="20">
        <v>4262126</v>
      </c>
      <c r="C199" s="20" t="s">
        <v>222</v>
      </c>
      <c r="D199" s="20">
        <v>400197673</v>
      </c>
      <c r="E199" s="21">
        <v>4.6571195933547201E-4</v>
      </c>
      <c r="F199" s="20">
        <v>8.0213903743315499E-3</v>
      </c>
      <c r="G199" s="20">
        <v>187</v>
      </c>
      <c r="H199" s="20">
        <v>6.9371513933393611</v>
      </c>
      <c r="I199" s="20">
        <v>3.4174188098804201</v>
      </c>
    </row>
    <row r="200" spans="2:9" x14ac:dyDescent="0.35">
      <c r="B200" s="20">
        <v>4393686</v>
      </c>
      <c r="C200" s="20" t="s">
        <v>226</v>
      </c>
      <c r="D200" s="20">
        <v>650032586</v>
      </c>
      <c r="E200" s="21">
        <v>5.1344252616873003E-4</v>
      </c>
      <c r="F200" s="20">
        <v>0.40374331550802101</v>
      </c>
      <c r="G200" s="20">
        <v>187</v>
      </c>
      <c r="H200" s="20">
        <v>6.8306188408729804</v>
      </c>
      <c r="I200" s="20">
        <v>-0.46619232497648</v>
      </c>
    </row>
    <row r="201" spans="2:9" x14ac:dyDescent="0.35">
      <c r="B201" s="20">
        <v>3028384</v>
      </c>
      <c r="C201" s="20" t="s">
        <v>226</v>
      </c>
      <c r="D201" s="20">
        <v>418896295</v>
      </c>
      <c r="E201" s="21">
        <v>9.6648048959595799E-4</v>
      </c>
      <c r="F201" s="20">
        <v>0.39839572192513401</v>
      </c>
      <c r="G201" s="20">
        <v>187</v>
      </c>
      <c r="H201" s="20">
        <v>6.1450443712847207</v>
      </c>
      <c r="I201" s="20">
        <v>0.70121496050941801</v>
      </c>
    </row>
    <row r="202" spans="2:9" x14ac:dyDescent="0.35">
      <c r="B202" s="20">
        <v>5355906</v>
      </c>
      <c r="C202" s="20" t="s">
        <v>231</v>
      </c>
      <c r="D202" s="20">
        <v>36387006</v>
      </c>
      <c r="E202" s="21">
        <v>7.6437815360141503E-4</v>
      </c>
      <c r="F202" s="20">
        <v>0.17914438502673799</v>
      </c>
      <c r="G202" s="20">
        <v>187</v>
      </c>
      <c r="H202" s="20">
        <v>6.3982810604342299</v>
      </c>
      <c r="I202" s="20">
        <v>-0.81458929020165605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35BBD-9B8C-48B2-AB0F-0573C74AEB4B}">
  <dimension ref="A1:P54"/>
  <sheetViews>
    <sheetView workbookViewId="0">
      <selection activeCell="A9" sqref="A9:N9"/>
    </sheetView>
  </sheetViews>
  <sheetFormatPr defaultRowHeight="14.5" x14ac:dyDescent="0.35"/>
  <sheetData>
    <row r="1" spans="1:16" ht="29.4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5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22" t="s">
        <v>192</v>
      </c>
      <c r="B10" s="20"/>
      <c r="C10" s="20"/>
      <c r="D10" s="20"/>
      <c r="E10" s="20"/>
      <c r="F10" s="20"/>
      <c r="G10" s="20"/>
      <c r="H10" s="20"/>
      <c r="I10" s="20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6">
        <v>1</v>
      </c>
      <c r="B12" s="17">
        <v>1342563</v>
      </c>
      <c r="C12" s="17" t="s">
        <v>216</v>
      </c>
      <c r="D12" s="17">
        <v>493578222</v>
      </c>
      <c r="E12" s="18">
        <v>5.8281343262158998E-4</v>
      </c>
      <c r="F12" s="17">
        <v>0.17914438502673799</v>
      </c>
      <c r="G12" s="17">
        <v>187</v>
      </c>
      <c r="H12" s="17">
        <v>4.1363564310811007</v>
      </c>
      <c r="I12" s="17">
        <v>-3.7833062455620201</v>
      </c>
    </row>
    <row r="13" spans="1:16" x14ac:dyDescent="0.35">
      <c r="A13" s="16">
        <v>2</v>
      </c>
      <c r="B13" s="17">
        <v>4262222</v>
      </c>
      <c r="C13" s="17" t="s">
        <v>221</v>
      </c>
      <c r="D13" s="17">
        <v>9194773</v>
      </c>
      <c r="E13" s="18">
        <v>7.6652352356380599E-4</v>
      </c>
      <c r="F13" s="17">
        <v>0.13903743315507999</v>
      </c>
      <c r="G13" s="17">
        <v>187</v>
      </c>
      <c r="H13" s="17">
        <v>3.9526050829244044</v>
      </c>
      <c r="I13" s="17">
        <v>-5.65622646693555</v>
      </c>
    </row>
    <row r="14" spans="1:16" x14ac:dyDescent="0.35">
      <c r="A14" s="16">
        <v>3</v>
      </c>
      <c r="B14" s="17">
        <v>5411850</v>
      </c>
      <c r="C14" s="17" t="s">
        <v>223</v>
      </c>
      <c r="D14" s="17">
        <v>684334097</v>
      </c>
      <c r="E14" s="18">
        <v>2.4835280655594602E-4</v>
      </c>
      <c r="F14" s="17">
        <v>8.5561497326203204E-2</v>
      </c>
      <c r="G14" s="17">
        <v>187</v>
      </c>
      <c r="H14" s="17">
        <v>4.7147490178410028</v>
      </c>
      <c r="I14" s="17">
        <v>5.7539900661131496</v>
      </c>
    </row>
    <row r="15" spans="1:16" x14ac:dyDescent="0.35">
      <c r="A15" s="16">
        <v>4</v>
      </c>
      <c r="B15" s="17">
        <v>5411867</v>
      </c>
      <c r="C15" s="17" t="s">
        <v>228</v>
      </c>
      <c r="D15" s="17">
        <v>588454993</v>
      </c>
      <c r="E15" s="18">
        <v>1.39419215848244E-8</v>
      </c>
      <c r="F15" s="17">
        <v>0.31016042780748698</v>
      </c>
      <c r="G15" s="17">
        <v>187</v>
      </c>
      <c r="H15" s="17">
        <v>11.919800909162802</v>
      </c>
      <c r="I15" s="17">
        <v>-4.2525513676117699</v>
      </c>
    </row>
    <row r="16" spans="1:16" x14ac:dyDescent="0.35">
      <c r="A16" s="16">
        <v>5</v>
      </c>
      <c r="B16" s="17">
        <v>1091615</v>
      </c>
      <c r="C16" s="17" t="s">
        <v>228</v>
      </c>
      <c r="D16" s="17">
        <v>569892433</v>
      </c>
      <c r="E16" s="18">
        <v>1.35687280727469E-6</v>
      </c>
      <c r="F16" s="17">
        <v>0.441176470588235</v>
      </c>
      <c r="G16" s="17">
        <v>187</v>
      </c>
      <c r="H16" s="17">
        <v>8.4281775926316023</v>
      </c>
      <c r="I16" s="17">
        <v>-3.72549994312328</v>
      </c>
    </row>
    <row r="17" spans="1:9" x14ac:dyDescent="0.35">
      <c r="A17" s="16">
        <v>6</v>
      </c>
      <c r="B17" s="17">
        <v>1092605</v>
      </c>
      <c r="C17" s="17" t="s">
        <v>228</v>
      </c>
      <c r="D17" s="17">
        <v>567587471</v>
      </c>
      <c r="E17" s="18">
        <v>5.0594999369037899E-5</v>
      </c>
      <c r="F17" s="17">
        <v>0.31283422459893001</v>
      </c>
      <c r="G17" s="17">
        <v>187</v>
      </c>
      <c r="H17" s="17">
        <v>5.8172851728527046</v>
      </c>
      <c r="I17" s="17">
        <v>2.7375856098020699</v>
      </c>
    </row>
    <row r="18" spans="1:9" x14ac:dyDescent="0.35">
      <c r="A18" s="16">
        <v>7</v>
      </c>
      <c r="B18" s="17">
        <v>1141498</v>
      </c>
      <c r="C18" s="17" t="s">
        <v>228</v>
      </c>
      <c r="D18" s="17">
        <v>587061444</v>
      </c>
      <c r="E18" s="18">
        <v>7.0171978226226303E-5</v>
      </c>
      <c r="F18" s="17">
        <v>0.48663101604278097</v>
      </c>
      <c r="G18" s="17">
        <v>187</v>
      </c>
      <c r="H18" s="17">
        <v>5.5882105234485007</v>
      </c>
      <c r="I18" s="17">
        <v>-3.5571969149418701</v>
      </c>
    </row>
    <row r="19" spans="1:9" x14ac:dyDescent="0.35">
      <c r="A19" s="16">
        <v>8</v>
      </c>
      <c r="B19" s="17">
        <v>4404915</v>
      </c>
      <c r="C19" s="17" t="s">
        <v>228</v>
      </c>
      <c r="D19" s="17">
        <v>588152360</v>
      </c>
      <c r="E19" s="18">
        <v>1.3382570577061999E-4</v>
      </c>
      <c r="F19" s="17">
        <v>0.446524064171123</v>
      </c>
      <c r="G19" s="17">
        <v>187</v>
      </c>
      <c r="H19" s="17">
        <v>5.1396877064257049</v>
      </c>
      <c r="I19" s="17">
        <v>2.3350613613423499</v>
      </c>
    </row>
    <row r="20" spans="1:9" x14ac:dyDescent="0.35">
      <c r="A20" s="16">
        <v>9</v>
      </c>
      <c r="B20" s="17">
        <v>982510</v>
      </c>
      <c r="C20" s="17" t="s">
        <v>228</v>
      </c>
      <c r="D20" s="17">
        <v>570005001</v>
      </c>
      <c r="E20" s="18">
        <v>3.4109841697267299E-4</v>
      </c>
      <c r="F20" s="17">
        <v>0.33957219251336901</v>
      </c>
      <c r="G20" s="17">
        <v>187</v>
      </c>
      <c r="H20" s="17">
        <v>4.498496875505503</v>
      </c>
      <c r="I20" s="17">
        <v>2.3515441087462201</v>
      </c>
    </row>
    <row r="21" spans="1:9" x14ac:dyDescent="0.35">
      <c r="A21" s="16">
        <v>10</v>
      </c>
      <c r="B21" s="17">
        <v>1106357</v>
      </c>
      <c r="C21" s="17" t="s">
        <v>228</v>
      </c>
      <c r="D21" s="17">
        <v>590251199</v>
      </c>
      <c r="E21" s="18">
        <v>3.52066923218456E-4</v>
      </c>
      <c r="F21" s="17">
        <v>0.47593582887700497</v>
      </c>
      <c r="G21" s="17">
        <v>187</v>
      </c>
      <c r="H21" s="17">
        <v>4.4769972519761003</v>
      </c>
      <c r="I21" s="17">
        <v>2.2123920422883998</v>
      </c>
    </row>
    <row r="22" spans="1:9" x14ac:dyDescent="0.35">
      <c r="A22" s="16">
        <v>11</v>
      </c>
      <c r="B22" s="17">
        <v>3026776</v>
      </c>
      <c r="C22" s="17" t="s">
        <v>228</v>
      </c>
      <c r="D22" s="17">
        <v>485831059</v>
      </c>
      <c r="E22" s="18">
        <v>6.1414168159799301E-4</v>
      </c>
      <c r="F22" s="17">
        <v>1.33689839572193E-2</v>
      </c>
      <c r="G22" s="17">
        <v>187</v>
      </c>
      <c r="H22" s="17">
        <v>4.101164449785605</v>
      </c>
      <c r="I22" s="17">
        <v>8.3309455221123301</v>
      </c>
    </row>
    <row r="23" spans="1:9" x14ac:dyDescent="0.35">
      <c r="A23" s="16">
        <v>12</v>
      </c>
      <c r="B23" s="17">
        <v>1694759</v>
      </c>
      <c r="C23" s="17" t="s">
        <v>228</v>
      </c>
      <c r="D23" s="17">
        <v>597221102</v>
      </c>
      <c r="E23" s="18">
        <v>9.1170299105353201E-4</v>
      </c>
      <c r="F23" s="17">
        <v>0.44919786096256697</v>
      </c>
      <c r="G23" s="17">
        <v>187</v>
      </c>
      <c r="H23" s="17">
        <v>3.8368199022321026</v>
      </c>
      <c r="I23" s="17">
        <v>-2.2198913853881099</v>
      </c>
    </row>
    <row r="24" spans="1:9" x14ac:dyDescent="0.35">
      <c r="A24" s="16">
        <v>13</v>
      </c>
      <c r="B24" s="17">
        <v>1072290</v>
      </c>
      <c r="C24" s="17" t="s">
        <v>229</v>
      </c>
      <c r="D24" s="17">
        <v>588444474</v>
      </c>
      <c r="E24" s="18">
        <v>4.7726655940238499E-4</v>
      </c>
      <c r="F24" s="17">
        <v>0.446524064171123</v>
      </c>
      <c r="G24" s="17">
        <v>187</v>
      </c>
      <c r="H24" s="17">
        <v>4.2709799476871035</v>
      </c>
      <c r="I24" s="17">
        <v>2.1988787862404702</v>
      </c>
    </row>
    <row r="25" spans="1:9" x14ac:dyDescent="0.35">
      <c r="A25" s="16">
        <v>14</v>
      </c>
      <c r="B25" s="17">
        <v>992845</v>
      </c>
      <c r="C25" s="17" t="s">
        <v>229</v>
      </c>
      <c r="D25" s="17">
        <v>491850952</v>
      </c>
      <c r="E25" s="18">
        <v>5.2651331740726501E-4</v>
      </c>
      <c r="F25" s="17">
        <v>0.49732620320855597</v>
      </c>
      <c r="G25" s="17">
        <v>187</v>
      </c>
      <c r="H25" s="17">
        <v>4.2047437138432011</v>
      </c>
      <c r="I25" s="17">
        <v>2.1946461002726201</v>
      </c>
    </row>
    <row r="26" spans="1:9" x14ac:dyDescent="0.35">
      <c r="A26" s="16">
        <v>15</v>
      </c>
      <c r="B26" s="17">
        <v>3026477</v>
      </c>
      <c r="C26" s="17" t="s">
        <v>232</v>
      </c>
      <c r="D26" s="17">
        <v>482365814</v>
      </c>
      <c r="E26" s="18">
        <v>1.24713075127845E-5</v>
      </c>
      <c r="F26" s="17">
        <v>0.19518716577540099</v>
      </c>
      <c r="G26" s="17">
        <v>187</v>
      </c>
      <c r="H26" s="17">
        <v>6.8113732926917026</v>
      </c>
      <c r="I26" s="17">
        <v>-6.2581702272109396</v>
      </c>
    </row>
    <row r="27" spans="1:9" x14ac:dyDescent="0.35">
      <c r="A27" s="16">
        <v>16</v>
      </c>
      <c r="B27" s="17">
        <v>7354121</v>
      </c>
      <c r="C27" s="17" t="s">
        <v>232</v>
      </c>
      <c r="D27" s="17">
        <v>519483769</v>
      </c>
      <c r="E27" s="18">
        <v>1.6109039714599799E-4</v>
      </c>
      <c r="F27" s="17">
        <v>4.2780748663101602E-2</v>
      </c>
      <c r="G27" s="17">
        <v>187</v>
      </c>
      <c r="H27" s="17">
        <v>5.0117666740071005</v>
      </c>
      <c r="I27" s="17">
        <v>6.4666975083404203</v>
      </c>
    </row>
    <row r="28" spans="1:9" x14ac:dyDescent="0.35">
      <c r="A28" s="16">
        <v>17</v>
      </c>
      <c r="B28" s="17">
        <v>1187043</v>
      </c>
      <c r="C28" s="17" t="s">
        <v>234</v>
      </c>
      <c r="D28" s="17">
        <v>35998970</v>
      </c>
      <c r="E28" s="18">
        <v>5.6607762125155596E-4</v>
      </c>
      <c r="F28" s="17">
        <v>0.15508021390374299</v>
      </c>
      <c r="G28" s="17">
        <v>187</v>
      </c>
      <c r="H28" s="17">
        <v>4.1559556368266026</v>
      </c>
      <c r="I28" s="17">
        <v>-2.6038391443157698</v>
      </c>
    </row>
    <row r="29" spans="1:9" x14ac:dyDescent="0.35">
      <c r="A29" s="16">
        <v>18</v>
      </c>
      <c r="B29" s="17">
        <v>988371</v>
      </c>
      <c r="C29" s="17" t="s">
        <v>236</v>
      </c>
      <c r="D29" s="17">
        <v>71150650</v>
      </c>
      <c r="E29" s="18">
        <v>3.5679617732500699E-4</v>
      </c>
      <c r="F29" s="17">
        <v>4.0106951871657803E-2</v>
      </c>
      <c r="G29" s="17">
        <v>187</v>
      </c>
      <c r="H29" s="17">
        <v>4.4679370708718027</v>
      </c>
      <c r="I29" s="17">
        <v>-7.7769999716019198</v>
      </c>
    </row>
    <row r="30" spans="1:9" x14ac:dyDescent="0.35">
      <c r="A30" s="16"/>
      <c r="B30" s="17"/>
      <c r="C30" s="17"/>
      <c r="D30" s="17"/>
      <c r="E30" s="17"/>
      <c r="F30" s="17"/>
      <c r="G30" s="17"/>
      <c r="H30" s="17"/>
      <c r="I30" s="17"/>
    </row>
    <row r="31" spans="1:9" x14ac:dyDescent="0.35">
      <c r="A31" s="22" t="s">
        <v>193</v>
      </c>
      <c r="B31" s="20"/>
      <c r="C31" s="20"/>
      <c r="D31" s="20"/>
      <c r="E31" s="20"/>
      <c r="F31" s="20"/>
      <c r="G31" s="20"/>
      <c r="H31" s="20"/>
      <c r="I31" s="20"/>
    </row>
    <row r="32" spans="1:9" ht="26" x14ac:dyDescent="0.35">
      <c r="A32" s="12" t="s">
        <v>189</v>
      </c>
      <c r="B32" s="12" t="s">
        <v>208</v>
      </c>
      <c r="C32" s="12" t="s">
        <v>209</v>
      </c>
      <c r="D32" s="12" t="s">
        <v>210</v>
      </c>
      <c r="E32" s="13" t="s">
        <v>211</v>
      </c>
      <c r="F32" s="12" t="s">
        <v>212</v>
      </c>
      <c r="G32" s="12" t="s">
        <v>213</v>
      </c>
      <c r="H32" s="12"/>
      <c r="I32" s="12" t="s">
        <v>215</v>
      </c>
    </row>
    <row r="33" spans="1:9" x14ac:dyDescent="0.35">
      <c r="A33" s="16">
        <v>1</v>
      </c>
      <c r="B33" s="17">
        <v>3020607</v>
      </c>
      <c r="C33" s="17" t="s">
        <v>217</v>
      </c>
      <c r="D33" s="17">
        <v>562651820</v>
      </c>
      <c r="E33" s="18">
        <v>4.46970095791578E-4</v>
      </c>
      <c r="F33" s="17">
        <v>3.20855614973262E-2</v>
      </c>
      <c r="G33" s="17">
        <v>187</v>
      </c>
      <c r="H33" s="17">
        <v>4.5474109909316995</v>
      </c>
      <c r="I33" s="17">
        <v>-4.9604548060862603</v>
      </c>
    </row>
    <row r="34" spans="1:9" x14ac:dyDescent="0.35">
      <c r="A34" s="16">
        <v>2</v>
      </c>
      <c r="B34" s="17">
        <v>3953491</v>
      </c>
      <c r="C34" s="17" t="s">
        <v>224</v>
      </c>
      <c r="D34" s="17">
        <v>562291434</v>
      </c>
      <c r="E34" s="18">
        <v>4.7757214474935199E-4</v>
      </c>
      <c r="F34" s="17">
        <v>8.0213903743315499E-3</v>
      </c>
      <c r="G34" s="17">
        <v>187</v>
      </c>
      <c r="H34" s="17">
        <v>4.5002659754897039</v>
      </c>
      <c r="I34" s="17">
        <v>-10.914963381521099</v>
      </c>
    </row>
    <row r="35" spans="1:9" x14ac:dyDescent="0.35">
      <c r="A35" s="16">
        <v>3</v>
      </c>
      <c r="B35" s="17">
        <v>1695432</v>
      </c>
      <c r="C35" s="17" t="s">
        <v>224</v>
      </c>
      <c r="D35" s="17">
        <v>561275268</v>
      </c>
      <c r="E35" s="18">
        <v>4.8143811354576502E-4</v>
      </c>
      <c r="F35" s="17">
        <v>9.0909090909090898E-2</v>
      </c>
      <c r="G35" s="17">
        <v>187</v>
      </c>
      <c r="H35" s="17">
        <v>4.4945303977004025</v>
      </c>
      <c r="I35" s="17">
        <v>4.2635066319130601</v>
      </c>
    </row>
    <row r="36" spans="1:9" x14ac:dyDescent="0.35">
      <c r="A36" s="16">
        <v>4</v>
      </c>
      <c r="B36" s="17">
        <v>1061495</v>
      </c>
      <c r="C36" s="17" t="s">
        <v>225</v>
      </c>
      <c r="D36" s="17">
        <v>630856615</v>
      </c>
      <c r="E36" s="18">
        <v>6.6091784578634798E-4</v>
      </c>
      <c r="F36" s="17">
        <v>4.5454545454545497E-2</v>
      </c>
      <c r="G36" s="17">
        <v>187</v>
      </c>
      <c r="H36" s="17">
        <v>4.2698457637492027</v>
      </c>
      <c r="I36" s="17">
        <v>-5.2022182852735996</v>
      </c>
    </row>
    <row r="37" spans="1:9" x14ac:dyDescent="0.35">
      <c r="A37" s="16">
        <v>5</v>
      </c>
      <c r="B37" s="17">
        <v>4404915</v>
      </c>
      <c r="C37" s="17" t="s">
        <v>228</v>
      </c>
      <c r="D37" s="17">
        <v>588152360</v>
      </c>
      <c r="E37" s="18">
        <v>7.9926776893383799E-6</v>
      </c>
      <c r="F37" s="17">
        <v>0.446524064171123</v>
      </c>
      <c r="G37" s="17">
        <v>187</v>
      </c>
      <c r="H37" s="17">
        <v>7.5151979137462019</v>
      </c>
      <c r="I37" s="17">
        <v>2.22802507434147</v>
      </c>
    </row>
    <row r="38" spans="1:9" x14ac:dyDescent="0.35">
      <c r="A38" s="16">
        <v>6</v>
      </c>
      <c r="B38" s="17">
        <v>993328</v>
      </c>
      <c r="C38" s="17" t="s">
        <v>228</v>
      </c>
      <c r="D38" s="17">
        <v>572139916</v>
      </c>
      <c r="E38" s="18">
        <v>1.12900949154086E-5</v>
      </c>
      <c r="F38" s="17">
        <v>0.37967914438502698</v>
      </c>
      <c r="G38" s="17">
        <v>187</v>
      </c>
      <c r="H38" s="17">
        <v>7.2530434731797992</v>
      </c>
      <c r="I38" s="17">
        <v>2.3645494567138599</v>
      </c>
    </row>
    <row r="39" spans="1:9" x14ac:dyDescent="0.35">
      <c r="A39" s="16">
        <v>7</v>
      </c>
      <c r="B39" s="17">
        <v>5411867</v>
      </c>
      <c r="C39" s="17" t="s">
        <v>228</v>
      </c>
      <c r="D39" s="17">
        <v>588454993</v>
      </c>
      <c r="E39" s="18">
        <v>1.3115773786420099E-4</v>
      </c>
      <c r="F39" s="17">
        <v>0.31016042780748698</v>
      </c>
      <c r="G39" s="17">
        <v>187</v>
      </c>
      <c r="H39" s="17">
        <v>5.4308235606488005</v>
      </c>
      <c r="I39" s="17">
        <v>-2.2615808392743602</v>
      </c>
    </row>
    <row r="40" spans="1:9" x14ac:dyDescent="0.35">
      <c r="A40" s="16">
        <v>8</v>
      </c>
      <c r="B40" s="17">
        <v>987242</v>
      </c>
      <c r="C40" s="17" t="s">
        <v>228</v>
      </c>
      <c r="D40" s="17">
        <v>572474721</v>
      </c>
      <c r="E40" s="18">
        <v>1.4706880636972401E-4</v>
      </c>
      <c r="F40" s="17">
        <v>0.28342245989304798</v>
      </c>
      <c r="G40" s="17">
        <v>187</v>
      </c>
      <c r="H40" s="17">
        <v>5.3475044677836037</v>
      </c>
      <c r="I40" s="17">
        <v>2.0616342768823901</v>
      </c>
    </row>
    <row r="41" spans="1:9" x14ac:dyDescent="0.35">
      <c r="A41" s="16">
        <v>9</v>
      </c>
      <c r="B41" s="17">
        <v>4911066</v>
      </c>
      <c r="C41" s="17" t="s">
        <v>228</v>
      </c>
      <c r="D41" s="17">
        <v>582177489</v>
      </c>
      <c r="E41" s="18">
        <v>4.66692616842094E-4</v>
      </c>
      <c r="F41" s="17">
        <v>0.42780748663101598</v>
      </c>
      <c r="G41" s="17">
        <v>187</v>
      </c>
      <c r="H41" s="17">
        <v>4.5166645749524008</v>
      </c>
      <c r="I41" s="17">
        <v>-1.9358764964089199</v>
      </c>
    </row>
    <row r="42" spans="1:9" x14ac:dyDescent="0.35">
      <c r="A42" s="16">
        <v>10</v>
      </c>
      <c r="B42" s="17">
        <v>998276</v>
      </c>
      <c r="C42" s="17" t="s">
        <v>228</v>
      </c>
      <c r="D42" s="17">
        <v>571608103</v>
      </c>
      <c r="E42" s="18">
        <v>4.6720285278126997E-4</v>
      </c>
      <c r="F42" s="17">
        <v>0.27807486631015998</v>
      </c>
      <c r="G42" s="17">
        <v>187</v>
      </c>
      <c r="H42" s="17">
        <v>4.5158868307097038</v>
      </c>
      <c r="I42" s="17">
        <v>2.01584250219469</v>
      </c>
    </row>
    <row r="43" spans="1:9" x14ac:dyDescent="0.35">
      <c r="A43" s="16">
        <v>11</v>
      </c>
      <c r="B43" s="17">
        <v>1106357</v>
      </c>
      <c r="C43" s="17" t="s">
        <v>228</v>
      </c>
      <c r="D43" s="17">
        <v>590251199</v>
      </c>
      <c r="E43" s="18">
        <v>5.8809558512555897E-4</v>
      </c>
      <c r="F43" s="17">
        <v>0.47593582887700497</v>
      </c>
      <c r="G43" s="17">
        <v>187</v>
      </c>
      <c r="H43" s="17">
        <v>4.3524630515271001</v>
      </c>
      <c r="I43" s="17">
        <v>1.7266727412366001</v>
      </c>
    </row>
    <row r="44" spans="1:9" x14ac:dyDescent="0.35">
      <c r="A44" s="16"/>
      <c r="B44" s="17"/>
      <c r="C44" s="17"/>
      <c r="D44" s="17"/>
      <c r="E44" s="17"/>
      <c r="F44" s="17"/>
      <c r="G44" s="17"/>
      <c r="H44" s="17"/>
      <c r="I44" s="17"/>
    </row>
    <row r="45" spans="1:9" x14ac:dyDescent="0.35">
      <c r="A45" s="22" t="s">
        <v>196</v>
      </c>
      <c r="B45" s="20"/>
      <c r="C45" s="20"/>
      <c r="D45" s="20"/>
      <c r="E45" s="20"/>
      <c r="F45" s="20"/>
      <c r="G45" s="20"/>
      <c r="H45" s="20"/>
      <c r="I45" s="20"/>
    </row>
    <row r="46" spans="1:9" ht="26" x14ac:dyDescent="0.35">
      <c r="A46" s="12" t="s">
        <v>189</v>
      </c>
      <c r="B46" s="12" t="s">
        <v>208</v>
      </c>
      <c r="C46" s="12" t="s">
        <v>209</v>
      </c>
      <c r="D46" s="12" t="s">
        <v>210</v>
      </c>
      <c r="E46" s="13" t="s">
        <v>211</v>
      </c>
      <c r="F46" s="12" t="s">
        <v>212</v>
      </c>
      <c r="G46" s="12" t="s">
        <v>213</v>
      </c>
      <c r="H46" s="12" t="s">
        <v>214</v>
      </c>
      <c r="I46" s="12" t="s">
        <v>215</v>
      </c>
    </row>
    <row r="47" spans="1:9" x14ac:dyDescent="0.35">
      <c r="A47" s="16">
        <v>1</v>
      </c>
      <c r="B47" s="17">
        <v>4991395</v>
      </c>
      <c r="C47" s="17" t="s">
        <v>216</v>
      </c>
      <c r="D47" s="17">
        <v>1868746</v>
      </c>
      <c r="E47" s="18">
        <v>4.5294048241668297E-4</v>
      </c>
      <c r="F47" s="17">
        <v>0.12834224598930499</v>
      </c>
      <c r="G47" s="17">
        <v>187</v>
      </c>
      <c r="H47" s="17">
        <v>7.0126520116762219</v>
      </c>
      <c r="I47" s="17">
        <v>0.90192561749690903</v>
      </c>
    </row>
    <row r="48" spans="1:9" x14ac:dyDescent="0.35">
      <c r="A48" s="16">
        <v>2</v>
      </c>
      <c r="B48" s="17">
        <v>1000376</v>
      </c>
      <c r="C48" s="17" t="s">
        <v>216</v>
      </c>
      <c r="D48" s="17">
        <v>15401223</v>
      </c>
      <c r="E48" s="18">
        <v>6.9758065620277598E-4</v>
      </c>
      <c r="F48" s="17">
        <v>0.32887700534759401</v>
      </c>
      <c r="G48" s="17">
        <v>187</v>
      </c>
      <c r="H48" s="17">
        <v>6.5393849492896132</v>
      </c>
      <c r="I48" s="17">
        <v>0.69838622513755899</v>
      </c>
    </row>
    <row r="49" spans="1:9" x14ac:dyDescent="0.35">
      <c r="A49" s="16">
        <v>3</v>
      </c>
      <c r="B49" s="17">
        <v>3570144</v>
      </c>
      <c r="C49" s="17" t="s">
        <v>219</v>
      </c>
      <c r="D49" s="17">
        <v>769562846</v>
      </c>
      <c r="E49" s="18">
        <v>4.9115572527361402E-4</v>
      </c>
      <c r="F49" s="17">
        <v>7.7540106951871607E-2</v>
      </c>
      <c r="G49" s="17">
        <v>187</v>
      </c>
      <c r="H49" s="17">
        <v>6.9235765020134021</v>
      </c>
      <c r="I49" s="17">
        <v>-1.07271774199482</v>
      </c>
    </row>
    <row r="50" spans="1:9" x14ac:dyDescent="0.35">
      <c r="A50" s="16">
        <v>4</v>
      </c>
      <c r="B50" s="17">
        <v>3027945</v>
      </c>
      <c r="C50" s="17" t="s">
        <v>220</v>
      </c>
      <c r="D50" s="17">
        <v>140372621</v>
      </c>
      <c r="E50" s="18">
        <v>5.4335001032996904E-4</v>
      </c>
      <c r="F50" s="17">
        <v>5.61497326203209E-2</v>
      </c>
      <c r="G50" s="17">
        <v>187</v>
      </c>
      <c r="H50" s="17">
        <v>6.8127135741813634</v>
      </c>
      <c r="I50" s="17">
        <v>-1.16695746777845</v>
      </c>
    </row>
    <row r="51" spans="1:9" x14ac:dyDescent="0.35">
      <c r="A51" s="16">
        <v>5</v>
      </c>
      <c r="B51" s="17">
        <v>1126635</v>
      </c>
      <c r="C51" s="17" t="s">
        <v>221</v>
      </c>
      <c r="D51" s="17">
        <v>11305792</v>
      </c>
      <c r="E51" s="18">
        <v>9.9104154588989298E-4</v>
      </c>
      <c r="F51" s="17">
        <v>4.8128342245989303E-2</v>
      </c>
      <c r="G51" s="17">
        <v>187</v>
      </c>
      <c r="H51" s="17">
        <v>6.1576333208294924</v>
      </c>
      <c r="I51" s="17">
        <v>1.8902030829133301</v>
      </c>
    </row>
    <row r="52" spans="1:9" x14ac:dyDescent="0.35">
      <c r="A52" s="16">
        <v>6</v>
      </c>
      <c r="B52" s="17">
        <v>4262126</v>
      </c>
      <c r="C52" s="17" t="s">
        <v>222</v>
      </c>
      <c r="D52" s="17">
        <v>400197673</v>
      </c>
      <c r="E52" s="18">
        <v>3.1680594081817101E-4</v>
      </c>
      <c r="F52" s="17">
        <v>8.0213903743315499E-3</v>
      </c>
      <c r="G52" s="17">
        <v>187</v>
      </c>
      <c r="H52" s="17">
        <v>7.407415779003153</v>
      </c>
      <c r="I52" s="17">
        <v>3.5215298572686402</v>
      </c>
    </row>
    <row r="53" spans="1:9" x14ac:dyDescent="0.35">
      <c r="A53" s="16">
        <v>7</v>
      </c>
      <c r="B53" s="17">
        <v>4393686</v>
      </c>
      <c r="C53" s="17" t="s">
        <v>226</v>
      </c>
      <c r="D53" s="17">
        <v>650032586</v>
      </c>
      <c r="E53" s="18">
        <v>9.2008199163912401E-4</v>
      </c>
      <c r="F53" s="17">
        <v>0.40374331550802101</v>
      </c>
      <c r="G53" s="17">
        <v>187</v>
      </c>
      <c r="H53" s="17">
        <v>6.2381693757613732</v>
      </c>
      <c r="I53" s="17">
        <v>-0.47057627729299401</v>
      </c>
    </row>
    <row r="54" spans="1:9" x14ac:dyDescent="0.35">
      <c r="A54" s="16">
        <v>8</v>
      </c>
      <c r="B54" s="17">
        <v>5355906</v>
      </c>
      <c r="C54" s="17" t="s">
        <v>231</v>
      </c>
      <c r="D54" s="17">
        <v>36387006</v>
      </c>
      <c r="E54" s="18">
        <v>4.0131335407918902E-4</v>
      </c>
      <c r="F54" s="17">
        <v>0.17914438502673799</v>
      </c>
      <c r="G54" s="17">
        <v>187</v>
      </c>
      <c r="H54" s="17">
        <v>7.1459947732644329</v>
      </c>
      <c r="I54" s="17">
        <v>-0.87259594622221404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9D10E-5AF7-4E72-8D00-2F6082DC6CDD}">
  <dimension ref="A1:P54"/>
  <sheetViews>
    <sheetView workbookViewId="0">
      <selection activeCell="A9" sqref="A9:N9"/>
    </sheetView>
  </sheetViews>
  <sheetFormatPr defaultRowHeight="14.5" x14ac:dyDescent="0.35"/>
  <sheetData>
    <row r="1" spans="1:16" ht="32.4" customHeight="1" x14ac:dyDescent="0.35">
      <c r="A1" s="44" t="s">
        <v>20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5"/>
    </row>
    <row r="2" spans="1:16" ht="15" x14ac:dyDescent="0.35">
      <c r="A2" s="48" t="s">
        <v>201</v>
      </c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9"/>
    </row>
    <row r="3" spans="1:16" ht="15.5" x14ac:dyDescent="0.35">
      <c r="A3" s="50" t="s">
        <v>202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  <c r="O3" s="51"/>
      <c r="P3" s="52"/>
    </row>
    <row r="4" spans="1:16" ht="15.5" x14ac:dyDescent="0.35">
      <c r="A4" s="50" t="s">
        <v>203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2"/>
    </row>
    <row r="5" spans="1:16" ht="15.5" x14ac:dyDescent="0.35">
      <c r="A5" s="50" t="s">
        <v>204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/>
      <c r="M5" s="50"/>
      <c r="N5" s="50"/>
      <c r="O5" s="50"/>
      <c r="P5" s="53"/>
    </row>
    <row r="6" spans="1:16" ht="15.5" x14ac:dyDescent="0.35">
      <c r="A6" s="50" t="s">
        <v>205</v>
      </c>
      <c r="B6" s="50"/>
      <c r="C6" s="50"/>
      <c r="D6" s="50"/>
      <c r="E6" s="50"/>
      <c r="F6" s="50"/>
      <c r="G6" s="50"/>
      <c r="H6" s="50"/>
      <c r="I6" s="50"/>
      <c r="J6" s="50"/>
      <c r="K6" s="50"/>
      <c r="L6" s="50"/>
      <c r="M6" s="50"/>
      <c r="N6" s="50"/>
      <c r="O6" s="50"/>
      <c r="P6" s="53"/>
    </row>
    <row r="7" spans="1:16" ht="15.5" x14ac:dyDescent="0.35">
      <c r="A7" s="50" t="s">
        <v>206</v>
      </c>
      <c r="B7" s="50"/>
      <c r="C7" s="50"/>
      <c r="D7" s="50"/>
      <c r="E7" s="50"/>
      <c r="F7" s="50"/>
      <c r="G7" s="50"/>
      <c r="H7" s="50"/>
      <c r="I7" s="50"/>
      <c r="J7" s="50"/>
      <c r="K7" s="50"/>
      <c r="L7" s="50"/>
      <c r="M7" s="50"/>
      <c r="N7" s="50"/>
      <c r="O7" s="50"/>
      <c r="P7" s="53"/>
    </row>
    <row r="8" spans="1:16" ht="15.5" x14ac:dyDescent="0.35">
      <c r="A8" s="54" t="s">
        <v>207</v>
      </c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  <c r="O8" s="54"/>
      <c r="P8" s="55"/>
    </row>
    <row r="9" spans="1:16" ht="15.5" x14ac:dyDescent="0.35">
      <c r="A9" s="48" t="s">
        <v>996</v>
      </c>
      <c r="B9" s="48"/>
      <c r="C9" s="48"/>
      <c r="D9" s="48"/>
      <c r="E9" s="48"/>
      <c r="F9" s="48"/>
      <c r="G9" s="48"/>
      <c r="H9" s="48"/>
      <c r="I9" s="48"/>
      <c r="J9" s="48"/>
      <c r="K9" s="48"/>
      <c r="L9" s="48"/>
      <c r="M9" s="48"/>
      <c r="N9" s="48"/>
      <c r="O9" s="8"/>
      <c r="P9" s="9"/>
    </row>
    <row r="10" spans="1:16" x14ac:dyDescent="0.35">
      <c r="A10" s="22" t="s">
        <v>192</v>
      </c>
      <c r="B10" s="20"/>
      <c r="C10" s="20"/>
      <c r="D10" s="20"/>
      <c r="E10" s="20"/>
      <c r="F10" s="20"/>
      <c r="G10" s="20"/>
      <c r="H10" s="20"/>
      <c r="I10" s="20"/>
    </row>
    <row r="11" spans="1:16" ht="26" x14ac:dyDescent="0.35">
      <c r="A11" s="12" t="s">
        <v>189</v>
      </c>
      <c r="B11" s="12" t="s">
        <v>208</v>
      </c>
      <c r="C11" s="12" t="s">
        <v>209</v>
      </c>
      <c r="D11" s="12" t="s">
        <v>210</v>
      </c>
      <c r="E11" s="13" t="s">
        <v>211</v>
      </c>
      <c r="F11" s="12" t="s">
        <v>212</v>
      </c>
      <c r="G11" s="12" t="s">
        <v>213</v>
      </c>
      <c r="H11" s="12" t="s">
        <v>214</v>
      </c>
      <c r="I11" s="12" t="s">
        <v>215</v>
      </c>
    </row>
    <row r="12" spans="1:16" x14ac:dyDescent="0.35">
      <c r="A12" s="17">
        <v>1</v>
      </c>
      <c r="B12" s="17">
        <v>1342563</v>
      </c>
      <c r="C12" s="17" t="s">
        <v>216</v>
      </c>
      <c r="D12" s="17">
        <v>493578222</v>
      </c>
      <c r="E12" s="18">
        <v>5.8281343262158998E-4</v>
      </c>
      <c r="F12" s="17">
        <v>0.17914438502673799</v>
      </c>
      <c r="G12" s="17">
        <v>187</v>
      </c>
      <c r="H12" s="17">
        <v>4.1363564310811007</v>
      </c>
      <c r="I12" s="17">
        <v>-3.7833062455620201</v>
      </c>
    </row>
    <row r="13" spans="1:16" x14ac:dyDescent="0.35">
      <c r="A13" s="17">
        <v>2</v>
      </c>
      <c r="B13" s="17">
        <v>4262222</v>
      </c>
      <c r="C13" s="17" t="s">
        <v>221</v>
      </c>
      <c r="D13" s="17">
        <v>9194773</v>
      </c>
      <c r="E13" s="18">
        <v>7.6652352356380599E-4</v>
      </c>
      <c r="F13" s="17">
        <v>0.13903743315507999</v>
      </c>
      <c r="G13" s="17">
        <v>187</v>
      </c>
      <c r="H13" s="17">
        <v>3.9526050829244044</v>
      </c>
      <c r="I13" s="17">
        <v>-5.65622646693555</v>
      </c>
    </row>
    <row r="14" spans="1:16" x14ac:dyDescent="0.35">
      <c r="A14" s="17">
        <v>3</v>
      </c>
      <c r="B14" s="17">
        <v>5411850</v>
      </c>
      <c r="C14" s="17" t="s">
        <v>223</v>
      </c>
      <c r="D14" s="17">
        <v>684334097</v>
      </c>
      <c r="E14" s="18">
        <v>2.4835280655594602E-4</v>
      </c>
      <c r="F14" s="17">
        <v>8.5561497326203204E-2</v>
      </c>
      <c r="G14" s="17">
        <v>187</v>
      </c>
      <c r="H14" s="17">
        <v>4.7147490178410028</v>
      </c>
      <c r="I14" s="17">
        <v>5.7539900661131496</v>
      </c>
    </row>
    <row r="15" spans="1:16" x14ac:dyDescent="0.35">
      <c r="A15" s="17">
        <v>4</v>
      </c>
      <c r="B15" s="17">
        <v>5411867</v>
      </c>
      <c r="C15" s="17" t="s">
        <v>228</v>
      </c>
      <c r="D15" s="17">
        <v>588454993</v>
      </c>
      <c r="E15" s="18">
        <v>1.39419215848244E-8</v>
      </c>
      <c r="F15" s="17">
        <v>0.31016042780748698</v>
      </c>
      <c r="G15" s="17">
        <v>187</v>
      </c>
      <c r="H15" s="17">
        <v>11.919800909162802</v>
      </c>
      <c r="I15" s="17">
        <v>-4.2525513676117699</v>
      </c>
    </row>
    <row r="16" spans="1:16" x14ac:dyDescent="0.35">
      <c r="A16" s="17">
        <v>5</v>
      </c>
      <c r="B16" s="17">
        <v>1091615</v>
      </c>
      <c r="C16" s="17" t="s">
        <v>228</v>
      </c>
      <c r="D16" s="17">
        <v>569892433</v>
      </c>
      <c r="E16" s="18">
        <v>1.35687280727469E-6</v>
      </c>
      <c r="F16" s="17">
        <v>0.441176470588235</v>
      </c>
      <c r="G16" s="17">
        <v>187</v>
      </c>
      <c r="H16" s="17">
        <v>8.4281775926316023</v>
      </c>
      <c r="I16" s="17">
        <v>-3.72549994312328</v>
      </c>
    </row>
    <row r="17" spans="1:9" x14ac:dyDescent="0.35">
      <c r="A17" s="17">
        <v>6</v>
      </c>
      <c r="B17" s="17">
        <v>1092605</v>
      </c>
      <c r="C17" s="17" t="s">
        <v>228</v>
      </c>
      <c r="D17" s="17">
        <v>567587471</v>
      </c>
      <c r="E17" s="18">
        <v>5.0594999369037899E-5</v>
      </c>
      <c r="F17" s="17">
        <v>0.31283422459893001</v>
      </c>
      <c r="G17" s="17">
        <v>187</v>
      </c>
      <c r="H17" s="17">
        <v>5.8172851728527046</v>
      </c>
      <c r="I17" s="17">
        <v>2.7375856098020699</v>
      </c>
    </row>
    <row r="18" spans="1:9" x14ac:dyDescent="0.35">
      <c r="A18" s="17">
        <v>7</v>
      </c>
      <c r="B18" s="17">
        <v>1141498</v>
      </c>
      <c r="C18" s="17" t="s">
        <v>228</v>
      </c>
      <c r="D18" s="17">
        <v>587061444</v>
      </c>
      <c r="E18" s="18">
        <v>7.0171978226226303E-5</v>
      </c>
      <c r="F18" s="17">
        <v>0.48663101604278097</v>
      </c>
      <c r="G18" s="17">
        <v>187</v>
      </c>
      <c r="H18" s="17">
        <v>5.5882105234485007</v>
      </c>
      <c r="I18" s="17">
        <v>-3.5571969149418701</v>
      </c>
    </row>
    <row r="19" spans="1:9" x14ac:dyDescent="0.35">
      <c r="A19" s="17">
        <v>8</v>
      </c>
      <c r="B19" s="17">
        <v>4404915</v>
      </c>
      <c r="C19" s="17" t="s">
        <v>228</v>
      </c>
      <c r="D19" s="17">
        <v>588152360</v>
      </c>
      <c r="E19" s="18">
        <v>1.3382570577061999E-4</v>
      </c>
      <c r="F19" s="17">
        <v>0.446524064171123</v>
      </c>
      <c r="G19" s="17">
        <v>187</v>
      </c>
      <c r="H19" s="17">
        <v>5.1396877064257049</v>
      </c>
      <c r="I19" s="17">
        <v>2.3350613613423499</v>
      </c>
    </row>
    <row r="20" spans="1:9" x14ac:dyDescent="0.35">
      <c r="A20" s="17">
        <v>9</v>
      </c>
      <c r="B20" s="17">
        <v>982510</v>
      </c>
      <c r="C20" s="17" t="s">
        <v>228</v>
      </c>
      <c r="D20" s="17">
        <v>570005001</v>
      </c>
      <c r="E20" s="18">
        <v>3.4109841697267299E-4</v>
      </c>
      <c r="F20" s="17">
        <v>0.33957219251336901</v>
      </c>
      <c r="G20" s="17">
        <v>187</v>
      </c>
      <c r="H20" s="17">
        <v>4.498496875505503</v>
      </c>
      <c r="I20" s="17">
        <v>2.3515441087462201</v>
      </c>
    </row>
    <row r="21" spans="1:9" x14ac:dyDescent="0.35">
      <c r="A21" s="17">
        <v>10</v>
      </c>
      <c r="B21" s="17">
        <v>1106357</v>
      </c>
      <c r="C21" s="17" t="s">
        <v>228</v>
      </c>
      <c r="D21" s="17">
        <v>590251199</v>
      </c>
      <c r="E21" s="18">
        <v>3.52066923218456E-4</v>
      </c>
      <c r="F21" s="17">
        <v>0.47593582887700497</v>
      </c>
      <c r="G21" s="17">
        <v>187</v>
      </c>
      <c r="H21" s="17">
        <v>4.4769972519761003</v>
      </c>
      <c r="I21" s="17">
        <v>2.2123920422883998</v>
      </c>
    </row>
    <row r="22" spans="1:9" x14ac:dyDescent="0.35">
      <c r="A22" s="17">
        <v>11</v>
      </c>
      <c r="B22" s="17">
        <v>3026776</v>
      </c>
      <c r="C22" s="17" t="s">
        <v>228</v>
      </c>
      <c r="D22" s="17">
        <v>485831059</v>
      </c>
      <c r="E22" s="18">
        <v>6.1414168159799301E-4</v>
      </c>
      <c r="F22" s="17">
        <v>1.33689839572193E-2</v>
      </c>
      <c r="G22" s="17">
        <v>187</v>
      </c>
      <c r="H22" s="17">
        <v>4.101164449785605</v>
      </c>
      <c r="I22" s="17">
        <v>8.3309455221123301</v>
      </c>
    </row>
    <row r="23" spans="1:9" x14ac:dyDescent="0.35">
      <c r="A23" s="17">
        <v>12</v>
      </c>
      <c r="B23" s="17">
        <v>1694759</v>
      </c>
      <c r="C23" s="17" t="s">
        <v>228</v>
      </c>
      <c r="D23" s="17">
        <v>597221102</v>
      </c>
      <c r="E23" s="18">
        <v>9.1170299105353201E-4</v>
      </c>
      <c r="F23" s="17">
        <v>0.44919786096256697</v>
      </c>
      <c r="G23" s="17">
        <v>187</v>
      </c>
      <c r="H23" s="17">
        <v>3.8368199022321026</v>
      </c>
      <c r="I23" s="17">
        <v>-2.2198913853881099</v>
      </c>
    </row>
    <row r="24" spans="1:9" x14ac:dyDescent="0.35">
      <c r="A24" s="17">
        <v>13</v>
      </c>
      <c r="B24" s="17">
        <v>1072290</v>
      </c>
      <c r="C24" s="17" t="s">
        <v>229</v>
      </c>
      <c r="D24" s="17">
        <v>588444474</v>
      </c>
      <c r="E24" s="18">
        <v>4.7726655940238499E-4</v>
      </c>
      <c r="F24" s="17">
        <v>0.446524064171123</v>
      </c>
      <c r="G24" s="17">
        <v>187</v>
      </c>
      <c r="H24" s="17">
        <v>4.2709799476871035</v>
      </c>
      <c r="I24" s="17">
        <v>2.1988787862404702</v>
      </c>
    </row>
    <row r="25" spans="1:9" x14ac:dyDescent="0.35">
      <c r="A25" s="17">
        <v>14</v>
      </c>
      <c r="B25" s="17">
        <v>992845</v>
      </c>
      <c r="C25" s="17" t="s">
        <v>229</v>
      </c>
      <c r="D25" s="17">
        <v>491850952</v>
      </c>
      <c r="E25" s="18">
        <v>5.2651331740726501E-4</v>
      </c>
      <c r="F25" s="17">
        <v>0.49732620320855597</v>
      </c>
      <c r="G25" s="17">
        <v>187</v>
      </c>
      <c r="H25" s="17">
        <v>4.2047437138432011</v>
      </c>
      <c r="I25" s="17">
        <v>2.1946461002726201</v>
      </c>
    </row>
    <row r="26" spans="1:9" x14ac:dyDescent="0.35">
      <c r="A26" s="17">
        <v>15</v>
      </c>
      <c r="B26" s="17">
        <v>3026477</v>
      </c>
      <c r="C26" s="17" t="s">
        <v>232</v>
      </c>
      <c r="D26" s="17">
        <v>482365814</v>
      </c>
      <c r="E26" s="18">
        <v>1.24713075127845E-5</v>
      </c>
      <c r="F26" s="17">
        <v>0.19518716577540099</v>
      </c>
      <c r="G26" s="17">
        <v>187</v>
      </c>
      <c r="H26" s="17">
        <v>6.8113732926917026</v>
      </c>
      <c r="I26" s="17">
        <v>-6.2581702272109396</v>
      </c>
    </row>
    <row r="27" spans="1:9" x14ac:dyDescent="0.35">
      <c r="A27" s="17">
        <v>16</v>
      </c>
      <c r="B27" s="17">
        <v>7354121</v>
      </c>
      <c r="C27" s="17" t="s">
        <v>232</v>
      </c>
      <c r="D27" s="17">
        <v>519483769</v>
      </c>
      <c r="E27" s="18">
        <v>1.6109039714599799E-4</v>
      </c>
      <c r="F27" s="17">
        <v>4.2780748663101602E-2</v>
      </c>
      <c r="G27" s="17">
        <v>187</v>
      </c>
      <c r="H27" s="17">
        <v>5.0117666740071005</v>
      </c>
      <c r="I27" s="17">
        <v>6.4666975083404203</v>
      </c>
    </row>
    <row r="28" spans="1:9" x14ac:dyDescent="0.35">
      <c r="A28" s="17">
        <v>17</v>
      </c>
      <c r="B28" s="17">
        <v>1187043</v>
      </c>
      <c r="C28" s="17" t="s">
        <v>234</v>
      </c>
      <c r="D28" s="17">
        <v>35998970</v>
      </c>
      <c r="E28" s="18">
        <v>5.6607762125155596E-4</v>
      </c>
      <c r="F28" s="17">
        <v>0.15508021390374299</v>
      </c>
      <c r="G28" s="17">
        <v>187</v>
      </c>
      <c r="H28" s="17">
        <v>4.1559556368266026</v>
      </c>
      <c r="I28" s="17">
        <v>-2.6038391443157698</v>
      </c>
    </row>
    <row r="29" spans="1:9" x14ac:dyDescent="0.35">
      <c r="A29" s="17">
        <v>18</v>
      </c>
      <c r="B29" s="17">
        <v>988371</v>
      </c>
      <c r="C29" s="17" t="s">
        <v>236</v>
      </c>
      <c r="D29" s="17">
        <v>71150650</v>
      </c>
      <c r="E29" s="18">
        <v>3.5679617732500699E-4</v>
      </c>
      <c r="F29" s="17">
        <v>4.0106951871657803E-2</v>
      </c>
      <c r="G29" s="17">
        <v>187</v>
      </c>
      <c r="H29" s="17">
        <v>4.4679370708718027</v>
      </c>
      <c r="I29" s="17">
        <v>-7.7769999716019198</v>
      </c>
    </row>
    <row r="30" spans="1:9" x14ac:dyDescent="0.35">
      <c r="A30" s="17"/>
      <c r="B30" s="17"/>
      <c r="C30" s="17"/>
      <c r="D30" s="17"/>
      <c r="E30" s="17"/>
      <c r="F30" s="17"/>
      <c r="G30" s="17"/>
      <c r="H30" s="17"/>
      <c r="I30" s="17"/>
    </row>
    <row r="31" spans="1:9" x14ac:dyDescent="0.35">
      <c r="A31" s="22" t="s">
        <v>193</v>
      </c>
      <c r="B31" s="20"/>
      <c r="C31" s="20"/>
      <c r="D31" s="20"/>
      <c r="E31" s="20"/>
      <c r="F31" s="20"/>
      <c r="G31" s="20"/>
      <c r="H31" s="20"/>
      <c r="I31" s="20"/>
    </row>
    <row r="32" spans="1:9" ht="26" x14ac:dyDescent="0.35">
      <c r="A32" s="12" t="s">
        <v>189</v>
      </c>
      <c r="B32" s="12" t="s">
        <v>208</v>
      </c>
      <c r="C32" s="12" t="s">
        <v>209</v>
      </c>
      <c r="D32" s="12" t="s">
        <v>210</v>
      </c>
      <c r="E32" s="13" t="s">
        <v>211</v>
      </c>
      <c r="F32" s="12" t="s">
        <v>212</v>
      </c>
      <c r="G32" s="12" t="s">
        <v>213</v>
      </c>
      <c r="H32" s="12" t="s">
        <v>214</v>
      </c>
      <c r="I32" s="12" t="s">
        <v>215</v>
      </c>
    </row>
    <row r="33" spans="1:9" x14ac:dyDescent="0.35">
      <c r="A33" s="17">
        <v>1</v>
      </c>
      <c r="B33" s="17">
        <v>3020607</v>
      </c>
      <c r="C33" s="17" t="s">
        <v>217</v>
      </c>
      <c r="D33" s="17">
        <v>562651820</v>
      </c>
      <c r="E33" s="18">
        <v>4.46970095791578E-4</v>
      </c>
      <c r="F33" s="17">
        <v>3.20855614973262E-2</v>
      </c>
      <c r="G33" s="17">
        <v>187</v>
      </c>
      <c r="H33" s="17">
        <v>4.5474109909316995</v>
      </c>
      <c r="I33" s="17">
        <v>-4.9604548060862603</v>
      </c>
    </row>
    <row r="34" spans="1:9" x14ac:dyDescent="0.35">
      <c r="A34" s="17">
        <v>2</v>
      </c>
      <c r="B34" s="17">
        <v>3953491</v>
      </c>
      <c r="C34" s="17" t="s">
        <v>224</v>
      </c>
      <c r="D34" s="17">
        <v>562291434</v>
      </c>
      <c r="E34" s="18">
        <v>4.7757214474935199E-4</v>
      </c>
      <c r="F34" s="17">
        <v>8.0213903743315499E-3</v>
      </c>
      <c r="G34" s="17">
        <v>187</v>
      </c>
      <c r="H34" s="17">
        <v>4.5002659754897039</v>
      </c>
      <c r="I34" s="17">
        <v>-10.914963381521099</v>
      </c>
    </row>
    <row r="35" spans="1:9" x14ac:dyDescent="0.35">
      <c r="A35" s="17">
        <v>3</v>
      </c>
      <c r="B35" s="17">
        <v>1695432</v>
      </c>
      <c r="C35" s="17" t="s">
        <v>224</v>
      </c>
      <c r="D35" s="17">
        <v>561275268</v>
      </c>
      <c r="E35" s="18">
        <v>4.8143811354576502E-4</v>
      </c>
      <c r="F35" s="17">
        <v>9.0909090909090898E-2</v>
      </c>
      <c r="G35" s="17">
        <v>187</v>
      </c>
      <c r="H35" s="17">
        <v>4.4945303977004025</v>
      </c>
      <c r="I35" s="17">
        <v>4.2635066319130601</v>
      </c>
    </row>
    <row r="36" spans="1:9" x14ac:dyDescent="0.35">
      <c r="A36" s="17">
        <v>4</v>
      </c>
      <c r="B36" s="17">
        <v>1061495</v>
      </c>
      <c r="C36" s="17" t="s">
        <v>225</v>
      </c>
      <c r="D36" s="17">
        <v>630856615</v>
      </c>
      <c r="E36" s="18">
        <v>6.6091784578634798E-4</v>
      </c>
      <c r="F36" s="17">
        <v>4.5454545454545497E-2</v>
      </c>
      <c r="G36" s="17">
        <v>187</v>
      </c>
      <c r="H36" s="17">
        <v>4.2698457637492027</v>
      </c>
      <c r="I36" s="17">
        <v>-5.2022182852735996</v>
      </c>
    </row>
    <row r="37" spans="1:9" x14ac:dyDescent="0.35">
      <c r="A37" s="17">
        <v>5</v>
      </c>
      <c r="B37" s="17">
        <v>4404915</v>
      </c>
      <c r="C37" s="17" t="s">
        <v>228</v>
      </c>
      <c r="D37" s="17">
        <v>588152360</v>
      </c>
      <c r="E37" s="18">
        <v>7.9926776893383799E-6</v>
      </c>
      <c r="F37" s="17">
        <v>0.446524064171123</v>
      </c>
      <c r="G37" s="17">
        <v>187</v>
      </c>
      <c r="H37" s="17">
        <v>7.5151979137462019</v>
      </c>
      <c r="I37" s="17">
        <v>2.22802507434147</v>
      </c>
    </row>
    <row r="38" spans="1:9" x14ac:dyDescent="0.35">
      <c r="A38" s="17">
        <v>6</v>
      </c>
      <c r="B38" s="17">
        <v>993328</v>
      </c>
      <c r="C38" s="17" t="s">
        <v>228</v>
      </c>
      <c r="D38" s="17">
        <v>572139916</v>
      </c>
      <c r="E38" s="18">
        <v>1.12900949154086E-5</v>
      </c>
      <c r="F38" s="17">
        <v>0.37967914438502698</v>
      </c>
      <c r="G38" s="17">
        <v>187</v>
      </c>
      <c r="H38" s="17">
        <v>7.2530434731797992</v>
      </c>
      <c r="I38" s="17">
        <v>2.3645494567138599</v>
      </c>
    </row>
    <row r="39" spans="1:9" x14ac:dyDescent="0.35">
      <c r="A39" s="17">
        <v>7</v>
      </c>
      <c r="B39" s="17">
        <v>5411867</v>
      </c>
      <c r="C39" s="17" t="s">
        <v>228</v>
      </c>
      <c r="D39" s="17">
        <v>588454993</v>
      </c>
      <c r="E39" s="18">
        <v>1.3115773786420099E-4</v>
      </c>
      <c r="F39" s="17">
        <v>0.31016042780748698</v>
      </c>
      <c r="G39" s="17">
        <v>187</v>
      </c>
      <c r="H39" s="17">
        <v>5.4308235606488005</v>
      </c>
      <c r="I39" s="17">
        <v>-2.2615808392743602</v>
      </c>
    </row>
    <row r="40" spans="1:9" x14ac:dyDescent="0.35">
      <c r="A40" s="17">
        <v>8</v>
      </c>
      <c r="B40" s="17">
        <v>987242</v>
      </c>
      <c r="C40" s="17" t="s">
        <v>228</v>
      </c>
      <c r="D40" s="17">
        <v>572474721</v>
      </c>
      <c r="E40" s="18">
        <v>1.4706880636972401E-4</v>
      </c>
      <c r="F40" s="17">
        <v>0.28342245989304798</v>
      </c>
      <c r="G40" s="17">
        <v>187</v>
      </c>
      <c r="H40" s="17">
        <v>5.3475044677836037</v>
      </c>
      <c r="I40" s="17">
        <v>2.0616342768823901</v>
      </c>
    </row>
    <row r="41" spans="1:9" x14ac:dyDescent="0.35">
      <c r="A41" s="17">
        <v>9</v>
      </c>
      <c r="B41" s="17">
        <v>4911066</v>
      </c>
      <c r="C41" s="17" t="s">
        <v>228</v>
      </c>
      <c r="D41" s="17">
        <v>582177489</v>
      </c>
      <c r="E41" s="18">
        <v>4.66692616842094E-4</v>
      </c>
      <c r="F41" s="17">
        <v>0.42780748663101598</v>
      </c>
      <c r="G41" s="17">
        <v>187</v>
      </c>
      <c r="H41" s="17">
        <v>4.5166645749524008</v>
      </c>
      <c r="I41" s="17">
        <v>-1.9358764964089199</v>
      </c>
    </row>
    <row r="42" spans="1:9" x14ac:dyDescent="0.35">
      <c r="A42" s="17">
        <v>10</v>
      </c>
      <c r="B42" s="17">
        <v>998276</v>
      </c>
      <c r="C42" s="17" t="s">
        <v>228</v>
      </c>
      <c r="D42" s="17">
        <v>571608103</v>
      </c>
      <c r="E42" s="18">
        <v>4.6720285278126997E-4</v>
      </c>
      <c r="F42" s="17">
        <v>0.27807486631015998</v>
      </c>
      <c r="G42" s="17">
        <v>187</v>
      </c>
      <c r="H42" s="17">
        <v>4.5158868307097038</v>
      </c>
      <c r="I42" s="17">
        <v>2.01584250219469</v>
      </c>
    </row>
    <row r="43" spans="1:9" x14ac:dyDescent="0.35">
      <c r="A43" s="17">
        <v>11</v>
      </c>
      <c r="B43" s="17">
        <v>1106357</v>
      </c>
      <c r="C43" s="17" t="s">
        <v>228</v>
      </c>
      <c r="D43" s="17">
        <v>590251199</v>
      </c>
      <c r="E43" s="18">
        <v>5.8809558512555897E-4</v>
      </c>
      <c r="F43" s="17">
        <v>0.47593582887700497</v>
      </c>
      <c r="G43" s="17">
        <v>187</v>
      </c>
      <c r="H43" s="17">
        <v>4.3524630515271001</v>
      </c>
      <c r="I43" s="17">
        <v>1.7266727412366001</v>
      </c>
    </row>
    <row r="44" spans="1:9" x14ac:dyDescent="0.35">
      <c r="A44" s="17"/>
      <c r="B44" s="17"/>
      <c r="C44" s="17"/>
      <c r="D44" s="17"/>
      <c r="E44" s="17"/>
      <c r="F44" s="17"/>
      <c r="G44" s="17"/>
      <c r="H44" s="17"/>
      <c r="I44" s="17"/>
    </row>
    <row r="45" spans="1:9" x14ac:dyDescent="0.35">
      <c r="A45" s="22" t="s">
        <v>196</v>
      </c>
      <c r="B45" s="20"/>
      <c r="C45" s="20"/>
      <c r="D45" s="20"/>
      <c r="E45" s="20"/>
      <c r="F45" s="20"/>
      <c r="G45" s="20"/>
      <c r="H45" s="20"/>
      <c r="I45" s="20"/>
    </row>
    <row r="46" spans="1:9" ht="26" x14ac:dyDescent="0.35">
      <c r="A46" s="12" t="s">
        <v>189</v>
      </c>
      <c r="B46" s="12" t="s">
        <v>208</v>
      </c>
      <c r="C46" s="12" t="s">
        <v>209</v>
      </c>
      <c r="D46" s="12" t="s">
        <v>210</v>
      </c>
      <c r="E46" s="13" t="s">
        <v>211</v>
      </c>
      <c r="F46" s="12" t="s">
        <v>212</v>
      </c>
      <c r="G46" s="12" t="s">
        <v>213</v>
      </c>
      <c r="H46" s="12" t="s">
        <v>214</v>
      </c>
      <c r="I46" s="12" t="s">
        <v>215</v>
      </c>
    </row>
    <row r="47" spans="1:9" x14ac:dyDescent="0.35">
      <c r="A47" s="17">
        <v>1</v>
      </c>
      <c r="B47" s="17">
        <v>4991395</v>
      </c>
      <c r="C47" s="17" t="s">
        <v>216</v>
      </c>
      <c r="D47" s="17">
        <v>1868746</v>
      </c>
      <c r="E47" s="18">
        <v>4.5294048241668297E-4</v>
      </c>
      <c r="F47" s="17">
        <v>0.12834224598930499</v>
      </c>
      <c r="G47" s="17">
        <v>187</v>
      </c>
      <c r="H47" s="17">
        <v>7.0126520116762219</v>
      </c>
      <c r="I47" s="17">
        <v>0.90192561749690903</v>
      </c>
    </row>
    <row r="48" spans="1:9" x14ac:dyDescent="0.35">
      <c r="A48" s="17">
        <v>2</v>
      </c>
      <c r="B48" s="17">
        <v>1000376</v>
      </c>
      <c r="C48" s="17" t="s">
        <v>216</v>
      </c>
      <c r="D48" s="17">
        <v>15401223</v>
      </c>
      <c r="E48" s="18">
        <v>6.9758065620277598E-4</v>
      </c>
      <c r="F48" s="17">
        <v>0.32887700534759401</v>
      </c>
      <c r="G48" s="17">
        <v>187</v>
      </c>
      <c r="H48" s="17">
        <v>6.5393849492896132</v>
      </c>
      <c r="I48" s="17">
        <v>0.69838622513755899</v>
      </c>
    </row>
    <row r="49" spans="1:9" x14ac:dyDescent="0.35">
      <c r="A49" s="17">
        <v>3</v>
      </c>
      <c r="B49" s="17">
        <v>3570144</v>
      </c>
      <c r="C49" s="17" t="s">
        <v>219</v>
      </c>
      <c r="D49" s="17">
        <v>769562846</v>
      </c>
      <c r="E49" s="18">
        <v>4.9115572527361402E-4</v>
      </c>
      <c r="F49" s="17">
        <v>7.7540106951871607E-2</v>
      </c>
      <c r="G49" s="17">
        <v>187</v>
      </c>
      <c r="H49" s="17">
        <v>6.9235765020134021</v>
      </c>
      <c r="I49" s="17">
        <v>-1.07271774199482</v>
      </c>
    </row>
    <row r="50" spans="1:9" x14ac:dyDescent="0.35">
      <c r="A50" s="17">
        <v>4</v>
      </c>
      <c r="B50" s="17">
        <v>3027945</v>
      </c>
      <c r="C50" s="17" t="s">
        <v>220</v>
      </c>
      <c r="D50" s="17">
        <v>140372621</v>
      </c>
      <c r="E50" s="18">
        <v>5.4335001032996904E-4</v>
      </c>
      <c r="F50" s="17">
        <v>5.61497326203209E-2</v>
      </c>
      <c r="G50" s="17">
        <v>187</v>
      </c>
      <c r="H50" s="17">
        <v>6.8127135741813634</v>
      </c>
      <c r="I50" s="17">
        <v>-1.16695746777845</v>
      </c>
    </row>
    <row r="51" spans="1:9" x14ac:dyDescent="0.35">
      <c r="A51" s="17">
        <v>5</v>
      </c>
      <c r="B51" s="17">
        <v>1126635</v>
      </c>
      <c r="C51" s="17" t="s">
        <v>221</v>
      </c>
      <c r="D51" s="17">
        <v>11305792</v>
      </c>
      <c r="E51" s="18">
        <v>9.9104154588989298E-4</v>
      </c>
      <c r="F51" s="17">
        <v>4.8128342245989303E-2</v>
      </c>
      <c r="G51" s="17">
        <v>187</v>
      </c>
      <c r="H51" s="17">
        <v>6.1576333208294924</v>
      </c>
      <c r="I51" s="17">
        <v>1.8902030829133301</v>
      </c>
    </row>
    <row r="52" spans="1:9" x14ac:dyDescent="0.35">
      <c r="A52" s="17">
        <v>6</v>
      </c>
      <c r="B52" s="17">
        <v>4262126</v>
      </c>
      <c r="C52" s="17" t="s">
        <v>222</v>
      </c>
      <c r="D52" s="17">
        <v>400197673</v>
      </c>
      <c r="E52" s="18">
        <v>3.1680594081817101E-4</v>
      </c>
      <c r="F52" s="17">
        <v>8.0213903743315499E-3</v>
      </c>
      <c r="G52" s="17">
        <v>187</v>
      </c>
      <c r="H52" s="17">
        <v>7.407415779003153</v>
      </c>
      <c r="I52" s="17">
        <v>3.5215298572686402</v>
      </c>
    </row>
    <row r="53" spans="1:9" x14ac:dyDescent="0.35">
      <c r="A53" s="17">
        <v>7</v>
      </c>
      <c r="B53" s="17">
        <v>4393686</v>
      </c>
      <c r="C53" s="17" t="s">
        <v>226</v>
      </c>
      <c r="D53" s="17">
        <v>650032586</v>
      </c>
      <c r="E53" s="18">
        <v>9.2008199163912401E-4</v>
      </c>
      <c r="F53" s="17">
        <v>0.40374331550802101</v>
      </c>
      <c r="G53" s="17">
        <v>187</v>
      </c>
      <c r="H53" s="17">
        <v>6.2381693757613732</v>
      </c>
      <c r="I53" s="17">
        <v>-0.47057627729299401</v>
      </c>
    </row>
    <row r="54" spans="1:9" x14ac:dyDescent="0.35">
      <c r="A54" s="17">
        <v>8</v>
      </c>
      <c r="B54" s="17">
        <v>5355906</v>
      </c>
      <c r="C54" s="17" t="s">
        <v>231</v>
      </c>
      <c r="D54" s="17">
        <v>36387006</v>
      </c>
      <c r="E54" s="18">
        <v>4.0131335407918902E-4</v>
      </c>
      <c r="F54" s="17">
        <v>0.17914438502673799</v>
      </c>
      <c r="G54" s="17">
        <v>187</v>
      </c>
      <c r="H54" s="17">
        <v>7.1459947732644329</v>
      </c>
      <c r="I54" s="17">
        <v>-0.87259594622221404</v>
      </c>
    </row>
  </sheetData>
  <mergeCells count="9">
    <mergeCell ref="A9:N9"/>
    <mergeCell ref="A7:P7"/>
    <mergeCell ref="A8:P8"/>
    <mergeCell ref="A1:P1"/>
    <mergeCell ref="A2:P2"/>
    <mergeCell ref="A3:P3"/>
    <mergeCell ref="A4:P4"/>
    <mergeCell ref="A5:P5"/>
    <mergeCell ref="A6:P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upp Table S1</vt:lpstr>
      <vt:lpstr>Supp Table S2</vt:lpstr>
      <vt:lpstr>Supp Table S3</vt:lpstr>
      <vt:lpstr>Supp Table S4</vt:lpstr>
      <vt:lpstr>Supp Table S5</vt:lpstr>
      <vt:lpstr>Supp Table S6</vt:lpstr>
      <vt:lpstr>Supp Table S7</vt:lpstr>
      <vt:lpstr>Supp Table S8</vt:lpstr>
      <vt:lpstr>Supp Table S9</vt:lpstr>
      <vt:lpstr>Supp Table S10</vt:lpstr>
      <vt:lpstr>Supp Table S11</vt:lpstr>
      <vt:lpstr>Supp Table S12</vt:lpstr>
      <vt:lpstr>Supp Table S13</vt:lpstr>
      <vt:lpstr>Supp Table S14</vt:lpstr>
      <vt:lpstr>Supp Table S15</vt:lpstr>
      <vt:lpstr>Supp Table S16</vt:lpstr>
      <vt:lpstr>Supp Table S17</vt:lpstr>
      <vt:lpstr>Supp Table S18</vt:lpstr>
      <vt:lpstr>Supp Table S19</vt:lpstr>
    </vt:vector>
  </TitlesOfParts>
  <Company>UAE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hya Tyagi</dc:creator>
  <cp:lastModifiedBy>Office</cp:lastModifiedBy>
  <dcterms:created xsi:type="dcterms:W3CDTF">2024-09-27T03:27:17Z</dcterms:created>
  <dcterms:modified xsi:type="dcterms:W3CDTF">2026-01-13T11:23:40Z</dcterms:modified>
</cp:coreProperties>
</file>